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3.xml.rels" ContentType="application/vnd.openxmlformats-package.relationships+xml"/>
  <Override PartName="/xl/worksheets/sheet6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5"/>
  </bookViews>
  <sheets>
    <sheet name="Notes" sheetId="1" state="visible" r:id="rId2"/>
    <sheet name="Bias - operon position" sheetId="2" state="visible" r:id="rId3"/>
    <sheet name="Bias - gene length" sheetId="3" state="visible" r:id="rId4"/>
    <sheet name="Non-Essential genes for ROC" sheetId="4" state="visible" r:id="rId5"/>
    <sheet name="Essential genes for ROC" sheetId="5" state="visible" r:id="rId6"/>
    <sheet name="Defined library analysis" sheetId="6" state="visible" r:id="rId7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099" uniqueCount="3439">
  <si>
    <t xml:space="preserve">This Excel file contains data analysis to identify bias within the data, to validate the results using a mock library and do carry out ROC analysis</t>
  </si>
  <si>
    <t xml:space="preserve">"Bias - operonic position" In this sheet ratios for genes in operonic position 1 (as predicted by http://www.microbesonline.org/operons/gnc122586.named.) were compared to genes in other operonic positions. No significant differences were found, p = 0.69.</t>
  </si>
  <si>
    <t xml:space="preserve">"Bias - gene length" In this sheet TraSH ratios were plotted against gene length to identify any relationship between the two parameters, no significant correlation was found, Pearson's coefficient = 0.008.</t>
  </si>
  <si>
    <t xml:space="preserve">"Expected essentials" contains the list of genes that were expected to be essential under a wide range of condtions that were used to derive the ROC cutoff. Ratios in red are considered essential.</t>
  </si>
  <si>
    <r>
      <rPr>
        <sz val="10"/>
        <rFont val="Arial"/>
        <family val="0"/>
      </rPr>
      <t xml:space="preserve">"Non-essential gene" contains a list of genes shown to be non-essential on GC agar (Rusniok </t>
    </r>
    <r>
      <rPr>
        <i val="true"/>
        <sz val="10"/>
        <rFont val="Arial"/>
        <family val="2"/>
      </rPr>
      <t xml:space="preserve">et al. </t>
    </r>
    <r>
      <rPr>
        <sz val="10"/>
        <rFont val="Arial"/>
        <family val="0"/>
      </rPr>
      <t xml:space="preserve">Genome Biol. 2009, 10:R110) that were used for ROC analysis. Ratios in red are considered essential.</t>
    </r>
  </si>
  <si>
    <t xml:space="preserve">"Defined library analysis" This sheet contains a list of the 17 known Tn5 insertions, and a list of all the other genes, and the TraSh ratios  generated during the TraSH ratios generated from the defined library containing mutants with known Tn5 insertions</t>
  </si>
  <si>
    <t xml:space="preserve">Operon predictions were taken from http://www.microbesonline.org/operons/</t>
  </si>
  <si>
    <t xml:space="preserve">Operon position 1</t>
  </si>
  <si>
    <t xml:space="preserve">Log Ratio during the initial selection</t>
  </si>
  <si>
    <t xml:space="preserve">Not operon position 1</t>
  </si>
  <si>
    <t xml:space="preserve">NMB0003</t>
  </si>
  <si>
    <t xml:space="preserve">NMB1191</t>
  </si>
  <si>
    <t xml:space="preserve">NMB1941</t>
  </si>
  <si>
    <t xml:space="preserve">NMB1632</t>
  </si>
  <si>
    <t xml:space="preserve">Average ratio</t>
  </si>
  <si>
    <t xml:space="preserve">NMB0799</t>
  </si>
  <si>
    <t xml:space="preserve">NMB0162</t>
  </si>
  <si>
    <t xml:space="preserve">Not 1st operon position</t>
  </si>
  <si>
    <t xml:space="preserve">NMB1317</t>
  </si>
  <si>
    <t xml:space="preserve">NMB0153</t>
  </si>
  <si>
    <t xml:space="preserve">NMB1615</t>
  </si>
  <si>
    <t xml:space="preserve">NMB1193</t>
  </si>
  <si>
    <t xml:space="preserve">t test</t>
  </si>
  <si>
    <t xml:space="preserve">NMB1076</t>
  </si>
  <si>
    <t xml:space="preserve">NMB0558</t>
  </si>
  <si>
    <t xml:space="preserve">NMB0989</t>
  </si>
  <si>
    <t xml:space="preserve">NMB0136</t>
  </si>
  <si>
    <t xml:space="preserve">NMB0147</t>
  </si>
  <si>
    <t xml:space="preserve">NMB1282</t>
  </si>
  <si>
    <t xml:space="preserve">NMB0889</t>
  </si>
  <si>
    <t xml:space="preserve">NMB0468</t>
  </si>
  <si>
    <t xml:space="preserve">NMB0132</t>
  </si>
  <si>
    <t xml:space="preserve">NMB1131</t>
  </si>
  <si>
    <t xml:space="preserve">NMB1143</t>
  </si>
  <si>
    <t xml:space="preserve">NMB0165</t>
  </si>
  <si>
    <t xml:space="preserve">NMB0475</t>
  </si>
  <si>
    <t xml:space="preserve">NMB1139</t>
  </si>
  <si>
    <t xml:space="preserve">NMB0753</t>
  </si>
  <si>
    <t xml:space="preserve">NMB0154</t>
  </si>
  <si>
    <t xml:space="preserve">NMB0465</t>
  </si>
  <si>
    <t xml:space="preserve">NMB2130</t>
  </si>
  <si>
    <t xml:space="preserve">NMB1800</t>
  </si>
  <si>
    <t xml:space="preserve">NMB0464</t>
  </si>
  <si>
    <t xml:space="preserve">NMB0641</t>
  </si>
  <si>
    <t xml:space="preserve">NMB1177</t>
  </si>
  <si>
    <t xml:space="preserve">NMB1288</t>
  </si>
  <si>
    <t xml:space="preserve">NMB0151</t>
  </si>
  <si>
    <t xml:space="preserve">NMB1595</t>
  </si>
  <si>
    <t xml:space="preserve">NMB0157</t>
  </si>
  <si>
    <t xml:space="preserve">NMB1267</t>
  </si>
  <si>
    <t xml:space="preserve">NMB0473</t>
  </si>
  <si>
    <t xml:space="preserve">NMB1543</t>
  </si>
  <si>
    <t xml:space="preserve">NMB0423</t>
  </si>
  <si>
    <t xml:space="preserve">NMB0803</t>
  </si>
  <si>
    <t xml:space="preserve">NMB0777</t>
  </si>
  <si>
    <t xml:space="preserve">NMB0410</t>
  </si>
  <si>
    <t xml:space="preserve">NMB0556</t>
  </si>
  <si>
    <t xml:space="preserve">NMB0595</t>
  </si>
  <si>
    <t xml:space="preserve">NMB0155</t>
  </si>
  <si>
    <t xml:space="preserve">NMB1225</t>
  </si>
  <si>
    <t xml:space="preserve">NMB0001</t>
  </si>
  <si>
    <t xml:space="preserve">NMB2112</t>
  </si>
  <si>
    <t xml:space="preserve">NMB0720</t>
  </si>
  <si>
    <t xml:space="preserve">NMB2086</t>
  </si>
  <si>
    <t xml:space="preserve">NMB0149</t>
  </si>
  <si>
    <t xml:space="preserve">NMB0863</t>
  </si>
  <si>
    <t xml:space="preserve">NMB1155</t>
  </si>
  <si>
    <t xml:space="preserve">NMB0014</t>
  </si>
  <si>
    <t xml:space="preserve">NMB0816</t>
  </si>
  <si>
    <t xml:space="preserve">NMB1562</t>
  </si>
  <si>
    <t xml:space="preserve">NMB1739</t>
  </si>
  <si>
    <t xml:space="preserve">NMB0736</t>
  </si>
  <si>
    <t xml:space="preserve">NMB1238</t>
  </si>
  <si>
    <t xml:space="preserve">NMB1181</t>
  </si>
  <si>
    <t xml:space="preserve">NMB1285</t>
  </si>
  <si>
    <t xml:space="preserve">NMB1871</t>
  </si>
  <si>
    <t xml:space="preserve">NMB0158</t>
  </si>
  <si>
    <t xml:space="preserve">NMB0797</t>
  </si>
  <si>
    <t xml:space="preserve">NMB0152</t>
  </si>
  <si>
    <t xml:space="preserve">NMB0732</t>
  </si>
  <si>
    <t xml:space="preserve">NMB0130</t>
  </si>
  <si>
    <t xml:space="preserve">NMB0237</t>
  </si>
  <si>
    <t xml:space="preserve">NMB0156</t>
  </si>
  <si>
    <t xml:space="preserve">NMB1973</t>
  </si>
  <si>
    <t xml:space="preserve">NMB0187</t>
  </si>
  <si>
    <t xml:space="preserve">NMB0928</t>
  </si>
  <si>
    <t xml:space="preserve">NMB0914</t>
  </si>
  <si>
    <t xml:space="preserve">NMB1550</t>
  </si>
  <si>
    <t xml:space="preserve">NMB1187</t>
  </si>
  <si>
    <t xml:space="preserve">NMB0893</t>
  </si>
  <si>
    <t xml:space="preserve">NMB0296</t>
  </si>
  <si>
    <t xml:space="preserve">NMB0474</t>
  </si>
  <si>
    <t xml:space="preserve">NMB1488</t>
  </si>
  <si>
    <t xml:space="preserve">NMB0148</t>
  </si>
  <si>
    <t xml:space="preserve">NMB1392</t>
  </si>
  <si>
    <t xml:space="preserve">NMB1418</t>
  </si>
  <si>
    <t xml:space="preserve">NMB0578</t>
  </si>
  <si>
    <t xml:space="preserve">NMB0683</t>
  </si>
  <si>
    <t xml:space="preserve">NMB0220</t>
  </si>
  <si>
    <t xml:space="preserve">NMB0562</t>
  </si>
  <si>
    <t xml:space="preserve">NMB1300</t>
  </si>
  <si>
    <t xml:space="preserve">NMB1156</t>
  </si>
  <si>
    <t xml:space="preserve">NMB0766</t>
  </si>
  <si>
    <t xml:space="preserve">NMB0721</t>
  </si>
  <si>
    <t xml:space="preserve">NMB0406</t>
  </si>
  <si>
    <t xml:space="preserve">NMB2118</t>
  </si>
  <si>
    <t xml:space="preserve">NMB0142</t>
  </si>
  <si>
    <t xml:space="preserve">NMB1182</t>
  </si>
  <si>
    <t xml:space="preserve">NMB0769</t>
  </si>
  <si>
    <t xml:space="preserve">NMB0137</t>
  </si>
  <si>
    <t xml:space="preserve">NMB0669</t>
  </si>
  <si>
    <t xml:space="preserve">NMB0466</t>
  </si>
  <si>
    <t xml:space="preserve">NMB2101</t>
  </si>
  <si>
    <t xml:space="preserve">NMB0609</t>
  </si>
  <si>
    <t xml:space="preserve">NMB0667</t>
  </si>
  <si>
    <t xml:space="preserve">NMB0174</t>
  </si>
  <si>
    <t xml:space="preserve">NMB2064</t>
  </si>
  <si>
    <t xml:space="preserve">NMB0417</t>
  </si>
  <si>
    <t xml:space="preserve">NMB0908</t>
  </si>
  <si>
    <t xml:space="preserve">NMB0128</t>
  </si>
  <si>
    <t xml:space="preserve">NMB1038</t>
  </si>
  <si>
    <t xml:space="preserve">NMB1291</t>
  </si>
  <si>
    <t xml:space="preserve">NMB1983</t>
  </si>
  <si>
    <t xml:space="preserve">NMB0407</t>
  </si>
  <si>
    <t xml:space="preserve">NMB0496</t>
  </si>
  <si>
    <t xml:space="preserve">NMB0133</t>
  </si>
  <si>
    <t xml:space="preserve">NMB1388</t>
  </si>
  <si>
    <t xml:space="preserve">NMB1119</t>
  </si>
  <si>
    <t xml:space="preserve">NMB1514</t>
  </si>
  <si>
    <t xml:space="preserve">NMB0447</t>
  </si>
  <si>
    <t xml:space="preserve">NMB0940</t>
  </si>
  <si>
    <t xml:space="preserve">NMB0065</t>
  </si>
  <si>
    <t xml:space="preserve">NMB1323</t>
  </si>
  <si>
    <t xml:space="preserve">NMB2002</t>
  </si>
  <si>
    <t xml:space="preserve">NMB1056</t>
  </si>
  <si>
    <t xml:space="preserve">NMB1544</t>
  </si>
  <si>
    <t xml:space="preserve">NMB0239</t>
  </si>
  <si>
    <t xml:space="preserve">NMB0603</t>
  </si>
  <si>
    <t xml:space="preserve">NMB0146</t>
  </si>
  <si>
    <t xml:space="preserve">NMB1313</t>
  </si>
  <si>
    <t xml:space="preserve">NMB0159</t>
  </si>
  <si>
    <t xml:space="preserve">NMB2155</t>
  </si>
  <si>
    <t xml:space="preserve">NMB0418</t>
  </si>
  <si>
    <t xml:space="preserve">NMB0697</t>
  </si>
  <si>
    <t xml:space="preserve">NMB1612</t>
  </si>
  <si>
    <t xml:space="preserve">NMB0826</t>
  </si>
  <si>
    <t xml:space="preserve">NMB0728</t>
  </si>
  <si>
    <t xml:space="preserve">NMB0592</t>
  </si>
  <si>
    <t xml:space="preserve">NMB2076</t>
  </si>
  <si>
    <t xml:space="preserve">NMB1147</t>
  </si>
  <si>
    <t xml:space="preserve">NMB0785</t>
  </si>
  <si>
    <t xml:space="preserve">NMB1296</t>
  </si>
  <si>
    <t xml:space="preserve">NMB1356</t>
  </si>
  <si>
    <t xml:space="preserve">NMB0338</t>
  </si>
  <si>
    <t xml:space="preserve">NMB1423</t>
  </si>
  <si>
    <t xml:space="preserve">NMB1393</t>
  </si>
  <si>
    <t xml:space="preserve">NMB0310</t>
  </si>
  <si>
    <t xml:space="preserve">NMB0684</t>
  </si>
  <si>
    <t xml:space="preserve">NMB1898</t>
  </si>
  <si>
    <t xml:space="preserve">NMB1499</t>
  </si>
  <si>
    <t xml:space="preserve">NMB2057</t>
  </si>
  <si>
    <t xml:space="preserve">NMB0138</t>
  </si>
  <si>
    <t xml:space="preserve">NMB1537</t>
  </si>
  <si>
    <t xml:space="preserve">NMB0565</t>
  </si>
  <si>
    <t xml:space="preserve">NMB1397</t>
  </si>
  <si>
    <t xml:space="preserve">NMB0042</t>
  </si>
  <si>
    <t xml:space="preserve">NMB0160</t>
  </si>
  <si>
    <t xml:space="preserve">NMB1436</t>
  </si>
  <si>
    <t xml:space="preserve">NMB2037</t>
  </si>
  <si>
    <t xml:space="preserve">NMB1024</t>
  </si>
  <si>
    <t xml:space="preserve">NMB1247</t>
  </si>
  <si>
    <t xml:space="preserve">NMB0482</t>
  </si>
  <si>
    <t xml:space="preserve">NMB1089</t>
  </si>
  <si>
    <t xml:space="preserve">NMB0126</t>
  </si>
  <si>
    <t xml:space="preserve">NMB1808</t>
  </si>
  <si>
    <t xml:space="preserve">NMB1546</t>
  </si>
  <si>
    <t xml:space="preserve">NMB0974</t>
  </si>
  <si>
    <t xml:space="preserve">NMB1634</t>
  </si>
  <si>
    <t xml:space="preserve">NMB0072</t>
  </si>
  <si>
    <t xml:space="preserve">NMB1815</t>
  </si>
  <si>
    <t xml:space="preserve">NMB0424</t>
  </si>
  <si>
    <t xml:space="preserve">NMB0980</t>
  </si>
  <si>
    <t xml:space="preserve">NMB0127</t>
  </si>
  <si>
    <t xml:space="preserve">NMB2033</t>
  </si>
  <si>
    <t xml:space="preserve">NMB0354</t>
  </si>
  <si>
    <t xml:space="preserve">NMB2059</t>
  </si>
  <si>
    <t xml:space="preserve">NMB0218</t>
  </si>
  <si>
    <t xml:space="preserve">NMB1340</t>
  </si>
  <si>
    <t xml:space="preserve">NMB2047</t>
  </si>
  <si>
    <t xml:space="preserve">NMB1033</t>
  </si>
  <si>
    <t xml:space="preserve">NMB0201</t>
  </si>
  <si>
    <t xml:space="preserve">NMB0445</t>
  </si>
  <si>
    <t xml:space="preserve">NMB1842</t>
  </si>
  <si>
    <t xml:space="preserve">NMB1194</t>
  </si>
  <si>
    <t xml:space="preserve">NMB1083</t>
  </si>
  <si>
    <t xml:space="preserve">NMB0768</t>
  </si>
  <si>
    <t xml:space="preserve">NMB0866</t>
  </si>
  <si>
    <t xml:space="preserve">NMB0421</t>
  </si>
  <si>
    <t xml:space="preserve">NMB1780</t>
  </si>
  <si>
    <t xml:space="preserve">NMB0164</t>
  </si>
  <si>
    <t xml:space="preserve">NMB0706</t>
  </si>
  <si>
    <t xml:space="preserve">NMB1172</t>
  </si>
  <si>
    <t xml:space="preserve">NMB1966</t>
  </si>
  <si>
    <t xml:space="preserve">NMB1835</t>
  </si>
  <si>
    <t xml:space="preserve">NMB0007</t>
  </si>
  <si>
    <t xml:space="preserve">NMB1715</t>
  </si>
  <si>
    <t xml:space="preserve">NMB1235</t>
  </si>
  <si>
    <t xml:space="preserve">NMB0861</t>
  </si>
  <si>
    <t xml:space="preserve">NMB0829</t>
  </si>
  <si>
    <t xml:space="preserve">NMB0316</t>
  </si>
  <si>
    <t xml:space="preserve">NMB1052</t>
  </si>
  <si>
    <t xml:space="preserve">NMB0427</t>
  </si>
  <si>
    <t xml:space="preserve">NMB0776</t>
  </si>
  <si>
    <t xml:space="preserve">NMB0326</t>
  </si>
  <si>
    <t xml:space="preserve">NMB0643</t>
  </si>
  <si>
    <t xml:space="preserve">NMB1571</t>
  </si>
  <si>
    <t xml:space="preserve">NMB1315</t>
  </si>
  <si>
    <t xml:space="preserve">NMB1396</t>
  </si>
  <si>
    <t xml:space="preserve">NMB0352</t>
  </si>
  <si>
    <t xml:space="preserve">NMB1357</t>
  </si>
  <si>
    <t xml:space="preserve">NMB0064</t>
  </si>
  <si>
    <t xml:space="preserve">NMB1237</t>
  </si>
  <si>
    <t xml:space="preserve">NMB1263</t>
  </si>
  <si>
    <t xml:space="preserve">NMB0071</t>
  </si>
  <si>
    <t xml:space="preserve">NMB0094</t>
  </si>
  <si>
    <t xml:space="preserve">NMB0831</t>
  </si>
  <si>
    <t xml:space="preserve">NMB0946</t>
  </si>
  <si>
    <t xml:space="preserve">NMB0185</t>
  </si>
  <si>
    <t xml:space="preserve">NMB0091</t>
  </si>
  <si>
    <t xml:space="preserve">NMB0144</t>
  </si>
  <si>
    <t xml:space="preserve">NMB1541</t>
  </si>
  <si>
    <t xml:space="preserve">NMB1588</t>
  </si>
  <si>
    <t xml:space="preserve">NMB1421</t>
  </si>
  <si>
    <t xml:space="preserve">NMB0125</t>
  </si>
  <si>
    <t xml:space="preserve">NMB0453</t>
  </si>
  <si>
    <t xml:space="preserve">NMB0681</t>
  </si>
  <si>
    <t xml:space="preserve">NMB1953</t>
  </si>
  <si>
    <t xml:space="preserve">NMB0395</t>
  </si>
  <si>
    <t xml:space="preserve">NMB0353</t>
  </si>
  <si>
    <t xml:space="preserve">NMB0402</t>
  </si>
  <si>
    <t xml:space="preserve">NMB1570</t>
  </si>
  <si>
    <t xml:space="preserve">NMB1786</t>
  </si>
  <si>
    <t xml:space="preserve">NMB0695</t>
  </si>
  <si>
    <t xml:space="preserve">NMB0588</t>
  </si>
  <si>
    <t xml:space="preserve">NMB0735</t>
  </si>
  <si>
    <t xml:space="preserve">NMB1456</t>
  </si>
  <si>
    <t xml:space="preserve">NMB1203</t>
  </si>
  <si>
    <t xml:space="preserve">NMB1879</t>
  </si>
  <si>
    <t xml:space="preserve">NMB0607</t>
  </si>
  <si>
    <t xml:space="preserve">NMB1253</t>
  </si>
  <si>
    <t xml:space="preserve">NMB0412</t>
  </si>
  <si>
    <t xml:space="preserve">NMB0881</t>
  </si>
  <si>
    <t xml:space="preserve">NMB1306</t>
  </si>
  <si>
    <t xml:space="preserve">NMB0575</t>
  </si>
  <si>
    <t xml:space="preserve">NMB0106</t>
  </si>
  <si>
    <t xml:space="preserve">NMB0425</t>
  </si>
  <si>
    <t xml:space="preserve">NMB0824</t>
  </si>
  <si>
    <t xml:space="preserve">NMB0842</t>
  </si>
  <si>
    <t xml:space="preserve">NMB2140</t>
  </si>
  <si>
    <t xml:space="preserve">NMB0168</t>
  </si>
  <si>
    <t xml:space="preserve">NMB0678</t>
  </si>
  <si>
    <t xml:space="preserve">NMB1201</t>
  </si>
  <si>
    <t xml:space="preserve">NMB1853</t>
  </si>
  <si>
    <t xml:space="preserve">NMB0203</t>
  </si>
  <si>
    <t xml:space="preserve">NMB1149</t>
  </si>
  <si>
    <t xml:space="preserve">NMB0566</t>
  </si>
  <si>
    <t xml:space="preserve">NMB1782</t>
  </si>
  <si>
    <t xml:space="preserve">NMB1935</t>
  </si>
  <si>
    <t xml:space="preserve">NMB0241</t>
  </si>
  <si>
    <t xml:space="preserve">NMB1990</t>
  </si>
  <si>
    <t xml:space="preserve">NMB1503</t>
  </si>
  <si>
    <t xml:space="preserve">NMB1519</t>
  </si>
  <si>
    <t xml:space="preserve">NMB0673</t>
  </si>
  <si>
    <t xml:space="preserve">NMB1723</t>
  </si>
  <si>
    <t xml:space="preserve">NMB1890</t>
  </si>
  <si>
    <t xml:space="preserve">NMB0608</t>
  </si>
  <si>
    <t xml:space="preserve">NMB0996</t>
  </si>
  <si>
    <t xml:space="preserve">NMB1283</t>
  </si>
  <si>
    <t xml:space="preserve">NMB0369</t>
  </si>
  <si>
    <t xml:space="preserve">NMB1906</t>
  </si>
  <si>
    <t xml:space="preserve">NMB1427</t>
  </si>
  <si>
    <t xml:space="preserve">NMB0841</t>
  </si>
  <si>
    <t xml:space="preserve">NMB0910</t>
  </si>
  <si>
    <t xml:space="preserve">NMB1378</t>
  </si>
  <si>
    <t xml:space="preserve">NMB2020</t>
  </si>
  <si>
    <t xml:space="preserve">NMB1179</t>
  </si>
  <si>
    <t xml:space="preserve">NMB0011</t>
  </si>
  <si>
    <t xml:space="preserve">NMB0760</t>
  </si>
  <si>
    <t xml:space="preserve">NMB0416</t>
  </si>
  <si>
    <t xml:space="preserve">NMB0750</t>
  </si>
  <si>
    <t xml:space="preserve">NMB0722</t>
  </si>
  <si>
    <t xml:space="preserve">NMB0122</t>
  </si>
  <si>
    <t xml:space="preserve">NMB0795</t>
  </si>
  <si>
    <t xml:space="preserve">NMB0655</t>
  </si>
  <si>
    <t xml:space="preserve">NMB1383</t>
  </si>
  <si>
    <t xml:space="preserve">NMB0521</t>
  </si>
  <si>
    <t xml:space="preserve">NMB0056</t>
  </si>
  <si>
    <t xml:space="preserve">NMB0005</t>
  </si>
  <si>
    <t xml:space="preserve">NMB0554</t>
  </si>
  <si>
    <t xml:space="preserve">NMB0209</t>
  </si>
  <si>
    <t xml:space="preserve">NMB1732</t>
  </si>
  <si>
    <t xml:space="preserve">NMB1688</t>
  </si>
  <si>
    <t xml:space="preserve">NMB0414</t>
  </si>
  <si>
    <t xml:space="preserve">NMB0120</t>
  </si>
  <si>
    <t xml:space="preserve">NMB0672</t>
  </si>
  <si>
    <t xml:space="preserve">NMB1196</t>
  </si>
  <si>
    <t xml:space="preserve">NMB0145</t>
  </si>
  <si>
    <t xml:space="preserve">NMB1462</t>
  </si>
  <si>
    <t xml:space="preserve">NMB0434</t>
  </si>
  <si>
    <t xml:space="preserve">NMB1141</t>
  </si>
  <si>
    <t xml:space="preserve">NMB1536</t>
  </si>
  <si>
    <t xml:space="preserve">NMB0509</t>
  </si>
  <si>
    <t xml:space="preserve">NMB1724</t>
  </si>
  <si>
    <t xml:space="preserve">NMB2134</t>
  </si>
  <si>
    <t xml:space="preserve">NMB1530</t>
  </si>
  <si>
    <t xml:space="preserve">NMB0489</t>
  </si>
  <si>
    <t xml:space="preserve">NMB1584</t>
  </si>
  <si>
    <t xml:space="preserve">NMB1887</t>
  </si>
  <si>
    <t xml:space="preserve">NMB1270</t>
  </si>
  <si>
    <t xml:space="preserve">NMB0190</t>
  </si>
  <si>
    <t xml:space="preserve">NMB2135</t>
  </si>
  <si>
    <t xml:space="preserve">NMB0987</t>
  </si>
  <si>
    <t xml:space="preserve">NMB1642</t>
  </si>
  <si>
    <t xml:space="preserve">NMB0333</t>
  </si>
  <si>
    <t xml:space="preserve">NMB0711</t>
  </si>
  <si>
    <t xml:space="preserve">NMB1047</t>
  </si>
  <si>
    <t xml:space="preserve">NMB1271</t>
  </si>
  <si>
    <t xml:space="preserve">NMB2030</t>
  </si>
  <si>
    <t xml:space="preserve">NMB1294</t>
  </si>
  <si>
    <t xml:space="preserve">NMB2109</t>
  </si>
  <si>
    <t xml:space="preserve">NMB1816</t>
  </si>
  <si>
    <t xml:space="preserve">NMB0222</t>
  </si>
  <si>
    <t xml:space="preserve">NMB0964</t>
  </si>
  <si>
    <t xml:space="preserve">NMB1021</t>
  </si>
  <si>
    <t xml:space="preserve">NMB1802</t>
  </si>
  <si>
    <t xml:space="preserve">NMB0170</t>
  </si>
  <si>
    <t xml:space="preserve">NMB1560</t>
  </si>
  <si>
    <t xml:space="preserve">NMB0548</t>
  </si>
  <si>
    <t xml:space="preserve">NMB0624</t>
  </si>
  <si>
    <t xml:space="preserve">NMB1414</t>
  </si>
  <si>
    <t xml:space="preserve">NMB1740</t>
  </si>
  <si>
    <t xml:space="preserve">NMB1466</t>
  </si>
  <si>
    <t xml:space="preserve">NMB0626</t>
  </si>
  <si>
    <t xml:space="preserve">NMB0584</t>
  </si>
  <si>
    <t xml:space="preserve">NMB0041</t>
  </si>
  <si>
    <t xml:space="preserve">NMB1164</t>
  </si>
  <si>
    <t xml:space="preserve">NMB1978</t>
  </si>
  <si>
    <t xml:space="preserve">NMB0034</t>
  </si>
  <si>
    <t xml:space="preserve">NMB1254</t>
  </si>
  <si>
    <t xml:space="preserve">NMB1675</t>
  </si>
  <si>
    <t xml:space="preserve">NMB0998</t>
  </si>
  <si>
    <t xml:space="preserve">NMB1188</t>
  </si>
  <si>
    <t xml:space="preserve">NMB1579</t>
  </si>
  <si>
    <t xml:space="preserve">NMB1971</t>
  </si>
  <si>
    <t xml:space="preserve">NMB0450</t>
  </si>
  <si>
    <t xml:space="preserve">NMB2093</t>
  </si>
  <si>
    <t xml:space="preserve">NMB1040</t>
  </si>
  <si>
    <t xml:space="preserve">NMB0469</t>
  </si>
  <si>
    <t xml:space="preserve">NMB1486</t>
  </si>
  <si>
    <t xml:space="preserve">NMB1284</t>
  </si>
  <si>
    <t xml:space="preserve">NMB1885</t>
  </si>
  <si>
    <t xml:space="preserve">NMB0179</t>
  </si>
  <si>
    <t xml:space="preserve">NMB1566</t>
  </si>
  <si>
    <t xml:space="preserve">NMB0807</t>
  </si>
  <si>
    <t xml:space="preserve">NMB0372</t>
  </si>
  <si>
    <t xml:space="preserve">NMB0240</t>
  </si>
  <si>
    <t xml:space="preserve">NMB1523</t>
  </si>
  <si>
    <t xml:space="preserve">NMB0707</t>
  </si>
  <si>
    <t xml:space="preserve">NMB0886</t>
  </si>
  <si>
    <t xml:space="preserve">NMB1913</t>
  </si>
  <si>
    <t xml:space="preserve">NMB1231</t>
  </si>
  <si>
    <t xml:space="preserve">NMB0180</t>
  </si>
  <si>
    <t xml:space="preserve">NMB0358</t>
  </si>
  <si>
    <t xml:space="preserve">NMB1268</t>
  </si>
  <si>
    <t xml:space="preserve">NMB1683</t>
  </si>
  <si>
    <t xml:space="preserve">NMB1132</t>
  </si>
  <si>
    <t xml:space="preserve">NMB0948</t>
  </si>
  <si>
    <t xml:space="preserve">NMB0435</t>
  </si>
  <si>
    <t xml:space="preserve">NMB0794</t>
  </si>
  <si>
    <t xml:space="preserve">NMB1301</t>
  </si>
  <si>
    <t xml:space="preserve">NMB1730</t>
  </si>
  <si>
    <t xml:space="preserve">NMB0181</t>
  </si>
  <si>
    <t xml:space="preserve">NMB0787</t>
  </si>
  <si>
    <t xml:space="preserve">NMB0131</t>
  </si>
  <si>
    <t xml:space="preserve">NMB0438</t>
  </si>
  <si>
    <t xml:space="preserve">NMB0564</t>
  </si>
  <si>
    <t xml:space="preserve">NMB0280</t>
  </si>
  <si>
    <t xml:space="preserve">NMB1783</t>
  </si>
  <si>
    <t xml:space="preserve">NMB0364</t>
  </si>
  <si>
    <t xml:space="preserve">NMB0663</t>
  </si>
  <si>
    <t xml:space="preserve">NMB0610</t>
  </si>
  <si>
    <t xml:space="preserve">NMB0411</t>
  </si>
  <si>
    <t xml:space="preserve">NMB1348</t>
  </si>
  <si>
    <t xml:space="preserve">NMB1639</t>
  </si>
  <si>
    <t xml:space="preserve">NMB0606</t>
  </si>
  <si>
    <t xml:space="preserve">NMB0932</t>
  </si>
  <si>
    <t xml:space="preserve">NMB1406</t>
  </si>
  <si>
    <t xml:space="preserve">NMB0163</t>
  </si>
  <si>
    <t xml:space="preserve">NMB0404</t>
  </si>
  <si>
    <t xml:space="preserve">NMB1279</t>
  </si>
  <si>
    <t xml:space="preserve">NMB1914</t>
  </si>
  <si>
    <t xml:space="preserve">NMB0350</t>
  </si>
  <si>
    <t xml:space="preserve">NMB0854</t>
  </si>
  <si>
    <t xml:space="preserve">NMB1614</t>
  </si>
  <si>
    <t xml:space="preserve">NMB1577</t>
  </si>
  <si>
    <t xml:space="preserve">NMB0661</t>
  </si>
  <si>
    <t xml:space="preserve">NMB1173</t>
  </si>
  <si>
    <t xml:space="preserve">NMB1905</t>
  </si>
  <si>
    <t xml:space="preserve">NMB2082</t>
  </si>
  <si>
    <t xml:space="preserve">NMB0630</t>
  </si>
  <si>
    <t xml:space="preserve">NMB2018</t>
  </si>
  <si>
    <t xml:space="preserve">NMB1521</t>
  </si>
  <si>
    <t xml:space="preserve">NMB1689</t>
  </si>
  <si>
    <t xml:space="preserve">NMB0276</t>
  </si>
  <si>
    <t xml:space="preserve">NMB0751</t>
  </si>
  <si>
    <t xml:space="preserve">NMB0272</t>
  </si>
  <si>
    <t xml:space="preserve">NMB1326</t>
  </si>
  <si>
    <t xml:space="preserve">NMB1645</t>
  </si>
  <si>
    <t xml:space="preserve">NMB0339</t>
  </si>
  <si>
    <t xml:space="preserve">NMB1331</t>
  </si>
  <si>
    <t xml:space="preserve">NMB0622</t>
  </si>
  <si>
    <t xml:space="preserve">NMB0264</t>
  </si>
  <si>
    <t xml:space="preserve">NMB0249</t>
  </si>
  <si>
    <t xml:space="preserve">NMB1241</t>
  </si>
  <si>
    <t xml:space="preserve">NMB1654</t>
  </si>
  <si>
    <t xml:space="preserve">NMB1379</t>
  </si>
  <si>
    <t xml:space="preserve">NMB1100</t>
  </si>
  <si>
    <t xml:space="preserve">NMB0161</t>
  </si>
  <si>
    <t xml:space="preserve">NMB0384</t>
  </si>
  <si>
    <t xml:space="preserve">NMB0306</t>
  </si>
  <si>
    <t xml:space="preserve">NMB0534</t>
  </si>
  <si>
    <t xml:space="preserve">NMB1817</t>
  </si>
  <si>
    <t xml:space="preserve">NMB1557</t>
  </si>
  <si>
    <t xml:space="preserve">NMB1747</t>
  </si>
  <si>
    <t xml:space="preserve">NMB0870</t>
  </si>
  <si>
    <t xml:space="preserve">NMB1902</t>
  </si>
  <si>
    <t xml:space="preserve">NMB1912</t>
  </si>
  <si>
    <t xml:space="preserve">NMB0359</t>
  </si>
  <si>
    <t xml:space="preserve">NMB1948</t>
  </si>
  <si>
    <t xml:space="preserve">NMB0345</t>
  </si>
  <si>
    <t xml:space="preserve">NMB0040</t>
  </si>
  <si>
    <t xml:space="preserve">NMB1169</t>
  </si>
  <si>
    <t xml:space="preserve">NMB0262</t>
  </si>
  <si>
    <t xml:space="preserve">NMB0123</t>
  </si>
  <si>
    <t xml:space="preserve">NMB1619</t>
  </si>
  <si>
    <t xml:space="preserve">NMB0047</t>
  </si>
  <si>
    <t xml:space="preserve">NMB1129</t>
  </si>
  <si>
    <t xml:space="preserve">NMB2098</t>
  </si>
  <si>
    <t xml:space="preserve">NMB0134</t>
  </si>
  <si>
    <t xml:space="preserve">NMB0973</t>
  </si>
  <si>
    <t xml:space="preserve">NMB0820</t>
  </si>
  <si>
    <t xml:space="preserve">NMB1813</t>
  </si>
  <si>
    <t xml:space="preserve">NMB1481</t>
  </si>
  <si>
    <t xml:space="preserve">NMB0085</t>
  </si>
  <si>
    <t xml:space="preserve">NMB0167</t>
  </si>
  <si>
    <t xml:space="preserve">NMB1135</t>
  </si>
  <si>
    <t xml:space="preserve">NMB1672</t>
  </si>
  <si>
    <t xml:space="preserve">NMB1623</t>
  </si>
  <si>
    <t xml:space="preserve">NMB0232</t>
  </si>
  <si>
    <t xml:space="preserve">NMB1691</t>
  </si>
  <si>
    <t xml:space="preserve">NMB0568</t>
  </si>
  <si>
    <t xml:space="preserve">NMB0634</t>
  </si>
  <si>
    <t xml:space="preserve">NMB0323</t>
  </si>
  <si>
    <t xml:space="preserve">NMB0360</t>
  </si>
  <si>
    <t xml:space="preserve">NMB0324</t>
  </si>
  <si>
    <t xml:space="preserve">NMB1776</t>
  </si>
  <si>
    <t xml:space="preserve">NMB0198</t>
  </si>
  <si>
    <t xml:space="preserve">NMB1605</t>
  </si>
  <si>
    <t xml:space="preserve">NMB1621</t>
  </si>
  <si>
    <t xml:space="preserve">NMB0177</t>
  </si>
  <si>
    <t xml:space="preserve">NMB2102</t>
  </si>
  <si>
    <t xml:space="preserve">NMB1721</t>
  </si>
  <si>
    <t xml:space="preserve">NMB1714</t>
  </si>
  <si>
    <t xml:space="preserve">NMB1249</t>
  </si>
  <si>
    <t xml:space="preserve">NMB0725</t>
  </si>
  <si>
    <t xml:space="preserve">NMB0247</t>
  </si>
  <si>
    <t xml:space="preserve">NMB1869</t>
  </si>
  <si>
    <t xml:space="preserve">NMB0567</t>
  </si>
  <si>
    <t xml:space="preserve">NMB0255</t>
  </si>
  <si>
    <t xml:space="preserve">NMB1034</t>
  </si>
  <si>
    <t xml:space="preserve">NMB1611</t>
  </si>
  <si>
    <t xml:space="preserve">NMB0074</t>
  </si>
  <si>
    <t xml:space="preserve">NMB0740</t>
  </si>
  <si>
    <t xml:space="preserve">NMB0872</t>
  </si>
  <si>
    <t xml:space="preserve">NMB0950</t>
  </si>
  <si>
    <t xml:space="preserve">NMB2003</t>
  </si>
  <si>
    <t xml:space="preserve">NMB1039</t>
  </si>
  <si>
    <t xml:space="preserve">NMB1950</t>
  </si>
  <si>
    <t xml:space="preserve">NMB0949</t>
  </si>
  <si>
    <t xml:space="preserve">NMB1916</t>
  </si>
  <si>
    <t xml:space="preserve">NMB1150</t>
  </si>
  <si>
    <t xml:space="preserve">NMB0714</t>
  </si>
  <si>
    <t xml:space="preserve">NMB0097</t>
  </si>
  <si>
    <t xml:space="preserve">NMB1585</t>
  </si>
  <si>
    <t xml:space="preserve">NMB1120</t>
  </si>
  <si>
    <t xml:space="preserve">NMB1290</t>
  </si>
  <si>
    <t xml:space="preserve">NMB0747</t>
  </si>
  <si>
    <t xml:space="preserve">NMB1353</t>
  </si>
  <si>
    <t xml:space="preserve">NMB1666</t>
  </si>
  <si>
    <t xml:space="preserve">NMB0537</t>
  </si>
  <si>
    <t xml:space="preserve">NMB1874</t>
  </si>
  <si>
    <t xml:space="preserve">NMB2116</t>
  </si>
  <si>
    <t xml:space="preserve">NMB1205</t>
  </si>
  <si>
    <t xml:space="preserve">NMB0810</t>
  </si>
  <si>
    <t xml:space="preserve">NMB1036</t>
  </si>
  <si>
    <t xml:space="preserve">NMB0143</t>
  </si>
  <si>
    <t xml:space="preserve">NMB1818</t>
  </si>
  <si>
    <t xml:space="preserve">NMB0639</t>
  </si>
  <si>
    <t xml:space="preserve">NMB1795</t>
  </si>
  <si>
    <t xml:space="preserve">NMB0182</t>
  </si>
  <si>
    <t xml:space="preserve">NMB0541</t>
  </si>
  <si>
    <t xml:space="preserve">NMB1814</t>
  </si>
  <si>
    <t xml:space="preserve">NMB0895</t>
  </si>
  <si>
    <t xml:space="preserve">NMB1185</t>
  </si>
  <si>
    <t xml:space="preserve">NMB0116</t>
  </si>
  <si>
    <t xml:space="preserve">NMB0493</t>
  </si>
  <si>
    <t xml:space="preserve">NMB1242</t>
  </si>
  <si>
    <t xml:space="preserve">NMB0192</t>
  </si>
  <si>
    <t xml:space="preserve">NMB0433</t>
  </si>
  <si>
    <t xml:space="preserve">NMB0731</t>
  </si>
  <si>
    <t xml:space="preserve">NMB1431</t>
  </si>
  <si>
    <t xml:space="preserve">NMB0657</t>
  </si>
  <si>
    <t xml:space="preserve">NMBt52</t>
  </si>
  <si>
    <t xml:space="preserve">NMB0530</t>
  </si>
  <si>
    <t xml:space="preserve">NMBt08</t>
  </si>
  <si>
    <t xml:space="preserve">NMB1526</t>
  </si>
  <si>
    <t xml:space="preserve">NMB2121</t>
  </si>
  <si>
    <t xml:space="preserve">NMB0045</t>
  </si>
  <si>
    <t xml:space="preserve">NMB2119</t>
  </si>
  <si>
    <t xml:space="preserve">NMB2097</t>
  </si>
  <si>
    <t xml:space="preserve">NMB1637</t>
  </si>
  <si>
    <t xml:space="preserve">NMB2070</t>
  </si>
  <si>
    <t xml:space="preserve">NMB2046</t>
  </si>
  <si>
    <t xml:space="preserve">NMB1114</t>
  </si>
  <si>
    <t xml:space="preserve">NMB2041</t>
  </si>
  <si>
    <t xml:space="preserve">NMB2014</t>
  </si>
  <si>
    <t xml:space="preserve">NMB1572</t>
  </si>
  <si>
    <t xml:space="preserve">NMB2008</t>
  </si>
  <si>
    <t xml:space="preserve">NMB1659</t>
  </si>
  <si>
    <t xml:space="preserve">NMB2001</t>
  </si>
  <si>
    <t xml:space="preserve">NMB1162</t>
  </si>
  <si>
    <t xml:space="preserve">NMB1989</t>
  </si>
  <si>
    <t xml:space="preserve">NMB1070</t>
  </si>
  <si>
    <t xml:space="preserve">NMB1932</t>
  </si>
  <si>
    <t xml:space="preserve">NMB0221</t>
  </si>
  <si>
    <t xml:space="preserve">NMB1896</t>
  </si>
  <si>
    <t xml:space="preserve">NMB1493</t>
  </si>
  <si>
    <t xml:space="preserve">NMB1881</t>
  </si>
  <si>
    <t xml:space="preserve">NMB0675</t>
  </si>
  <si>
    <t xml:space="preserve">NMB1850</t>
  </si>
  <si>
    <t xml:space="preserve">NMB0955</t>
  </si>
  <si>
    <t xml:space="preserve">NMB1844</t>
  </si>
  <si>
    <t xml:space="preserve">NMB1838</t>
  </si>
  <si>
    <t xml:space="preserve">NMB1745</t>
  </si>
  <si>
    <t xml:space="preserve">NMB1834</t>
  </si>
  <si>
    <t xml:space="preserve">NMB0903</t>
  </si>
  <si>
    <t xml:space="preserve">NMB1832</t>
  </si>
  <si>
    <t xml:space="preserve">NMB1804</t>
  </si>
  <si>
    <t xml:space="preserve">NMB1641</t>
  </si>
  <si>
    <t xml:space="preserve">NMB1793</t>
  </si>
  <si>
    <t xml:space="preserve">NMB1308</t>
  </si>
  <si>
    <t xml:space="preserve">NMB1773</t>
  </si>
  <si>
    <t xml:space="preserve">NMB0644</t>
  </si>
  <si>
    <t xml:space="preserve">NMB1768</t>
  </si>
  <si>
    <t xml:space="preserve">NMB0376</t>
  </si>
  <si>
    <t xml:space="preserve">NMB1763</t>
  </si>
  <si>
    <t xml:space="preserve">NMB1044</t>
  </si>
  <si>
    <t xml:space="preserve">NMB1631</t>
  </si>
  <si>
    <t xml:space="preserve">NMB1029</t>
  </si>
  <si>
    <t xml:space="preserve">NMB1627</t>
  </si>
  <si>
    <t xml:space="preserve">NMB1549</t>
  </si>
  <si>
    <t xml:space="preserve">NMB0830</t>
  </si>
  <si>
    <t xml:space="preserve">NMB1506</t>
  </si>
  <si>
    <t xml:space="preserve">NMB0806</t>
  </si>
  <si>
    <t xml:space="preserve">NMB1495</t>
  </si>
  <si>
    <t xml:space="preserve">NMB0693</t>
  </si>
  <si>
    <t xml:space="preserve">NMB1471</t>
  </si>
  <si>
    <t xml:space="preserve">NMB1417</t>
  </si>
  <si>
    <t xml:space="preserve">NMB1469</t>
  </si>
  <si>
    <t xml:space="preserve">NMB0242</t>
  </si>
  <si>
    <t xml:space="preserve">NMB1443</t>
  </si>
  <si>
    <t xml:space="preserve">NMB0073</t>
  </si>
  <si>
    <t xml:space="preserve">NMB1441</t>
  </si>
  <si>
    <t xml:space="preserve">NMB0342</t>
  </si>
  <si>
    <t xml:space="preserve">NMB1402</t>
  </si>
  <si>
    <t xml:space="preserve">NMB0103</t>
  </si>
  <si>
    <t xml:space="preserve">NMB1346</t>
  </si>
  <si>
    <t xml:space="preserve">NMB1992</t>
  </si>
  <si>
    <t xml:space="preserve">NMB1214</t>
  </si>
  <si>
    <t xml:space="preserve">NMB2136</t>
  </si>
  <si>
    <t xml:space="preserve">NMB1126</t>
  </si>
  <si>
    <t xml:space="preserve">NMB0956</t>
  </si>
  <si>
    <t xml:space="preserve">NMB1058</t>
  </si>
  <si>
    <t xml:space="preserve">NMB1072</t>
  </si>
  <si>
    <t xml:space="preserve">NMB0935</t>
  </si>
  <si>
    <t xml:space="preserve">NMB1836</t>
  </si>
  <si>
    <t xml:space="preserve">NMB0921</t>
  </si>
  <si>
    <t xml:space="preserve">NMB1309</t>
  </si>
  <si>
    <t xml:space="preserve">NMB0918</t>
  </si>
  <si>
    <t xml:space="preserve">NMB1351</t>
  </si>
  <si>
    <t xml:space="preserve">NMB0916</t>
  </si>
  <si>
    <t xml:space="preserve">NMB0828</t>
  </si>
  <si>
    <t xml:space="preserve">NMB0875</t>
  </si>
  <si>
    <t xml:space="preserve">NMB1060</t>
  </si>
  <si>
    <t xml:space="preserve">NMB0677</t>
  </si>
  <si>
    <t xml:space="preserve">NMB1244</t>
  </si>
  <si>
    <t xml:space="preserve">NMB0649</t>
  </si>
  <si>
    <t xml:space="preserve">NMB0207</t>
  </si>
  <si>
    <t xml:space="preserve">NMB0647</t>
  </si>
  <si>
    <t xml:space="preserve">NMB1812</t>
  </si>
  <si>
    <t xml:space="preserve">NMB0553</t>
  </si>
  <si>
    <t xml:space="preserve">NMB0600</t>
  </si>
  <si>
    <t xml:space="preserve">NMB0528</t>
  </si>
  <si>
    <t xml:space="preserve">NMB0356</t>
  </si>
  <si>
    <t xml:space="preserve">NMB0506</t>
  </si>
  <si>
    <t xml:space="preserve">NMB2094</t>
  </si>
  <si>
    <t xml:space="preserve">NMB0501</t>
  </si>
  <si>
    <t xml:space="preserve">NMB1019</t>
  </si>
  <si>
    <t xml:space="preserve">NMB0472</t>
  </si>
  <si>
    <t xml:space="preserve">NMB0205</t>
  </si>
  <si>
    <t xml:space="preserve">NMB0430</t>
  </si>
  <si>
    <t xml:space="preserve">NMB0169</t>
  </si>
  <si>
    <t xml:space="preserve">NMB0420</t>
  </si>
  <si>
    <t xml:space="preserve">NMB1124</t>
  </si>
  <si>
    <t xml:space="preserve">NMB0413</t>
  </si>
  <si>
    <t xml:space="preserve">NMB0825</t>
  </si>
  <si>
    <t xml:space="preserve">NMB0197</t>
  </si>
  <si>
    <t xml:space="preserve">NMB0028</t>
  </si>
  <si>
    <t xml:space="preserve">NMB1929</t>
  </si>
  <si>
    <t xml:space="preserve">NMB1318</t>
  </si>
  <si>
    <t xml:space="preserve">NMB0778</t>
  </si>
  <si>
    <t xml:space="preserve">NMB0476</t>
  </si>
  <si>
    <t xml:space="preserve">NMB0612</t>
  </si>
  <si>
    <t xml:space="preserve">NMB1555</t>
  </si>
  <si>
    <t xml:space="preserve">NMB1510</t>
  </si>
  <si>
    <t xml:space="preserve">NMB0030</t>
  </si>
  <si>
    <t xml:space="preserve">NMB0718</t>
  </si>
  <si>
    <t xml:space="preserve">NMB0184</t>
  </si>
  <si>
    <t xml:space="preserve">NMB1943</t>
  </si>
  <si>
    <t xml:space="preserve">NMB0426</t>
  </si>
  <si>
    <t xml:space="preserve">NMB0999</t>
  </si>
  <si>
    <t xml:space="preserve">NMB1063</t>
  </si>
  <si>
    <t xml:space="preserve">NMB0115</t>
  </si>
  <si>
    <t xml:space="preserve">NMB0129</t>
  </si>
  <si>
    <t xml:space="preserve">NMB1498</t>
  </si>
  <si>
    <t xml:space="preserve">NMB0832</t>
  </si>
  <si>
    <t xml:space="preserve">NMB0800</t>
  </si>
  <si>
    <t xml:space="preserve">NMB0843</t>
  </si>
  <si>
    <t xml:space="preserve">NMB1453</t>
  </si>
  <si>
    <t xml:space="preserve">NMB0708</t>
  </si>
  <si>
    <t xml:space="preserve">NMB1252</t>
  </si>
  <si>
    <t xml:space="preserve">NMB0570</t>
  </si>
  <si>
    <t xml:space="preserve">NMB1538</t>
  </si>
  <si>
    <t xml:space="preserve">NMB2052</t>
  </si>
  <si>
    <t xml:space="preserve">NMB0688</t>
  </si>
  <si>
    <t xml:space="preserve">NMB0859</t>
  </si>
  <si>
    <t xml:space="preserve">NMB1737</t>
  </si>
  <si>
    <t xml:space="preserve">NMB0243</t>
  </si>
  <si>
    <t xml:space="preserve">NMB1170</t>
  </si>
  <si>
    <t xml:space="preserve">NMB0334</t>
  </si>
  <si>
    <t xml:space="preserve">NMB0904</t>
  </si>
  <si>
    <t xml:space="preserve">NMB0724</t>
  </si>
  <si>
    <t xml:space="preserve">NMB0590</t>
  </si>
  <si>
    <t xml:space="preserve">NMB0481</t>
  </si>
  <si>
    <t xml:space="preserve">NMB1380</t>
  </si>
  <si>
    <t xml:space="preserve">NMB1852</t>
  </si>
  <si>
    <t xml:space="preserve">NMB0096</t>
  </si>
  <si>
    <t xml:space="preserve">NMB0390</t>
  </si>
  <si>
    <t xml:space="preserve">NMB1668</t>
  </si>
  <si>
    <t xml:space="preserve">NMB0860</t>
  </si>
  <si>
    <t xml:space="preserve">NMB0444</t>
  </si>
  <si>
    <t xml:space="preserve">NMB1934</t>
  </si>
  <si>
    <t xml:space="preserve">NMB1409</t>
  </si>
  <si>
    <t xml:space="preserve">NMB1479</t>
  </si>
  <si>
    <t xml:space="preserve">NMB0018</t>
  </si>
  <si>
    <t xml:space="preserve">NMB0723</t>
  </si>
  <si>
    <t xml:space="preserve">NMB0298</t>
  </si>
  <si>
    <t xml:space="preserve">NMB0790</t>
  </si>
  <si>
    <t xml:space="preserve">NMB0514</t>
  </si>
  <si>
    <t xml:space="preserve">NMB0448</t>
  </si>
  <si>
    <t xml:space="preserve">NMB1686</t>
  </si>
  <si>
    <t xml:space="preserve">NMB0879</t>
  </si>
  <si>
    <t xml:space="preserve">NMB0925</t>
  </si>
  <si>
    <t xml:space="preserve">NMB0890</t>
  </si>
  <si>
    <t xml:space="preserve">NMB1228</t>
  </si>
  <si>
    <t xml:space="preserve">NMB1134</t>
  </si>
  <si>
    <t xml:space="preserve">NMB2044</t>
  </si>
  <si>
    <t xml:space="preserve">NMB0088</t>
  </si>
  <si>
    <t xml:space="preserve">NMB0692</t>
  </si>
  <si>
    <t xml:space="preserve">NMB1918</t>
  </si>
  <si>
    <t xml:space="preserve">NMB1964</t>
  </si>
  <si>
    <t xml:space="preserve">NMB1936</t>
  </si>
  <si>
    <t xml:space="preserve">NMB1982</t>
  </si>
  <si>
    <t xml:space="preserve">NMB0729</t>
  </si>
  <si>
    <t xml:space="preserve">NMB0330</t>
  </si>
  <si>
    <t xml:space="preserve">NMB0193</t>
  </si>
  <si>
    <t xml:space="preserve">NMB0172</t>
  </si>
  <si>
    <t xml:space="preserve">NMB0849</t>
  </si>
  <si>
    <t xml:space="preserve">NMB0959</t>
  </si>
  <si>
    <t xml:space="preserve">NMB1189</t>
  </si>
  <si>
    <t xml:space="preserve">NMB0827</t>
  </si>
  <si>
    <t xml:space="preserve">NMB0385</t>
  </si>
  <si>
    <t xml:space="preserve">NMB1547</t>
  </si>
  <si>
    <t xml:space="preserve">NMB1911</t>
  </si>
  <si>
    <t xml:space="preserve">NMB0938</t>
  </si>
  <si>
    <t xml:space="preserve">NMB0082</t>
  </si>
  <si>
    <t xml:space="preserve">NMB1587</t>
  </si>
  <si>
    <t xml:space="preserve">NMB0405</t>
  </si>
  <si>
    <t xml:space="preserve">NMB0617</t>
  </si>
  <si>
    <t xml:space="preserve">NMB1744</t>
  </si>
  <si>
    <t xml:space="preserve">NMB0344</t>
  </si>
  <si>
    <t xml:space="preserve">NMB1425</t>
  </si>
  <si>
    <t xml:space="preserve">NMB1416</t>
  </si>
  <si>
    <t xml:space="preserve">NMB1026</t>
  </si>
  <si>
    <t xml:space="preserve">NMB1358</t>
  </si>
  <si>
    <t xml:space="preserve">NMB0244</t>
  </si>
  <si>
    <t xml:space="preserve">NMB0846</t>
  </si>
  <si>
    <t xml:space="preserve">NMB0140</t>
  </si>
  <si>
    <t xml:space="preserve">NMB0017</t>
  </si>
  <si>
    <t xml:space="preserve">NMB0508</t>
  </si>
  <si>
    <t xml:space="preserve">NMB0076</t>
  </si>
  <si>
    <t xml:space="preserve">NMB0712</t>
  </si>
  <si>
    <t xml:space="preserve">NMB1568</t>
  </si>
  <si>
    <t xml:space="preserve">NMB0599</t>
  </si>
  <si>
    <t xml:space="preserve">NMB1171</t>
  </si>
  <si>
    <t xml:space="preserve">NMB1144</t>
  </si>
  <si>
    <t xml:space="preserve">NMB0311</t>
  </si>
  <si>
    <t xml:space="preserve">NMB0577</t>
  </si>
  <si>
    <t xml:space="preserve">NMB0069</t>
  </si>
  <si>
    <t xml:space="preserve">NMB2122</t>
  </si>
  <si>
    <t xml:space="preserve">NMB1660</t>
  </si>
  <si>
    <t xml:space="preserve">NMB0046</t>
  </si>
  <si>
    <t xml:space="preserve">NMB1789</t>
  </si>
  <si>
    <t xml:space="preserve">NMB0840</t>
  </si>
  <si>
    <t xml:space="preserve">NMB1535</t>
  </si>
  <si>
    <t xml:space="preserve">NMB0597</t>
  </si>
  <si>
    <t xml:space="preserve">NMB1133</t>
  </si>
  <si>
    <t xml:space="preserve">NMB0480</t>
  </si>
  <si>
    <t xml:space="preserve">NMB1583</t>
  </si>
  <si>
    <t xml:space="preserve">NMB0483</t>
  </si>
  <si>
    <t xml:space="preserve">NMB0745</t>
  </si>
  <si>
    <t xml:space="preserve">NMB0175</t>
  </si>
  <si>
    <t xml:space="preserve">NMB2083</t>
  </si>
  <si>
    <t xml:space="preserve">NMB0477</t>
  </si>
  <si>
    <t xml:space="preserve">NMB2127</t>
  </si>
  <si>
    <t xml:space="preserve">NMB1400</t>
  </si>
  <si>
    <t xml:space="preserve">NMB1307</t>
  </si>
  <si>
    <t xml:space="preserve">NMB0343</t>
  </si>
  <si>
    <t xml:space="preserve">NMB1551</t>
  </si>
  <si>
    <t xml:space="preserve">NMB1873</t>
  </si>
  <si>
    <t xml:space="preserve">NMB1373</t>
  </si>
  <si>
    <t xml:space="preserve">NMB0110</t>
  </si>
  <si>
    <t xml:space="preserve">NMB0855</t>
  </si>
  <si>
    <t xml:space="preserve">NMB0515</t>
  </si>
  <si>
    <t xml:space="preserve">NMB0691</t>
  </si>
  <si>
    <t xml:space="preserve">NMB0593</t>
  </si>
  <si>
    <t xml:space="preserve">NMB2074</t>
  </si>
  <si>
    <t xml:space="preserve">NMB1705</t>
  </si>
  <si>
    <t xml:space="preserve">NMB0596</t>
  </si>
  <si>
    <t xml:space="preserve">NMB0975</t>
  </si>
  <si>
    <t xml:space="preserve">NMB1151</t>
  </si>
  <si>
    <t xml:space="preserve">NMB1109</t>
  </si>
  <si>
    <t xml:space="preserve">NMB1384</t>
  </si>
  <si>
    <t xml:space="preserve">NMB0422</t>
  </si>
  <si>
    <t xml:space="preserve">NMB1728</t>
  </si>
  <si>
    <t xml:space="preserve">NMB0059</t>
  </si>
  <si>
    <t xml:space="preserve">NMB2129</t>
  </si>
  <si>
    <t xml:space="preserve">NMB1938</t>
  </si>
  <si>
    <t xml:space="preserve">NMB1743</t>
  </si>
  <si>
    <t xml:space="preserve">NMB0931</t>
  </si>
  <si>
    <t xml:space="preserve">NMB0051</t>
  </si>
  <si>
    <t xml:space="preserve">NMB0836</t>
  </si>
  <si>
    <t xml:space="preserve">NMB0571</t>
  </si>
  <si>
    <t xml:space="preserve">NMB0053</t>
  </si>
  <si>
    <t xml:space="preserve">NMB2025</t>
  </si>
  <si>
    <t xml:space="preserve">NMB1678</t>
  </si>
  <si>
    <t xml:space="preserve">NMB1030</t>
  </si>
  <si>
    <t xml:space="preserve">NMB1338</t>
  </si>
  <si>
    <t xml:space="preserve">NMB0781</t>
  </si>
  <si>
    <t xml:space="preserve">NMB0654</t>
  </si>
  <si>
    <t xml:space="preserve">NMB1811</t>
  </si>
  <si>
    <t xml:space="preserve">NMB2071</t>
  </si>
  <si>
    <t xml:space="preserve">NMB1464</t>
  </si>
  <si>
    <t xml:space="preserve">NMB2141</t>
  </si>
  <si>
    <t xml:space="preserve">NMB0510</t>
  </si>
  <si>
    <t xml:space="preserve">NMB0037</t>
  </si>
  <si>
    <t xml:space="preserve">NMB2016</t>
  </si>
  <si>
    <t xml:space="preserve">NMB0139</t>
  </si>
  <si>
    <t xml:space="preserve">NMB1554</t>
  </si>
  <si>
    <t xml:space="preserve">NMB2067</t>
  </si>
  <si>
    <t xml:space="preserve">NMB1507</t>
  </si>
  <si>
    <t xml:space="preserve">NMB2143</t>
  </si>
  <si>
    <t xml:space="preserve">NMB0075</t>
  </si>
  <si>
    <t xml:space="preserve">NMB1581</t>
  </si>
  <si>
    <t xml:space="preserve">NMB0771</t>
  </si>
  <si>
    <t xml:space="preserve">NMB0399</t>
  </si>
  <si>
    <t xml:space="preserve">NMB1872</t>
  </si>
  <si>
    <t xml:space="preserve">NMB1960</t>
  </si>
  <si>
    <t xml:space="preserve">NMB0858</t>
  </si>
  <si>
    <t xml:space="preserve">NMB0038</t>
  </si>
  <si>
    <t xml:space="preserve">NMB1548</t>
  </si>
  <si>
    <t xml:space="preserve">NMB0757</t>
  </si>
  <si>
    <t xml:space="preserve">NMB1018</t>
  </si>
  <si>
    <t xml:space="preserve">NMB1784</t>
  </si>
  <si>
    <t xml:space="preserve">NMB0670</t>
  </si>
  <si>
    <t xml:space="preserve">NMB1115</t>
  </si>
  <si>
    <t xml:space="preserve">NMB0215</t>
  </si>
  <si>
    <t xml:space="preserve">NMB0648</t>
  </si>
  <si>
    <t xml:space="preserve">NMB0814</t>
  </si>
  <si>
    <t xml:space="preserve">NMB0104</t>
  </si>
  <si>
    <t xml:space="preserve">NMB1327</t>
  </si>
  <si>
    <t xml:space="preserve">NMB1004</t>
  </si>
  <si>
    <t xml:space="preserve">NMB1245</t>
  </si>
  <si>
    <t xml:space="preserve">NMB0527</t>
  </si>
  <si>
    <t xml:space="preserve">NMB2017</t>
  </si>
  <si>
    <t xml:space="preserve">NMB1190</t>
  </si>
  <si>
    <t xml:space="preserve">NMB0686</t>
  </si>
  <si>
    <t xml:space="preserve">NMB0452</t>
  </si>
  <si>
    <t xml:space="preserve">NMB1037</t>
  </si>
  <si>
    <t xml:space="preserve">NMB1012</t>
  </si>
  <si>
    <t xml:space="preserve">NMB2038</t>
  </si>
  <si>
    <t xml:space="preserve">NMB1825</t>
  </si>
  <si>
    <t xml:space="preserve">NMB1042</t>
  </si>
  <si>
    <t xml:space="preserve">NMB0981</t>
  </si>
  <si>
    <t xml:space="preserve">NMB0635</t>
  </si>
  <si>
    <t xml:space="preserve">NMB1460</t>
  </si>
  <si>
    <t xml:space="preserve">NMB1003</t>
  </si>
  <si>
    <t xml:space="preserve">NMB0124</t>
  </si>
  <si>
    <t xml:space="preserve">NMB1494</t>
  </si>
  <si>
    <t xml:space="preserve">NMB0850</t>
  </si>
  <si>
    <t xml:space="preserve">NMB0763</t>
  </si>
  <si>
    <t xml:space="preserve">NMB1575</t>
  </si>
  <si>
    <t xml:space="preserve">NMB0035</t>
  </si>
  <si>
    <t xml:space="preserve">NMB2115</t>
  </si>
  <si>
    <t xml:space="preserve">NMB0638</t>
  </si>
  <si>
    <t xml:space="preserve">NMB0976</t>
  </si>
  <si>
    <t xml:space="preserve">NMB0576</t>
  </si>
  <si>
    <t xml:space="preserve">NMB1618</t>
  </si>
  <si>
    <t xml:space="preserve">NMB1713</t>
  </si>
  <si>
    <t xml:space="preserve">NMB1671</t>
  </si>
  <si>
    <t xml:space="preserve">NMB1136</t>
  </si>
  <si>
    <t xml:space="preserve">NMB0748</t>
  </si>
  <si>
    <t xml:space="preserve">NMB0507</t>
  </si>
  <si>
    <t xml:space="preserve">NMB1958</t>
  </si>
  <si>
    <t xml:space="preserve">NMB0665</t>
  </si>
  <si>
    <t xml:space="preserve">NMB1192</t>
  </si>
  <si>
    <t xml:space="preserve">NMB0589</t>
  </si>
  <si>
    <t xml:space="preserve">NMB1933</t>
  </si>
  <si>
    <t xml:space="preserve">NMB1607</t>
  </si>
  <si>
    <t xml:space="preserve">NMB0985</t>
  </si>
  <si>
    <t xml:space="preserve">NMB1298</t>
  </si>
  <si>
    <t xml:space="preserve">NMB0367</t>
  </si>
  <si>
    <t xml:space="preserve">NMB0531</t>
  </si>
  <si>
    <t xml:space="preserve">NMB1726</t>
  </si>
  <si>
    <t xml:space="preserve">NMB0086</t>
  </si>
  <si>
    <t xml:space="preserve">NMB1910</t>
  </si>
  <si>
    <t xml:space="preserve">NMB0054</t>
  </si>
  <si>
    <t xml:space="preserve">NMB0698</t>
  </si>
  <si>
    <t xml:space="preserve">NMB0574</t>
  </si>
  <si>
    <t xml:space="preserve">NMB0246</t>
  </si>
  <si>
    <t xml:space="preserve">NMB1867</t>
  </si>
  <si>
    <t xml:space="preserve">NMB2145</t>
  </si>
  <si>
    <t xml:space="preserve">NMB0905</t>
  </si>
  <si>
    <t xml:space="preserve">NMB0099</t>
  </si>
  <si>
    <t xml:space="preserve">NMB1016</t>
  </si>
  <si>
    <t xml:space="preserve">NMB0077</t>
  </si>
  <si>
    <t xml:space="preserve">NMB0773</t>
  </si>
  <si>
    <t xml:space="preserve">NMB0819</t>
  </si>
  <si>
    <t xml:space="preserve">NMB1985</t>
  </si>
  <si>
    <t xml:space="preserve">NMB0636</t>
  </si>
  <si>
    <t xml:space="preserve">NMB1891</t>
  </si>
  <si>
    <t xml:space="preserve">NMB1480</t>
  </si>
  <si>
    <t xml:space="preserve">NMB1335</t>
  </si>
  <si>
    <t xml:space="preserve">NMB1342</t>
  </si>
  <si>
    <t xml:space="preserve">NMB0623</t>
  </si>
  <si>
    <t xml:space="preserve">NMB2156</t>
  </si>
  <si>
    <t xml:space="preserve">NMB2060</t>
  </si>
  <si>
    <t xml:space="preserve">NMB1563</t>
  </si>
  <si>
    <t xml:space="preserve">NMB0078</t>
  </si>
  <si>
    <t xml:space="preserve">NMB2010</t>
  </si>
  <si>
    <t xml:space="preserve">NMB0121</t>
  </si>
  <si>
    <t xml:space="preserve">NMB1955</t>
  </si>
  <si>
    <t xml:space="preserve">NMB1680</t>
  </si>
  <si>
    <t xml:space="preserve">NMB0335</t>
  </si>
  <si>
    <t xml:space="preserve">NMB0774</t>
  </si>
  <si>
    <t xml:space="preserve">NMB1154</t>
  </si>
  <si>
    <t xml:space="preserve">NMB1657</t>
  </si>
  <si>
    <t xml:space="preserve">NMB1512</t>
  </si>
  <si>
    <t xml:space="preserve">NMB0256</t>
  </si>
  <si>
    <t xml:space="preserve">NMB0737</t>
  </si>
  <si>
    <t xml:space="preserve">NMB0852</t>
  </si>
  <si>
    <t xml:space="preserve">NMB1332</t>
  </si>
  <si>
    <t xml:space="preserve">NMB0299</t>
  </si>
  <si>
    <t xml:space="preserve">NMB0211</t>
  </si>
  <si>
    <t xml:space="preserve">NMB2036</t>
  </si>
  <si>
    <t xml:space="preserve">NMB0557</t>
  </si>
  <si>
    <t xml:space="preserve">NMB2053</t>
  </si>
  <si>
    <t xml:space="preserve">NMB0947</t>
  </si>
  <si>
    <t xml:space="preserve">NMB1251</t>
  </si>
  <si>
    <t xml:space="preserve">NMB1008</t>
  </si>
  <si>
    <t xml:space="preserve">NMB1022</t>
  </si>
  <si>
    <t xml:space="preserve">NMB1334</t>
  </si>
  <si>
    <t xml:space="preserve">NMB0887</t>
  </si>
  <si>
    <t xml:space="preserve">NMB1821</t>
  </si>
  <si>
    <t xml:space="preserve">NMB0267</t>
  </si>
  <si>
    <t xml:space="preserve">NMB1174</t>
  </si>
  <si>
    <t xml:space="preserve">NMB0952</t>
  </si>
  <si>
    <t xml:space="preserve">NMB1981</t>
  </si>
  <si>
    <t xml:space="preserve">NMB0978</t>
  </si>
  <si>
    <t xml:space="preserve">NMB0813</t>
  </si>
  <si>
    <t xml:space="preserve">NMB1735</t>
  </si>
  <si>
    <t xml:space="preserve">NMB1274</t>
  </si>
  <si>
    <t xml:space="preserve">NMB0374</t>
  </si>
  <si>
    <t xml:space="preserve">NMB0653</t>
  </si>
  <si>
    <t xml:space="preserve">NMB0301</t>
  </si>
  <si>
    <t xml:space="preserve">NMB2150</t>
  </si>
  <si>
    <t xml:space="preserve">NMB0620</t>
  </si>
  <si>
    <t xml:space="preserve">NMB0815</t>
  </si>
  <si>
    <t xml:space="preserve">NMB0225</t>
  </si>
  <si>
    <t xml:space="preserve">NMB0370</t>
  </si>
  <si>
    <t xml:space="preserve">NMB1880</t>
  </si>
  <si>
    <t xml:space="preserve">NMB0598</t>
  </si>
  <si>
    <t xml:space="preserve">NMB0739</t>
  </si>
  <si>
    <t xml:space="preserve">NMB0171</t>
  </si>
  <si>
    <t xml:space="preserve">NMB1531</t>
  </si>
  <si>
    <t xml:space="preserve">NMB2087</t>
  </si>
  <si>
    <t xml:space="preserve">NMB0398</t>
  </si>
  <si>
    <t xml:space="preserve">NMB1448</t>
  </si>
  <si>
    <t xml:space="preserve">NMB1628</t>
  </si>
  <si>
    <t xml:space="preserve">NMB1976</t>
  </si>
  <si>
    <t xml:space="preserve">NMB1959</t>
  </si>
  <si>
    <t xml:space="preserve">NMB1788</t>
  </si>
  <si>
    <t xml:space="preserve">NMB1476</t>
  </si>
  <si>
    <t xml:space="preserve">NMB1336</t>
  </si>
  <si>
    <t xml:space="preserve">NMB0392</t>
  </si>
  <si>
    <t xml:space="preserve">NMB0057</t>
  </si>
  <si>
    <t xml:space="preserve">NMB1899</t>
  </si>
  <si>
    <t xml:space="preserve">NMB2024</t>
  </si>
  <si>
    <t xml:space="preserve">NMB0993</t>
  </si>
  <si>
    <t xml:space="preserve">NMB1273</t>
  </si>
  <si>
    <t xml:space="preserve">NMB1437</t>
  </si>
  <si>
    <t xml:space="preserve">NMB2108</t>
  </si>
  <si>
    <t xml:space="preserve">NMB1988</t>
  </si>
  <si>
    <t xml:space="preserve">NMB2132</t>
  </si>
  <si>
    <t xml:space="preserve">NMB0943</t>
  </si>
  <si>
    <t xml:space="preserve">NMB0971</t>
  </si>
  <si>
    <t xml:space="preserve">NMB1050</t>
  </si>
  <si>
    <t xml:space="preserve">NMB0251</t>
  </si>
  <si>
    <t xml:space="preserve">NMB2144</t>
  </si>
  <si>
    <t xml:space="preserve">NMB0743</t>
  </si>
  <si>
    <t xml:space="preserve">NMB0615</t>
  </si>
  <si>
    <t xml:space="preserve">NMB1987</t>
  </si>
  <si>
    <t xml:space="preserve">NMB0868</t>
  </si>
  <si>
    <t xml:space="preserve">NMB1580</t>
  </si>
  <si>
    <t xml:space="preserve">NMB1023</t>
  </si>
  <si>
    <t xml:space="preserve">NMB1559</t>
  </si>
  <si>
    <t xml:space="preserve">NMB0485</t>
  </si>
  <si>
    <t xml:space="preserve">NMB0519</t>
  </si>
  <si>
    <t xml:space="preserve">NMB1673</t>
  </si>
  <si>
    <t xml:space="preserve">NMB0650</t>
  </si>
  <si>
    <t xml:space="preserve">NMB0871</t>
  </si>
  <si>
    <t xml:space="preserve">NMB1696</t>
  </si>
  <si>
    <t xml:space="preserve">NMB0957</t>
  </si>
  <si>
    <t xml:space="preserve">NMB0671</t>
  </si>
  <si>
    <t xml:space="preserve">NMB0967</t>
  </si>
  <si>
    <t xml:space="preserve">NMB1281</t>
  </si>
  <si>
    <t xml:space="preserve">NMB0772</t>
  </si>
  <si>
    <t xml:space="preserve">NMB0274</t>
  </si>
  <si>
    <t xml:space="preserve">NMB1085</t>
  </si>
  <si>
    <t xml:space="preserve">NMB2034</t>
  </si>
  <si>
    <t xml:space="preserve">NMB0733</t>
  </si>
  <si>
    <t xml:space="preserve">NMB1638</t>
  </si>
  <si>
    <t xml:space="preserve">NMB0250</t>
  </si>
  <si>
    <t xml:space="preserve">NMB1883</t>
  </si>
  <si>
    <t xml:space="preserve">NMB1321</t>
  </si>
  <si>
    <t xml:space="preserve">NMB0954</t>
  </si>
  <si>
    <t xml:space="preserve">NMB1567</t>
  </si>
  <si>
    <t xml:space="preserve">NMB2072</t>
  </si>
  <si>
    <t xml:space="preserve">NMB1888</t>
  </si>
  <si>
    <t xml:space="preserve">NMB0228</t>
  </si>
  <si>
    <t xml:space="preserve">NMB1920</t>
  </si>
  <si>
    <t xml:space="preserve">NMB0449</t>
  </si>
  <si>
    <t xml:space="preserve">NMB0690</t>
  </si>
  <si>
    <t xml:space="preserve">NMB2124</t>
  </si>
  <si>
    <t xml:space="preserve">NMB0083</t>
  </si>
  <si>
    <t xml:space="preserve">NMB1068</t>
  </si>
  <si>
    <t xml:space="preserve">NMB1405</t>
  </si>
  <si>
    <t xml:space="preserve">NMB0008</t>
  </si>
  <si>
    <t xml:space="preserve">NMB1742</t>
  </si>
  <si>
    <t xml:space="preserve">NMB1086</t>
  </si>
  <si>
    <t xml:space="preserve">NMB0631</t>
  </si>
  <si>
    <t xml:space="preserve">NMB1240</t>
  </si>
  <si>
    <t xml:space="preserve">NMB1389</t>
  </si>
  <si>
    <t xml:space="preserve">NMB0361</t>
  </si>
  <si>
    <t xml:space="preserve">NMB0804</t>
  </si>
  <si>
    <t xml:space="preserve">NMB1501</t>
  </si>
  <si>
    <t xml:space="preserve">NMB0857</t>
  </si>
  <si>
    <t xml:space="preserve">NMB1017</t>
  </si>
  <si>
    <t xml:space="preserve">NMB1442</t>
  </si>
  <si>
    <t xml:space="preserve">NMB1777</t>
  </si>
  <si>
    <t xml:space="preserve">NMB0569</t>
  </si>
  <si>
    <t xml:space="preserve">NMB0062</t>
  </si>
  <si>
    <t xml:space="preserve">NMB1919</t>
  </si>
  <si>
    <t xml:space="preserve">NMB0966</t>
  </si>
  <si>
    <t xml:space="preserve">NMB2069</t>
  </si>
  <si>
    <t xml:space="preserve">NMB0189</t>
  </si>
  <si>
    <t xml:space="preserve">NMB0628</t>
  </si>
  <si>
    <t xml:space="preserve">NMB1081</t>
  </si>
  <si>
    <t xml:space="preserve">NMB2149</t>
  </si>
  <si>
    <t xml:space="preserve">NMB0761</t>
  </si>
  <si>
    <t xml:space="preserve">NMB2051</t>
  </si>
  <si>
    <t xml:space="preserve">NMB0431</t>
  </si>
  <si>
    <t xml:space="preserve">NMB0888</t>
  </si>
  <si>
    <t xml:space="preserve">NMB1297</t>
  </si>
  <si>
    <t xml:space="preserve">NMB0586</t>
  </si>
  <si>
    <t xml:space="preserve">NMB1578</t>
  </si>
  <si>
    <t xml:space="preserve">NMB1349</t>
  </si>
  <si>
    <t xml:space="preserve">NMB1429</t>
  </si>
  <si>
    <t xml:space="preserve">NMB1515</t>
  </si>
  <si>
    <t xml:space="preserve">NMB0178</t>
  </si>
  <si>
    <t xml:space="preserve">NMB0526</t>
  </si>
  <si>
    <t xml:space="preserve">NMB1980</t>
  </si>
  <si>
    <t xml:space="preserve">NMB1532</t>
  </si>
  <si>
    <t xml:space="preserve">NMB2110</t>
  </si>
  <si>
    <t xml:space="preserve">NMB1758</t>
  </si>
  <si>
    <t xml:space="preserve">NMB0874</t>
  </si>
  <si>
    <t xml:space="preserve">NMB0656</t>
  </si>
  <si>
    <t xml:space="preserve">NMB1183</t>
  </si>
  <si>
    <t xml:space="preserve">NMB0951</t>
  </si>
  <si>
    <t xml:space="preserve">NMB1968</t>
  </si>
  <si>
    <t xml:space="preserve">NMB0055</t>
  </si>
  <si>
    <t xml:space="preserve">NMB0991</t>
  </si>
  <si>
    <t xml:space="preserve">NMB1667</t>
  </si>
  <si>
    <t xml:space="preserve">NMB1127</t>
  </si>
  <si>
    <t xml:space="preserve">NMB1606</t>
  </si>
  <si>
    <t xml:space="preserve">NMB0079</t>
  </si>
  <si>
    <t xml:space="preserve">NMB1165</t>
  </si>
  <si>
    <t xml:space="preserve">NMB0271</t>
  </si>
  <si>
    <t xml:space="preserve">NMB0107</t>
  </si>
  <si>
    <t xml:space="preserve">NMB1180</t>
  </si>
  <si>
    <t xml:space="preserve">NMB0818</t>
  </si>
  <si>
    <t xml:space="preserve">NMB0873</t>
  </si>
  <si>
    <t xml:space="preserve">NMB0283</t>
  </si>
  <si>
    <t xml:space="preserve">NMB1674</t>
  </si>
  <si>
    <t xml:space="preserve">NMB0366</t>
  </si>
  <si>
    <t xml:space="preserve">NMB0658</t>
  </si>
  <si>
    <t xml:space="preserve">NMB0183</t>
  </si>
  <si>
    <t xml:space="preserve">NMB1511</t>
  </si>
  <si>
    <t xml:space="preserve">NMB0257</t>
  </si>
  <si>
    <t xml:space="preserve">NMB0355</t>
  </si>
  <si>
    <t xml:space="preserve">NMB0346</t>
  </si>
  <si>
    <t xml:space="preserve">NMB1142</t>
  </si>
  <si>
    <t xml:space="preserve">NMB0286</t>
  </si>
  <si>
    <t xml:space="preserve">NMB0856</t>
  </si>
  <si>
    <t xml:space="preserve">NMB0307</t>
  </si>
  <si>
    <t xml:space="preserve">NMB2091</t>
  </si>
  <si>
    <t xml:space="preserve">NMB0291</t>
  </si>
  <si>
    <t xml:space="preserve">NMB0080</t>
  </si>
  <si>
    <t xml:space="preserve">NMB0651</t>
  </si>
  <si>
    <t xml:space="preserve">NMB1613</t>
  </si>
  <si>
    <t xml:space="preserve">NMB1900</t>
  </si>
  <si>
    <t xml:space="preserve">NMB1197</t>
  </si>
  <si>
    <t xml:space="preserve">NMB1749</t>
  </si>
  <si>
    <t xml:space="preserve">NMB0050</t>
  </si>
  <si>
    <t xml:space="preserve">NMB0809</t>
  </si>
  <si>
    <t xml:space="preserve">NMB0958</t>
  </si>
  <si>
    <t xml:space="preserve">NMB0700</t>
  </si>
  <si>
    <t xml:space="preserve">NMB1858</t>
  </si>
  <si>
    <t xml:space="preserve">NMB0012</t>
  </si>
  <si>
    <t xml:space="preserve">NMB2035</t>
  </si>
  <si>
    <t xml:space="preserve">NMB0563</t>
  </si>
  <si>
    <t xml:space="preserve">NMB1993</t>
  </si>
  <si>
    <t xml:space="preserve">NMB0518</t>
  </si>
  <si>
    <t xml:space="preserve">NMB0499</t>
  </si>
  <si>
    <t xml:space="preserve">NMB2123</t>
  </si>
  <si>
    <t xml:space="preserve">NMB0986</t>
  </si>
  <si>
    <t xml:space="preserve">NMB1822</t>
  </si>
  <si>
    <t xml:space="preserve">NMB1473</t>
  </si>
  <si>
    <t xml:space="preserve">NMB1002</t>
  </si>
  <si>
    <t xml:space="preserve">NMB0081</t>
  </si>
  <si>
    <t xml:space="preserve">NMB0572</t>
  </si>
  <si>
    <t xml:space="preserve">NMB0068</t>
  </si>
  <si>
    <t xml:space="preserve">NMB1589</t>
  </si>
  <si>
    <t xml:space="preserve">NMB1996</t>
  </si>
  <si>
    <t xml:space="preserve">NMB0320</t>
  </si>
  <si>
    <t xml:space="preserve">NMB0388</t>
  </si>
  <si>
    <t xml:space="preserve">NMB0230</t>
  </si>
  <si>
    <t xml:space="preserve">NMB2089</t>
  </si>
  <si>
    <t xml:space="preserve">NMB1459</t>
  </si>
  <si>
    <t xml:space="preserve">NMB0382</t>
  </si>
  <si>
    <t xml:space="preserve">NMB1399</t>
  </si>
  <si>
    <t xml:space="preserve">NMB0253</t>
  </si>
  <si>
    <t xml:space="preserve">NMB0919</t>
  </si>
  <si>
    <t xml:space="preserve">NMB0662</t>
  </si>
  <si>
    <t xml:space="preserve">NMB1875</t>
  </si>
  <si>
    <t xml:space="preserve">NMB0113</t>
  </si>
  <si>
    <t xml:space="preserve">NMB1703</t>
  </si>
  <si>
    <t xml:space="preserve">NMB0213</t>
  </si>
  <si>
    <t xml:space="preserve">NMB0717</t>
  </si>
  <si>
    <t xml:space="preserve">NMB0579</t>
  </si>
  <si>
    <t xml:space="preserve">NMB0994</t>
  </si>
  <si>
    <t xml:space="preserve">NMB0349</t>
  </si>
  <si>
    <t xml:space="preserve">NMB1328</t>
  </si>
  <si>
    <t xml:space="preserve">NMB0730</t>
  </si>
  <si>
    <t xml:space="preserve">NMB0525</t>
  </si>
  <si>
    <t xml:space="preserve">NMB0676</t>
  </si>
  <si>
    <t xml:space="preserve">NMB0604</t>
  </si>
  <si>
    <t xml:space="preserve">NMB0254</t>
  </si>
  <si>
    <t xml:space="preserve">NMB1269</t>
  </si>
  <si>
    <t xml:space="preserve">NMB1685</t>
  </si>
  <si>
    <t xml:space="preserve">NMB1305</t>
  </si>
  <si>
    <t xml:space="preserve">NMB0347</t>
  </si>
  <si>
    <t xml:space="preserve">NMB1505</t>
  </si>
  <si>
    <t xml:space="preserve">NMB0478</t>
  </si>
  <si>
    <t xml:space="preserve">NMB1369</t>
  </si>
  <si>
    <t xml:space="preserve">NMB1533</t>
  </si>
  <si>
    <t xml:space="preserve">NMB1065</t>
  </si>
  <si>
    <t xml:space="preserve">NMB0375</t>
  </si>
  <si>
    <t xml:space="preserve">NMB0808</t>
  </si>
  <si>
    <t xml:space="preserve">NMB0792</t>
  </si>
  <si>
    <t xml:space="preserve">NMB0266</t>
  </si>
  <si>
    <t xml:space="preserve">NMB1928</t>
  </si>
  <si>
    <t xml:space="preserve">NMB0511</t>
  </si>
  <si>
    <t xml:space="preserve">NMB0114</t>
  </si>
  <si>
    <t xml:space="preserve">NMB0258</t>
  </si>
  <si>
    <t xml:space="preserve">NMB1810</t>
  </si>
  <si>
    <t xml:space="preserve">NMB0689</t>
  </si>
  <si>
    <t xml:space="preserve">NMB1558</t>
  </si>
  <si>
    <t xml:space="preserve">NMB0321</t>
  </si>
  <si>
    <t xml:space="preserve">NMB1484</t>
  </si>
  <si>
    <t xml:space="preserve">NMB1876</t>
  </si>
  <si>
    <t xml:space="preserve">NMB0694</t>
  </si>
  <si>
    <t xml:space="preserve">NMB0845</t>
  </si>
  <si>
    <t xml:space="preserve">NMB0652</t>
  </si>
  <si>
    <t xml:space="preserve">NMB1649</t>
  </si>
  <si>
    <t xml:space="preserve">NMB2147</t>
  </si>
  <si>
    <t xml:space="preserve">NMB0788</t>
  </si>
  <si>
    <t xml:space="preserve">NMB0451</t>
  </si>
  <si>
    <t xml:space="preserve">NMB1954</t>
  </si>
  <si>
    <t xml:space="preserve">NMB0992</t>
  </si>
  <si>
    <t xml:space="preserve">NMB0983</t>
  </si>
  <si>
    <t xml:space="preserve">NMB0637</t>
  </si>
  <si>
    <t xml:space="preserve">NMB2153</t>
  </si>
  <si>
    <t xml:space="preserve">NMB0397</t>
  </si>
  <si>
    <t xml:space="preserve">NMB0582</t>
  </si>
  <si>
    <t xml:space="preserve">NMB0245</t>
  </si>
  <si>
    <t xml:space="preserve">NMB1917</t>
  </si>
  <si>
    <t xml:space="preserve">NMB1206</t>
  </si>
  <si>
    <t xml:space="preserve">NMB1670</t>
  </si>
  <si>
    <t xml:space="preserve">NMB0259</t>
  </si>
  <si>
    <t xml:space="preserve">NMB0226</t>
  </si>
  <si>
    <t xml:space="preserve">NMB1963</t>
  </si>
  <si>
    <t xml:space="preserve">NMB0265</t>
  </si>
  <si>
    <t xml:space="preserve">NMB1061</t>
  </si>
  <si>
    <t xml:space="preserve">NMB1031</t>
  </si>
  <si>
    <t xml:space="preserve">NMB2146</t>
  </si>
  <si>
    <t xml:space="preserve">NMB0497</t>
  </si>
  <si>
    <t xml:space="preserve">NMB2004</t>
  </si>
  <si>
    <t xml:space="preserve">NMB0546</t>
  </si>
  <si>
    <t xml:space="preserve">NMB1997</t>
  </si>
  <si>
    <t xml:space="preserve">NMB0734</t>
  </si>
  <si>
    <t xml:space="preserve">NMB1362</t>
  </si>
  <si>
    <t xml:space="preserve">NMB1260</t>
  </si>
  <si>
    <t xml:space="preserve">NMB0715</t>
  </si>
  <si>
    <t xml:space="preserve">NMB1870</t>
  </si>
  <si>
    <t xml:space="preserve">NMB2068</t>
  </si>
  <si>
    <t xml:space="preserve">NMB2105</t>
  </si>
  <si>
    <t xml:space="preserve">NMB0742</t>
  </si>
  <si>
    <t xml:space="preserve">NMB0293</t>
  </si>
  <si>
    <t xml:space="preserve">NMB2106</t>
  </si>
  <si>
    <t xml:space="preserve">NMB0268</t>
  </si>
  <si>
    <t xml:space="preserve">NMB0512</t>
  </si>
  <si>
    <t xml:space="preserve">NMB1304</t>
  </si>
  <si>
    <t xml:space="preserve">NMB1390</t>
  </si>
  <si>
    <t xml:space="preserve">NMB0319</t>
  </si>
  <si>
    <t xml:space="preserve">NMB0284</t>
  </si>
  <si>
    <t xml:space="preserve">NMB2021</t>
  </si>
  <si>
    <t xml:space="preserve">NMB0006</t>
  </si>
  <si>
    <t xml:space="preserve">NMB1504</t>
  </si>
  <si>
    <t xml:space="preserve">NMB1422</t>
  </si>
  <si>
    <t xml:space="preserve">NMB0318</t>
  </si>
  <si>
    <t xml:space="preserve">NMB1446</t>
  </si>
  <si>
    <t xml:space="preserve">NMB1991</t>
  </si>
  <si>
    <t xml:space="preserve">NMB0581</t>
  </si>
  <si>
    <t xml:space="preserve">NMB1341</t>
  </si>
  <si>
    <t xml:space="preserve">NMB0117</t>
  </si>
  <si>
    <t xml:space="preserve">NMB2120</t>
  </si>
  <si>
    <t xml:space="preserve">NMB2031</t>
  </si>
  <si>
    <t xml:space="preserve">NMB1419</t>
  </si>
  <si>
    <t xml:space="preserve">NMB0383</t>
  </si>
  <si>
    <t xml:space="preserve">NMB0227</t>
  </si>
  <si>
    <t xml:space="preserve">NMB1998</t>
  </si>
  <si>
    <t xml:space="preserve">NMB1320</t>
  </si>
  <si>
    <t xml:space="preserve">NMB1609</t>
  </si>
  <si>
    <t xml:space="preserve">NMB0770</t>
  </si>
  <si>
    <t xml:space="preserve">NMB1439</t>
  </si>
  <si>
    <t xml:space="preserve">NMB2050</t>
  </si>
  <si>
    <t xml:space="preserve">NMB0396</t>
  </si>
  <si>
    <t xml:space="preserve">NMB0783</t>
  </si>
  <si>
    <t xml:space="preserve">NMB0953</t>
  </si>
  <si>
    <t xml:space="preserve">NMB1704</t>
  </si>
  <si>
    <t xml:space="preserve">NMB0779</t>
  </si>
  <si>
    <t xml:space="preserve">NMB0738</t>
  </si>
  <si>
    <t xml:space="preserve">NMB1908</t>
  </si>
  <si>
    <t xml:space="preserve">NMB0726</t>
  </si>
  <si>
    <t xml:space="preserve">NMB0901</t>
  </si>
  <si>
    <t xml:space="preserve">NMB0498</t>
  </si>
  <si>
    <t xml:space="preserve">NMB2006</t>
  </si>
  <si>
    <t xml:space="preserve">NMB1574</t>
  </si>
  <si>
    <t xml:space="preserve">NMB0093</t>
  </si>
  <si>
    <t xml:space="preserve">NMB0791</t>
  </si>
  <si>
    <t xml:space="preserve">NMB0543</t>
  </si>
  <si>
    <t xml:space="preserve">NMB1706</t>
  </si>
  <si>
    <t xml:space="preserve">NMB1828</t>
  </si>
  <si>
    <t xml:space="preserve">NMB1502</t>
  </si>
  <si>
    <t xml:space="preserve">NMB0882</t>
  </si>
  <si>
    <t xml:space="preserve">NMB0535</t>
  </si>
  <si>
    <t xml:space="preserve">NMB0762</t>
  </si>
  <si>
    <t xml:space="preserve">NMB0389</t>
  </si>
  <si>
    <t xml:space="preserve">NMB0270</t>
  </si>
  <si>
    <t xml:space="preserve">NMB1216</t>
  </si>
  <si>
    <t xml:space="preserve">NMB2027</t>
  </si>
  <si>
    <t xml:space="preserve">NMB1516</t>
  </si>
  <si>
    <t xml:space="preserve">NMB0611</t>
  </si>
  <si>
    <t xml:space="preserve">NMB1582</t>
  </si>
  <si>
    <t xml:space="preserve">NMB1949</t>
  </si>
  <si>
    <t xml:space="preserve">NMB1408</t>
  </si>
  <si>
    <t xml:space="preserve">NMB1343</t>
  </si>
  <si>
    <t xml:space="preserve">NMB1082</t>
  </si>
  <si>
    <t xml:space="preserve">NMB0896</t>
  </si>
  <si>
    <t xml:space="preserve">NMB1111</t>
  </si>
  <si>
    <t xml:space="preserve">NMB0479</t>
  </si>
  <si>
    <t xml:space="preserve">NMB0454</t>
  </si>
  <si>
    <t xml:space="preserve">NMB2005</t>
  </si>
  <si>
    <t xml:space="preserve">NMB2142</t>
  </si>
  <si>
    <t xml:space="preserve">NMB1157</t>
  </si>
  <si>
    <t xml:space="preserve">NMB1961</t>
  </si>
  <si>
    <t xml:space="preserve">NMB2090</t>
  </si>
  <si>
    <t xml:space="preserve">NMB1053</t>
  </si>
  <si>
    <t xml:space="preserve">NMB0443</t>
  </si>
  <si>
    <t xml:space="preserve">NMB0419</t>
  </si>
  <si>
    <t xml:space="preserve">NMB0248</t>
  </si>
  <si>
    <t xml:space="preserve">NMB2022</t>
  </si>
  <si>
    <t xml:space="preserve">NMB0982</t>
  </si>
  <si>
    <t xml:space="preserve">NMB0897</t>
  </si>
  <si>
    <t xml:space="preserve">NMB1962</t>
  </si>
  <si>
    <t xml:space="preserve">NMB0463</t>
  </si>
  <si>
    <t xml:space="preserve">NMB1564</t>
  </si>
  <si>
    <t xml:space="preserve">NMB1757</t>
  </si>
  <si>
    <t xml:space="preserve">NMB1915</t>
  </si>
  <si>
    <t xml:space="preserve">NMB1007</t>
  </si>
  <si>
    <t xml:space="preserve">NMB0058</t>
  </si>
  <si>
    <t xml:space="preserve">NMB1759</t>
  </si>
  <si>
    <t xml:space="preserve">NMB0446</t>
  </si>
  <si>
    <t xml:space="preserve">NMB0898</t>
  </si>
  <si>
    <t xml:space="preserve">NMB0851</t>
  </si>
  <si>
    <t xml:space="preserve">NMB0894</t>
  </si>
  <si>
    <t xml:space="preserve">NMB0135</t>
  </si>
  <si>
    <t xml:space="preserve">NMB2138</t>
  </si>
  <si>
    <t xml:space="preserve">NMB2126</t>
  </si>
  <si>
    <t xml:space="preserve">NMB2117</t>
  </si>
  <si>
    <t xml:space="preserve">NMB2114</t>
  </si>
  <si>
    <t xml:space="preserve">NMB2113</t>
  </si>
  <si>
    <t xml:space="preserve">NMB2111</t>
  </si>
  <si>
    <t xml:space="preserve">NMB2107</t>
  </si>
  <si>
    <t xml:space="preserve">NMB2104</t>
  </si>
  <si>
    <t xml:space="preserve">NMB2103</t>
  </si>
  <si>
    <t xml:space="preserve">NMB2100</t>
  </si>
  <si>
    <t xml:space="preserve">NMB2092</t>
  </si>
  <si>
    <t xml:space="preserve">NMB2080</t>
  </si>
  <si>
    <t xml:space="preserve">NMB2065</t>
  </si>
  <si>
    <t xml:space="preserve">NMB2043</t>
  </si>
  <si>
    <t xml:space="preserve">NMB2032</t>
  </si>
  <si>
    <t xml:space="preserve">NMB2023</t>
  </si>
  <si>
    <t xml:space="preserve">NMB2012</t>
  </si>
  <si>
    <t xml:space="preserve">NMB2009</t>
  </si>
  <si>
    <t xml:space="preserve">NMB2007</t>
  </si>
  <si>
    <t xml:space="preserve">NMB1979</t>
  </si>
  <si>
    <t xml:space="preserve">NMB1974</t>
  </si>
  <si>
    <t xml:space="preserve">NMB1969</t>
  </si>
  <si>
    <t xml:space="preserve">NMB1967</t>
  </si>
  <si>
    <t xml:space="preserve">NMB1946</t>
  </si>
  <si>
    <t xml:space="preserve">NMB1942</t>
  </si>
  <si>
    <t xml:space="preserve">NMB1939</t>
  </si>
  <si>
    <t xml:space="preserve">NMB1937</t>
  </si>
  <si>
    <t xml:space="preserve">NMB1930</t>
  </si>
  <si>
    <t xml:space="preserve">NMB1927</t>
  </si>
  <si>
    <t xml:space="preserve">NMB1926</t>
  </si>
  <si>
    <t xml:space="preserve">NMB1904</t>
  </si>
  <si>
    <t xml:space="preserve">NMB1894</t>
  </si>
  <si>
    <t xml:space="preserve">NMB1893</t>
  </si>
  <si>
    <t xml:space="preserve">NMB1889</t>
  </si>
  <si>
    <t xml:space="preserve">NMB1865</t>
  </si>
  <si>
    <t xml:space="preserve">NMB1862</t>
  </si>
  <si>
    <t xml:space="preserve">NMB1861</t>
  </si>
  <si>
    <t xml:space="preserve">NMB1860</t>
  </si>
  <si>
    <t xml:space="preserve">NMB1854</t>
  </si>
  <si>
    <t xml:space="preserve">NMB1851</t>
  </si>
  <si>
    <t xml:space="preserve">NMB1849</t>
  </si>
  <si>
    <t xml:space="preserve">NMB1846</t>
  </si>
  <si>
    <t xml:space="preserve">NMB1824</t>
  </si>
  <si>
    <t xml:space="preserve">NMB1820</t>
  </si>
  <si>
    <t xml:space="preserve">NMB1819</t>
  </si>
  <si>
    <t xml:space="preserve">NMB1809</t>
  </si>
  <si>
    <t xml:space="preserve">NMB1798</t>
  </si>
  <si>
    <t xml:space="preserve">NMB1778</t>
  </si>
  <si>
    <t xml:space="preserve">NMB1774</t>
  </si>
  <si>
    <t xml:space="preserve">NMB1771</t>
  </si>
  <si>
    <t xml:space="preserve">NMB1769</t>
  </si>
  <si>
    <t xml:space="preserve">NMB1766</t>
  </si>
  <si>
    <t xml:space="preserve">NMB1765</t>
  </si>
  <si>
    <t xml:space="preserve">NMB1764</t>
  </si>
  <si>
    <t xml:space="preserve">NMB1760</t>
  </si>
  <si>
    <t xml:space="preserve">NMB1756</t>
  </si>
  <si>
    <t xml:space="preserve">NMB1755</t>
  </si>
  <si>
    <t xml:space="preserve">NMB1751</t>
  </si>
  <si>
    <t xml:space="preserve">NMB1748</t>
  </si>
  <si>
    <t xml:space="preserve">NMB1746</t>
  </si>
  <si>
    <t xml:space="preserve">NMB1741</t>
  </si>
  <si>
    <t xml:space="preserve">NMB1733</t>
  </si>
  <si>
    <t xml:space="preserve">NMB1722</t>
  </si>
  <si>
    <t xml:space="preserve">NMB1702</t>
  </si>
  <si>
    <t xml:space="preserve">NMB1701</t>
  </si>
  <si>
    <t xml:space="preserve">NMB1700</t>
  </si>
  <si>
    <t xml:space="preserve">NMB1698</t>
  </si>
  <si>
    <t xml:space="preserve">NMB1697</t>
  </si>
  <si>
    <t xml:space="preserve">NMB1652</t>
  </si>
  <si>
    <t xml:space="preserve">NMB1629</t>
  </si>
  <si>
    <t xml:space="preserve">NMB1625</t>
  </si>
  <si>
    <t xml:space="preserve">NMB1600</t>
  </si>
  <si>
    <t xml:space="preserve">NMB1599</t>
  </si>
  <si>
    <t xml:space="preserve">NMB1598</t>
  </si>
  <si>
    <t xml:space="preserve">NMB1597</t>
  </si>
  <si>
    <t xml:space="preserve">NMB1596</t>
  </si>
  <si>
    <t xml:space="preserve">NMB1553</t>
  </si>
  <si>
    <t xml:space="preserve">NMB1545</t>
  </si>
  <si>
    <t xml:space="preserve">NMB1542</t>
  </si>
  <si>
    <t xml:space="preserve">NMB1527</t>
  </si>
  <si>
    <t xml:space="preserve">NMB1525</t>
  </si>
  <si>
    <t xml:space="preserve">NMB1509</t>
  </si>
  <si>
    <t xml:space="preserve">NMB1496</t>
  </si>
  <si>
    <t xml:space="preserve">NMB1491</t>
  </si>
  <si>
    <t xml:space="preserve">NMB1490</t>
  </si>
  <si>
    <t xml:space="preserve">NMB1483</t>
  </si>
  <si>
    <t xml:space="preserve">NMB1478</t>
  </si>
  <si>
    <t xml:space="preserve">NMB1463</t>
  </si>
  <si>
    <t xml:space="preserve">NMB1457</t>
  </si>
  <si>
    <t xml:space="preserve">NMB1454</t>
  </si>
  <si>
    <t xml:space="preserve">NMB1434</t>
  </si>
  <si>
    <t xml:space="preserve">NMB1433</t>
  </si>
  <si>
    <t xml:space="preserve">NMB1407</t>
  </si>
  <si>
    <t xml:space="preserve">NMB1404</t>
  </si>
  <si>
    <t xml:space="preserve">NMB1403</t>
  </si>
  <si>
    <t xml:space="preserve">NMB1385</t>
  </si>
  <si>
    <t xml:space="preserve">NMB1375</t>
  </si>
  <si>
    <t xml:space="preserve">NMB1374</t>
  </si>
  <si>
    <t xml:space="preserve">NMB1355</t>
  </si>
  <si>
    <t xml:space="preserve">NMB1350</t>
  </si>
  <si>
    <t xml:space="preserve">NMB1325</t>
  </si>
  <si>
    <t xml:space="preserve">NMB1316</t>
  </si>
  <si>
    <t xml:space="preserve">NMB1311</t>
  </si>
  <si>
    <t xml:space="preserve">NMB1299</t>
  </si>
  <si>
    <t xml:space="preserve">NMB1275</t>
  </si>
  <si>
    <t xml:space="preserve">NMB1265</t>
  </si>
  <si>
    <t xml:space="preserve">NMB1264</t>
  </si>
  <si>
    <t xml:space="preserve">NMB1261</t>
  </si>
  <si>
    <t xml:space="preserve">NMB1257</t>
  </si>
  <si>
    <t xml:space="preserve">NMB1255</t>
  </si>
  <si>
    <t xml:space="preserve">NMB1233</t>
  </si>
  <si>
    <t xml:space="preserve">NMB1226</t>
  </si>
  <si>
    <t xml:space="preserve">NMB1222</t>
  </si>
  <si>
    <t xml:space="preserve">NMB1220</t>
  </si>
  <si>
    <t xml:space="preserve">NMB1217</t>
  </si>
  <si>
    <t xml:space="preserve">NMB1215</t>
  </si>
  <si>
    <t xml:space="preserve">NMB1212</t>
  </si>
  <si>
    <t xml:space="preserve">NMB1211</t>
  </si>
  <si>
    <t xml:space="preserve">NMB1209</t>
  </si>
  <si>
    <t xml:space="preserve">NMB1208</t>
  </si>
  <si>
    <t xml:space="preserve">NMB1202</t>
  </si>
  <si>
    <t xml:space="preserve">NMB1178</t>
  </si>
  <si>
    <t xml:space="preserve">NMB1161</t>
  </si>
  <si>
    <t xml:space="preserve">NMB1153</t>
  </si>
  <si>
    <t xml:space="preserve">NMB1152</t>
  </si>
  <si>
    <t xml:space="preserve">NMB1145</t>
  </si>
  <si>
    <t xml:space="preserve">NMB1140</t>
  </si>
  <si>
    <t xml:space="preserve">NMB1123</t>
  </si>
  <si>
    <t xml:space="preserve">NMB1122</t>
  </si>
  <si>
    <t xml:space="preserve">NMB1117</t>
  </si>
  <si>
    <t xml:space="preserve">NMB1113</t>
  </si>
  <si>
    <t xml:space="preserve">NMB1112</t>
  </si>
  <si>
    <t xml:space="preserve">NMB1110</t>
  </si>
  <si>
    <t xml:space="preserve">NMB1108</t>
  </si>
  <si>
    <t xml:space="preserve">NMB1105</t>
  </si>
  <si>
    <t xml:space="preserve">NMB1104</t>
  </si>
  <si>
    <t xml:space="preserve">NMB1103</t>
  </si>
  <si>
    <t xml:space="preserve">NMB1102</t>
  </si>
  <si>
    <t xml:space="preserve">NMB1101</t>
  </si>
  <si>
    <t xml:space="preserve">NMB1097</t>
  </si>
  <si>
    <t xml:space="preserve">NMB1096</t>
  </si>
  <si>
    <t xml:space="preserve">NMB1095</t>
  </si>
  <si>
    <t xml:space="preserve">NMB1094</t>
  </si>
  <si>
    <t xml:space="preserve">NMB1091</t>
  </si>
  <si>
    <t xml:space="preserve">NMB1090</t>
  </si>
  <si>
    <t xml:space="preserve">NMB1084</t>
  </si>
  <si>
    <t xml:space="preserve">NMB1080</t>
  </si>
  <si>
    <t xml:space="preserve">NMB1077</t>
  </si>
  <si>
    <t xml:space="preserve">NMB1054</t>
  </si>
  <si>
    <t xml:space="preserve">NMB1045</t>
  </si>
  <si>
    <t xml:space="preserve">NMB1041</t>
  </si>
  <si>
    <t xml:space="preserve">NMB1027</t>
  </si>
  <si>
    <t xml:space="preserve">NMB1014</t>
  </si>
  <si>
    <t xml:space="preserve">NMB1013</t>
  </si>
  <si>
    <t xml:space="preserve">NMB1011</t>
  </si>
  <si>
    <t xml:space="preserve">NMB1010</t>
  </si>
  <si>
    <t xml:space="preserve">NMB1009</t>
  </si>
  <si>
    <t xml:space="preserve">NMB1005</t>
  </si>
  <si>
    <t xml:space="preserve">NMB1001</t>
  </si>
  <si>
    <t xml:space="preserve">NMB0988</t>
  </si>
  <si>
    <t xml:space="preserve">NMB0984</t>
  </si>
  <si>
    <t xml:space="preserve">NMB0972</t>
  </si>
  <si>
    <t xml:space="preserve">NMB0970</t>
  </si>
  <si>
    <t xml:space="preserve">NMB0961</t>
  </si>
  <si>
    <t xml:space="preserve">NMB0945</t>
  </si>
  <si>
    <t xml:space="preserve">NMB0944</t>
  </si>
  <si>
    <t xml:space="preserve">NMB0941</t>
  </si>
  <si>
    <t xml:space="preserve">NMB0906</t>
  </si>
  <si>
    <t xml:space="preserve">NMB0902</t>
  </si>
  <si>
    <t xml:space="preserve">NMB0899</t>
  </si>
  <si>
    <t xml:space="preserve">NMB0885</t>
  </si>
  <si>
    <t xml:space="preserve">NMB0864</t>
  </si>
  <si>
    <t xml:space="preserve">NMB0823</t>
  </si>
  <si>
    <t xml:space="preserve">NMB0817</t>
  </si>
  <si>
    <t xml:space="preserve">NMB0811</t>
  </si>
  <si>
    <t xml:space="preserve">NMB0780</t>
  </si>
  <si>
    <t xml:space="preserve">NMB0775</t>
  </si>
  <si>
    <t xml:space="preserve">NMB0754</t>
  </si>
  <si>
    <t xml:space="preserve">NMB0752</t>
  </si>
  <si>
    <t xml:space="preserve">NMB0727</t>
  </si>
  <si>
    <t xml:space="preserve">NMB0709</t>
  </si>
  <si>
    <t xml:space="preserve">NMB0674</t>
  </si>
  <si>
    <t xml:space="preserve">NMB0664</t>
  </si>
  <si>
    <t xml:space="preserve">NMB0659</t>
  </si>
  <si>
    <t xml:space="preserve">NMB0646</t>
  </si>
  <si>
    <t xml:space="preserve">NMB0645</t>
  </si>
  <si>
    <t xml:space="preserve">NMB0632</t>
  </si>
  <si>
    <t xml:space="preserve">NMB0627</t>
  </si>
  <si>
    <t xml:space="preserve">NMB0616</t>
  </si>
  <si>
    <t xml:space="preserve">NMB0613</t>
  </si>
  <si>
    <t xml:space="preserve">NMB0601</t>
  </si>
  <si>
    <t xml:space="preserve">NMB0532</t>
  </si>
  <si>
    <t xml:space="preserve">NMB0522</t>
  </si>
  <si>
    <t xml:space="preserve">NMB0520</t>
  </si>
  <si>
    <t xml:space="preserve">NMB0513</t>
  </si>
  <si>
    <t xml:space="preserve">NMB0503</t>
  </si>
  <si>
    <t xml:space="preserve">NMB0502</t>
  </si>
  <si>
    <t xml:space="preserve">NMB0500</t>
  </si>
  <si>
    <t xml:space="preserve">NMB0494</t>
  </si>
  <si>
    <t xml:space="preserve">NMB0491</t>
  </si>
  <si>
    <t xml:space="preserve">NMB0490</t>
  </si>
  <si>
    <t xml:space="preserve">NMB0487</t>
  </si>
  <si>
    <t xml:space="preserve">NMB0486</t>
  </si>
  <si>
    <t xml:space="preserve">NMB0484</t>
  </si>
  <si>
    <t xml:space="preserve">NMB0467</t>
  </si>
  <si>
    <t xml:space="preserve">NMB0460</t>
  </si>
  <si>
    <t xml:space="preserve">NMB0456</t>
  </si>
  <si>
    <t xml:space="preserve">NMB0432</t>
  </si>
  <si>
    <t xml:space="preserve">NMB0429</t>
  </si>
  <si>
    <t xml:space="preserve">NMB0428</t>
  </si>
  <si>
    <t xml:space="preserve">NMB0415</t>
  </si>
  <si>
    <t xml:space="preserve">NMB0393</t>
  </si>
  <si>
    <t xml:space="preserve">NMB0373</t>
  </si>
  <si>
    <t xml:space="preserve">NMB0363</t>
  </si>
  <si>
    <t xml:space="preserve">NMB0362</t>
  </si>
  <si>
    <t xml:space="preserve">NMB0331</t>
  </si>
  <si>
    <t xml:space="preserve">NMB0328</t>
  </si>
  <si>
    <t xml:space="preserve">NMB0327</t>
  </si>
  <si>
    <t xml:space="preserve">NMB0312</t>
  </si>
  <si>
    <t xml:space="preserve">NMB0304</t>
  </si>
  <si>
    <t xml:space="preserve">NMB0302</t>
  </si>
  <si>
    <t xml:space="preserve">NMB0300</t>
  </si>
  <si>
    <t xml:space="preserve">NMB0297</t>
  </si>
  <si>
    <t xml:space="preserve">NMB0292</t>
  </si>
  <si>
    <t xml:space="preserve">NMB0289</t>
  </si>
  <si>
    <t xml:space="preserve">NMB0252</t>
  </si>
  <si>
    <t xml:space="preserve">NMB0238</t>
  </si>
  <si>
    <t xml:space="preserve">NMB0235</t>
  </si>
  <si>
    <t xml:space="preserve">NMB0233</t>
  </si>
  <si>
    <t xml:space="preserve">NMB0229</t>
  </si>
  <si>
    <t xml:space="preserve">NMB0223</t>
  </si>
  <si>
    <t xml:space="preserve">NMB0166</t>
  </si>
  <si>
    <t xml:space="preserve">NMB0150</t>
  </si>
  <si>
    <t xml:space="preserve">NMB0141</t>
  </si>
  <si>
    <t xml:space="preserve">NMB0112</t>
  </si>
  <si>
    <t xml:space="preserve">NMB0111</t>
  </si>
  <si>
    <t xml:space="preserve">NMB0101</t>
  </si>
  <si>
    <t xml:space="preserve">NMB0095</t>
  </si>
  <si>
    <t xml:space="preserve">NMB0092</t>
  </si>
  <si>
    <t xml:space="preserve">NMB0090</t>
  </si>
  <si>
    <t xml:space="preserve">NMB0084</t>
  </si>
  <si>
    <t xml:space="preserve">NMB0067</t>
  </si>
  <si>
    <t xml:space="preserve">NMB0061</t>
  </si>
  <si>
    <t xml:space="preserve">NMB0048</t>
  </si>
  <si>
    <t xml:space="preserve">NMB0026</t>
  </si>
  <si>
    <t xml:space="preserve">NMB0025</t>
  </si>
  <si>
    <t xml:space="preserve">NMB0024</t>
  </si>
  <si>
    <t xml:space="preserve">NMB0023</t>
  </si>
  <si>
    <t xml:space="preserve">NMB0022</t>
  </si>
  <si>
    <t xml:space="preserve">NMB0021</t>
  </si>
  <si>
    <t xml:space="preserve">NMB0020</t>
  </si>
  <si>
    <t xml:space="preserve">NMB0019</t>
  </si>
  <si>
    <t xml:space="preserve">NMB0010</t>
  </si>
  <si>
    <t xml:space="preserve">Gene Names</t>
  </si>
  <si>
    <t xml:space="preserve">Size (bp)</t>
  </si>
  <si>
    <t xml:space="preserve">Pearsons correlation</t>
  </si>
  <si>
    <t xml:space="preserve">NMB1382</t>
  </si>
  <si>
    <t xml:space="preserve">NMB1952</t>
  </si>
  <si>
    <t xml:space="preserve">NMB1286</t>
  </si>
  <si>
    <t xml:space="preserve">NMB1467</t>
  </si>
  <si>
    <t xml:space="preserve">NMC0855</t>
  </si>
  <si>
    <t xml:space="preserve">NMB1807</t>
  </si>
  <si>
    <t xml:space="preserve">NMB2019</t>
  </si>
  <si>
    <t xml:space="preserve">NMB0913</t>
  </si>
  <si>
    <t xml:space="preserve">NMB0234</t>
  </si>
  <si>
    <t xml:space="preserve">NMC0866</t>
  </si>
  <si>
    <t xml:space="preserve">NMB1806</t>
  </si>
  <si>
    <t xml:space="preserve">NMB2085</t>
  </si>
  <si>
    <t xml:space="preserve">NMB2159</t>
  </si>
  <si>
    <t xml:space="preserve">NMB0470</t>
  </si>
  <si>
    <t xml:space="preserve">NMB0555</t>
  </si>
  <si>
    <t xml:space="preserve">NMB1266</t>
  </si>
  <si>
    <t xml:space="preserve">NMB1805</t>
  </si>
  <si>
    <t xml:space="preserve">NMB1651</t>
  </si>
  <si>
    <t xml:space="preserve">NMB0765</t>
  </si>
  <si>
    <t xml:space="preserve">NMB1857</t>
  </si>
  <si>
    <t xml:space="preserve">NMA0877</t>
  </si>
  <si>
    <t xml:space="preserve">NMB0039</t>
  </si>
  <si>
    <t xml:space="preserve">NMC0940</t>
  </si>
  <si>
    <t xml:space="preserve">NMB0002</t>
  </si>
  <si>
    <t xml:space="preserve">NMB0642</t>
  </si>
  <si>
    <t xml:space="preserve">NMA1758</t>
  </si>
  <si>
    <t xml:space="preserve">NMB0909</t>
  </si>
  <si>
    <t xml:space="preserve">NMC0680</t>
  </si>
  <si>
    <t xml:space="preserve">NMB2131</t>
  </si>
  <si>
    <t xml:space="preserve">NMB0907</t>
  </si>
  <si>
    <t xml:space="preserve">NMB0044</t>
  </si>
  <si>
    <t xml:space="preserve">NMC0865</t>
  </si>
  <si>
    <t xml:space="preserve">NMB0844</t>
  </si>
  <si>
    <t xml:space="preserve">NMB0200</t>
  </si>
  <si>
    <t xml:space="preserve">NMC0859</t>
  </si>
  <si>
    <t xml:space="preserve">NMB1461</t>
  </si>
  <si>
    <t xml:space="preserve">NMC0588</t>
  </si>
  <si>
    <t xml:space="preserve">NMB0219</t>
  </si>
  <si>
    <t xml:space="preserve">NMB1799</t>
  </si>
  <si>
    <t xml:space="preserve">NMC1793</t>
  </si>
  <si>
    <t xml:space="preserve">NMA1997</t>
  </si>
  <si>
    <t xml:space="preserve">NMB1785</t>
  </si>
  <si>
    <t xml:space="preserve">NMB0862</t>
  </si>
  <si>
    <t xml:space="preserve">NMB0378</t>
  </si>
  <si>
    <t xml:space="preserve">NMC0282</t>
  </si>
  <si>
    <t xml:space="preserve">NMB0559</t>
  </si>
  <si>
    <t xml:space="preserve">NMB0703</t>
  </si>
  <si>
    <t xml:space="preserve">NMB1218</t>
  </si>
  <si>
    <t xml:space="preserve">NMA0089</t>
  </si>
  <si>
    <t xml:space="preserve">NMA0197</t>
  </si>
  <si>
    <t xml:space="preserve">NMB1339</t>
  </si>
  <si>
    <t xml:space="preserve">NMB1684</t>
  </si>
  <si>
    <t xml:space="preserve">NMB0796</t>
  </si>
  <si>
    <t xml:space="preserve">NMB0196</t>
  </si>
  <si>
    <t xml:space="preserve">NMC0678</t>
  </si>
  <si>
    <t xml:space="preserve">NMB0621</t>
  </si>
  <si>
    <t xml:space="preserve">NMB1310</t>
  </si>
  <si>
    <t xml:space="preserve">NMC0867</t>
  </si>
  <si>
    <t xml:space="preserve">NMB1377</t>
  </si>
  <si>
    <t xml:space="preserve">NMA2175</t>
  </si>
  <si>
    <t xml:space="preserve">NMB1394</t>
  </si>
  <si>
    <t xml:space="preserve">NMC0861</t>
  </si>
  <si>
    <t xml:space="preserve">NMB0458</t>
  </si>
  <si>
    <t xml:space="preserve">NMB2079</t>
  </si>
  <si>
    <t xml:space="preserve">NMB0070</t>
  </si>
  <si>
    <t xml:space="preserve">NMB1827</t>
  </si>
  <si>
    <t xml:space="preserve">NMB0336</t>
  </si>
  <si>
    <t xml:space="preserve">NMC0857</t>
  </si>
  <si>
    <t xml:space="preserve">NMB1803</t>
  </si>
  <si>
    <t xml:space="preserve">NMB1801</t>
  </si>
  <si>
    <t xml:space="preserve">NMB0561</t>
  </si>
  <si>
    <t xml:space="preserve">NMB1075</t>
  </si>
  <si>
    <t xml:space="preserve">NMB1682</t>
  </si>
  <si>
    <t xml:space="preserve">NMB0186</t>
  </si>
  <si>
    <t xml:space="preserve">NMB1125</t>
  </si>
  <si>
    <t xml:space="preserve">NMB0394</t>
  </si>
  <si>
    <t xml:space="preserve">NMB0236</t>
  </si>
  <si>
    <t xml:space="preserve">NMB1367</t>
  </si>
  <si>
    <t xml:space="preserve">NMB1643</t>
  </si>
  <si>
    <t xml:space="preserve">NMB1647</t>
  </si>
  <si>
    <t xml:space="preserve">NMB0195</t>
  </si>
  <si>
    <t xml:space="preserve">NMB1239</t>
  </si>
  <si>
    <t xml:space="preserve">NMB0408</t>
  </si>
  <si>
    <t xml:space="preserve">NMB1366</t>
  </si>
  <si>
    <t xml:space="preserve">NMB0173</t>
  </si>
  <si>
    <t xml:space="preserve">NMB0923</t>
  </si>
  <si>
    <t xml:space="preserve">NMB1633</t>
  </si>
  <si>
    <t xml:space="preserve">NMB0965</t>
  </si>
  <si>
    <t xml:space="preserve">NMC1127</t>
  </si>
  <si>
    <t xml:space="preserve">NMB0217</t>
  </si>
  <si>
    <t xml:space="preserve">NMB0212</t>
  </si>
  <si>
    <t xml:space="preserve">NMC0864</t>
  </si>
  <si>
    <t xml:space="preserve">NMB1886</t>
  </si>
  <si>
    <t xml:space="preserve">NMB0118</t>
  </si>
  <si>
    <t xml:space="preserve">NMC0860</t>
  </si>
  <si>
    <t xml:space="preserve">NMB1163</t>
  </si>
  <si>
    <t xml:space="preserve">NMA1934</t>
  </si>
  <si>
    <t xml:space="preserve">NMB1500</t>
  </si>
  <si>
    <t xml:space="preserve">NMB0767</t>
  </si>
  <si>
    <t xml:space="preserve">NMB1669</t>
  </si>
  <si>
    <t xml:space="preserve">NMB0629</t>
  </si>
  <si>
    <t xml:space="preserve">NMB1280</t>
  </si>
  <si>
    <t xml:space="preserve">NMC0869</t>
  </si>
  <si>
    <t xml:space="preserve">NMA1228</t>
  </si>
  <si>
    <t xml:space="preserve">NMB0833</t>
  </si>
  <si>
    <t xml:space="preserve">NMC1051</t>
  </si>
  <si>
    <t xml:space="preserve">NMB0377</t>
  </si>
  <si>
    <t xml:space="preserve">NMA0883</t>
  </si>
  <si>
    <t xml:space="preserve">NMB0544</t>
  </si>
  <si>
    <t xml:space="preserve">NMB0900</t>
  </si>
  <si>
    <t xml:space="preserve">NMA0330</t>
  </si>
  <si>
    <t xml:space="preserve">NMB0199</t>
  </si>
  <si>
    <t xml:space="preserve">NMB1681</t>
  </si>
  <si>
    <t xml:space="preserve">NMB1843</t>
  </si>
  <si>
    <t xml:space="preserve">NMB1048</t>
  </si>
  <si>
    <t xml:space="preserve">NMB2099</t>
  </si>
  <si>
    <t xml:space="preserve">NMC0050</t>
  </si>
  <si>
    <t xml:space="preserve">NMB1395</t>
  </si>
  <si>
    <t xml:space="preserve">NMB2137</t>
  </si>
  <si>
    <t xml:space="preserve">NMB0668</t>
  </si>
  <si>
    <t xml:space="preserve">NMB0602</t>
  </si>
  <si>
    <t xml:space="preserve">NMA0609</t>
  </si>
  <si>
    <t xml:space="preserve">NMB1468</t>
  </si>
  <si>
    <t xml:space="preserve">NMB2081</t>
  </si>
  <si>
    <t xml:space="preserve">NMB0666</t>
  </si>
  <si>
    <t xml:space="preserve">NMA0540</t>
  </si>
  <si>
    <t xml:space="preserve">NMB1074</t>
  </si>
  <si>
    <t xml:space="preserve">NMB1200</t>
  </si>
  <si>
    <t xml:space="preserve">NMC0868</t>
  </si>
  <si>
    <t xml:space="preserve">NMB0784</t>
  </si>
  <si>
    <t xml:space="preserve">NMB0440</t>
  </si>
  <si>
    <t xml:space="preserve">NMC0328</t>
  </si>
  <si>
    <t xml:space="preserve">NMB1381</t>
  </si>
  <si>
    <t xml:space="preserve">NMB0580</t>
  </si>
  <si>
    <t xml:space="preserve">NMB1364</t>
  </si>
  <si>
    <t xml:space="preserve">NMB1130</t>
  </si>
  <si>
    <t xml:space="preserve">NMA0319</t>
  </si>
  <si>
    <t xml:space="preserve">NMB2075</t>
  </si>
  <si>
    <t xml:space="preserve">NMB0927</t>
  </si>
  <si>
    <t xml:space="preserve">NMB1168</t>
  </si>
  <si>
    <t xml:space="preserve">NMB1293</t>
  </si>
  <si>
    <t xml:space="preserve">NMB1781</t>
  </si>
  <si>
    <t xml:space="preserve">NMB0942</t>
  </si>
  <si>
    <t xml:space="preserve">NMB0309</t>
  </si>
  <si>
    <t xml:space="preserve">NMB0013</t>
  </si>
  <si>
    <t xml:space="preserve">NMC1053</t>
  </si>
  <si>
    <t xml:space="preserve">NMB0295</t>
  </si>
  <si>
    <t xml:space="preserve">NMB1497</t>
  </si>
  <si>
    <t xml:space="preserve">NMB1586</t>
  </si>
  <si>
    <t xml:space="preserve">NMC0858</t>
  </si>
  <si>
    <t xml:space="preserve">NMB0325</t>
  </si>
  <si>
    <t xml:space="preserve">NMB0386</t>
  </si>
  <si>
    <t xml:space="preserve">NMB1661</t>
  </si>
  <si>
    <t xml:space="preserve">NMB0194</t>
  </si>
  <si>
    <t xml:space="preserve">NMB1604</t>
  </si>
  <si>
    <t xml:space="preserve">NMB1727</t>
  </si>
  <si>
    <t xml:space="preserve">NMC0939</t>
  </si>
  <si>
    <t xml:space="preserve">NMC2091</t>
  </si>
  <si>
    <t xml:space="preserve">NMA1323</t>
  </si>
  <si>
    <t xml:space="preserve">NMB1552</t>
  </si>
  <si>
    <t xml:space="preserve">NMC0893</t>
  </si>
  <si>
    <t xml:space="preserve">NMA1423</t>
  </si>
  <si>
    <t xml:space="preserve">NMB0821</t>
  </si>
  <si>
    <t xml:space="preserve">NMB0036</t>
  </si>
  <si>
    <t xml:space="preserve">NMB1391</t>
  </si>
  <si>
    <t xml:space="preserve">NMA1435</t>
  </si>
  <si>
    <t xml:space="preserve">NMB1430</t>
  </si>
  <si>
    <t xml:space="preserve">NMB1138</t>
  </si>
  <si>
    <t xml:space="preserve">NMB0702</t>
  </si>
  <si>
    <t xml:space="preserve">NMC0604</t>
  </si>
  <si>
    <t xml:space="preserve">NMB1116</t>
  </si>
  <si>
    <t xml:space="preserve">NMB0176</t>
  </si>
  <si>
    <t xml:space="preserve">NMB1738</t>
  </si>
  <si>
    <t xml:space="preserve">NMA1155</t>
  </si>
  <si>
    <t xml:space="preserve">NMB1093</t>
  </si>
  <si>
    <t xml:space="preserve">NMB0560</t>
  </si>
  <si>
    <t xml:space="preserve">NMB0756</t>
  </si>
  <si>
    <t xml:space="preserve">NMB1489</t>
  </si>
  <si>
    <t xml:space="preserve">NMC0874</t>
  </si>
  <si>
    <t xml:space="preserve">NMB1051</t>
  </si>
  <si>
    <t xml:space="preserve">NMB0381</t>
  </si>
  <si>
    <t xml:space="preserve">NMB0387</t>
  </si>
  <si>
    <t xml:space="preserve">NMC0327</t>
  </si>
  <si>
    <t xml:space="preserve">NMB2128</t>
  </si>
  <si>
    <t xml:space="preserve">NMB1344</t>
  </si>
  <si>
    <t xml:space="preserve">NMA0776</t>
  </si>
  <si>
    <t xml:space="preserve">NMB1855</t>
  </si>
  <si>
    <t xml:space="preserve">NMB2078</t>
  </si>
  <si>
    <t xml:space="preserve">NMA1589</t>
  </si>
  <si>
    <t xml:space="preserve">NMB1859</t>
  </si>
  <si>
    <t xml:space="preserve">NMB1734</t>
  </si>
  <si>
    <t xml:space="preserve">NMA0271</t>
  </si>
  <si>
    <t xml:space="preserve">NMB1650</t>
  </si>
  <si>
    <t xml:space="preserve">NMB0660</t>
  </si>
  <si>
    <t xml:space="preserve">NMB2157</t>
  </si>
  <si>
    <t xml:space="preserve">NMB2088</t>
  </si>
  <si>
    <t xml:space="preserve">NMB0995</t>
  </si>
  <si>
    <t xml:space="preserve">NMA0270</t>
  </si>
  <si>
    <t xml:space="preserve">NMB0933</t>
  </si>
  <si>
    <t xml:space="preserve">NMB0687</t>
  </si>
  <si>
    <t xml:space="preserve">NMB1513</t>
  </si>
  <si>
    <t xml:space="preserve">NMB2000</t>
  </si>
  <si>
    <t xml:space="preserve">NMB0701</t>
  </si>
  <si>
    <t xml:space="preserve">NMB1272</t>
  </si>
  <si>
    <t xml:space="preserve">NMB1790</t>
  </si>
  <si>
    <t xml:space="preserve">NMA1740</t>
  </si>
  <si>
    <t xml:space="preserve">NMB0459</t>
  </si>
  <si>
    <t xml:space="preserve">NMB0224</t>
  </si>
  <si>
    <t xml:space="preserve">NMB0288</t>
  </si>
  <si>
    <t xml:space="preserve">NMB0587</t>
  </si>
  <si>
    <t xml:space="preserve">NMB1556</t>
  </si>
  <si>
    <t xml:space="preserve">NMB0282</t>
  </si>
  <si>
    <t xml:space="preserve">NMB0029</t>
  </si>
  <si>
    <t xml:space="preserve">NMB0865</t>
  </si>
  <si>
    <t xml:space="preserve">NMB0516</t>
  </si>
  <si>
    <t xml:space="preserve">NMB1475</t>
  </si>
  <si>
    <t xml:space="preserve">NMB0786</t>
  </si>
  <si>
    <t xml:space="preserve">NMB1360</t>
  </si>
  <si>
    <t xml:space="preserve">NMB0847</t>
  </si>
  <si>
    <t xml:space="preserve">NMB0540</t>
  </si>
  <si>
    <t xml:space="preserve">NMA1590</t>
  </si>
  <si>
    <t xml:space="preserve">NMB1616</t>
  </si>
  <si>
    <t xml:space="preserve">NMB0591</t>
  </si>
  <si>
    <t xml:space="preserve">NMB0594</t>
  </si>
  <si>
    <t xml:space="preserve">NMB0749</t>
  </si>
  <si>
    <t xml:space="preserve">NMB0713</t>
  </si>
  <si>
    <t xml:space="preserve">NMC0852</t>
  </si>
  <si>
    <t xml:space="preserve">NMB0191</t>
  </si>
  <si>
    <t xml:space="preserve">NMA0411</t>
  </si>
  <si>
    <t xml:space="preserve">NMB0679</t>
  </si>
  <si>
    <t xml:space="preserve">NMB1256</t>
  </si>
  <si>
    <t xml:space="preserve">NMB1176</t>
  </si>
  <si>
    <t xml:space="preserve">NMA0029</t>
  </si>
  <si>
    <t xml:space="preserve">NMB0317</t>
  </si>
  <si>
    <t xml:space="preserve">NMB1561</t>
  </si>
  <si>
    <t xml:space="preserve">NMB0789</t>
  </si>
  <si>
    <t xml:space="preserve">NMA0268</t>
  </si>
  <si>
    <t xml:space="preserve">NMA0041</t>
  </si>
  <si>
    <t xml:space="preserve">NMC1875</t>
  </si>
  <si>
    <t xml:space="preserve">NMB0533</t>
  </si>
  <si>
    <t xml:space="preserve">NMA1645</t>
  </si>
  <si>
    <t xml:space="preserve">NMB1420</t>
  </si>
  <si>
    <t xml:space="preserve">NMC0296</t>
  </si>
  <si>
    <t xml:space="preserve">NMB0043</t>
  </si>
  <si>
    <t xml:space="preserve">NMA1656</t>
  </si>
  <si>
    <t xml:space="preserve">NMA0710</t>
  </si>
  <si>
    <t xml:space="preserve">NMB1630</t>
  </si>
  <si>
    <t xml:space="preserve">NMB1903</t>
  </si>
  <si>
    <t xml:space="preserve">NMB1186</t>
  </si>
  <si>
    <t xml:space="preserve">NMC1690</t>
  </si>
  <si>
    <t xml:space="preserve">NMB1322</t>
  </si>
  <si>
    <t xml:space="preserve">NMB1573</t>
  </si>
  <si>
    <t xml:space="preserve">NMA1688</t>
  </si>
  <si>
    <t xml:space="preserve">NMA1172</t>
  </si>
  <si>
    <t xml:space="preserve">NMB0204</t>
  </si>
  <si>
    <t xml:space="preserve">NMB0100</t>
  </si>
  <si>
    <t xml:space="preserve">NMB1787</t>
  </si>
  <si>
    <t xml:space="preserve">NMB0545</t>
  </si>
  <si>
    <t xml:space="preserve">NMA0272</t>
  </si>
  <si>
    <t xml:space="preserve">NMB1856</t>
  </si>
  <si>
    <t xml:space="preserve">NMB0214</t>
  </si>
  <si>
    <t xml:space="preserve">NMB1372</t>
  </si>
  <si>
    <t xml:space="preserve">NMB0619</t>
  </si>
  <si>
    <t xml:space="preserve">NMB1626</t>
  </si>
  <si>
    <t xml:space="preserve">NMB0924</t>
  </si>
  <si>
    <t xml:space="preserve">NMA1291</t>
  </si>
  <si>
    <t xml:space="preserve">NMA0695</t>
  </si>
  <si>
    <t xml:space="preserve">NMC0806</t>
  </si>
  <si>
    <t xml:space="preserve">NMA0267</t>
  </si>
  <si>
    <t xml:space="preserve">NMC0329</t>
  </si>
  <si>
    <t xml:space="preserve">NMB0351</t>
  </si>
  <si>
    <t xml:space="preserve">NMB1444</t>
  </si>
  <si>
    <t xml:space="preserve">NMC1469</t>
  </si>
  <si>
    <t xml:space="preserve">NMB0015</t>
  </si>
  <si>
    <t xml:space="preserve">NMB0979</t>
  </si>
  <si>
    <t xml:space="preserve">NMB0551</t>
  </si>
  <si>
    <t xml:space="preserve">NMC0888</t>
  </si>
  <si>
    <t xml:space="preserve">NMB1940</t>
  </si>
  <si>
    <t xml:space="preserve">NMB0033</t>
  </si>
  <si>
    <t xml:space="preserve">NMB1907</t>
  </si>
  <si>
    <t xml:space="preserve">NMB0105</t>
  </si>
  <si>
    <t xml:space="preserve">NMA0325</t>
  </si>
  <si>
    <t xml:space="preserve">NMB0963</t>
  </si>
  <si>
    <t xml:space="preserve">NMB0538</t>
  </si>
  <si>
    <t xml:space="preserve">NMA0265</t>
  </si>
  <si>
    <t xml:space="preserve">NMB1258</t>
  </si>
  <si>
    <t xml:space="preserve">NMB1972</t>
  </si>
  <si>
    <t xml:space="preserve">NMC1878</t>
  </si>
  <si>
    <t xml:space="preserve">NMB1792</t>
  </si>
  <si>
    <t xml:space="preserve">NMB1025</t>
  </si>
  <si>
    <t xml:space="preserve">NMB1472</t>
  </si>
  <si>
    <t xml:space="preserve">NMB1470</t>
  </si>
  <si>
    <t xml:space="preserve">NMB0891</t>
  </si>
  <si>
    <t xml:space="preserve">NMB0461</t>
  </si>
  <si>
    <t xml:space="preserve">NMB1534</t>
  </si>
  <si>
    <t xml:space="preserve">NMB1709</t>
  </si>
  <si>
    <t xml:space="preserve">NMB1347</t>
  </si>
  <si>
    <t xml:space="preserve">NMB1576</t>
  </si>
  <si>
    <t xml:space="preserve">NMB1278</t>
  </si>
  <si>
    <t xml:space="preserve">NMB0917</t>
  </si>
  <si>
    <t xml:space="preserve">NMC1800</t>
  </si>
  <si>
    <t xml:space="preserve">NMA0805</t>
  </si>
  <si>
    <t xml:space="preserve">NMA1600</t>
  </si>
  <si>
    <t xml:space="preserve">NMB0625</t>
  </si>
  <si>
    <t xml:space="preserve">NMB1295</t>
  </si>
  <si>
    <t xml:space="preserve">NMB1062</t>
  </si>
  <si>
    <t xml:space="preserve">NMB1302</t>
  </si>
  <si>
    <t xml:space="preserve">NMB0089</t>
  </si>
  <si>
    <t xml:space="preserve">NMB1363</t>
  </si>
  <si>
    <t xml:space="preserve">NMC2096</t>
  </si>
  <si>
    <t xml:space="preserve">NMB0848</t>
  </si>
  <si>
    <t xml:space="preserve">NMB0746</t>
  </si>
  <si>
    <t xml:space="preserve">NMB1035</t>
  </si>
  <si>
    <t xml:space="preserve">NMC0003</t>
  </si>
  <si>
    <t xml:space="preserve">NMC1791</t>
  </si>
  <si>
    <t xml:space="preserve">NMC0298</t>
  </si>
  <si>
    <t xml:space="preserve">NMB1287</t>
  </si>
  <si>
    <t xml:space="preserve">NMB0704</t>
  </si>
  <si>
    <t xml:space="preserve">NMB0329</t>
  </si>
  <si>
    <t xml:space="preserve">NMA0269</t>
  </si>
  <si>
    <t xml:space="preserve">NMB0758</t>
  </si>
  <si>
    <t xml:space="preserve">NMC0854</t>
  </si>
  <si>
    <t xml:space="preserve">NMC0601</t>
  </si>
  <si>
    <t xml:space="preserve">NMB1731</t>
  </si>
  <si>
    <t xml:space="preserve">NMB1679</t>
  </si>
  <si>
    <t xml:space="preserve">NMC0210</t>
  </si>
  <si>
    <t xml:space="preserve">NMC0885</t>
  </si>
  <si>
    <t xml:space="preserve">NMB1995</t>
  </si>
  <si>
    <t xml:space="preserve">NMB2056</t>
  </si>
  <si>
    <t xml:space="preserve">NMA0429</t>
  </si>
  <si>
    <t xml:space="preserve">NMB0049</t>
  </si>
  <si>
    <t xml:space="preserve">NMB1796</t>
  </si>
  <si>
    <t xml:space="preserve">NMB1565</t>
  </si>
  <si>
    <t xml:space="preserve">NMB0539</t>
  </si>
  <si>
    <t xml:space="preserve">NMB2015</t>
  </si>
  <si>
    <t xml:space="preserve">NMC1946</t>
  </si>
  <si>
    <t xml:space="preserve">NMB1352</t>
  </si>
  <si>
    <t xml:space="preserve">NMB0098</t>
  </si>
  <si>
    <t xml:space="preserve">NMC2098</t>
  </si>
  <si>
    <t xml:space="preserve">NMC0870</t>
  </si>
  <si>
    <t xml:space="preserve">NMB0685</t>
  </si>
  <si>
    <t xml:space="preserve">NMB1826</t>
  </si>
  <si>
    <t xml:space="preserve">NMB1368</t>
  </si>
  <si>
    <t xml:space="preserve">NMA2087</t>
  </si>
  <si>
    <t xml:space="preserve">NMA1807</t>
  </si>
  <si>
    <t xml:space="preserve">NMB1277</t>
  </si>
  <si>
    <t xml:space="preserve">NMC0895</t>
  </si>
  <si>
    <t xml:space="preserve">NMA1225</t>
  </si>
  <si>
    <t xml:space="preserve">NMA0427</t>
  </si>
  <si>
    <t xml:space="preserve">NMA1436</t>
  </si>
  <si>
    <t xml:space="preserve">NMB1592</t>
  </si>
  <si>
    <t xml:space="preserve">NMB0368</t>
  </si>
  <si>
    <t xml:space="preserve">NMB1259</t>
  </si>
  <si>
    <t xml:space="preserve">NMB1986</t>
  </si>
  <si>
    <t xml:space="preserve">NMB0552</t>
  </si>
  <si>
    <t xml:space="preserve">NMB1878</t>
  </si>
  <si>
    <t xml:space="preserve">NMC1551</t>
  </si>
  <si>
    <t xml:space="preserve">NMA0196</t>
  </si>
  <si>
    <t xml:space="preserve">NMB1337</t>
  </si>
  <si>
    <t xml:space="preserve">NMB0278</t>
  </si>
  <si>
    <t xml:space="preserve">NMB1648</t>
  </si>
  <si>
    <t xml:space="preserve">NMB0977</t>
  </si>
  <si>
    <t xml:space="preserve">NMB0488</t>
  </si>
  <si>
    <t xml:space="preserve">NMA0368</t>
  </si>
  <si>
    <t xml:space="preserve">NMB0960</t>
  </si>
  <si>
    <t xml:space="preserve">NMB0505</t>
  </si>
  <si>
    <t xml:space="preserve">NMB0315</t>
  </si>
  <si>
    <t xml:space="preserve">NMA2094</t>
  </si>
  <si>
    <t xml:space="preserve">NMB2148</t>
  </si>
  <si>
    <t xml:space="preserve">NMA0433</t>
  </si>
  <si>
    <t xml:space="preserve">NMB1924</t>
  </si>
  <si>
    <t xml:space="preserve">NMB0805</t>
  </si>
  <si>
    <t xml:space="preserve">NMA1914</t>
  </si>
  <si>
    <t xml:space="preserve">NMB0409</t>
  </si>
  <si>
    <t xml:space="preserve">NMA0671</t>
  </si>
  <si>
    <t xml:space="preserve">NMC0295</t>
  </si>
  <si>
    <t xml:space="preserve">NMA1999</t>
  </si>
  <si>
    <t xml:space="preserve">NMC1123</t>
  </si>
  <si>
    <t xml:space="preserve">NMC0892</t>
  </si>
  <si>
    <t xml:space="preserve">NMB1435</t>
  </si>
  <si>
    <t xml:space="preserve">NMA2184</t>
  </si>
  <si>
    <t xml:space="preserve">NMB1590</t>
  </si>
  <si>
    <t xml:space="preserve">NMB1695</t>
  </si>
  <si>
    <t xml:space="preserve">NMA0022</t>
  </si>
  <si>
    <t xml:space="preserve">NMA0475</t>
  </si>
  <si>
    <t xml:space="preserve">NMA0455</t>
  </si>
  <si>
    <t xml:space="preserve">NMB1319</t>
  </si>
  <si>
    <t xml:space="preserve">NMA1690</t>
  </si>
  <si>
    <t xml:space="preserve">NMB1361</t>
  </si>
  <si>
    <t xml:space="preserve">NMB2154</t>
  </si>
  <si>
    <t xml:space="preserve">NMB1146</t>
  </si>
  <si>
    <t xml:space="preserve">NMB0618</t>
  </si>
  <si>
    <t xml:space="preserve">NMB0277</t>
  </si>
  <si>
    <t xml:space="preserve">NMB1474</t>
  </si>
  <si>
    <t xml:space="preserve">NMB1591</t>
  </si>
  <si>
    <t xml:space="preserve">NMB1370</t>
  </si>
  <si>
    <t xml:space="preserve">NMB1847</t>
  </si>
  <si>
    <t xml:space="preserve">NMB1020</t>
  </si>
  <si>
    <t xml:space="preserve">NMB1073</t>
  </si>
  <si>
    <t xml:space="preserve">NMB0016</t>
  </si>
  <si>
    <t xml:space="preserve">NMB1387</t>
  </si>
  <si>
    <t xml:space="preserve">NMC1345</t>
  </si>
  <si>
    <t xml:space="preserve">NMB1656</t>
  </si>
  <si>
    <t xml:space="preserve">NMB0614</t>
  </si>
  <si>
    <t xml:space="preserve">NMB1032</t>
  </si>
  <si>
    <t xml:space="preserve">NMB1175</t>
  </si>
  <si>
    <t xml:space="preserve">NMB1184</t>
  </si>
  <si>
    <t xml:space="preserve">NMB0911</t>
  </si>
  <si>
    <t xml:space="preserve">NMA1167</t>
  </si>
  <si>
    <t xml:space="preserve">NMC1118</t>
  </si>
  <si>
    <t xml:space="preserve">NMA0038</t>
  </si>
  <si>
    <t xml:space="preserve">NMB1610</t>
  </si>
  <si>
    <t xml:space="preserve">NMB1236</t>
  </si>
  <si>
    <t xml:space="preserve">NMC1730</t>
  </si>
  <si>
    <t xml:space="preserve">NMB2062</t>
  </si>
  <si>
    <t xml:space="preserve">NMB1487</t>
  </si>
  <si>
    <t xml:space="preserve">NMB1243</t>
  </si>
  <si>
    <t xml:space="preserve">NMB0573</t>
  </si>
  <si>
    <t xml:space="preserve">NMB1345</t>
  </si>
  <si>
    <t xml:space="preserve">NMB0680</t>
  </si>
  <si>
    <t xml:space="preserve">NMA1780</t>
  </si>
  <si>
    <t xml:space="preserve">NMB0877</t>
  </si>
  <si>
    <t xml:space="preserve">NMB1450</t>
  </si>
  <si>
    <t xml:space="preserve">NMB0032</t>
  </si>
  <si>
    <t xml:space="preserve">NMB2058</t>
  </si>
  <si>
    <t xml:space="preserve">NMB0371</t>
  </si>
  <si>
    <t xml:space="preserve">NMA0951</t>
  </si>
  <si>
    <t xml:space="preserve">NMB0585</t>
  </si>
  <si>
    <t xml:space="preserve">NMB0915</t>
  </si>
  <si>
    <t xml:space="preserve">NMB0260</t>
  </si>
  <si>
    <t xml:space="preserve">NMB0087</t>
  </si>
  <si>
    <t xml:space="preserve">NMB1608</t>
  </si>
  <si>
    <t xml:space="preserve">NMB0279</t>
  </si>
  <si>
    <t xml:space="preserve">NMB0926</t>
  </si>
  <si>
    <t xml:space="preserve">NMB1087</t>
  </si>
  <si>
    <t xml:space="preserve">NMB1312</t>
  </si>
  <si>
    <t xml:space="preserve">NMB0341</t>
  </si>
  <si>
    <t xml:space="preserve">NMC0398</t>
  </si>
  <si>
    <t xml:space="preserve">NMB1540</t>
  </si>
  <si>
    <t xml:space="preserve">NMA0170</t>
  </si>
  <si>
    <t xml:space="preserve">NMB0822</t>
  </si>
  <si>
    <t xml:space="preserve">NMB2160</t>
  </si>
  <si>
    <t xml:space="preserve">NMB1199</t>
  </si>
  <si>
    <t xml:space="preserve">NMB1314</t>
  </si>
  <si>
    <t xml:space="preserve">NMB1262</t>
  </si>
  <si>
    <t xml:space="preserve">NMB1662</t>
  </si>
  <si>
    <t xml:space="preserve">NMB1049</t>
  </si>
  <si>
    <t xml:space="preserve">NMB0261</t>
  </si>
  <si>
    <t xml:space="preserve">NMB1445</t>
  </si>
  <si>
    <t xml:space="preserve">NMC1797</t>
  </si>
  <si>
    <t xml:space="preserve">NMB0281</t>
  </si>
  <si>
    <t xml:space="preserve">NMB1099</t>
  </si>
  <si>
    <t xml:space="preserve">NMB0883</t>
  </si>
  <si>
    <t xml:space="preserve">NMB0696</t>
  </si>
  <si>
    <t xml:space="preserve">NMB2125</t>
  </si>
  <si>
    <t xml:space="preserve">NMB0920</t>
  </si>
  <si>
    <t xml:space="preserve">NMB0837</t>
  </si>
  <si>
    <t xml:space="preserve">NMA0001</t>
  </si>
  <si>
    <t xml:space="preserve">NMA1330</t>
  </si>
  <si>
    <t xml:space="preserve">NMB1398</t>
  </si>
  <si>
    <t xml:space="preserve">NMB0004</t>
  </si>
  <si>
    <t xml:space="preserve">NMB1158</t>
  </si>
  <si>
    <t xml:space="preserve">NMA0046</t>
  </si>
  <si>
    <t xml:space="preserve">NMB1710</t>
  </si>
  <si>
    <t xml:space="preserve">NMB0549</t>
  </si>
  <si>
    <t xml:space="preserve">NMB0962</t>
  </si>
  <si>
    <t xml:space="preserve">NMB0332</t>
  </si>
  <si>
    <t xml:space="preserve">NMB0759</t>
  </si>
  <si>
    <t xml:space="preserve">NMB0990</t>
  </si>
  <si>
    <t xml:space="preserve">NMB1067</t>
  </si>
  <si>
    <t xml:space="preserve">NMB1520</t>
  </si>
  <si>
    <t xml:space="preserve">NMB0216</t>
  </si>
  <si>
    <t xml:space="preserve">NMB1246</t>
  </si>
  <si>
    <t xml:space="preserve">NMA0842</t>
  </si>
  <si>
    <t xml:space="preserve">NMB1354</t>
  </si>
  <si>
    <t xml:space="preserve">NMB2028</t>
  </si>
  <si>
    <t xml:space="preserve">NMA2192</t>
  </si>
  <si>
    <t xml:space="preserve">NMA0306</t>
  </si>
  <si>
    <t xml:space="preserve">NMB1213</t>
  </si>
  <si>
    <t xml:space="preserve">NMB0936</t>
  </si>
  <si>
    <t xml:space="preserve">NMB0455</t>
  </si>
  <si>
    <t xml:space="preserve">NMC0033</t>
  </si>
  <si>
    <t xml:space="preserve">NMB1719</t>
  </si>
  <si>
    <t xml:space="preserve">NMB1410</t>
  </si>
  <si>
    <t xml:space="preserve">NMA0305</t>
  </si>
  <si>
    <t xml:space="preserve">NMB0716</t>
  </si>
  <si>
    <t xml:space="preserve">NMB1718</t>
  </si>
  <si>
    <t xml:space="preserve">NMA0653</t>
  </si>
  <si>
    <t xml:space="preserve">NMB1046</t>
  </si>
  <si>
    <t xml:space="preserve">NMB1663</t>
  </si>
  <si>
    <t xml:space="preserve">NMC0746</t>
  </si>
  <si>
    <t xml:space="preserve">NMA0036</t>
  </si>
  <si>
    <t xml:space="preserve">NMB1524</t>
  </si>
  <si>
    <t xml:space="preserve">NMB1770</t>
  </si>
  <si>
    <t xml:space="preserve">NMB1529</t>
  </si>
  <si>
    <t xml:space="preserve">NMB1508</t>
  </si>
  <si>
    <t xml:space="preserve">NMB0912</t>
  </si>
  <si>
    <t xml:space="preserve">NMB0285</t>
  </si>
  <si>
    <t xml:space="preserve">NMB2040</t>
  </si>
  <si>
    <t xml:space="preserve">NMB1716</t>
  </si>
  <si>
    <t xml:space="preserve">NMA0562</t>
  </si>
  <si>
    <t xml:space="preserve">NMB0504</t>
  </si>
  <si>
    <t xml:space="preserve">NMA1221</t>
  </si>
  <si>
    <t xml:space="preserve">NMB0380</t>
  </si>
  <si>
    <t xml:space="preserve">NMA2123</t>
  </si>
  <si>
    <t xml:space="preserve">NMA1725</t>
  </si>
  <si>
    <t xml:space="preserve">NMB0052</t>
  </si>
  <si>
    <t xml:space="preserve">NMA0677</t>
  </si>
  <si>
    <t xml:space="preserve">NMB0801</t>
  </si>
  <si>
    <t xml:space="preserve">NMB2055</t>
  </si>
  <si>
    <t xml:space="preserve">NMB1128</t>
  </si>
  <si>
    <t xml:space="preserve">NMA1234</t>
  </si>
  <si>
    <t xml:space="preserve">NMB1426</t>
  </si>
  <si>
    <t xml:space="preserve">NMB0835</t>
  </si>
  <si>
    <t xml:space="preserve">NMB0997</t>
  </si>
  <si>
    <t xml:space="preserve">NMB1438</t>
  </si>
  <si>
    <t xml:space="preserve">NMA0047</t>
  </si>
  <si>
    <t xml:space="preserve">NMB1775</t>
  </si>
  <si>
    <t xml:space="preserve">NMB1071</t>
  </si>
  <si>
    <t xml:space="preserve">NMB1365</t>
  </si>
  <si>
    <t xml:space="preserve">NMB1999</t>
  </si>
  <si>
    <t xml:space="preserve">NMC0891</t>
  </si>
  <si>
    <t xml:space="preserve">NMB1303</t>
  </si>
  <si>
    <t xml:space="preserve">NMC0887</t>
  </si>
  <si>
    <t xml:space="preserve">NMB1868</t>
  </si>
  <si>
    <t xml:space="preserve">NMB1635</t>
  </si>
  <si>
    <t xml:space="preserve">NMB0379</t>
  </si>
  <si>
    <t xml:space="preserve">NMC1081</t>
  </si>
  <si>
    <t xml:space="preserve">NMC0679</t>
  </si>
  <si>
    <t xml:space="preserve">NMB1518</t>
  </si>
  <si>
    <t xml:space="preserve">NMB0313</t>
  </si>
  <si>
    <t xml:space="preserve">NMB1693</t>
  </si>
  <si>
    <t xml:space="preserve">NMB0682</t>
  </si>
  <si>
    <t xml:space="preserve">NMB1622</t>
  </si>
  <si>
    <t xml:space="preserve">NMA1924</t>
  </si>
  <si>
    <t xml:space="preserve">NMB1975</t>
  </si>
  <si>
    <t xml:space="preserve">NMB1412</t>
  </si>
  <si>
    <t xml:space="preserve">NMA1962</t>
  </si>
  <si>
    <t xml:space="preserve">NMC0393</t>
  </si>
  <si>
    <t xml:space="preserve">NMB1956</t>
  </si>
  <si>
    <t xml:space="preserve">NMB1707</t>
  </si>
  <si>
    <t xml:space="preserve">NMB0939</t>
  </si>
  <si>
    <t xml:space="preserve">NMC0209</t>
  </si>
  <si>
    <t xml:space="preserve">NMB0605</t>
  </si>
  <si>
    <t xml:space="preserve">NMC1702</t>
  </si>
  <si>
    <t xml:space="preserve">NMB1401</t>
  </si>
  <si>
    <t xml:space="preserve">NMA1445</t>
  </si>
  <si>
    <t xml:space="preserve">NMB1415</t>
  </si>
  <si>
    <t xml:space="preserve">NMB1148</t>
  </si>
  <si>
    <t xml:space="preserve">NMB1458</t>
  </si>
  <si>
    <t xml:space="preserve">NMB2152</t>
  </si>
  <si>
    <t xml:space="preserve">NMB1699</t>
  </si>
  <si>
    <t xml:space="preserve">NMB1485</t>
  </si>
  <si>
    <t xml:space="preserve">NMA0432</t>
  </si>
  <si>
    <t xml:space="preserve">NMB1794</t>
  </si>
  <si>
    <t xml:space="preserve">NMC0400</t>
  </si>
  <si>
    <t xml:space="preserve">NMC1117</t>
  </si>
  <si>
    <t xml:space="preserve">NMA0939</t>
  </si>
  <si>
    <t xml:space="preserve">NMB2158</t>
  </si>
  <si>
    <t xml:space="preserve">NMB1593</t>
  </si>
  <si>
    <t xml:space="preserve">NMB0102</t>
  </si>
  <si>
    <t xml:space="preserve">NMC2011</t>
  </si>
  <si>
    <t xml:space="preserve">NMB0340</t>
  </si>
  <si>
    <t xml:space="preserve">NMB1603</t>
  </si>
  <si>
    <t xml:space="preserve">NMB0802</t>
  </si>
  <si>
    <t xml:space="preserve">NMB1970</t>
  </si>
  <si>
    <t xml:space="preserve">NMB2045</t>
  </si>
  <si>
    <t xml:space="preserve">NMB1137</t>
  </si>
  <si>
    <t xml:space="preserve">NMB2042</t>
  </si>
  <si>
    <t xml:space="preserve">NMB0719</t>
  </si>
  <si>
    <t xml:space="preserve">NMB2096</t>
  </si>
  <si>
    <t xml:space="preserve">NMB1711</t>
  </si>
  <si>
    <t xml:space="preserve">NMB0287</t>
  </si>
  <si>
    <t xml:space="preserve">NMB0583</t>
  </si>
  <si>
    <t xml:space="preserve">NMA1544</t>
  </si>
  <si>
    <t xml:space="preserve">NMC1627</t>
  </si>
  <si>
    <t xml:space="preserve">NMB0869</t>
  </si>
  <si>
    <t xml:space="preserve">NMB1159</t>
  </si>
  <si>
    <t xml:space="preserve">NMB1522</t>
  </si>
  <si>
    <t xml:space="preserve">NMB0060</t>
  </si>
  <si>
    <t xml:space="preserve">NMB1951</t>
  </si>
  <si>
    <t xml:space="preserve">NMB1841</t>
  </si>
  <si>
    <t xml:space="preserve">NMB1424</t>
  </si>
  <si>
    <t xml:space="preserve">NMB0337</t>
  </si>
  <si>
    <t xml:space="preserve">NMB1791</t>
  </si>
  <si>
    <t xml:space="preserve">NMA1847</t>
  </si>
  <si>
    <t xml:space="preserve">NMA0354</t>
  </si>
  <si>
    <t xml:space="preserve">NMB0699</t>
  </si>
  <si>
    <t xml:space="preserve">NMB1411</t>
  </si>
  <si>
    <t xml:space="preserve">NMB1729</t>
  </si>
  <si>
    <t xml:space="preserve">NMB1772</t>
  </si>
  <si>
    <t xml:space="preserve">NMB1371</t>
  </si>
  <si>
    <t xml:space="preserve">NMB0705</t>
  </si>
  <si>
    <t xml:space="preserve">NMB1528</t>
  </si>
  <si>
    <t xml:space="preserve">NMB1944</t>
  </si>
  <si>
    <t xml:space="preserve">NMB0401</t>
  </si>
  <si>
    <t xml:space="preserve">NMC0051</t>
  </si>
  <si>
    <t xml:space="preserve">NMB1866</t>
  </si>
  <si>
    <t xml:space="preserve">NMB1066</t>
  </si>
  <si>
    <t xml:space="preserve">NMB1028</t>
  </si>
  <si>
    <t xml:space="preserve">NMB0294</t>
  </si>
  <si>
    <t xml:space="preserve">NMB2061</t>
  </si>
  <si>
    <t xml:space="preserve">NMB0290</t>
  </si>
  <si>
    <t xml:space="preserve">NMB1229</t>
  </si>
  <si>
    <t xml:space="preserve">NMB1620</t>
  </si>
  <si>
    <t xml:space="preserve">NMB1601</t>
  </si>
  <si>
    <t xml:space="preserve">NMA1131</t>
  </si>
  <si>
    <t xml:space="preserve">NMB0547</t>
  </si>
  <si>
    <t xml:space="preserve">NMB1994</t>
  </si>
  <si>
    <t xml:space="preserve">NMB1882</t>
  </si>
  <si>
    <t xml:space="preserve">NMB1923</t>
  </si>
  <si>
    <t xml:space="preserve">NMB1877</t>
  </si>
  <si>
    <t xml:space="preserve">NMA2198</t>
  </si>
  <si>
    <t xml:space="preserve">NMB0109</t>
  </si>
  <si>
    <t xml:space="preserve">NMB1921</t>
  </si>
  <si>
    <t xml:space="preserve">NMB1694</t>
  </si>
  <si>
    <t xml:space="preserve">NMB1451</t>
  </si>
  <si>
    <t xml:space="preserve">NMB1779</t>
  </si>
  <si>
    <t xml:space="preserve">NMA1248</t>
  </si>
  <si>
    <t xml:space="preserve">NMB1655</t>
  </si>
  <si>
    <t xml:space="preserve">NMB0391</t>
  </si>
  <si>
    <t xml:space="preserve">NMB1539</t>
  </si>
  <si>
    <t xml:space="preserve">NMA0039</t>
  </si>
  <si>
    <t xml:space="preserve">NMB0273</t>
  </si>
  <si>
    <t xml:space="preserve">NMB1118</t>
  </si>
  <si>
    <t xml:space="preserve">NMB0838</t>
  </si>
  <si>
    <t xml:space="preserve">NMB0529</t>
  </si>
  <si>
    <t xml:space="preserve">NMB1909</t>
  </si>
  <si>
    <t xml:space="preserve">NMB0542</t>
  </si>
  <si>
    <t xml:space="preserve">NMB0206</t>
  </si>
  <si>
    <t xml:space="preserve">NMB1207</t>
  </si>
  <si>
    <t xml:space="preserve">NMB1602</t>
  </si>
  <si>
    <t xml:space="preserve">NMB0063</t>
  </si>
  <si>
    <t xml:space="preserve">NMB1833</t>
  </si>
  <si>
    <t xml:space="preserve">NMB1333</t>
  </si>
  <si>
    <t xml:space="preserve">NMB1677</t>
  </si>
  <si>
    <t xml:space="preserve">NMA2121</t>
  </si>
  <si>
    <t xml:space="preserve">NMB2048</t>
  </si>
  <si>
    <t xml:space="preserve">NMB1957</t>
  </si>
  <si>
    <t xml:space="preserve">NMB1250</t>
  </si>
  <si>
    <t xml:space="preserve">NMB0314</t>
  </si>
  <si>
    <t xml:space="preserve">NMB0812</t>
  </si>
  <si>
    <t xml:space="preserve">NMC0266</t>
  </si>
  <si>
    <t xml:space="preserve">NMB1823</t>
  </si>
  <si>
    <t xml:space="preserve">NMC1626</t>
  </si>
  <si>
    <t xml:space="preserve">NMB2026</t>
  </si>
  <si>
    <t xml:space="preserve">NMB0108</t>
  </si>
  <si>
    <t xml:space="preserve">NMB2095</t>
  </si>
  <si>
    <t xml:space="preserve">NMB0782</t>
  </si>
  <si>
    <t xml:space="preserve">NMB1664</t>
  </si>
  <si>
    <t xml:space="preserve">NMB0764</t>
  </si>
  <si>
    <t xml:space="preserve">NMB0269</t>
  </si>
  <si>
    <t xml:space="preserve">NMB1644</t>
  </si>
  <si>
    <t xml:space="preserve">NMB1925</t>
  </si>
  <si>
    <t xml:space="preserve">NMA0640</t>
  </si>
  <si>
    <t xml:space="preserve">NMA0973</t>
  </si>
  <si>
    <t xml:space="preserve">NMB1617</t>
  </si>
  <si>
    <t xml:space="preserve">NMB0119</t>
  </si>
  <si>
    <t xml:space="preserve">NMB0839</t>
  </si>
  <si>
    <t xml:space="preserve">NMA0408</t>
  </si>
  <si>
    <t xml:space="preserve">NMB1754</t>
  </si>
  <si>
    <t xml:space="preserve">NMB0536</t>
  </si>
  <si>
    <t xml:space="preserve">NMC0877</t>
  </si>
  <si>
    <t xml:space="preserve">NMB1594</t>
  </si>
  <si>
    <t xml:space="preserve">NMB0550</t>
  </si>
  <si>
    <t xml:space="preserve">NMB2039</t>
  </si>
  <si>
    <t xml:space="preserve">NMB0876</t>
  </si>
  <si>
    <t xml:space="preserve">NMA0428</t>
  </si>
  <si>
    <t xml:space="preserve">NMB1665</t>
  </si>
  <si>
    <t xml:space="preserve">NMA0576</t>
  </si>
  <si>
    <t xml:space="preserve">NMA1752</t>
  </si>
  <si>
    <t xml:space="preserve">NMB0524</t>
  </si>
  <si>
    <t xml:space="preserve">NMB1712</t>
  </si>
  <si>
    <t xml:space="preserve">NMA1967</t>
  </si>
  <si>
    <t xml:space="preserve">NMB1658</t>
  </si>
  <si>
    <t xml:space="preserve">NMB2054</t>
  </si>
  <si>
    <t xml:space="preserve">NMB1069</t>
  </si>
  <si>
    <t xml:space="preserve">NMB2049</t>
  </si>
  <si>
    <t xml:space="preserve">NMB1720</t>
  </si>
  <si>
    <t xml:space="preserve">NMB1064</t>
  </si>
  <si>
    <t xml:space="preserve">NMB0793</t>
  </si>
  <si>
    <t xml:space="preserve">NMB1977</t>
  </si>
  <si>
    <t xml:space="preserve">NMB2133</t>
  </si>
  <si>
    <t xml:space="preserve">NMA0772</t>
  </si>
  <si>
    <t xml:space="preserve">NMB1831</t>
  </si>
  <si>
    <t xml:space="preserve">NMA0200</t>
  </si>
  <si>
    <t xml:space="preserve">NMB0878</t>
  </si>
  <si>
    <t xml:space="preserve">NMB0275</t>
  </si>
  <si>
    <t xml:space="preserve">NMA1300</t>
  </si>
  <si>
    <t xml:space="preserve">NMB0867</t>
  </si>
  <si>
    <t xml:space="preserve">NMB1750</t>
  </si>
  <si>
    <t xml:space="preserve">NMB1863</t>
  </si>
  <si>
    <t xml:space="preserve">NMB0744</t>
  </si>
  <si>
    <t xml:space="preserve">NMA1058</t>
  </si>
  <si>
    <t xml:space="preserve">NMB1653</t>
  </si>
  <si>
    <t xml:space="preserve">NMB0348</t>
  </si>
  <si>
    <t xml:space="preserve">NMB2151</t>
  </si>
  <si>
    <t xml:space="preserve">NMA0184</t>
  </si>
  <si>
    <t xml:space="preserve">NMB0357</t>
  </si>
  <si>
    <t xml:space="preserve">NMA1290</t>
  </si>
  <si>
    <t xml:space="preserve">NMB1359</t>
  </si>
  <si>
    <t xml:space="preserve">NMB1797</t>
  </si>
  <si>
    <t xml:space="preserve">NMB0188</t>
  </si>
  <si>
    <t xml:space="preserve">NMA1830</t>
  </si>
  <si>
    <t xml:space="preserve">NMB1884</t>
  </si>
  <si>
    <t xml:space="preserve">NMB0263</t>
  </si>
  <si>
    <t xml:space="preserve">NMB0208</t>
  </si>
  <si>
    <t xml:space="preserve">NMA1881</t>
  </si>
  <si>
    <t xml:space="preserve">NMA0180</t>
  </si>
  <si>
    <t xml:space="preserve">NMC0444</t>
  </si>
  <si>
    <t xml:space="preserve">NMA1417</t>
  </si>
  <si>
    <t xml:space="preserve">NMB0066</t>
  </si>
  <si>
    <t xml:space="preserve">NMA1853</t>
  </si>
  <si>
    <t xml:space="preserve">NMB1646</t>
  </si>
  <si>
    <t xml:space="preserve">NMA0935</t>
  </si>
  <si>
    <t xml:space="preserve">NMB2066</t>
  </si>
  <si>
    <t xml:space="preserve">NMB0741</t>
  </si>
  <si>
    <t xml:space="preserve">NMB0517</t>
  </si>
  <si>
    <t xml:space="preserve">NMB1839</t>
  </si>
  <si>
    <t xml:space="preserve">NMA1480</t>
  </si>
  <si>
    <t xml:space="preserve">NMB0322</t>
  </si>
  <si>
    <t xml:space="preserve">NMB1167</t>
  </si>
  <si>
    <t xml:space="preserve">NMB1440</t>
  </si>
  <si>
    <t xml:space="preserve">NMA1838</t>
  </si>
  <si>
    <t xml:space="preserve">NMA1857</t>
  </si>
  <si>
    <t xml:space="preserve">NMB1840</t>
  </si>
  <si>
    <t xml:space="preserve">NMA1662</t>
  </si>
  <si>
    <t xml:space="preserve">NMB0437</t>
  </si>
  <si>
    <t xml:space="preserve">NMA2095</t>
  </si>
  <si>
    <t xml:space="preserve">NMB1055</t>
  </si>
  <si>
    <t xml:space="preserve">NMB1204</t>
  </si>
  <si>
    <t xml:space="preserve">NMB0308</t>
  </si>
  <si>
    <t xml:space="preserve">NMB1517</t>
  </si>
  <si>
    <t xml:space="preserve">NMA1296</t>
  </si>
  <si>
    <t xml:space="preserve">NMB1195</t>
  </si>
  <si>
    <t xml:space="preserve">NMA1826</t>
  </si>
  <si>
    <t xml:space="preserve">NMA1868</t>
  </si>
  <si>
    <t xml:space="preserve">NMB2073</t>
  </si>
  <si>
    <t xml:space="preserve">Non-essential gene contains a list of genes shown to be non-essential on GC agar (Rusniok et al. Genome Biol. 2009, 10:R110) that were used for ROC analysis.</t>
  </si>
  <si>
    <t xml:space="preserve">ID</t>
  </si>
  <si>
    <t xml:space="preserve">Name</t>
  </si>
  <si>
    <t xml:space="preserve">Gene</t>
  </si>
  <si>
    <t xml:space="preserve">log Ratio during the initial selection</t>
  </si>
  <si>
    <t xml:space="preserve">putative SspB-like protein</t>
  </si>
  <si>
    <t xml:space="preserve">putative guanosine-5'-triphosphate,3'-diphosphate diphosphatase (guanosine pentaphosphate phosphohydrolase; pppGpp-5'- phosphohydrolase)</t>
  </si>
  <si>
    <t xml:space="preserve">Average Non-Essential</t>
  </si>
  <si>
    <t xml:space="preserve">type IV pilus biogenesis protein PilK</t>
  </si>
  <si>
    <t xml:space="preserve">pilK</t>
  </si>
  <si>
    <t xml:space="preserve">Average Essential</t>
  </si>
  <si>
    <t xml:space="preserve">putative ATP synthase protein I</t>
  </si>
  <si>
    <t xml:space="preserve">ttest </t>
  </si>
  <si>
    <t xml:space="preserve">penicillin-binding protein 1A (PBP-1a; PBP1a) [includes: penicillin-insensitive transglycosylase (peptidoglycan TGase) and penicillin-sensitive transpeptidase (DD-transpeptidase)]</t>
  </si>
  <si>
    <t xml:space="preserve">ponA</t>
  </si>
  <si>
    <t xml:space="preserve">putative phospholipase A1 (detergent-resistant phospholipase A; DR-phospholipase A; phosphatidylcholine 1-acylhydrolase; outer-membrane phospholipase A; OM PLA)</t>
  </si>
  <si>
    <t xml:space="preserve">ribosomal RNA large subunit methyltransferase J (rRNA (uridine-2'-O-)-methyltransferase; 23S rRNA m2U2552 methyltransferase; cell division protein FtsJ)</t>
  </si>
  <si>
    <t xml:space="preserve">rrmJ</t>
  </si>
  <si>
    <t xml:space="preserve">conserved hypothetical protein</t>
  </si>
  <si>
    <t xml:space="preserve">putative transcriptional regulator</t>
  </si>
  <si>
    <t xml:space="preserve">putative transporter</t>
  </si>
  <si>
    <t xml:space="preserve">putative acetyltransferase</t>
  </si>
  <si>
    <t xml:space="preserve">hypothetical membrane-associated protein</t>
  </si>
  <si>
    <t xml:space="preserve">putative cation uptake HTH-type transcriptional regulator</t>
  </si>
  <si>
    <t xml:space="preserve">adenosine phosphosulfate reductase (APS reductase; 5'-phosphoadenylylsulfate reductase; APS sulfotransferase)</t>
  </si>
  <si>
    <t xml:space="preserve">cysH</t>
  </si>
  <si>
    <t xml:space="preserve">putative NADPH-quinone dehydrogenase (modulator of drug activity B)</t>
  </si>
  <si>
    <t xml:space="preserve">conserved hypothetical periplasmic protein</t>
  </si>
  <si>
    <t xml:space="preserve">biotin biosynthesis protein BioC</t>
  </si>
  <si>
    <t xml:space="preserve">bioC</t>
  </si>
  <si>
    <t xml:space="preserve">hypothetical protein</t>
  </si>
  <si>
    <t xml:space="preserve">siroheme synthase [includes: uroporphyrin-III C-methyltransferase (urogen III methylase; SUMT; uroporphyrinogen III methylase; UROM), precorrin-2 dehydrogenase and sirohydrochlorin ferrochelatase]</t>
  </si>
  <si>
    <t xml:space="preserve">cysG</t>
  </si>
  <si>
    <t xml:space="preserve">peptide methionine sulfoxide reductase MsrA/MsrB [includes: thioredoxin, peptide methionine sulfoxide reductase MsrA (protein-methionine-S-oxide reductase; peptide Met(O) reductase) and peptide methionine sulfoxide reductase MsrB]</t>
  </si>
  <si>
    <t xml:space="preserve">msrAB</t>
  </si>
  <si>
    <t xml:space="preserve">biosynthetic arginine decarboxylase (ADC)</t>
  </si>
  <si>
    <t xml:space="preserve">speA</t>
  </si>
  <si>
    <t xml:space="preserve">hypothetical periplasmic protein</t>
  </si>
  <si>
    <t xml:space="preserve">conserved hypothetical TPR-containing protein</t>
  </si>
  <si>
    <t xml:space="preserve">thiol:disulfide interchange protein DsbA3</t>
  </si>
  <si>
    <t xml:space="preserve">dsbA3</t>
  </si>
  <si>
    <t xml:space="preserve">conserved hypothetical integral membrane protein</t>
  </si>
  <si>
    <t xml:space="preserve">ribonucleoside-diphosphate reductase beta subunit (ribonucleotide reductase)</t>
  </si>
  <si>
    <t xml:space="preserve">nrdB</t>
  </si>
  <si>
    <t xml:space="preserve">hypothetical lipoprotein</t>
  </si>
  <si>
    <t xml:space="preserve">ribonuclease PH (RNase PH; tRNA nucleotidyltransferase)</t>
  </si>
  <si>
    <t xml:space="preserve">rph</t>
  </si>
  <si>
    <t xml:space="preserve">pilin glycosyl transferase A</t>
  </si>
  <si>
    <t xml:space="preserve">HpaII very short patch repair endonuclease (V.HpaII)</t>
  </si>
  <si>
    <t xml:space="preserve">No Data</t>
  </si>
  <si>
    <t xml:space="preserve">4-hydroxy-3-methylbut-2-en-1-yl diphosphate synthase (1-hydroxy-2-methyl-2-(E)-butenyl 4-diphosphate synthase)</t>
  </si>
  <si>
    <t xml:space="preserve">ispG</t>
  </si>
  <si>
    <t xml:space="preserve">adenosylmethionine-8-amino-7-oxononanoate aminotransferase (7,8-diamino-pelargonic acid aminotransferase; DAPA aminotransferase)</t>
  </si>
  <si>
    <t xml:space="preserve">bioA</t>
  </si>
  <si>
    <t xml:space="preserve">PilT-like protein PilT2</t>
  </si>
  <si>
    <t xml:space="preserve">pilT</t>
  </si>
  <si>
    <t xml:space="preserve">L-lactate dehydrogenase (cytochrome)</t>
  </si>
  <si>
    <t xml:space="preserve">lldA</t>
  </si>
  <si>
    <t xml:space="preserve">drug efflux transport protein MtrD</t>
  </si>
  <si>
    <t xml:space="preserve">mtrD</t>
  </si>
  <si>
    <t xml:space="preserve">hypothetical integral membrane protein</t>
  </si>
  <si>
    <t xml:space="preserve">cell division protein FtsZ</t>
  </si>
  <si>
    <t xml:space="preserve">ftsZ</t>
  </si>
  <si>
    <t xml:space="preserve">A/G-specific adenine glycosylase</t>
  </si>
  <si>
    <t xml:space="preserve">mutY</t>
  </si>
  <si>
    <t xml:space="preserve">recombination protein RecR</t>
  </si>
  <si>
    <t xml:space="preserve">recR</t>
  </si>
  <si>
    <t xml:space="preserve">polysialic acid capsule export outer-membrane lipoprotein CtrA</t>
  </si>
  <si>
    <t xml:space="preserve">ctrA</t>
  </si>
  <si>
    <t xml:space="preserve">conserved hypothetical TPR-containing lipoprotein</t>
  </si>
  <si>
    <t xml:space="preserve">putative methyltransferase</t>
  </si>
  <si>
    <t xml:space="preserve">[protein-PII] uridylyltransferase (PII uridylyl-transferase; uridylyl removing enzyme; UTase)</t>
  </si>
  <si>
    <t xml:space="preserve">glnD</t>
  </si>
  <si>
    <t xml:space="preserve">putative amino-acid symporter</t>
  </si>
  <si>
    <t xml:space="preserve">single-stranded-DNA-specific exonuclease RecJ</t>
  </si>
  <si>
    <t xml:space="preserve">recJ</t>
  </si>
  <si>
    <t xml:space="preserve">inosine-5'-monophosphate dehydrogenase (IMP dehydrogenase; IMPDH; IMPD)</t>
  </si>
  <si>
    <t xml:space="preserve">guaB</t>
  </si>
  <si>
    <t xml:space="preserve">Na(+)-translocating NADH-quinone reductase subunit D (Na(+)-translocating NQR subunit D; Na(+)-NQR subunit D; NQR complex subunit D; NQR-1 subunit D)</t>
  </si>
  <si>
    <t xml:space="preserve">nqrD</t>
  </si>
  <si>
    <t xml:space="preserve">hydrogen peroxide-inducible genes transcriptional activator</t>
  </si>
  <si>
    <t xml:space="preserve">oxyR</t>
  </si>
  <si>
    <t xml:space="preserve">putative ferric enterobactin uptake system permease FetD</t>
  </si>
  <si>
    <t xml:space="preserve">iron-sulphur cluster-assembly HTH-type transcriptional repressor IscR</t>
  </si>
  <si>
    <t xml:space="preserve">iscR</t>
  </si>
  <si>
    <t xml:space="preserve">putative cytochrome C biogenesis protein</t>
  </si>
  <si>
    <t xml:space="preserve">putative heavy metal transport protein</t>
  </si>
  <si>
    <t xml:space="preserve">UDP-N-acetylmuramoylalanyl-D-glutamate--2,6-diaminopimelate ligase (UDP-N-acetylmuramyl-tripeptide synthetase; meso-diaminopimelate-adding enzyme; UDP-MurNAc-tripeptide synthetase)</t>
  </si>
  <si>
    <t xml:space="preserve">murE</t>
  </si>
  <si>
    <t xml:space="preserve">tetraacyldisaccharide 4'-kinase (lipid A 4'-kinase)</t>
  </si>
  <si>
    <t xml:space="preserve">lpxK</t>
  </si>
  <si>
    <t xml:space="preserve">1-(5-phosphoribosyl)-5-[(5-phosphoribosylamino)methylideneamino] imidazole-4-carboxamide isomerase (phosphoribosylformimino-5-aminoimidazole carboxamide ribotide isomerase)</t>
  </si>
  <si>
    <t xml:space="preserve">hisA</t>
  </si>
  <si>
    <t xml:space="preserve">1-acyl-sn-glycerol-3-phosphate acyltransferase NlaA (1-AGP acyltransferase; 1-AGPAT; lysophosphatidic acid acyltransferase; LPAAT)</t>
  </si>
  <si>
    <t xml:space="preserve">nlaA</t>
  </si>
  <si>
    <t xml:space="preserve">putative TonB-dependent receptor</t>
  </si>
  <si>
    <t xml:space="preserve">peptide chain release factor 3 (RF-3)</t>
  </si>
  <si>
    <t xml:space="preserve">prfC</t>
  </si>
  <si>
    <t xml:space="preserve">thiamine-binding periplasmic protein</t>
  </si>
  <si>
    <t xml:space="preserve">thiB</t>
  </si>
  <si>
    <t xml:space="preserve">GTP cyclohydrolase II</t>
  </si>
  <si>
    <t xml:space="preserve">ribA</t>
  </si>
  <si>
    <t xml:space="preserve">putative GTP-binding protein LepA</t>
  </si>
  <si>
    <t xml:space="preserve">conserved hypothetical TPR-containing membrane-associated protein</t>
  </si>
  <si>
    <t xml:space="preserve">agmatinase (agmatine ureohydrolase; AUH)</t>
  </si>
  <si>
    <t xml:space="preserve">speB</t>
  </si>
  <si>
    <t xml:space="preserve">putative HTH-type transcriptional regulator</t>
  </si>
  <si>
    <t xml:space="preserve">putative spermidine synthase (putrescine aminopropyltransferase; SPDSY)</t>
  </si>
  <si>
    <t xml:space="preserve">putative cell division protein FtsN</t>
  </si>
  <si>
    <t xml:space="preserve">UDP-3-O-[3-hydroxymyristoyl] glucosamine N-acyltransferase</t>
  </si>
  <si>
    <t xml:space="preserve">lpxD</t>
  </si>
  <si>
    <t xml:space="preserve">AmpD protein</t>
  </si>
  <si>
    <t xml:space="preserve">ampD</t>
  </si>
  <si>
    <t xml:space="preserve">glycerate kinase</t>
  </si>
  <si>
    <t xml:space="preserve">glxK</t>
  </si>
  <si>
    <t xml:space="preserve">putative HitA-like protein</t>
  </si>
  <si>
    <t xml:space="preserve">type IV pilus-associated protein PilC1</t>
  </si>
  <si>
    <t xml:space="preserve">pilC</t>
  </si>
  <si>
    <t xml:space="preserve">Na(+)-translocating NADH-quinone reductase subunit F (Na(+)-translocating NQR subunit F; Na(+)-NQR subunit F; NQR complex subunit F; NQR-1 subunit F)</t>
  </si>
  <si>
    <t xml:space="preserve">nqrF</t>
  </si>
  <si>
    <t xml:space="preserve">putative aminodeoxychorismate lyase</t>
  </si>
  <si>
    <t xml:space="preserve">outer-membrane associated protein NspA</t>
  </si>
  <si>
    <t xml:space="preserve">nspA</t>
  </si>
  <si>
    <t xml:space="preserve">S-adenosyl-methyltransferase MraW</t>
  </si>
  <si>
    <t xml:space="preserve">mraW</t>
  </si>
  <si>
    <t xml:space="preserve">membrane-bound lytic murein transglycosylase B (murein hydrolase B)</t>
  </si>
  <si>
    <t xml:space="preserve">mltB</t>
  </si>
  <si>
    <t xml:space="preserve">putative RNA pseudouridine synthase (RNA-uridine isomerase; RNA pseudouridylate synthase)</t>
  </si>
  <si>
    <t xml:space="preserve">putative DedA-family integral membrane protein</t>
  </si>
  <si>
    <t xml:space="preserve">UvrABC system protein C (UvrC protein; excinuclease ABC subunit C)</t>
  </si>
  <si>
    <t xml:space="preserve">uvrC</t>
  </si>
  <si>
    <t xml:space="preserve">putative Na+/H+ antiporter</t>
  </si>
  <si>
    <t xml:space="preserve">ribonuclease R (RNase R; VacB protein)</t>
  </si>
  <si>
    <t xml:space="preserve">rnr</t>
  </si>
  <si>
    <t xml:space="preserve">putative phage shock protein E</t>
  </si>
  <si>
    <t xml:space="preserve">NMC0399</t>
  </si>
  <si>
    <t xml:space="preserve">pilin glycosyl transferase B2</t>
  </si>
  <si>
    <t xml:space="preserve">Pglb2</t>
  </si>
  <si>
    <t xml:space="preserve">putative DNA repair protein RadC</t>
  </si>
  <si>
    <t xml:space="preserve">conserved hypothetical lipoprotein</t>
  </si>
  <si>
    <t xml:space="preserve">Na(+)-translocating NADH-quinone reductase subunit B (Na(+)-translocating NQR subunit B; Na(+)-NQR subunit B; NQR complex subunit B; NQR-1 subunit B)</t>
  </si>
  <si>
    <t xml:space="preserve">nqrB</t>
  </si>
  <si>
    <t xml:space="preserve">TpsA activation/secretion protein TpsB1</t>
  </si>
  <si>
    <t xml:space="preserve">tpsB1</t>
  </si>
  <si>
    <t xml:space="preserve">ribosomal large subunit pseudouridine synthase C (rRNA-uridine isomerase C; rRNA pseudouridylate synthase C)</t>
  </si>
  <si>
    <t xml:space="preserve">rluC</t>
  </si>
  <si>
    <t xml:space="preserve">putative phospholipid hydroperoxide glutathione peroxidase (PHGPx)</t>
  </si>
  <si>
    <t xml:space="preserve">glucose-6-phosphate isomerase 1 (GPI 1; phosphoglucose isomerase 1; PGI 1; phosphohexose isomerase 1; PHI 1)</t>
  </si>
  <si>
    <t xml:space="preserve">pgi</t>
  </si>
  <si>
    <t xml:space="preserve">Na(+)-translocating NADH-quinone reductase subunit C (Na(+)-translocating NQR subunit C; Na(+)-NQR subunit C; NQR complex subunit C; NQR-1 subunit C)</t>
  </si>
  <si>
    <t xml:space="preserve">nqrC</t>
  </si>
  <si>
    <t xml:space="preserve">polysialic acid capsule export ATP-binding protein CtrD</t>
  </si>
  <si>
    <t xml:space="preserve">ctrD</t>
  </si>
  <si>
    <t xml:space="preserve">succinate dehydrogenase flavoprotein subunit</t>
  </si>
  <si>
    <t xml:space="preserve">sdhA</t>
  </si>
  <si>
    <t xml:space="preserve">succinate dehydrogenase membrane anchor protein</t>
  </si>
  <si>
    <t xml:space="preserve">sdhD</t>
  </si>
  <si>
    <t xml:space="preserve">DNA repair protein RecO (recombination protein O)</t>
  </si>
  <si>
    <t xml:space="preserve">recO</t>
  </si>
  <si>
    <t xml:space="preserve">50S ribosomal protein L31 type B</t>
  </si>
  <si>
    <t xml:space="preserve">rpmE</t>
  </si>
  <si>
    <t xml:space="preserve">putative adenylate cyclase</t>
  </si>
  <si>
    <t xml:space="preserve">homoserine O-acetyltransferase (homoserine O-trans-acetylase; homoserine transacetylase; HTA)</t>
  </si>
  <si>
    <t xml:space="preserve">metX</t>
  </si>
  <si>
    <t xml:space="preserve">putative aldehyde dehydrogenase-like protein</t>
  </si>
  <si>
    <t xml:space="preserve">ribonuclease HII (RNase HII)</t>
  </si>
  <si>
    <t xml:space="preserve">beta-hexosaminidase (N-acetyl-beta-glucosaminidase; beta-N-acetylhexosaminidase)</t>
  </si>
  <si>
    <t xml:space="preserve">trigger factor (TF)</t>
  </si>
  <si>
    <t xml:space="preserve">guanosine-3',5'-bis(diphosphate) 3'-pyrophophohydrolase ((ppGpp)ase; penta-phosphate guanosine-3'-pyrophosphohydrolase)</t>
  </si>
  <si>
    <t xml:space="preserve">dimethyladenosine transferase (S-adenosylmethionine-6-N', N'-adenosyl(rRNA) dimethyltransferase; 16S rRNA dimethylase; high level kasugamycin resistance protein KsgA; kasugamycin dimethyltransferase)</t>
  </si>
  <si>
    <t xml:space="preserve">2-isopropylmalate synthase (alpha-isopropylmalate synthase; alpha-IPM synthetase)</t>
  </si>
  <si>
    <t xml:space="preserve">dihydroorotate dehydrogenase (dihydroorotate oxidase; DHOdehase; DHODase; DHOD)</t>
  </si>
  <si>
    <t xml:space="preserve">putative type II restriction-modification system enzyme Mod</t>
  </si>
  <si>
    <t xml:space="preserve">putative carbon starvation protein A</t>
  </si>
  <si>
    <t xml:space="preserve">putative Tat-translocated enzyme</t>
  </si>
  <si>
    <t xml:space="preserve">2-oxoglutarate dehydrogenase E1 component (alpha-ketoglutarate dehydrogenase)</t>
  </si>
  <si>
    <t xml:space="preserve">D-beta-D-heptose 1-phosphate adenosyltransferase</t>
  </si>
  <si>
    <t xml:space="preserve">putative RNA-binding protein</t>
  </si>
  <si>
    <t xml:space="preserve">aspartate ammonia-lyase (aspartase)</t>
  </si>
  <si>
    <t xml:space="preserve">exodeoxyribonuclease V beta chain</t>
  </si>
  <si>
    <t xml:space="preserve">ribosomal large subunit pseudouridine synthase F (rRNA-uridine isomerase F; rRNA pseudouridylate synthase F)</t>
  </si>
  <si>
    <t xml:space="preserve">putative polynucleotidyl transferase</t>
  </si>
  <si>
    <t xml:space="preserve">NADH-quinone oxidoreductase chain B (NADH dehydrogenase I, chain B; NDH-1, chain B)</t>
  </si>
  <si>
    <t xml:space="preserve">polysialic acid capsule export inner-membrane protein CtrC</t>
  </si>
  <si>
    <t xml:space="preserve">putative intracellular septation protein</t>
  </si>
  <si>
    <t xml:space="preserve">D-amino acid dehydrogenase small subunit</t>
  </si>
  <si>
    <t xml:space="preserve">putative FrpA/C secretion adaptor protein</t>
  </si>
  <si>
    <t xml:space="preserve">putative peptidase</t>
  </si>
  <si>
    <t xml:space="preserve">putative peptide transporter</t>
  </si>
  <si>
    <t xml:space="preserve">putative ABC transporter ATP-binding protein</t>
  </si>
  <si>
    <t xml:space="preserve">putative inner-membrane acyltransferase</t>
  </si>
  <si>
    <t xml:space="preserve">type IV pilus biogenesis lipoprotein PilW</t>
  </si>
  <si>
    <t xml:space="preserve">ADP-L-glycero-D-manno-heptose-6-epimerase (ADP-L-glycero-beta-D-manno-heptose-6-epimerase; ADP-glyceromanno-heptose 6-epimerase; ADP-hep 6-epimerase; AGME)</t>
  </si>
  <si>
    <t xml:space="preserve">type IV pilus secretin PilQ</t>
  </si>
  <si>
    <t xml:space="preserve">dihydrolipoyl dehydrogenase (pyruvate dehydrogenase E3 component; dihydrolipoamide dehydrogenase)</t>
  </si>
  <si>
    <t xml:space="preserve">sec-independent protein translocase TatB component</t>
  </si>
  <si>
    <t xml:space="preserve">carbamoyl-phosphate synthase large chain (carbamoyl-phosphate synthetase ammonia chain)</t>
  </si>
  <si>
    <t xml:space="preserve">putative type III restriction-modification system enzyme Mod (pseudogene part 1)</t>
  </si>
  <si>
    <t xml:space="preserve">S-adenosylmethionine:tRNA ribosyltransferase-isomerase (queuosine biosynthesis protein QueA)</t>
  </si>
  <si>
    <t xml:space="preserve">putative leucine-responsive regulatory protein</t>
  </si>
  <si>
    <t xml:space="preserve">D-beta-D-heptose 7-phosphate kinase (D-beta-D-heptose 7-phosphotransferase)</t>
  </si>
  <si>
    <t xml:space="preserve">fragment of lacto-N-neotetraose biosynthesis glycosyl tranferase LgtA</t>
  </si>
  <si>
    <t xml:space="preserve">CDP-diacylglycerol--serine O-phosphatidyltransferase (phosphatidylserine synthase)</t>
  </si>
  <si>
    <t xml:space="preserve">putative spermidine/putrescine transport system permease protein</t>
  </si>
  <si>
    <t xml:space="preserve">long-chain-fatty-acid--CoA-ligase (long-chain acyl-CoA synthetase)</t>
  </si>
  <si>
    <t xml:space="preserve">33 kDa chaperonin (heat shock protein 33 homolog; HSP33)</t>
  </si>
  <si>
    <t xml:space="preserve">tRNA-dihydrouridine synthase C</t>
  </si>
  <si>
    <t xml:space="preserve">putative two-component system transcriptional regulator protein</t>
  </si>
  <si>
    <t xml:space="preserve">glutamate-ammonia-ligase adenylyltransferase ([glutamate--ammonia-ligase] adenylyltransferase; glutamine-synthetase adenylyltransferase; ATase)</t>
  </si>
  <si>
    <t xml:space="preserve">putative D-3-phosphoglycerate dehydrogenase (PGDH)</t>
  </si>
  <si>
    <t xml:space="preserve">phosphoribosylformylglycinamidine cyclo-ligase (AIRS; phosphoribosyl-aminoimidazole synthetase; AIR synthase)</t>
  </si>
  <si>
    <t xml:space="preserve">N-(5'-phosphoribosyl)anthranilate isomerase (PRAI)</t>
  </si>
  <si>
    <t xml:space="preserve">putative peroxidase</t>
  </si>
  <si>
    <t xml:space="preserve">putative TolC outer membrane protein</t>
  </si>
  <si>
    <t xml:space="preserve">NADH-quinone oxidoreductase chain C (NADH dehydrogenase I, chain C; NDH-1, chain C)</t>
  </si>
  <si>
    <t xml:space="preserve">aspartate aminotransferase (transaminase A; ASPAT)</t>
  </si>
  <si>
    <t xml:space="preserve">putative two-component system sensor protein</t>
  </si>
  <si>
    <t xml:space="preserve">penicillin-binding protein (D-alanyl-D-alanine carboxypeptidase; DD-peptidase; DD-carboxypeptidase)</t>
  </si>
  <si>
    <t xml:space="preserve">type IV pilus biogenesis protein PilM</t>
  </si>
  <si>
    <t xml:space="preserve">glucose-6-phosphate isomerase 2 (GPI 2; phosphoglucose isomerase 2; PGI 2; phosphohexose isomerase 2; PHI 2)</t>
  </si>
  <si>
    <t xml:space="preserve">putative ATPase</t>
  </si>
  <si>
    <t xml:space="preserve">putative class-II glutamine amidotransferase</t>
  </si>
  <si>
    <t xml:space="preserve">putative GTP cyclohydrolase I (GTP-CH-I)</t>
  </si>
  <si>
    <t xml:space="preserve">putative glycosyl hydrolase</t>
  </si>
  <si>
    <t xml:space="preserve">hemoglobin-haptoglobin utilization protein B</t>
  </si>
  <si>
    <t xml:space="preserve">regulatory protein RecX</t>
  </si>
  <si>
    <t xml:space="preserve">NAD(P) transhydrogenase subunit alpha (pyridine nucleotide transhydrogenase subunit alpha; nicotinamide nucleotide transhydrogenase subunit alpha)</t>
  </si>
  <si>
    <t xml:space="preserve">phosphoglucomutase (glucose phosphomutase; PGM)</t>
  </si>
  <si>
    <t xml:space="preserve">sulfate/thiosulfate import ATP-binding protein CysA (sulfate-transporting ATPase)</t>
  </si>
  <si>
    <t xml:space="preserve">minor pilin PilX</t>
  </si>
  <si>
    <t xml:space="preserve">homoserine dehydrogenase (HDH)</t>
  </si>
  <si>
    <t xml:space="preserve">phosphoenolpyruvate-protein phosphotransferase (phosphotransferase system, enzyme I; protein I)</t>
  </si>
  <si>
    <t xml:space="preserve">transferrin-binding protein A</t>
  </si>
  <si>
    <t xml:space="preserve">DNA polymerase I (POL I)</t>
  </si>
  <si>
    <t xml:space="preserve">putative SmpA-like lipoprotein (OmlA)</t>
  </si>
  <si>
    <t xml:space="preserve">putative UPF0243 zinc-binding protein</t>
  </si>
  <si>
    <t xml:space="preserve">SMC protein</t>
  </si>
  <si>
    <t xml:space="preserve">HTH-type transcriptional regulator CrgA</t>
  </si>
  <si>
    <t xml:space="preserve">oligopeptidase A</t>
  </si>
  <si>
    <t xml:space="preserve">succinyl-CoA synthetase beta chain (SCS-beta)</t>
  </si>
  <si>
    <t xml:space="preserve">putative type II restriction-modification system enzyme Res (pseudogene part 1)</t>
  </si>
  <si>
    <t xml:space="preserve">putative phage transposition protein</t>
  </si>
  <si>
    <t xml:space="preserve">conserved hypothetical outer-membrane protein</t>
  </si>
  <si>
    <t xml:space="preserve">polysialic acid capsule modification protein LipA</t>
  </si>
  <si>
    <t xml:space="preserve">transaldolase</t>
  </si>
  <si>
    <t xml:space="preserve">lactoferrin-binding protein</t>
  </si>
  <si>
    <t xml:space="preserve">6-phosphogluconate dehydrogenase, decarboxylating</t>
  </si>
  <si>
    <t xml:space="preserve">BolA-like protein</t>
  </si>
  <si>
    <t xml:space="preserve">cell division ATP-binding protein FtsE</t>
  </si>
  <si>
    <t xml:space="preserve">DedA protein (DSG-1 protein)</t>
  </si>
  <si>
    <t xml:space="preserve">outer-membrane associated protein</t>
  </si>
  <si>
    <t xml:space="preserve">putative MafB-related protein</t>
  </si>
  <si>
    <t xml:space="preserve">membrane-bound lytic murein transglycosylase A (murein hydrolase A; GNA33)</t>
  </si>
  <si>
    <t xml:space="preserve">putative N-acetyltransferase</t>
  </si>
  <si>
    <t xml:space="preserve">putative uracil permease (uracil transporter)</t>
  </si>
  <si>
    <t xml:space="preserve">phosphatidylserine decarboxylase proenzyme [contains: phosphatidylserine decarboxylase alpha and beta chains]</t>
  </si>
  <si>
    <t xml:space="preserve">putative periplasmic protein</t>
  </si>
  <si>
    <t xml:space="preserve">chaperone ClpB (short)</t>
  </si>
  <si>
    <t xml:space="preserve">imidazoleglycerol-phosphate dehydratase (IGPD)</t>
  </si>
  <si>
    <t xml:space="preserve">putative peroxiredoxin (thioredoxin reductase)</t>
  </si>
  <si>
    <t xml:space="preserve">acetolactate synthase small subunit (AHAS; acetohydroxy-acid synthase small subunit; ALS)</t>
  </si>
  <si>
    <t xml:space="preserve">site-specific recombinase</t>
  </si>
  <si>
    <t xml:space="preserve">formamidopyrimidine-DNA glycosylase (FAPY-DNA glycosylase; DNA-(apurinic or apyrimidinic site) lyase MutM; AP lyase MutM)</t>
  </si>
  <si>
    <t xml:space="preserve">pyruvate kinase II (PK-2)</t>
  </si>
  <si>
    <t xml:space="preserve">exodeoxyribonuclease VII large subunit (exonuclease VII large subunit)</t>
  </si>
  <si>
    <t xml:space="preserve">putative FrpA/C translocation ATP-binding protein</t>
  </si>
  <si>
    <t xml:space="preserve">type IV pilus biogenesis protein PilF</t>
  </si>
  <si>
    <t xml:space="preserve">sodium/proline symporter (proline permease)</t>
  </si>
  <si>
    <t xml:space="preserve">tRNA (uracil-5-)-methyltransferase (tRNA(M-5-U54)-methyltransferase; RUMT)</t>
  </si>
  <si>
    <t xml:space="preserve">sulfite reductase [NADPH] hemoprotein beta-component (SIR-HP; SIRHP)</t>
  </si>
  <si>
    <t xml:space="preserve">putative oxidoreductase</t>
  </si>
  <si>
    <t xml:space="preserve">biopolymer transport ExbD protein</t>
  </si>
  <si>
    <t xml:space="preserve">argininosuccinate synthase (citrulline--aspartate ligase)</t>
  </si>
  <si>
    <t xml:space="preserve">putative bacteriocin/pheromone secretion/processing ATP-binding protein (pseudogene part 1)</t>
  </si>
  <si>
    <t xml:space="preserve">PilT-like protein PilU</t>
  </si>
  <si>
    <t xml:space="preserve">putative ATP-dependent RNA helicase</t>
  </si>
  <si>
    <t xml:space="preserve">aromatic amino acid aminotransferase (AROAT; ARAT)</t>
  </si>
  <si>
    <t xml:space="preserve">putative hydrolase</t>
  </si>
  <si>
    <t xml:space="preserve">type IV pilus biogenesis lipoprotein PilP</t>
  </si>
  <si>
    <t xml:space="preserve">putative PhnA-like protein</t>
  </si>
  <si>
    <t xml:space="preserve">minor pilin ComP</t>
  </si>
  <si>
    <t xml:space="preserve">thiol:disulfide interchange lipoprotein DsbA1</t>
  </si>
  <si>
    <t xml:space="preserve">putative NADPH oxidoreductase (modulator of drug activity B)</t>
  </si>
  <si>
    <t xml:space="preserve">histidinol dehydrogenase (HDH)</t>
  </si>
  <si>
    <t xml:space="preserve">putative deoxyribonuclease</t>
  </si>
  <si>
    <t xml:space="preserve">exodeoxyribonuclease III (exonuclease III; EXO III)</t>
  </si>
  <si>
    <t xml:space="preserve">succinyl-CoA synthetase alpha chain (SCS-alpha)</t>
  </si>
  <si>
    <t xml:space="preserve">phosphoribosylaminoimidazole-succinocarboxamide synthase (SAICAR synthetase)</t>
  </si>
  <si>
    <t xml:space="preserve">putative metallopeptidase</t>
  </si>
  <si>
    <t xml:space="preserve">putative phage tail fibre protein</t>
  </si>
  <si>
    <t xml:space="preserve">tryptophan synthase alpha chain</t>
  </si>
  <si>
    <t xml:space="preserve">NMC1119</t>
  </si>
  <si>
    <t xml:space="preserve">ribonuclease III (RNase III)</t>
  </si>
  <si>
    <t xml:space="preserve">putative glutamate--cysteine ligase (gamma-glutamylcysteine synthetase)</t>
  </si>
  <si>
    <t xml:space="preserve">ribosomal large subunit pseudouridine synthase B (rRNA-uridine isomerase B; rRNA pseudouridylate synthase B)</t>
  </si>
  <si>
    <t xml:space="preserve">phosphoenolpyruvate synthase (pyruvate, water dikinase; PEP synthase)</t>
  </si>
  <si>
    <t xml:space="preserve">putative tautomerase</t>
  </si>
  <si>
    <t xml:space="preserve">UTP--glucose-1-phosphate uridylyltransferase (UDP-glucose pyrophosphorylase; UDPGP; alpha-D-glucosyl-1-phosphate uridylyltransferase; uridine diphosphoglucose pyrophosphorylase)</t>
  </si>
  <si>
    <t xml:space="preserve">iron-regulated protein FrpC</t>
  </si>
  <si>
    <t xml:space="preserve">putative oxidoreductase OrdL</t>
  </si>
  <si>
    <t xml:space="preserve">putative oxygen-independent coproporphyrinogen III oxidase</t>
  </si>
  <si>
    <t xml:space="preserve">ATP synthase epsilon chain (ATP synthase F1 sector epsilon subunit)</t>
  </si>
  <si>
    <t xml:space="preserve">ribosomal small subunit pseudouridine synthase A (16S pseudouridylate 516 synthase; 16S pseudouridine 516 synthase; rRNA-uridine isomerase A; rRNA pseudouridylate synthase A)</t>
  </si>
  <si>
    <t xml:space="preserve">putative peroxiredoxin Bcp (thioredoxin reductase; bacterioferritin comigratory protein homolog)</t>
  </si>
  <si>
    <t xml:space="preserve">NADH-quinone oxidoreductase chain F (NADH dehydrogenase I, chain F; NDH-1, chain F)</t>
  </si>
  <si>
    <t xml:space="preserve">putative Smr-like protein</t>
  </si>
  <si>
    <t xml:space="preserve">D-alanyl-D-alanine carboxypeptidase (DD-peptidase; DD-carboxypeptidase; CPase; PBP5)</t>
  </si>
  <si>
    <t xml:space="preserve">autotransporter App</t>
  </si>
  <si>
    <t xml:space="preserve">putative glutathione-regulated potassium-efflux system protein (K(+)/H(+) antiporter)</t>
  </si>
  <si>
    <t xml:space="preserve">chorismate synthase (5-enolpyruvylshikimate-3-phosphate phospholyase)</t>
  </si>
  <si>
    <t xml:space="preserve">putative L-asparaginase I (L-asparagine amidohydrolase I; L-ASNase I)</t>
  </si>
  <si>
    <t xml:space="preserve">putative phosphotransferase</t>
  </si>
  <si>
    <t xml:space="preserve">sulfate adenylyltransferase subunit 2 (sulfate adenylate transferase; SAT; ATP-sulfurylase small subunit)</t>
  </si>
  <si>
    <t xml:space="preserve">TspA protein</t>
  </si>
  <si>
    <t xml:space="preserve">HPr kinase/phosphorylase (HPrK/P; HPr(Ser) kinase/phosphorylase)</t>
  </si>
  <si>
    <t xml:space="preserve">carboxy-terminal processing protease (C-terminal processing protease)</t>
  </si>
  <si>
    <t xml:space="preserve">L-serine dehydratase (L-serine deaminase; SDH; L-SD)</t>
  </si>
  <si>
    <t xml:space="preserve">type IV pilus biogenesis protein PilI</t>
  </si>
  <si>
    <t xml:space="preserve">DNA mismatch repair protein MutS</t>
  </si>
  <si>
    <t xml:space="preserve">pilin glycosyl transferase PglC</t>
  </si>
  <si>
    <t xml:space="preserve">putative RlpA-like protein</t>
  </si>
  <si>
    <t xml:space="preserve">adenine phosphoribosyltransferase (APRT)</t>
  </si>
  <si>
    <t xml:space="preserve">GTP pyrophosphokinase (ATP:GTP 3'-pyrophosphotransferase; ppGpp synthetase I; (P)ppGpp synthetase)</t>
  </si>
  <si>
    <t xml:space="preserve">RecA protein (recombinase A)</t>
  </si>
  <si>
    <t xml:space="preserve">MafB1 protein</t>
  </si>
  <si>
    <t xml:space="preserve">MafB2 protein</t>
  </si>
  <si>
    <t xml:space="preserve">putative peptidylprolyl isomerase (peptidyl-prolyl cis-trans isomerase; PPIase; rotamase; cyclophilin; FKBP65)</t>
  </si>
  <si>
    <t xml:space="preserve">phosphoglycolate phosphatase 2 (PGPase 2; PGP 2)</t>
  </si>
  <si>
    <t xml:space="preserve">superoxide dismutase [Cu-Zn]</t>
  </si>
  <si>
    <t xml:space="preserve">putative Maf-like protein</t>
  </si>
  <si>
    <t xml:space="preserve">methyltransferase GidB (glucose-inhibited division protein B)</t>
  </si>
  <si>
    <t xml:space="preserve">putative cytochrome</t>
  </si>
  <si>
    <t xml:space="preserve">type IV pilus biogenesis protein PilG</t>
  </si>
  <si>
    <t xml:space="preserve">type IV prepilin-like proteins leader peptide processing enzyme PilD (prepilin peptidase) [Includes: leader peptidase; N- methyltransferase]</t>
  </si>
  <si>
    <t xml:space="preserve">DNA polymerase IV (Pol IV) (pseudogene part 1)</t>
  </si>
  <si>
    <t xml:space="preserve">diaminopimelate decarboxylase (DAP decarboxylase)</t>
  </si>
  <si>
    <t xml:space="preserve">DNA translocase FtsK2</t>
  </si>
  <si>
    <t xml:space="preserve">catalase</t>
  </si>
  <si>
    <t xml:space="preserve">NAD-specific glutamate dehydrogenase (NAD-GDH)</t>
  </si>
  <si>
    <t xml:space="preserve">quinolinate synthetase B protein (L-aspartate oxidase; LASPO)</t>
  </si>
  <si>
    <t xml:space="preserve">putative gluconokinase (gluconate kinase)</t>
  </si>
  <si>
    <t xml:space="preserve">putative poly(beta-D-mannuronate) O-acetylase (alginate biosynthesis protein AlgI)</t>
  </si>
  <si>
    <t xml:space="preserve">TonB-dependent enterobactin receptor FetA (FrpB)</t>
  </si>
  <si>
    <t xml:space="preserve">transferrin-binding protein-like lipoprotein (lipoprotein GNA2132)</t>
  </si>
  <si>
    <t xml:space="preserve">5,10-methylenetetrahydrofolate reductase</t>
  </si>
  <si>
    <t xml:space="preserve">type IV pilus assembly protein</t>
  </si>
  <si>
    <t xml:space="preserve">transport protein MrtF</t>
  </si>
  <si>
    <t xml:space="preserve">NADH-quinone oxidoreductase chain I (NADH dehydrogenase I, chain I; NDH-1, chain I)</t>
  </si>
  <si>
    <t xml:space="preserve">putative ECF-family RNA polymerase sigma factor</t>
  </si>
  <si>
    <t xml:space="preserve">putative membrane fusion protein</t>
  </si>
  <si>
    <t xml:space="preserve">putative ammonium transporter</t>
  </si>
  <si>
    <t xml:space="preserve">threonine synthase</t>
  </si>
  <si>
    <t xml:space="preserve">glutathione synthetase (glutathione synthase; GSH synthetase; GSH-S; GSHase)</t>
  </si>
  <si>
    <t xml:space="preserve">putative inner-membrane acyltransferase (pseudogene part 1)</t>
  </si>
  <si>
    <t xml:space="preserve">dihydrolipoyl dehydrogenase (E3 component of 2-oxoglutarate dehydrogenase complex; dihydrolipoamide dehydrogenase)</t>
  </si>
  <si>
    <t xml:space="preserve">thiamine biosynthesis protein ThiC</t>
  </si>
  <si>
    <t xml:space="preserve">membrane fusion protein MtrC</t>
  </si>
  <si>
    <t xml:space="preserve">anthranilate phosphoribosyltransferase</t>
  </si>
  <si>
    <t xml:space="preserve">transcription-repair coupling factor (TRCF)</t>
  </si>
  <si>
    <t xml:space="preserve">ATP phosphoribosyltransferase (ATP-PRTase; ATP-PRT)</t>
  </si>
  <si>
    <t xml:space="preserve">type IV pilus retraction ATPase PilT</t>
  </si>
  <si>
    <t xml:space="preserve">conserved hypothetical membrane-associated protein</t>
  </si>
  <si>
    <t xml:space="preserve">ATP-dependent DNA helicase RecQ</t>
  </si>
  <si>
    <t xml:space="preserve">1-acyl-sn-glycerol-3-phosphate acyltransferase NlaB (1-AGP acyltransferase; 1-AGPAT; lysophosphatidic acid acyltransferase; LPAAT)</t>
  </si>
  <si>
    <t xml:space="preserve">putative HTH-type transcriptional regulator MetR</t>
  </si>
  <si>
    <t xml:space="preserve">phosphoribosylglycinamide formyltransferase (GART; GAR transformylase; 5'-phosphoribosylglycinamide transformylase)</t>
  </si>
  <si>
    <t xml:space="preserve">putative sulfatase</t>
  </si>
  <si>
    <t xml:space="preserve">NADH-quinone oxidoreductase chain H (NADH dehydrogenase I, chain H; NDH-1, chain H)</t>
  </si>
  <si>
    <t xml:space="preserve">type IV pilus biogenesis protein PilH</t>
  </si>
  <si>
    <t xml:space="preserve">citrate synthase</t>
  </si>
  <si>
    <t xml:space="preserve">putative membrane-associated peptidyl-prolyl isomerase (peptidyl-prolyl cis-trans isomerase; PPIase; rotamase; cyclophilin; FKBP65)</t>
  </si>
  <si>
    <t xml:space="preserve">shikimate dehydrogenase</t>
  </si>
  <si>
    <t xml:space="preserve">amidophosphoribosyltransferase (glutamine phosphoribosylpyrophosphate amidotransferase; ATASE; GPATase)</t>
  </si>
  <si>
    <t xml:space="preserve">polysialic acid capsule modification protein LipB</t>
  </si>
  <si>
    <t xml:space="preserve">gamma-glutamyl phosphate reductase (GPR; glutamate-5-semialdehyde dehydrogenase; glutamyl-gamma-semialdehyde dehydrogenase; GSA dehydrogenase)</t>
  </si>
  <si>
    <t xml:space="preserve">cell division protein FtsX</t>
  </si>
  <si>
    <t xml:space="preserve">putative divalent cation transporter</t>
  </si>
  <si>
    <t xml:space="preserve">HTH-type transcriptional repressor HexR (hex regulon repressor)</t>
  </si>
  <si>
    <t xml:space="preserve">putative NAD(P)H nitroreductase</t>
  </si>
  <si>
    <t xml:space="preserve">RNA methyltransferase</t>
  </si>
  <si>
    <t xml:space="preserve">putative sulfate-binding protein</t>
  </si>
  <si>
    <t xml:space="preserve">DNA mismatch repair protein MutL</t>
  </si>
  <si>
    <t xml:space="preserve">putative amino acid ABC transporter binding lipoprotein</t>
  </si>
  <si>
    <t xml:space="preserve">Na(+)-translocating NADH-quinone reductase subunit A (Na(+)-translocating NQR subunit A; Na(+)-NQR subunit A; NQR complex subunit A; NQR-1 subunit A)</t>
  </si>
  <si>
    <t xml:space="preserve">anthranilate synthase component II (glutamine amido-transferase)</t>
  </si>
  <si>
    <t xml:space="preserve">conserved hypothetical TPR-containing periplasmic protein</t>
  </si>
  <si>
    <t xml:space="preserve">putative AsmA-like protein</t>
  </si>
  <si>
    <t xml:space="preserve">dihydroorotase (DHOase)</t>
  </si>
  <si>
    <t xml:space="preserve">putative sodium-dependent transporter</t>
  </si>
  <si>
    <t xml:space="preserve">organic solvent tolerance protein</t>
  </si>
  <si>
    <t xml:space="preserve">FrpA/C-binding lipoprotein</t>
  </si>
  <si>
    <t xml:space="preserve">putative spermidine/putrescine transport system ATP-binding protein</t>
  </si>
  <si>
    <t xml:space="preserve">putative phage transposase</t>
  </si>
  <si>
    <t xml:space="preserve">putative tRNA/rRNA methyltransferase</t>
  </si>
  <si>
    <t xml:space="preserve">cytochrome c1</t>
  </si>
  <si>
    <t xml:space="preserve">2-methylcitrate synthase (methylcitrate synthase; citrate synthase 2)</t>
  </si>
  <si>
    <t xml:space="preserve">putative methionine biosynthesis protein MetW</t>
  </si>
  <si>
    <t xml:space="preserve">type IV pilus biogenesis protein PilJ</t>
  </si>
  <si>
    <t xml:space="preserve">putative deacetylase</t>
  </si>
  <si>
    <t xml:space="preserve">putative membrane-bound lytic murein transglycosylase D (murein hydrolase D)</t>
  </si>
  <si>
    <t xml:space="preserve">putative SCO1-like lipoprotein</t>
  </si>
  <si>
    <t xml:space="preserve">major outer-membrane protein P.IA (protein IA; PIA; porin)</t>
  </si>
  <si>
    <t xml:space="preserve">succinate dehydrogenase iron-sulfur protein</t>
  </si>
  <si>
    <t xml:space="preserve">aldehyde dehydrogenase A (lactaldehyde dehydrogenase)</t>
  </si>
  <si>
    <t xml:space="preserve">pyrroline-5-carboxylate reductase (P5CR; P5C reductase)</t>
  </si>
  <si>
    <t xml:space="preserve">ISNme1 transposase</t>
  </si>
  <si>
    <t xml:space="preserve">putative exodeoxyribonuclease</t>
  </si>
  <si>
    <t xml:space="preserve">outer-membrane lipoprotein LolB</t>
  </si>
  <si>
    <t xml:space="preserve">imidazole glycerol phosphate synthase subunit HisH (IGP synthase glutamine amidotransferase subunit; IGP synthase subunit HisH; ImGP synthase subunit HisH; IGPS subunit HisH)</t>
  </si>
  <si>
    <t xml:space="preserve">putative lipolytic enzyme</t>
  </si>
  <si>
    <t xml:space="preserve">putative tellurite resistance protein TehA</t>
  </si>
  <si>
    <t xml:space="preserve">putative zinc metallopeptidase</t>
  </si>
  <si>
    <t xml:space="preserve">cystathionine beta-lyase (CBL; beta-cystathionase; cysteine lyase)</t>
  </si>
  <si>
    <t xml:space="preserve">putative para-aminobenzoate synthase component I (ADC synthase)</t>
  </si>
  <si>
    <t xml:space="preserve">ribose-5-phosphate isomerase A (phosphoriboisomerase A; PRI)</t>
  </si>
  <si>
    <t xml:space="preserve">NADH-quinone oxidoreductase chain L (NADH dehydrogenase I, chain L; NDH-1, chain L)</t>
  </si>
  <si>
    <t xml:space="preserve">UvrABC system protein B (UvrB protein; excinuclease ABC subunit B)</t>
  </si>
  <si>
    <t xml:space="preserve">phospho-2-dehydro-3-deoxyheptonate aldolase, Phe-sensitive (phospho-2-keto-3-deoxyheptonate aldolase; DAHP synthetase; 3-deoxy-D-arabino-heptulosonate 7-phosphate synthase)</t>
  </si>
  <si>
    <t xml:space="preserve">queuine tRNA-ribosyltransferase (tRNA-guanine transglycosylase; guanine insertion enzyme)</t>
  </si>
  <si>
    <t xml:space="preserve">fumarate hydratase class I (fumarase)</t>
  </si>
  <si>
    <t xml:space="preserve">malate:quinone oxidoreductase (malate dehydrogenase [acceptor]; MQO)</t>
  </si>
  <si>
    <t xml:space="preserve">NADH-quinone oxidoreductase chain G (NADH dehydrogenase I, chain G; NDH-1, chain G)</t>
  </si>
  <si>
    <t xml:space="preserve">putative ATP-dependent helicase DinG (DNA-damage-inducible protein G)</t>
  </si>
  <si>
    <t xml:space="preserve">IgA-specific serine endopeptidase (IgA protease)</t>
  </si>
  <si>
    <t xml:space="preserve">spermidine synthase (putrescine aminopropyltransferase; SPDSY)</t>
  </si>
  <si>
    <t xml:space="preserve">Alx protein</t>
  </si>
  <si>
    <t xml:space="preserve">putative FKBP-type peptidyl-prolyl cis-trans isomerase (PPIase; rotamase)</t>
  </si>
  <si>
    <t xml:space="preserve">putative oligopeptide transporter</t>
  </si>
  <si>
    <t xml:space="preserve">pilin glycosylation protein PglD</t>
  </si>
  <si>
    <t xml:space="preserve">3-methyl-2-oxobutanoate hydroxymethyltransferase (ketopantoate hydroxymethyltransferase)</t>
  </si>
  <si>
    <t xml:space="preserve">putative branched-chain amino acid aminotransferase (BCAT)</t>
  </si>
  <si>
    <t xml:space="preserve">ribonuclease G (RNase G; cytoplasmic axial filament protein)</t>
  </si>
  <si>
    <t xml:space="preserve">phosphoribosylformylglycinamidine synthase (FGAM synthase; FGAMS; formylglycinamide ribotide amidotransferase; FGARAT; formylglycinamide ribotide synthetase)</t>
  </si>
  <si>
    <t xml:space="preserve">tryptophan synthase beta chain</t>
  </si>
  <si>
    <t xml:space="preserve">outer-membrane protein class 4</t>
  </si>
  <si>
    <t xml:space="preserve">biopolymer transport ExbB protein</t>
  </si>
  <si>
    <t xml:space="preserve">putative phosphoribosyltransferase</t>
  </si>
  <si>
    <t xml:space="preserve">acetylornithine/succinyldiaminopimelate aminotransferase (ACOAT; succinyldiaminopimelate transferase; DapATase)</t>
  </si>
  <si>
    <t xml:space="preserve">NADH-quinone oxidoreductase chain J (NADH dehydrogenase I, chain J; NDH-1, chain J)</t>
  </si>
  <si>
    <t xml:space="preserve">putative chromosome partitioning protein ParB</t>
  </si>
  <si>
    <t xml:space="preserve">exodeoxyribonuclease VII small subunit (exonuclease VII small subunit)</t>
  </si>
  <si>
    <t xml:space="preserve">bifunctional PutA protein [includes: proline dehydrogenase (proline oxidase) and delta-1-pyrroline-5-carboxylate dehydrogenase (P5C dehydrogenase)]</t>
  </si>
  <si>
    <t xml:space="preserve">putative endoribonuclease</t>
  </si>
  <si>
    <t xml:space="preserve">putative MiaB-like tRNA modification enzyme</t>
  </si>
  <si>
    <t xml:space="preserve">thiol:disulfide interchange lipoprotein DsbA2</t>
  </si>
  <si>
    <t xml:space="preserve">3-oxoacyl-(acyl-carrier-protein) synthase II (beta-ketoacyl-ACP synthase II; KAS II)</t>
  </si>
  <si>
    <t xml:space="preserve">putative Sm-like integral membrane protein</t>
  </si>
  <si>
    <t xml:space="preserve">phosphoenolpyruvate carboxylase (PEPCase; PEPC; PEP carboxylase)</t>
  </si>
  <si>
    <t xml:space="preserve">putative cytochrome c552</t>
  </si>
  <si>
    <t xml:space="preserve">putative glutamyl-Q tRNA(Asp) synthetase</t>
  </si>
  <si>
    <t xml:space="preserve">putative muramoyltetrapeptide carboxypeptidase (LD-carboxypeptidase A)</t>
  </si>
  <si>
    <t xml:space="preserve">tRNA (guanine-N(7)-)-methyltransferase (tRNA(m7G46)-methyltransferase)</t>
  </si>
  <si>
    <t xml:space="preserve">putative zinc-type alcohol dehydrogenase</t>
  </si>
  <si>
    <t xml:space="preserve">minor pilin PilV</t>
  </si>
  <si>
    <t xml:space="preserve">D-lactate dehydrogenase (D-LDH; fermentative lactate dehydrogenase)</t>
  </si>
  <si>
    <t xml:space="preserve">putative esterase</t>
  </si>
  <si>
    <t xml:space="preserve">D-tyrosyl-tRNA(Tyr) deacylase</t>
  </si>
  <si>
    <t xml:space="preserve">nicotinate phosphoribosyltransferase (NAPRTase)</t>
  </si>
  <si>
    <t xml:space="preserve">putative tonB-dependent ferric siderophore receptor protein</t>
  </si>
  <si>
    <t xml:space="preserve">putative prolyl endopeptidase (post-proline cleaving enzyme; PE)</t>
  </si>
  <si>
    <t xml:space="preserve">MafA1 lipoprotein</t>
  </si>
  <si>
    <t xml:space="preserve">putative peptidoglycan-binding periplasmic protein</t>
  </si>
  <si>
    <t xml:space="preserve">3-octaprenyl-4-hydroxybenzoate carboxy-lyase (polyprenyl p-hydroxybenzoate decarboxylase)</t>
  </si>
  <si>
    <t xml:space="preserve">putative DnaQ-like exonuclease</t>
  </si>
  <si>
    <t xml:space="preserve">haemagglutinin/hemolysin-related protein TpsA3</t>
  </si>
  <si>
    <t xml:space="preserve">putative adenine-specific methylase</t>
  </si>
  <si>
    <t xml:space="preserve">beta-phosphoglucomutase (beta-PGM)</t>
  </si>
  <si>
    <t xml:space="preserve">NADH-quinone oxidoreductase chain M (NADH dehydrogenase I, chain M; NDH-1, chain M)</t>
  </si>
  <si>
    <t xml:space="preserve">sodium/glutamate symport carrier protein (glutamate permease)</t>
  </si>
  <si>
    <t xml:space="preserve">type IV pilus biogenesis protein PilO</t>
  </si>
  <si>
    <t xml:space="preserve">putative AmpG-like permease</t>
  </si>
  <si>
    <t xml:space="preserve">amino-acid acetyltransferase (N-acetylglutamate synthase; AGS; NAGS)</t>
  </si>
  <si>
    <t xml:space="preserve">putative PhoH-like protein</t>
  </si>
  <si>
    <t xml:space="preserve">putative amino acid ABC transporter permease protein</t>
  </si>
  <si>
    <t xml:space="preserve">putative cytochrome c</t>
  </si>
  <si>
    <t xml:space="preserve">autotransporter NhhA</t>
  </si>
  <si>
    <t xml:space="preserve">putative periplasmic DNA ligase (polydeoxyribonucleotide synthase [ATP])</t>
  </si>
  <si>
    <t xml:space="preserve">argininosuccinate lyase (arginosuccinase; ASAL)</t>
  </si>
  <si>
    <t xml:space="preserve">putative multidrug resistance protein NorM (multidrug-efflux transporter)</t>
  </si>
  <si>
    <t xml:space="preserve">NADH-quinone oxidoreductase chain E (NADH dehydrogenase I, chain E; NDH-1, chain E)</t>
  </si>
  <si>
    <t xml:space="preserve">valine--pyruvate aminotransferase (transaminase C; alanine--valine transaminase)</t>
  </si>
  <si>
    <t xml:space="preserve">NADH-quinone oxidoreductase chain N (NADH dehydrogenase I, chain N; NDH-1, chain N)</t>
  </si>
  <si>
    <t xml:space="preserve">DNA repair protein RadA (DNA repair protein Sms)</t>
  </si>
  <si>
    <t xml:space="preserve">putative GTP-binding protein</t>
  </si>
  <si>
    <t xml:space="preserve">Holliday junction DNA helicase RuvA</t>
  </si>
  <si>
    <t xml:space="preserve">putative tellurite resistance protein TehB</t>
  </si>
  <si>
    <t xml:space="preserve">putative PmbA-like protein</t>
  </si>
  <si>
    <t xml:space="preserve">haemagglutinin/hemolysin-related protein TpsA2</t>
  </si>
  <si>
    <t xml:space="preserve">putative Na(+)/H(+) antiporter</t>
  </si>
  <si>
    <t xml:space="preserve">conserved hypothetical membrane protein</t>
  </si>
  <si>
    <t xml:space="preserve">putative alcohol dehydrogenase (ADH-HT)</t>
  </si>
  <si>
    <t xml:space="preserve">putative hydroxyacylglutathione hydrolase (glyoxalase II; Glx II)</t>
  </si>
  <si>
    <t xml:space="preserve">fructose-bisphosphate aldolase</t>
  </si>
  <si>
    <t xml:space="preserve">putative cell filamentation protein Fic</t>
  </si>
  <si>
    <t xml:space="preserve">putative spermidine/putrescine-binding lipoprotein</t>
  </si>
  <si>
    <t xml:space="preserve">thiol:disulfide interchange lipoprotein DsbC</t>
  </si>
  <si>
    <t xml:space="preserve">DNA repair protein RecN (recombination protein N)</t>
  </si>
  <si>
    <t xml:space="preserve">putative alcohol dehydrogenase class III (S-(hydroxymethyl)glutathione dehydrogenase; glutathione-dependent formaldehyde dehydrogenase; FDH;FALDH)</t>
  </si>
  <si>
    <t xml:space="preserve">glucokinase (glucose kinase)</t>
  </si>
  <si>
    <t xml:space="preserve">multidrug resistance protein B</t>
  </si>
  <si>
    <t xml:space="preserve">putative L-lactate permease-related protein</t>
  </si>
  <si>
    <t xml:space="preserve">putative segregation and condensation protein A (ScpA)</t>
  </si>
  <si>
    <t xml:space="preserve">exodeoxyribonuclease V gamma chain</t>
  </si>
  <si>
    <t xml:space="preserve">ADP-ribose pyrophosphatase (ADP-ribose diphosphatase; adenosine diphosphoribose pyrophosphatase; ADPR-PPase; ADP-ribose phosphohydrolase; ASPPase)</t>
  </si>
  <si>
    <t xml:space="preserve">multidrug resistance protein A</t>
  </si>
  <si>
    <t xml:space="preserve">3-dehydroquinate dehydratase (3-dehydroquinase; type I DHQase)</t>
  </si>
  <si>
    <t xml:space="preserve">putative aromatic amino acid transporter</t>
  </si>
  <si>
    <t xml:space="preserve">threonine dehydratase biosynthetic (threonine deaminase)</t>
  </si>
  <si>
    <t xml:space="preserve">indole-3-glycerol phosphate synthase (IGPS)</t>
  </si>
  <si>
    <t xml:space="preserve">oligoribonuclease</t>
  </si>
  <si>
    <t xml:space="preserve">tRNA-dihydrouridine synthase A</t>
  </si>
  <si>
    <t xml:space="preserve">PilZ-like protein</t>
  </si>
  <si>
    <t xml:space="preserve">phosphoribosylamine--glycine ligase (GARS; glycinamide ribonucleotide synthetase; phosphoribosylglycinamide synthetase)</t>
  </si>
  <si>
    <t xml:space="preserve">phosphoribosylaminoimidazole carboxylase catalytic subunit (AIR carboxylase; AIRC)</t>
  </si>
  <si>
    <t xml:space="preserve">putative RmuC-like protein</t>
  </si>
  <si>
    <t xml:space="preserve">nicotinate-nucleotide pyrophosphorylase [carboxylating] (quinolinate phosphoribosyltransferase [decarboxylating]; QAPRTase)</t>
  </si>
  <si>
    <t xml:space="preserve">putative rRNA methyltransferase</t>
  </si>
  <si>
    <t xml:space="preserve">putative iron/sulphur-binding oxidoreductase</t>
  </si>
  <si>
    <t xml:space="preserve">D-alanyl-D-alanine carboxypeptidase (DD-peptidase; DD-carboxypeptidase)</t>
  </si>
  <si>
    <t xml:space="preserve">beta-1,4-glucosyltransferase</t>
  </si>
  <si>
    <t xml:space="preserve">putative heme biosynthesis protein HemY</t>
  </si>
  <si>
    <t xml:space="preserve">putative thiosulfate sulfurtransferase</t>
  </si>
  <si>
    <t xml:space="preserve">putative H(+)/Cl(-) exchange transporter ClcA</t>
  </si>
  <si>
    <t xml:space="preserve">orotate phosphoribosyltransferase (OPRT; OPRTase)</t>
  </si>
  <si>
    <t xml:space="preserve">peptidyl-prolyl cis-trans isomerase B (PPIase B; rotamase B)</t>
  </si>
  <si>
    <t xml:space="preserve">putative L-lactate permease</t>
  </si>
  <si>
    <t xml:space="preserve">3-isopropylmalate dehydratase large subunit (isopropylmalate isomerase; alpha-IPM isomerase; IPMI)</t>
  </si>
  <si>
    <t xml:space="preserve">putative polysaccharide biosynthesis protein</t>
  </si>
  <si>
    <t xml:space="preserve">putative glucose/galactose transporter</t>
  </si>
  <si>
    <t xml:space="preserve">aldose 1-epimerase (mutarotase)</t>
  </si>
  <si>
    <t xml:space="preserve">putative hemolysin III (Hly-III)</t>
  </si>
  <si>
    <t xml:space="preserve">putative TldD-like peptidase</t>
  </si>
  <si>
    <t xml:space="preserve">carboxylesterase BioH (biotin synthesis protein BioH)</t>
  </si>
  <si>
    <t xml:space="preserve">putative gluconate permease</t>
  </si>
  <si>
    <t xml:space="preserve">putative lytic murein transglycosylase</t>
  </si>
  <si>
    <t xml:space="preserve">Smf protein (DNA processing chain A)</t>
  </si>
  <si>
    <t xml:space="preserve">serine hydroxymethyltransferase (serine methylase; SHMT)</t>
  </si>
  <si>
    <t xml:space="preserve">arginine biosynthesis bifunctional protein ArgJ [includes: glutamate N-acetyltransferase (ornithine acetyltransferase; ornithine transacetylase; OATase) and amino acid acetyltransferase (N-acetylglutamate synthase; AGS)]</t>
  </si>
  <si>
    <t xml:space="preserve">putative VacJ-like protein</t>
  </si>
  <si>
    <t xml:space="preserve">H(+)/Cl(-) exchange transporter ClcA</t>
  </si>
  <si>
    <t xml:space="preserve">aconitate hydratase 1 (citrate hydro-lyase 1; aconitase 1)</t>
  </si>
  <si>
    <t xml:space="preserve">putative OsmC-like protein</t>
  </si>
  <si>
    <t xml:space="preserve">recombination associated protein RdgC</t>
  </si>
  <si>
    <t xml:space="preserve">putative aminotransferase</t>
  </si>
  <si>
    <t xml:space="preserve">NMB1965</t>
  </si>
  <si>
    <t xml:space="preserve">NMB2139</t>
  </si>
  <si>
    <t xml:space="preserve">NMB0710</t>
  </si>
  <si>
    <t xml:space="preserve">NMB1482</t>
  </si>
  <si>
    <t xml:space="preserve">putative acyl-CoA thioester hydrolase</t>
  </si>
  <si>
    <t xml:space="preserve">putative GTP-dependent nucleic acid-binding protein EngD</t>
  </si>
  <si>
    <t xml:space="preserve">putative phopholipase D-like protein</t>
  </si>
  <si>
    <t xml:space="preserve">NMB1452</t>
  </si>
  <si>
    <t xml:space="preserve">putative dioxygenase (pseudogene part 1)</t>
  </si>
  <si>
    <t xml:space="preserve">NMB1687</t>
  </si>
  <si>
    <t xml:space="preserve">NMB1845</t>
  </si>
  <si>
    <t xml:space="preserve">putative membrane-associated thioredoxin</t>
  </si>
  <si>
    <t xml:space="preserve">putative ferredoxin</t>
  </si>
  <si>
    <t xml:space="preserve">NMB0922</t>
  </si>
  <si>
    <t xml:space="preserve">CMP-N-acetylneuraminate-beta-galactosamide-alpha-2,3-sialyltransferase (beta-galactoside alpha-2,3-sialyltransferase; alpha 2,3-ST: lipooligosaccharide sialyltransferase)</t>
  </si>
  <si>
    <t xml:space="preserve">enterobactin uptake system binding lipoprotein FetB</t>
  </si>
  <si>
    <t xml:space="preserve">NMB0930</t>
  </si>
  <si>
    <t xml:space="preserve">NMB1447</t>
  </si>
  <si>
    <t xml:space="preserve">ATP-dependent DNA helicase Rep</t>
  </si>
  <si>
    <t xml:space="preserve">phosphoribosyl-AMP cyclohydrolase (PRA-CH)</t>
  </si>
  <si>
    <t xml:space="preserve">UDP-N-acetylmuramate:L-alanyl-gamma-D-glutamyl-meso-diaminopimelate ligase (murein peptide ligase)</t>
  </si>
  <si>
    <t xml:space="preserve">lacto-N-neotetraose biosynthesis glycosyl transferase LgtE</t>
  </si>
  <si>
    <t xml:space="preserve">NMB0884</t>
  </si>
  <si>
    <t xml:space="preserve">superoxide dismutase [Fe]</t>
  </si>
  <si>
    <t xml:space="preserve">8-amino-7-oxonoanoate synthase (AONS; 8-amino-7-ketopelargonate synthase; 7-keto-8-amino-pelargonic acid synthetase; 7-KAP synthetase; L-alanine--pimelyl CoA ligase)</t>
  </si>
  <si>
    <t xml:space="preserve">NMB1324</t>
  </si>
  <si>
    <t xml:space="preserve">thioredoxin reductase (TRXR)</t>
  </si>
  <si>
    <t xml:space="preserve">N-acetylmuramoyl-L-alanine amidase AmiC</t>
  </si>
  <si>
    <t xml:space="preserve">putative cation-transporting ATPase</t>
  </si>
  <si>
    <t xml:space="preserve">putative CsgG-like lipoprotein</t>
  </si>
  <si>
    <t xml:space="preserve">putative methylisocitrate lyase (2-methylisocitrate lyase)</t>
  </si>
  <si>
    <t xml:space="preserve">NMB0439</t>
  </si>
  <si>
    <t xml:space="preserve">putative NnrS-like protein</t>
  </si>
  <si>
    <t xml:space="preserve">NMB0462</t>
  </si>
  <si>
    <t xml:space="preserve">NMB1221</t>
  </si>
  <si>
    <t xml:space="preserve">NMB1717</t>
  </si>
  <si>
    <t xml:space="preserve">HTH-type transcriptional regulator MtrR</t>
  </si>
  <si>
    <t xml:space="preserve">NMB0027</t>
  </si>
  <si>
    <t xml:space="preserve">FK506-binding protein (peptidyl-prolyl cis-trans isomerase; PPIase; rotamase)</t>
  </si>
  <si>
    <t xml:space="preserve">NMB1219</t>
  </si>
  <si>
    <t xml:space="preserve">sulfite reductase [NADPH] flavoprotein alpha-component (SIR-FP)</t>
  </si>
  <si>
    <t xml:space="preserve">5-methyltetrahydropteroyltriglutamate--homocysteine methyltransferase (methionine synthase, vitamin-B12 independent isozyme; cobalamin-independent methionine synthase)</t>
  </si>
  <si>
    <t xml:space="preserve">exodeoxyribonuclease V alpha chain</t>
  </si>
  <si>
    <t xml:space="preserve">putative D-methionine-binding lipoprotein MetQ</t>
  </si>
  <si>
    <t xml:space="preserve">putative protein methyltransferase HemK (protein-glutamine N-methyltransferase HemK; protein-(glutamine-N5) MTase HemK; M.StyLTHemKP)</t>
  </si>
  <si>
    <t xml:space="preserve">ADP-heptose:LPS heptosyltransferase II</t>
  </si>
  <si>
    <t xml:space="preserve">pseudogene</t>
  </si>
  <si>
    <t xml:space="preserve">pilin phosphorylcholine transferase A</t>
  </si>
  <si>
    <t xml:space="preserve">NMB2077</t>
  </si>
  <si>
    <t xml:space="preserve">methylenetetrahydrofolate dehydrogenase/methenyltetrahydrofolate</t>
  </si>
  <si>
    <t xml:space="preserve">NMB1057</t>
  </si>
  <si>
    <t xml:space="preserve">gamma-glutamyltranspeptidase</t>
  </si>
  <si>
    <t xml:space="preserve">NMB1676</t>
  </si>
  <si>
    <t xml:space="preserve">glycine dehydrogenase (decarboxylating), authentic frameshift</t>
  </si>
  <si>
    <t xml:space="preserve">NMB0633</t>
  </si>
  <si>
    <t xml:space="preserve">iron(III) ABC transporter, permease protein</t>
  </si>
  <si>
    <t xml:space="preserve">IS1016C2 transposase</t>
  </si>
  <si>
    <t xml:space="preserve">putative transposase</t>
  </si>
  <si>
    <t xml:space="preserve">NMB1736</t>
  </si>
  <si>
    <t xml:space="preserve">putative transposase, authentic frameshift </t>
  </si>
  <si>
    <t xml:space="preserve">NMB1276</t>
  </si>
  <si>
    <t xml:space="preserve">long-chain-fatty-acid--CoA ligase</t>
  </si>
  <si>
    <t xml:space="preserve">MafA protein, authentic frameshift </t>
  </si>
  <si>
    <t xml:space="preserve">phosphoglycolate phosphatase, authentic frameshift </t>
  </si>
  <si>
    <t xml:space="preserve">hypothetical protein </t>
  </si>
  <si>
    <t xml:space="preserve">DnaJ protein, truncation </t>
  </si>
  <si>
    <t xml:space="preserve">GTP-binding protein</t>
  </si>
  <si>
    <t xml:space="preserve">NMB1248</t>
  </si>
  <si>
    <t xml:space="preserve">Putative molybdopterin-guanine dinucleotide biosynthesis protein A</t>
  </si>
  <si>
    <t xml:space="preserve">site-specific DNA methylase </t>
  </si>
  <si>
    <t xml:space="preserve">type III restriction-modification system EcoPI </t>
  </si>
  <si>
    <t xml:space="preserve">transferrin-binding protein 2 (TbpB)</t>
  </si>
  <si>
    <t xml:space="preserve">pilN</t>
  </si>
  <si>
    <t xml:space="preserve">NMB1224</t>
  </si>
  <si>
    <t xml:space="preserve">NMB0471</t>
  </si>
  <si>
    <t xml:space="preserve">putative permease</t>
  </si>
  <si>
    <t xml:space="preserve">ribosomal RNA small subunit methyltransferase B (rRNA (cytosine-C(5)-)-methyltransferase; 16S rRNA m5C967 methyltransferase)</t>
  </si>
  <si>
    <t xml:space="preserve">UDP-N-acetylmuramoylalanine--D-glutamate ligase (UDP-N-acetylmuramoyl-L-alanyl-D-glutamate synthetase; D-glutamic acid adding enzyme)</t>
  </si>
  <si>
    <t xml:space="preserve">Genes expected to be essential under a wide variety of conditions and used for ROC analysis</t>
  </si>
  <si>
    <t xml:space="preserve">log Ratio during the initial CAB selection</t>
  </si>
  <si>
    <t xml:space="preserve">preprotein translocase SecY subunit</t>
  </si>
  <si>
    <t xml:space="preserve">secY</t>
  </si>
  <si>
    <t xml:space="preserve">putative cell division protein FtsB</t>
  </si>
  <si>
    <t xml:space="preserve">50S ribosomal protein L24</t>
  </si>
  <si>
    <t xml:space="preserve">rplX</t>
  </si>
  <si>
    <t xml:space="preserve">glutamyl-tRNA synthetase (Glutamate--tRNA ligase; GluRS)</t>
  </si>
  <si>
    <t xml:space="preserve">gltX</t>
  </si>
  <si>
    <t xml:space="preserve">50S ribosomal protein L22</t>
  </si>
  <si>
    <t xml:space="preserve">rplV</t>
  </si>
  <si>
    <t xml:space="preserve">DNA-directed RNA polymerase beta chain (RNAP beta subunit; transcriptase beta chain; RNA polymerase beta subunit)</t>
  </si>
  <si>
    <t xml:space="preserve">rpoB</t>
  </si>
  <si>
    <t xml:space="preserve">30S ribosomal protein S13</t>
  </si>
  <si>
    <t xml:space="preserve">rpsM</t>
  </si>
  <si>
    <t xml:space="preserve">50S ribosomal protein L5</t>
  </si>
  <si>
    <t xml:space="preserve">rplE</t>
  </si>
  <si>
    <t xml:space="preserve">30S ribosomal protein S17</t>
  </si>
  <si>
    <t xml:space="preserve">rpsQ</t>
  </si>
  <si>
    <t xml:space="preserve">50S ribosomal protein L6</t>
  </si>
  <si>
    <t xml:space="preserve">rplF</t>
  </si>
  <si>
    <t xml:space="preserve">UDP-N-acetylmuramate--L-alanine ligase (UDP-N-acetylmuramoyl-L-alanine synthetase)</t>
  </si>
  <si>
    <t xml:space="preserve">murC</t>
  </si>
  <si>
    <t xml:space="preserve">30S ribosomal protein S14</t>
  </si>
  <si>
    <t xml:space="preserve">rpsN</t>
  </si>
  <si>
    <t xml:space="preserve">threonyl-tRNA synthetase (threonine--tRNA ligase; ThrRS)</t>
  </si>
  <si>
    <t xml:space="preserve">thrS</t>
  </si>
  <si>
    <t xml:space="preserve">50S ribosomal protein L16</t>
  </si>
  <si>
    <t xml:space="preserve">rplP</t>
  </si>
  <si>
    <t xml:space="preserve">50S ribosomal protein L18</t>
  </si>
  <si>
    <t xml:space="preserve">rplR</t>
  </si>
  <si>
    <t xml:space="preserve">50S ribosomal protein L14</t>
  </si>
  <si>
    <t xml:space="preserve">rplN</t>
  </si>
  <si>
    <t xml:space="preserve">50S ribosomal protein L10</t>
  </si>
  <si>
    <t xml:space="preserve">rplJ</t>
  </si>
  <si>
    <t xml:space="preserve">30S ribosomal protein S8</t>
  </si>
  <si>
    <t xml:space="preserve">rpsH</t>
  </si>
  <si>
    <t xml:space="preserve">30S ribosomal protein S3</t>
  </si>
  <si>
    <t xml:space="preserve">rpsC</t>
  </si>
  <si>
    <t xml:space="preserve">N utilization substance protein B (NusB protein)</t>
  </si>
  <si>
    <t xml:space="preserve">nusB</t>
  </si>
  <si>
    <t xml:space="preserve">30S ribosomal protein S12</t>
  </si>
  <si>
    <t xml:space="preserve">rpsL</t>
  </si>
  <si>
    <t xml:space="preserve">translation initiation factor IF-3</t>
  </si>
  <si>
    <t xml:space="preserve">infC</t>
  </si>
  <si>
    <t xml:space="preserve">30S ribosomal protein S7</t>
  </si>
  <si>
    <t xml:space="preserve">rpsG</t>
  </si>
  <si>
    <t xml:space="preserve">aspartyl-tRNA synthetase (aspartate--tRNA ligase; AspRS)</t>
  </si>
  <si>
    <t xml:space="preserve">aspS</t>
  </si>
  <si>
    <t xml:space="preserve">valyl-tRNA synthetase (valine--tRNA ligase; ValRS)</t>
  </si>
  <si>
    <t xml:space="preserve">valS</t>
  </si>
  <si>
    <t xml:space="preserve">DNA-directed RNA polymerase beta' chain (RNAP beta' subunit; transcriptase beta' chain; RNA polymerase beta' subunit)</t>
  </si>
  <si>
    <t xml:space="preserve">rpoC</t>
  </si>
  <si>
    <t xml:space="preserve">alanyl-tRNA synthetase (alanine--tRNA ligase; AlaRS)</t>
  </si>
  <si>
    <t xml:space="preserve">alaS</t>
  </si>
  <si>
    <t xml:space="preserve">30S ribosomal protein S19</t>
  </si>
  <si>
    <t xml:space="preserve">rpsS</t>
  </si>
  <si>
    <t xml:space="preserve">30S ribosomal protein S5</t>
  </si>
  <si>
    <t xml:space="preserve">rpsE</t>
  </si>
  <si>
    <t xml:space="preserve">phospho-N-acetylmuramoyl-pentapeptide-transferase (UDP-MurNAc-pentapeptide phosphotransferase)</t>
  </si>
  <si>
    <t xml:space="preserve">mraY</t>
  </si>
  <si>
    <t xml:space="preserve">phenylalanyl-tRNA synthetase beta chain (phenylalanine-- tRNA ligase beta chain; PheRS)</t>
  </si>
  <si>
    <t xml:space="preserve">pheT</t>
  </si>
  <si>
    <t xml:space="preserve">elongation factor G (EF-G)</t>
  </si>
  <si>
    <t xml:space="preserve">fusA</t>
  </si>
  <si>
    <t xml:space="preserve">50S ribosomal protein L30</t>
  </si>
  <si>
    <t xml:space="preserve">rpmD</t>
  </si>
  <si>
    <t xml:space="preserve">transcription antitermination protein NusG</t>
  </si>
  <si>
    <t xml:space="preserve">nusG</t>
  </si>
  <si>
    <t xml:space="preserve">prolyl-tRNA synthetase (proline--tRNA ligase; ProRS; global RNA synthesis factor)</t>
  </si>
  <si>
    <t xml:space="preserve">proS</t>
  </si>
  <si>
    <t xml:space="preserve">seryl-tRNA synthetase (serine--tRNA ligase; SerRS)</t>
  </si>
  <si>
    <t xml:space="preserve">serS</t>
  </si>
  <si>
    <t xml:space="preserve">ribonuclease E (RNase E)</t>
  </si>
  <si>
    <t xml:space="preserve">rne</t>
  </si>
  <si>
    <t xml:space="preserve">cell division protein FtsW</t>
  </si>
  <si>
    <t xml:space="preserve">ftsW</t>
  </si>
  <si>
    <t xml:space="preserve">tyrosyl-tRNA synthetase (tyrosine--tRNA ligase; TyrRS)</t>
  </si>
  <si>
    <t xml:space="preserve">tyrS</t>
  </si>
  <si>
    <t xml:space="preserve">DNA polymerase III alpha subunit</t>
  </si>
  <si>
    <t xml:space="preserve">dnaE</t>
  </si>
  <si>
    <t xml:space="preserve">50S ribosomal protein L23</t>
  </si>
  <si>
    <t xml:space="preserve">rplW</t>
  </si>
  <si>
    <t xml:space="preserve">preprotein translocase SecE subunit</t>
  </si>
  <si>
    <t xml:space="preserve">secE</t>
  </si>
  <si>
    <t xml:space="preserve">ribosome recycling factor (ribosome-releasing factor; RRF)</t>
  </si>
  <si>
    <t xml:space="preserve">frr</t>
  </si>
  <si>
    <t xml:space="preserve">topoisomerase IV subunit B</t>
  </si>
  <si>
    <t xml:space="preserve">parE</t>
  </si>
  <si>
    <t xml:space="preserve">preprotein translocase SecD subunit</t>
  </si>
  <si>
    <t xml:space="preserve">secD</t>
  </si>
  <si>
    <t xml:space="preserve">translation initiation factor IF-2</t>
  </si>
  <si>
    <t xml:space="preserve">infB</t>
  </si>
  <si>
    <t xml:space="preserve">putative FtsL-like periplasmic protein</t>
  </si>
  <si>
    <t xml:space="preserve">cell division protein FtsQ</t>
  </si>
  <si>
    <t xml:space="preserve">ftsQ</t>
  </si>
  <si>
    <t xml:space="preserve">DNA-directed RNA polymerase alpha chain (RNAP alpha subunit; transcriptase alpha chain; RNA polymerase alpha subunit)</t>
  </si>
  <si>
    <t xml:space="preserve">rpoA</t>
  </si>
  <si>
    <t xml:space="preserve">preprotein translocase SecF subunit</t>
  </si>
  <si>
    <t xml:space="preserve">secF</t>
  </si>
  <si>
    <t xml:space="preserve">DNA gyrase subunit B</t>
  </si>
  <si>
    <t xml:space="preserve">gyrB</t>
  </si>
  <si>
    <t xml:space="preserve">UDP-N-acetylglucosamine 1-carboxyvinyltransferase (Enoylpyruvate transferase; UDP-N-acetylglucosamine enolpyruvyl transferase; EPT)</t>
  </si>
  <si>
    <t xml:space="preserve">murA</t>
  </si>
  <si>
    <t xml:space="preserve">UDP-N-acetylmuramoyl-tripeptide--D-alanyl-D-alanine ligase (UDP-MurNAc-pentapeptide synthetase; D-alanyl-D-alanine-adding enzyme)</t>
  </si>
  <si>
    <t xml:space="preserve">murF</t>
  </si>
  <si>
    <t xml:space="preserve">DNA topoisomerase I (Omega-protein; relaxing enzyme; untwisting enzyme; swivelase)</t>
  </si>
  <si>
    <t xml:space="preserve">topA</t>
  </si>
  <si>
    <t xml:space="preserve">50S ribosomal protein L2</t>
  </si>
  <si>
    <t xml:space="preserve">rplB</t>
  </si>
  <si>
    <t xml:space="preserve">preprotein translocase SecA subunit</t>
  </si>
  <si>
    <t xml:space="preserve">secA</t>
  </si>
  <si>
    <t xml:space="preserve">transcription elongation protein nusA (N utilization substance protein A; L factor)</t>
  </si>
  <si>
    <t xml:space="preserve">nusA</t>
  </si>
  <si>
    <t xml:space="preserve">glutaminyl-tRNA synthetase (glutamine--tRNA ligase; GlnRS)</t>
  </si>
  <si>
    <t xml:space="preserve">glnS</t>
  </si>
  <si>
    <t xml:space="preserve">50S ribosomal protein L3</t>
  </si>
  <si>
    <t xml:space="preserve">rplC</t>
  </si>
  <si>
    <t xml:space="preserve">30S ribosomal protein S1</t>
  </si>
  <si>
    <t xml:space="preserve">rpsA</t>
  </si>
  <si>
    <t xml:space="preserve">50S ribosomal protein L7/L12</t>
  </si>
  <si>
    <t xml:space="preserve">rplL</t>
  </si>
  <si>
    <t xml:space="preserve">DNA polymerase III delta' subunit</t>
  </si>
  <si>
    <t xml:space="preserve">holB</t>
  </si>
  <si>
    <t xml:space="preserve">30S ribosomal protein S2</t>
  </si>
  <si>
    <t xml:space="preserve">rpsB</t>
  </si>
  <si>
    <t xml:space="preserve">translation initiation factor IF-1</t>
  </si>
  <si>
    <t xml:space="preserve">infA</t>
  </si>
  <si>
    <t xml:space="preserve">ribonuclease P protein component (RNaseP protein; RNase P protein; Protein C5)</t>
  </si>
  <si>
    <t xml:space="preserve">rnpA</t>
  </si>
  <si>
    <t xml:space="preserve">DNA ligase (polydeoxyribonucleotide synthase [NAD+])</t>
  </si>
  <si>
    <t xml:space="preserve">ligA</t>
  </si>
  <si>
    <t xml:space="preserve">50S ribosomal protein L15</t>
  </si>
  <si>
    <t xml:space="preserve">rplO</t>
  </si>
  <si>
    <t xml:space="preserve">DNA polymerase III beta subunit</t>
  </si>
  <si>
    <t xml:space="preserve">dnaN</t>
  </si>
  <si>
    <t xml:space="preserve">30S ribosomal protein S4</t>
  </si>
  <si>
    <t xml:space="preserve">rpsD</t>
  </si>
  <si>
    <t xml:space="preserve">50S ribosomal protein L27</t>
  </si>
  <si>
    <t xml:space="preserve">rpmA</t>
  </si>
  <si>
    <t xml:space="preserve">elongation factor Ts (EF-Ts)</t>
  </si>
  <si>
    <t xml:space="preserve">tsf</t>
  </si>
  <si>
    <t xml:space="preserve">signal recognition particle protein (fifty-four homolog)</t>
  </si>
  <si>
    <t xml:space="preserve">ffh</t>
  </si>
  <si>
    <t xml:space="preserve">50S ribosomal protein L4</t>
  </si>
  <si>
    <t xml:space="preserve">rplD</t>
  </si>
  <si>
    <t xml:space="preserve">50S ribosomal protein L21</t>
  </si>
  <si>
    <t xml:space="preserve">rplU</t>
  </si>
  <si>
    <t xml:space="preserve">cell division protein FtsY</t>
  </si>
  <si>
    <t xml:space="preserve">ftsY</t>
  </si>
  <si>
    <t xml:space="preserve">30S ribosomal protein S16</t>
  </si>
  <si>
    <t xml:space="preserve">rpsP</t>
  </si>
  <si>
    <t xml:space="preserve">50S ribosomal protein L17</t>
  </si>
  <si>
    <t xml:space="preserve">rplQ</t>
  </si>
  <si>
    <t xml:space="preserve">50S ribosomal protein L13</t>
  </si>
  <si>
    <t xml:space="preserve">rplM</t>
  </si>
  <si>
    <t xml:space="preserve">DNA primase</t>
  </si>
  <si>
    <t xml:space="preserve">dnaG</t>
  </si>
  <si>
    <t xml:space="preserve">methionyl-tRNA synthetase (methionine--tRNA ligase; MetRS)</t>
  </si>
  <si>
    <t xml:space="preserve">metG</t>
  </si>
  <si>
    <t xml:space="preserve">cell division protein FtsA</t>
  </si>
  <si>
    <t xml:space="preserve">ftsA</t>
  </si>
  <si>
    <t xml:space="preserve">DNA polymerase III delta subunit</t>
  </si>
  <si>
    <t xml:space="preserve">holA</t>
  </si>
  <si>
    <t xml:space="preserve">phenylalanyl-tRNA synthetase alpha chain (phenylalanine--tRNA ligase alpha chain; PheRS)</t>
  </si>
  <si>
    <t xml:space="preserve">pheS</t>
  </si>
  <si>
    <t xml:space="preserve">50S ribosomal protein L20</t>
  </si>
  <si>
    <t xml:space="preserve">rplT</t>
  </si>
  <si>
    <t xml:space="preserve">DNA polymerase III tau/gamma subunits</t>
  </si>
  <si>
    <t xml:space="preserve">dnaZX</t>
  </si>
  <si>
    <t xml:space="preserve">peptide chain release factor I (RF-1)</t>
  </si>
  <si>
    <t xml:space="preserve">prfA</t>
  </si>
  <si>
    <t xml:space="preserve">chromosomal replication initiator protein DnaA</t>
  </si>
  <si>
    <t xml:space="preserve">dnaA</t>
  </si>
  <si>
    <t xml:space="preserve">polA</t>
  </si>
  <si>
    <t xml:space="preserve">ftsE</t>
  </si>
  <si>
    <t xml:space="preserve">primosomal protein N' (replication factor Y)</t>
  </si>
  <si>
    <t xml:space="preserve">priA</t>
  </si>
  <si>
    <t xml:space="preserve">30S ribosomal protein S10</t>
  </si>
  <si>
    <t xml:space="preserve">rpsJ</t>
  </si>
  <si>
    <t xml:space="preserve">cysteinyl-tRNA synthetase (cysteine--tRNA ligase; CysRS)</t>
  </si>
  <si>
    <t xml:space="preserve">cysS</t>
  </si>
  <si>
    <t xml:space="preserve">30S ribosomal protein S9</t>
  </si>
  <si>
    <t xml:space="preserve">rpsI</t>
  </si>
  <si>
    <t xml:space="preserve">DNA gyrase subunit A</t>
  </si>
  <si>
    <t xml:space="preserve">gyrA</t>
  </si>
  <si>
    <t xml:space="preserve">UDP-N-acetylglucosamine--N-acetylmuramyl-(pentapeptide) pyrophosphoryl-undecaprenol N-acetylglucosamine transferase (undecaprenyl-PP-MurNAc-pentapeptide-UDPGlcNAc GlcNAc transferase)</t>
  </si>
  <si>
    <t xml:space="preserve">murG</t>
  </si>
  <si>
    <t xml:space="preserve">adenine/cytosine DNA methyltransferase</t>
  </si>
  <si>
    <t xml:space="preserve">single-stranded binding protein (SSB; helix-destabilizing protein)</t>
  </si>
  <si>
    <t xml:space="preserve">ssb</t>
  </si>
  <si>
    <t xml:space="preserve">50S ribosomal protein L19</t>
  </si>
  <si>
    <t xml:space="preserve">rplS</t>
  </si>
  <si>
    <t xml:space="preserve">DNA translocase FtsK</t>
  </si>
  <si>
    <t xml:space="preserve">ftsK</t>
  </si>
  <si>
    <t xml:space="preserve">30S ribosomal protein S18</t>
  </si>
  <si>
    <t xml:space="preserve">rpsR</t>
  </si>
  <si>
    <t xml:space="preserve">ftsX</t>
  </si>
  <si>
    <t xml:space="preserve">histidyl-tRNA synthetase (histidine--tRNA ligase; HisRS)</t>
  </si>
  <si>
    <t xml:space="preserve">hisS</t>
  </si>
  <si>
    <t xml:space="preserve">50S ribosomal protein L28</t>
  </si>
  <si>
    <t xml:space="preserve">rpmB</t>
  </si>
  <si>
    <t xml:space="preserve">topoisomerase IV subunit A</t>
  </si>
  <si>
    <t xml:space="preserve">parC</t>
  </si>
  <si>
    <t xml:space="preserve">isoleucyl-tRNA synthetase (isoleucine--tRNA ligase; IleRS)</t>
  </si>
  <si>
    <t xml:space="preserve">ileS</t>
  </si>
  <si>
    <t xml:space="preserve">50S ribosomal protein L29</t>
  </si>
  <si>
    <t xml:space="preserve">rpmC</t>
  </si>
  <si>
    <t xml:space="preserve">arginyl-tRNA synthetase (arginine--tRNA ligase; ArgRS)</t>
  </si>
  <si>
    <t xml:space="preserve">argS</t>
  </si>
  <si>
    <t xml:space="preserve">NMB0937</t>
  </si>
  <si>
    <t xml:space="preserve">elongation factor P (EF-P)</t>
  </si>
  <si>
    <t xml:space="preserve">efp</t>
  </si>
  <si>
    <t xml:space="preserve">glycyl-tRNA synthetase alpha chain (glycine--tRNA ligase alpha chain; GlyRS)</t>
  </si>
  <si>
    <t xml:space="preserve">glyQ</t>
  </si>
  <si>
    <t xml:space="preserve">glycyl-tRNA synthetase beta chain (glycine--tRNA ligase beta chain; GlyRS)</t>
  </si>
  <si>
    <t xml:space="preserve">glyS</t>
  </si>
  <si>
    <t xml:space="preserve">NMB1897</t>
  </si>
  <si>
    <t xml:space="preserve">leucyl-tRNA synthetase (leucine--tRNA ligase; LeuRS)</t>
  </si>
  <si>
    <t xml:space="preserve">leuS</t>
  </si>
  <si>
    <t xml:space="preserve">lipoprotein signal peptidase (prolipoprotein signal peptidase; signal peptidase II; SPase II)</t>
  </si>
  <si>
    <t xml:space="preserve">lspA</t>
  </si>
  <si>
    <t xml:space="preserve">peptide chain release factor II (RF-2)</t>
  </si>
  <si>
    <t xml:space="preserve">prfB</t>
  </si>
  <si>
    <t xml:space="preserve">tryptophanyl-tRNA synthetase (tryptophan--tRNA ligase; TrpRS)</t>
  </si>
  <si>
    <t xml:space="preserve">trpS</t>
  </si>
  <si>
    <t xml:space="preserve">UDP-N-acetylenolpyruvoylglucosamine reductase (UDP-N-acetylmuramate dehydrogenase)</t>
  </si>
  <si>
    <t xml:space="preserve">murB</t>
  </si>
  <si>
    <t xml:space="preserve">replicative DNA helicase</t>
  </si>
  <si>
    <t xml:space="preserve">dnaB</t>
  </si>
  <si>
    <t xml:space="preserve">50S ribosomal protein L34</t>
  </si>
  <si>
    <t xml:space="preserve">rpmH</t>
  </si>
  <si>
    <t xml:space="preserve">30S ribosomal protein S11</t>
  </si>
  <si>
    <t xml:space="preserve">rpsK</t>
  </si>
  <si>
    <t xml:space="preserve">Loci with Tn5 insertions</t>
  </si>
  <si>
    <t xml:space="preserve">Log Ratio</t>
  </si>
  <si>
    <t xml:space="preserve">Loci without Tn5 insertions</t>
  </si>
  <si>
    <t xml:space="preserve">NMA0236</t>
  </si>
  <si>
    <t xml:space="preserve">Average genes in mock library</t>
  </si>
  <si>
    <t xml:space="preserve">Average genes not in mock library</t>
  </si>
  <si>
    <t xml:space="preserve">ttest</t>
  </si>
  <si>
    <t xml:space="preserve">NMC1798</t>
  </si>
  <si>
    <t xml:space="preserve">NMA1350</t>
  </si>
  <si>
    <t xml:space="preserve">NMA1885</t>
  </si>
  <si>
    <t xml:space="preserve">NMA0782</t>
  </si>
  <si>
    <t xml:space="preserve">NMA1882</t>
  </si>
  <si>
    <t xml:space="preserve">NMA0857</t>
  </si>
  <si>
    <t xml:space="preserve">NMA1822</t>
  </si>
  <si>
    <t xml:space="preserve">NMA0132</t>
  </si>
  <si>
    <t xml:space="preserve">NMB1166</t>
  </si>
  <si>
    <t xml:space="preserve">NMA1601</t>
  </si>
  <si>
    <t xml:space="preserve">NMA1218</t>
  </si>
  <si>
    <t xml:space="preserve">NMC1731</t>
  </si>
  <si>
    <t xml:space="preserve">NMA1884</t>
  </si>
  <si>
    <t xml:space="preserve">NMA1845</t>
  </si>
  <si>
    <t xml:space="preserve">NMC0968</t>
  </si>
  <si>
    <t xml:space="preserve">NMA1654</t>
  </si>
  <si>
    <t xml:space="preserve">NMA0664</t>
  </si>
  <si>
    <t xml:space="preserve">NMC0889</t>
  </si>
  <si>
    <t xml:space="preserve">NMA0313</t>
  </si>
  <si>
    <t xml:space="preserve">NMA1629</t>
  </si>
  <si>
    <t xml:space="preserve">NMA0322</t>
  </si>
  <si>
    <t xml:space="preserve">NMA1595</t>
  </si>
  <si>
    <t xml:space="preserve">NMB1837</t>
  </si>
  <si>
    <t xml:space="preserve">NMA1219</t>
  </si>
  <si>
    <t xml:space="preserve">NMA1280</t>
  </si>
  <si>
    <t xml:space="preserve">NMC0208</t>
  </si>
  <si>
    <t xml:space="preserve">NMA0526</t>
  </si>
  <si>
    <t xml:space="preserve">NMA2157</t>
  </si>
  <si>
    <t xml:space="preserve">NMA0315</t>
  </si>
  <si>
    <t xml:space="preserve">NMA1615</t>
  </si>
  <si>
    <t xml:space="preserve">NMB1432</t>
  </si>
  <si>
    <t xml:space="preserve">NMC1122</t>
  </si>
  <si>
    <t xml:space="preserve">NMA1194</t>
  </si>
  <si>
    <t xml:space="preserve">NMB0853</t>
  </si>
  <si>
    <t xml:space="preserve">NMC0856</t>
  </si>
  <si>
    <t xml:space="preserve">NMA1858</t>
  </si>
  <si>
    <t xml:space="preserve">NMA1281</t>
  </si>
  <si>
    <t xml:space="preserve">NMB0798</t>
  </si>
  <si>
    <t xml:space="preserve">NMA1212</t>
  </si>
  <si>
    <t xml:space="preserve">NMC2086</t>
  </si>
  <si>
    <t xml:space="preserve">NMA2183</t>
  </si>
  <si>
    <t xml:space="preserve">NMA1992</t>
  </si>
  <si>
    <t xml:space="preserve">NMA1827</t>
  </si>
  <si>
    <t xml:space="preserve">NMA0344</t>
  </si>
  <si>
    <t xml:space="preserve">NMA1231</t>
  </si>
  <si>
    <t xml:space="preserve">NMA1257</t>
  </si>
  <si>
    <t xml:space="preserve">NMC0603</t>
  </si>
  <si>
    <t xml:space="preserve">NMB1753</t>
  </si>
  <si>
    <t xml:space="preserve">NMA1308</t>
  </si>
  <si>
    <t xml:space="preserve">NMA0779</t>
  </si>
  <si>
    <t xml:space="preserve">NMA1256</t>
  </si>
  <si>
    <t xml:space="preserve">NMA1907</t>
  </si>
  <si>
    <t xml:space="preserve">NMA1843</t>
  </si>
  <si>
    <t xml:space="preserve">NMA1220</t>
  </si>
  <si>
    <t xml:space="preserve">NMC0871</t>
  </si>
  <si>
    <t xml:space="preserve">NMA1078</t>
  </si>
  <si>
    <t xml:space="preserve">NMA1331</t>
  </si>
  <si>
    <t xml:space="preserve">NMA0318</t>
  </si>
  <si>
    <t xml:space="preserve">NMA0175</t>
  </si>
  <si>
    <t xml:space="preserve">NMB1292</t>
  </si>
  <si>
    <t xml:space="preserve">NMA0426</t>
  </si>
  <si>
    <t xml:space="preserve">NMC0077</t>
  </si>
  <si>
    <t xml:space="preserve">NMC0886</t>
  </si>
  <si>
    <t xml:space="preserve">NMA1287</t>
  </si>
  <si>
    <t xml:space="preserve">NMC0876</t>
  </si>
  <si>
    <t xml:space="preserve">NMB1945</t>
  </si>
  <si>
    <t xml:space="preserve">NMA0059</t>
  </si>
  <si>
    <t xml:space="preserve">NMB1043</t>
  </si>
  <si>
    <t xml:space="preserve">NMA0823</t>
  </si>
  <si>
    <t xml:space="preserve">NMC2097</t>
  </si>
  <si>
    <t xml:space="preserve">NMA0510</t>
  </si>
  <si>
    <t xml:space="preserve">NMC0890</t>
  </si>
  <si>
    <t xml:space="preserve">NMB1428</t>
  </si>
  <si>
    <t xml:space="preserve">NMA0699</t>
  </si>
  <si>
    <t xml:space="preserve">NMB0231</t>
  </si>
  <si>
    <t xml:space="preserve">NMA0131</t>
  </si>
  <si>
    <t xml:space="preserve">NMC0873</t>
  </si>
  <si>
    <t xml:space="preserve">NMA0500</t>
  </si>
  <si>
    <t xml:space="preserve">NMA0607</t>
  </si>
  <si>
    <t xml:space="preserve">NMB1640</t>
  </si>
  <si>
    <t xml:space="preserve">NMC1121</t>
  </si>
  <si>
    <t xml:space="preserve">NMA1083</t>
  </si>
  <si>
    <t xml:space="preserve">NMA0843</t>
  </si>
  <si>
    <t xml:space="preserve">NMA0176</t>
  </si>
  <si>
    <t xml:space="preserve">NMB0305</t>
  </si>
  <si>
    <t xml:space="preserve">NMC0979</t>
  </si>
  <si>
    <t xml:space="preserve">NMC0862</t>
  </si>
  <si>
    <t xml:space="preserve">NMB0640</t>
  </si>
  <si>
    <t xml:space="preserve">NMC0863</t>
  </si>
  <si>
    <t xml:space="preserve">NMB1864</t>
  </si>
  <si>
    <t xml:space="preserve">NMA1208</t>
  </si>
  <si>
    <t xml:space="preserve">NMC0937</t>
  </si>
  <si>
    <t xml:space="preserve">NMA1844</t>
  </si>
  <si>
    <t xml:space="preserve">NMC0349</t>
  </si>
  <si>
    <t xml:space="preserve">NMA1432</t>
  </si>
  <si>
    <t xml:space="preserve">NMA1509</t>
  </si>
  <si>
    <t xml:space="preserve">NMA0860</t>
  </si>
  <si>
    <t xml:space="preserve">NMA1588</t>
  </si>
  <si>
    <t xml:space="preserve">NMB1455</t>
  </si>
  <si>
    <t xml:space="preserve">NMB1234</t>
  </si>
  <si>
    <t xml:space="preserve">NMB0457</t>
  </si>
  <si>
    <t xml:space="preserve">NMB1624</t>
  </si>
  <si>
    <t xml:space="preserve">NMC0851</t>
  </si>
  <si>
    <t xml:space="preserve">NMB0031</t>
  </si>
  <si>
    <t xml:space="preserve">NMA2186</t>
  </si>
  <si>
    <t xml:space="preserve">NMA0430</t>
  </si>
  <si>
    <t xml:space="preserve">NMA0641</t>
  </si>
  <si>
    <t xml:space="preserve">NMA2114</t>
  </si>
  <si>
    <t xml:space="preserve">NMC0026</t>
  </si>
  <si>
    <t xml:space="preserve">NMA0971</t>
  </si>
  <si>
    <t xml:space="preserve">NMC0330</t>
  </si>
  <si>
    <t xml:space="preserve">NMA0481</t>
  </si>
  <si>
    <t xml:space="preserve">NMC1225</t>
  </si>
  <si>
    <t xml:space="preserve">NMA0171</t>
  </si>
  <si>
    <t xml:space="preserve">NMC0595</t>
  </si>
  <si>
    <t xml:space="preserve">NMB0009</t>
  </si>
  <si>
    <t xml:space="preserve">NMA2116</t>
  </si>
  <si>
    <t xml:space="preserve">NMA0474</t>
  </si>
  <si>
    <t xml:space="preserve">NMA1976</t>
  </si>
  <si>
    <t xml:space="preserve">NMA0669</t>
  </si>
  <si>
    <t xml:space="preserve">NMA0701</t>
  </si>
  <si>
    <t xml:space="preserve">NMA0530</t>
  </si>
  <si>
    <t xml:space="preserve">NMA2226</t>
  </si>
  <si>
    <t xml:space="preserve">NMA0603</t>
  </si>
  <si>
    <t xml:space="preserve">NMB1690</t>
  </si>
  <si>
    <t xml:space="preserve">NMA1978</t>
  </si>
  <si>
    <t xml:space="preserve">NMA0774</t>
  </si>
  <si>
    <t xml:space="preserve">NMC1520</t>
  </si>
  <si>
    <t xml:space="preserve">NMA0407</t>
  </si>
  <si>
    <t xml:space="preserve">NMC0875</t>
  </si>
  <si>
    <t xml:space="preserve">NMA0266</t>
  </si>
  <si>
    <t xml:space="preserve">NMA2029</t>
  </si>
  <si>
    <t xml:space="preserve">NMA1467</t>
  </si>
  <si>
    <t xml:space="preserve">NMA2160</t>
  </si>
  <si>
    <t xml:space="preserve">NMB0403</t>
  </si>
  <si>
    <t xml:space="preserve">NMA1558</t>
  </si>
  <si>
    <t xml:space="preserve">NMA2137</t>
  </si>
  <si>
    <t xml:space="preserve">NMA0606</t>
  </si>
  <si>
    <t xml:space="preserve">NMC2020</t>
  </si>
  <si>
    <t xml:space="preserve">NMA1255</t>
  </si>
  <si>
    <t xml:space="preserve">NMA1591</t>
  </si>
  <si>
    <t xml:space="preserve">NMA2069</t>
  </si>
  <si>
    <t xml:space="preserve">NMC0853</t>
  </si>
  <si>
    <t xml:space="preserve">NMC1714</t>
  </si>
  <si>
    <t xml:space="preserve">NMA1482</t>
  </si>
  <si>
    <t xml:space="preserve">NMC0894</t>
  </si>
  <si>
    <t xml:space="preserve">NMA0855</t>
  </si>
  <si>
    <t xml:space="preserve">NMC1268</t>
  </si>
  <si>
    <t xml:space="preserve">NMA1229</t>
  </si>
  <si>
    <t xml:space="preserve">NMC1519</t>
  </si>
  <si>
    <t xml:space="preserve">NMB1892</t>
  </si>
  <si>
    <t xml:space="preserve">NMA0688</t>
  </si>
  <si>
    <t xml:space="preserve">NMC1691</t>
  </si>
  <si>
    <t xml:space="preserve">NMA0068</t>
  </si>
  <si>
    <t xml:space="preserve">NMA1613</t>
  </si>
  <si>
    <t xml:space="preserve">NMA0482</t>
  </si>
  <si>
    <t xml:space="preserve">NMA1461</t>
  </si>
  <si>
    <t xml:space="preserve">NMA1987</t>
  </si>
  <si>
    <t xml:space="preserve">NMA1226</t>
  </si>
  <si>
    <t xml:space="preserve">NMA0689</t>
  </si>
  <si>
    <t xml:space="preserve">NMC0076</t>
  </si>
  <si>
    <t xml:space="preserve">NMA1484</t>
  </si>
  <si>
    <t xml:space="preserve">NMC0082</t>
  </si>
  <si>
    <t xml:space="preserve">NMA1904</t>
  </si>
  <si>
    <t xml:space="preserve">NMA1282</t>
  </si>
  <si>
    <t xml:space="preserve">NMA0598</t>
  </si>
  <si>
    <t xml:space="preserve">NMA0604</t>
  </si>
  <si>
    <t xml:space="preserve">NMB1227</t>
  </si>
  <si>
    <t xml:space="preserve">NMA1427</t>
  </si>
  <si>
    <t xml:space="preserve">NMC0078</t>
  </si>
  <si>
    <t xml:space="preserve">NMC0602</t>
  </si>
  <si>
    <t xml:space="preserve">NMC1452</t>
  </si>
  <si>
    <t xml:space="preserve">NMA0854</t>
  </si>
  <si>
    <t xml:space="preserve">NMC0605</t>
  </si>
  <si>
    <t xml:space="preserve">NMC1792</t>
  </si>
  <si>
    <t xml:space="preserve">NMB0202</t>
  </si>
  <si>
    <t xml:space="preserve">NMB0436</t>
  </si>
  <si>
    <t xml:space="preserve">NMB0441</t>
  </si>
  <si>
    <t xml:space="preserve">NMB0492</t>
  </si>
  <si>
    <t xml:space="preserve">NMB0495</t>
  </si>
  <si>
    <t xml:space="preserve">NMB0755</t>
  </si>
  <si>
    <t xml:space="preserve">NMB0834</t>
  </si>
  <si>
    <t xml:space="preserve">NMB0880</t>
  </si>
  <si>
    <t xml:space="preserve">NMB0892</t>
  </si>
  <si>
    <t xml:space="preserve">NMB0929</t>
  </si>
  <si>
    <t xml:space="preserve">NMB0968</t>
  </si>
  <si>
    <t xml:space="preserve">NMB0969</t>
  </si>
  <si>
    <t xml:space="preserve">NMB1006</t>
  </si>
  <si>
    <t xml:space="preserve">NMB1059</t>
  </si>
  <si>
    <t xml:space="preserve">NMB1079</t>
  </si>
  <si>
    <t xml:space="preserve">NMB1088</t>
  </si>
  <si>
    <t xml:space="preserve">NMB1092</t>
  </si>
  <si>
    <t xml:space="preserve">NMB1098</t>
  </si>
  <si>
    <t xml:space="preserve">NMB1106</t>
  </si>
  <si>
    <t xml:space="preserve">NMB1107</t>
  </si>
  <si>
    <t xml:space="preserve">NMB1210</t>
  </si>
  <si>
    <t xml:space="preserve">NMB1230</t>
  </si>
  <si>
    <t xml:space="preserve">NMB1232</t>
  </si>
  <si>
    <t xml:space="preserve">NMB1289</t>
  </si>
  <si>
    <t xml:space="preserve">NMB1329</t>
  </si>
  <si>
    <t xml:space="preserve">NMB1330</t>
  </si>
  <si>
    <t xml:space="preserve">NMB1477</t>
  </si>
  <si>
    <t xml:space="preserve">NMB1492</t>
  </si>
  <si>
    <t xml:space="preserve">NMB1692</t>
  </si>
  <si>
    <t xml:space="preserve">NMB1725</t>
  </si>
  <si>
    <t xml:space="preserve">NMB1761</t>
  </si>
  <si>
    <t xml:space="preserve">NMB1762</t>
  </si>
  <si>
    <t xml:space="preserve">NMB1767</t>
  </si>
  <si>
    <t xml:space="preserve">NMB1829</t>
  </si>
  <si>
    <t xml:space="preserve">NMB1830</t>
  </si>
  <si>
    <t xml:space="preserve">NMB1931</t>
  </si>
  <si>
    <t xml:space="preserve">NMB2013</t>
  </si>
  <si>
    <t xml:space="preserve">NMB2063</t>
  </si>
  <si>
    <t xml:space="preserve">NMA0012</t>
  </si>
  <si>
    <t xml:space="preserve">NMA0095</t>
  </si>
  <si>
    <t xml:space="preserve">NMA0096</t>
  </si>
  <si>
    <t xml:space="preserve">NMA0140</t>
  </si>
  <si>
    <t xml:space="preserve">NMA0179</t>
  </si>
  <si>
    <t xml:space="preserve">NMA0199</t>
  </si>
  <si>
    <t xml:space="preserve">NMA0201</t>
  </si>
  <si>
    <t xml:space="preserve">NMA0202</t>
  </si>
  <si>
    <t xml:space="preserve">NMA0312</t>
  </si>
  <si>
    <t xml:space="preserve">NMA0380</t>
  </si>
  <si>
    <t xml:space="preserve">NMA0561</t>
  </si>
  <si>
    <t xml:space="preserve">NMA0629</t>
  </si>
  <si>
    <t xml:space="preserve">NMA0630</t>
  </si>
  <si>
    <t xml:space="preserve">NMA0631</t>
  </si>
  <si>
    <t xml:space="preserve">NMA0632</t>
  </si>
  <si>
    <t xml:space="preserve">NMA0773</t>
  </si>
  <si>
    <t xml:space="preserve">NMA0775</t>
  </si>
  <si>
    <t xml:space="preserve">NMA0778</t>
  </si>
  <si>
    <t xml:space="preserve">NMA0780</t>
  </si>
  <si>
    <t xml:space="preserve">NMA0781</t>
  </si>
  <si>
    <t xml:space="preserve">NMA0783</t>
  </si>
  <si>
    <t xml:space="preserve">NMA0785</t>
  </si>
  <si>
    <t xml:space="preserve">NMA0786</t>
  </si>
  <si>
    <t xml:space="preserve">NMA0787</t>
  </si>
  <si>
    <t xml:space="preserve">NMA0936</t>
  </si>
  <si>
    <t xml:space="preserve">NMA1029</t>
  </si>
  <si>
    <t xml:space="preserve">NMA1040</t>
  </si>
  <si>
    <t xml:space="preserve">NMA1077</t>
  </si>
  <si>
    <t xml:space="preserve">NMA1079</t>
  </si>
  <si>
    <t xml:space="preserve">NMA1080</t>
  </si>
  <si>
    <t xml:space="preserve">NMA1081</t>
  </si>
  <si>
    <t xml:space="preserve">NMA1082</t>
  </si>
  <si>
    <t xml:space="preserve">NMA1156</t>
  </si>
  <si>
    <t xml:space="preserve">NMA1157</t>
  </si>
  <si>
    <t xml:space="preserve">NMA1158</t>
  </si>
  <si>
    <t xml:space="preserve">NMA1209</t>
  </si>
  <si>
    <t xml:space="preserve">NMA1210</t>
  </si>
  <si>
    <t xml:space="preserve">NMA1211</t>
  </si>
  <si>
    <t xml:space="preserve">NMA1214</t>
  </si>
  <si>
    <t xml:space="preserve">NMA1215</t>
  </si>
  <si>
    <t xml:space="preserve">NMA1216</t>
  </si>
  <si>
    <t xml:space="preserve">NMA1227</t>
  </si>
  <si>
    <t xml:space="preserve">NMA1283</t>
  </si>
  <si>
    <t xml:space="preserve">NMA1288</t>
  </si>
  <si>
    <t xml:space="preserve">NMA1289</t>
  </si>
  <si>
    <t xml:space="preserve">NMA1292</t>
  </si>
  <si>
    <t xml:space="preserve">NMA1293</t>
  </si>
  <si>
    <t xml:space="preserve">NMA1294</t>
  </si>
  <si>
    <t xml:space="preserve">NMA1295</t>
  </si>
  <si>
    <t xml:space="preserve">NMA1297</t>
  </si>
  <si>
    <t xml:space="preserve">NMA1298</t>
  </si>
  <si>
    <t xml:space="preserve">NMA1299</t>
  </si>
  <si>
    <t xml:space="preserve">NMA1309</t>
  </si>
  <si>
    <t xml:space="preserve">NMA1311</t>
  </si>
  <si>
    <t xml:space="preserve">NMA1312</t>
  </si>
  <si>
    <t xml:space="preserve">NMA1316</t>
  </si>
  <si>
    <t xml:space="preserve">NMA1326</t>
  </si>
  <si>
    <t xml:space="preserve">NMA1385</t>
  </si>
  <si>
    <t xml:space="preserve">NMA1587</t>
  </si>
  <si>
    <t xml:space="preserve">NMA1663</t>
  </si>
  <si>
    <t xml:space="preserve">NMA1789</t>
  </si>
  <si>
    <t xml:space="preserve">NMA1791</t>
  </si>
  <si>
    <t xml:space="preserve">NMA1821</t>
  </si>
  <si>
    <t xml:space="preserve">NMA1823</t>
  </si>
  <si>
    <t xml:space="preserve">NMA1824</t>
  </si>
  <si>
    <t xml:space="preserve">NMA1825</t>
  </si>
  <si>
    <t xml:space="preserve">NMA1828</t>
  </si>
  <si>
    <t xml:space="preserve">NMA1829</t>
  </si>
  <si>
    <t xml:space="preserve">NMA1831</t>
  </si>
  <si>
    <t xml:space="preserve">NMA1832</t>
  </si>
  <si>
    <t xml:space="preserve">NMA1833</t>
  </si>
  <si>
    <t xml:space="preserve">NMA1834</t>
  </si>
  <si>
    <t xml:space="preserve">NMA1835</t>
  </si>
  <si>
    <t xml:space="preserve">NMA1836</t>
  </si>
  <si>
    <t xml:space="preserve">NMA1837</t>
  </si>
  <si>
    <t xml:space="preserve">NMA1840</t>
  </si>
  <si>
    <t xml:space="preserve">NMA1841</t>
  </si>
  <si>
    <t xml:space="preserve">NMA1842</t>
  </si>
  <si>
    <t xml:space="preserve">NMA1848</t>
  </si>
  <si>
    <t xml:space="preserve">NMA1849</t>
  </si>
  <si>
    <t xml:space="preserve">NMA1850</t>
  </si>
  <si>
    <t xml:space="preserve">NMA1851</t>
  </si>
  <si>
    <t xml:space="preserve">NMA1852</t>
  </si>
  <si>
    <t xml:space="preserve">NMA1854</t>
  </si>
  <si>
    <t xml:space="preserve">NMA1855</t>
  </si>
  <si>
    <t xml:space="preserve">NMA1856</t>
  </si>
  <si>
    <t xml:space="preserve">NMA1865</t>
  </si>
  <si>
    <t xml:space="preserve">NMA1866</t>
  </si>
  <si>
    <t xml:space="preserve">NMA1867</t>
  </si>
  <si>
    <t xml:space="preserve">NMA1869</t>
  </si>
  <si>
    <t xml:space="preserve">NMA1870</t>
  </si>
  <si>
    <t xml:space="preserve">NMA1871</t>
  </si>
  <si>
    <t xml:space="preserve">NMA1872</t>
  </si>
  <si>
    <t xml:space="preserve">NMA1873</t>
  </si>
  <si>
    <t xml:space="preserve">NMA1874</t>
  </si>
  <si>
    <t xml:space="preserve">NMA1875</t>
  </si>
  <si>
    <t xml:space="preserve">NMA1876</t>
  </si>
  <si>
    <t xml:space="preserve">NMA1877</t>
  </si>
  <si>
    <t xml:space="preserve">NMA1878</t>
  </si>
  <si>
    <t xml:space="preserve">NMA1879</t>
  </si>
  <si>
    <t xml:space="preserve">NMA1880</t>
  </si>
  <si>
    <t xml:space="preserve">NMA1883</t>
  </si>
  <si>
    <t xml:space="preserve">NMA2025</t>
  </si>
  <si>
    <t xml:space="preserve">NMA2096</t>
  </si>
  <si>
    <t xml:space="preserve">NMA2182</t>
  </si>
  <si>
    <t xml:space="preserve">NMA2230</t>
  </si>
  <si>
    <t xml:space="preserve">NMB1947</t>
  </si>
  <si>
    <t xml:space="preserve">NMA1602</t>
  </si>
  <si>
    <t xml:space="preserve">NMA0686</t>
  </si>
  <si>
    <t xml:space="preserve">NMA0799</t>
  </si>
  <si>
    <t xml:space="preserve">NMC0079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@"/>
  </numFmts>
  <fonts count="12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i val="true"/>
      <sz val="10"/>
      <name val="Arial"/>
      <family val="2"/>
    </font>
    <font>
      <sz val="10"/>
      <name val="Arial"/>
      <family val="2"/>
    </font>
    <font>
      <b val="true"/>
      <sz val="10"/>
      <name val="Arial"/>
      <family val="2"/>
    </font>
    <font>
      <sz val="10"/>
      <color rgb="FF969696"/>
      <name val="Arial"/>
      <family val="0"/>
    </font>
    <font>
      <sz val="10"/>
      <color rgb="FFC0C0C0"/>
      <name val="Arial"/>
      <family val="0"/>
    </font>
    <font>
      <sz val="10"/>
      <color rgb="FF000000"/>
      <name val="Arial"/>
      <family val="2"/>
    </font>
    <font>
      <b val="true"/>
      <sz val="10"/>
      <color rgb="FF000000"/>
      <name val="Arial"/>
      <family val="2"/>
    </font>
    <font>
      <b val="true"/>
      <sz val="10"/>
      <name val="Arial"/>
      <family val="0"/>
    </font>
  </fonts>
  <fills count="3">
    <fill>
      <patternFill patternType="none"/>
    </fill>
    <fill>
      <patternFill patternType="gray125"/>
    </fill>
    <fill>
      <patternFill patternType="solid">
        <fgColor rgb="FFFF0000"/>
        <bgColor rgb="FF9933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scatterChart>
        <c:scatterStyle val="lineMarker"/>
        <c:varyColors val="0"/>
        <c:ser>
          <c:idx val="0"/>
          <c:order val="0"/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Bias - gene length'!$B$2:$B$1957</c:f>
              <c:numCache>
                <c:formatCode>General</c:formatCode>
                <c:ptCount val="1956"/>
                <c:pt idx="0">
                  <c:v>-3.68144538980542</c:v>
                </c:pt>
                <c:pt idx="1">
                  <c:v>-3.07091677694122</c:v>
                </c:pt>
                <c:pt idx="2">
                  <c:v>-2.97174990356869</c:v>
                </c:pt>
                <c:pt idx="3">
                  <c:v>-2.72016863357173</c:v>
                </c:pt>
                <c:pt idx="4">
                  <c:v>-2.65938997725615</c:v>
                </c:pt>
                <c:pt idx="5">
                  <c:v>-2.45775779133122</c:v>
                </c:pt>
                <c:pt idx="6">
                  <c:v>-2.44321716648647</c:v>
                </c:pt>
                <c:pt idx="7">
                  <c:v>-2.37506316891612</c:v>
                </c:pt>
                <c:pt idx="8">
                  <c:v>-2.36403911457202</c:v>
                </c:pt>
                <c:pt idx="9">
                  <c:v>-2.33539593185371</c:v>
                </c:pt>
                <c:pt idx="10">
                  <c:v>-2.32197277247365</c:v>
                </c:pt>
                <c:pt idx="11">
                  <c:v>-2.32030879858529</c:v>
                </c:pt>
                <c:pt idx="12">
                  <c:v>-2.31523883628757</c:v>
                </c:pt>
                <c:pt idx="13">
                  <c:v>-2.31424069462112</c:v>
                </c:pt>
                <c:pt idx="14">
                  <c:v>-2.30551243858638</c:v>
                </c:pt>
                <c:pt idx="15">
                  <c:v>-2.26854991271738</c:v>
                </c:pt>
                <c:pt idx="16">
                  <c:v>-2.2394479661013</c:v>
                </c:pt>
                <c:pt idx="17">
                  <c:v>-2.23362687090704</c:v>
                </c:pt>
                <c:pt idx="18">
                  <c:v>-2.22439885009536</c:v>
                </c:pt>
                <c:pt idx="19">
                  <c:v>-2.22417257640215</c:v>
                </c:pt>
                <c:pt idx="20">
                  <c:v>-2.22398510525345</c:v>
                </c:pt>
                <c:pt idx="21">
                  <c:v>-2.21209718376803</c:v>
                </c:pt>
                <c:pt idx="22">
                  <c:v>-2.20583307022575</c:v>
                </c:pt>
                <c:pt idx="23">
                  <c:v>-2.20345670393896</c:v>
                </c:pt>
                <c:pt idx="24">
                  <c:v>-2.2029695162138</c:v>
                </c:pt>
                <c:pt idx="25">
                  <c:v>-2.19620484778404</c:v>
                </c:pt>
                <c:pt idx="26">
                  <c:v>-2.19617852015425</c:v>
                </c:pt>
                <c:pt idx="27">
                  <c:v>-2.18720287778126</c:v>
                </c:pt>
                <c:pt idx="28">
                  <c:v>-2.17657388247106</c:v>
                </c:pt>
                <c:pt idx="29">
                  <c:v>-2.16266543500652</c:v>
                </c:pt>
                <c:pt idx="30">
                  <c:v>-2.16197528902204</c:v>
                </c:pt>
                <c:pt idx="31">
                  <c:v>-2.1575212447711</c:v>
                </c:pt>
                <c:pt idx="32">
                  <c:v>-2.15622027656725</c:v>
                </c:pt>
                <c:pt idx="33">
                  <c:v>-2.12981117933855</c:v>
                </c:pt>
                <c:pt idx="34">
                  <c:v>-2.12646791388068</c:v>
                </c:pt>
                <c:pt idx="35">
                  <c:v>-2.12215479872549</c:v>
                </c:pt>
                <c:pt idx="36">
                  <c:v>-2.10085356084573</c:v>
                </c:pt>
                <c:pt idx="37">
                  <c:v>-2.06909365523126</c:v>
                </c:pt>
                <c:pt idx="38">
                  <c:v>-2.05787921107191</c:v>
                </c:pt>
                <c:pt idx="39">
                  <c:v>-2.05742315595001</c:v>
                </c:pt>
                <c:pt idx="40">
                  <c:v>-2.05604762572617</c:v>
                </c:pt>
                <c:pt idx="41">
                  <c:v>-2.0434021370197</c:v>
                </c:pt>
                <c:pt idx="42">
                  <c:v>-2.03592521261467</c:v>
                </c:pt>
                <c:pt idx="43">
                  <c:v>-2.03492189350047</c:v>
                </c:pt>
                <c:pt idx="44">
                  <c:v>-2.00913834587879</c:v>
                </c:pt>
                <c:pt idx="45">
                  <c:v>-2.00232433571128</c:v>
                </c:pt>
                <c:pt idx="46">
                  <c:v>-1.99348537091653</c:v>
                </c:pt>
                <c:pt idx="47">
                  <c:v>-1.99021267156405</c:v>
                </c:pt>
                <c:pt idx="48">
                  <c:v>-1.98876407581103</c:v>
                </c:pt>
                <c:pt idx="49">
                  <c:v>-1.95893783576557</c:v>
                </c:pt>
                <c:pt idx="50">
                  <c:v>-1.95531097705771</c:v>
                </c:pt>
                <c:pt idx="51">
                  <c:v>-1.94899772177375</c:v>
                </c:pt>
                <c:pt idx="52">
                  <c:v>-1.94798585386722</c:v>
                </c:pt>
                <c:pt idx="53">
                  <c:v>-1.94339789737613</c:v>
                </c:pt>
                <c:pt idx="54">
                  <c:v>-1.93793640468198</c:v>
                </c:pt>
                <c:pt idx="55">
                  <c:v>-1.9322137769893</c:v>
                </c:pt>
                <c:pt idx="56">
                  <c:v>-1.93154351064295</c:v>
                </c:pt>
                <c:pt idx="57">
                  <c:v>-1.93085135391828</c:v>
                </c:pt>
                <c:pt idx="58">
                  <c:v>-1.92373956763336</c:v>
                </c:pt>
                <c:pt idx="59">
                  <c:v>-1.91879446932057</c:v>
                </c:pt>
                <c:pt idx="60">
                  <c:v>-1.91071428338007</c:v>
                </c:pt>
                <c:pt idx="61">
                  <c:v>-1.89923263884524</c:v>
                </c:pt>
                <c:pt idx="62">
                  <c:v>-1.89215819263706</c:v>
                </c:pt>
                <c:pt idx="63">
                  <c:v>-1.88654775755505</c:v>
                </c:pt>
                <c:pt idx="64">
                  <c:v>-1.87936073025188</c:v>
                </c:pt>
                <c:pt idx="65">
                  <c:v>-1.86870137409362</c:v>
                </c:pt>
                <c:pt idx="66">
                  <c:v>-1.86656439179586</c:v>
                </c:pt>
                <c:pt idx="67">
                  <c:v>-1.83582960385534</c:v>
                </c:pt>
                <c:pt idx="68">
                  <c:v>-1.81278937946811</c:v>
                </c:pt>
                <c:pt idx="69">
                  <c:v>-1.81238646837297</c:v>
                </c:pt>
                <c:pt idx="70">
                  <c:v>-1.80888546900672</c:v>
                </c:pt>
                <c:pt idx="71">
                  <c:v>-1.80790770363397</c:v>
                </c:pt>
                <c:pt idx="72">
                  <c:v>-1.7997616246671</c:v>
                </c:pt>
                <c:pt idx="73">
                  <c:v>-1.79153029447493</c:v>
                </c:pt>
                <c:pt idx="74">
                  <c:v>-1.78689082882094</c:v>
                </c:pt>
                <c:pt idx="75">
                  <c:v>-1.78318753340129</c:v>
                </c:pt>
                <c:pt idx="76">
                  <c:v>-1.77381231663941</c:v>
                </c:pt>
                <c:pt idx="77">
                  <c:v>-1.77204010111615</c:v>
                </c:pt>
                <c:pt idx="78">
                  <c:v>-1.76590421533385</c:v>
                </c:pt>
                <c:pt idx="79">
                  <c:v>-1.76409791377892</c:v>
                </c:pt>
                <c:pt idx="80">
                  <c:v>-1.76154146364144</c:v>
                </c:pt>
                <c:pt idx="81">
                  <c:v>-1.75914237862174</c:v>
                </c:pt>
                <c:pt idx="82">
                  <c:v>-1.7481196894671</c:v>
                </c:pt>
                <c:pt idx="83">
                  <c:v>-1.74370810949448</c:v>
                </c:pt>
                <c:pt idx="84">
                  <c:v>-1.74307012908739</c:v>
                </c:pt>
                <c:pt idx="85">
                  <c:v>-1.74137844489884</c:v>
                </c:pt>
                <c:pt idx="86">
                  <c:v>-1.74104074893268</c:v>
                </c:pt>
                <c:pt idx="87">
                  <c:v>-1.73790447313103</c:v>
                </c:pt>
                <c:pt idx="88">
                  <c:v>-1.73758448161748</c:v>
                </c:pt>
                <c:pt idx="89">
                  <c:v>-1.73456545301101</c:v>
                </c:pt>
                <c:pt idx="90">
                  <c:v>-1.73202909169657</c:v>
                </c:pt>
                <c:pt idx="91">
                  <c:v>-1.722204706459</c:v>
                </c:pt>
                <c:pt idx="92">
                  <c:v>-1.71477798591491</c:v>
                </c:pt>
                <c:pt idx="93">
                  <c:v>-1.6994649289119</c:v>
                </c:pt>
                <c:pt idx="94">
                  <c:v>-1.69518091746546</c:v>
                </c:pt>
                <c:pt idx="95">
                  <c:v>-1.69120387553343</c:v>
                </c:pt>
                <c:pt idx="96">
                  <c:v>-1.68909355572931</c:v>
                </c:pt>
                <c:pt idx="97">
                  <c:v>-1.68438339273065</c:v>
                </c:pt>
                <c:pt idx="98">
                  <c:v>-1.6828355831713</c:v>
                </c:pt>
                <c:pt idx="99">
                  <c:v>-1.68139982311994</c:v>
                </c:pt>
                <c:pt idx="100">
                  <c:v>-1.67817010809268</c:v>
                </c:pt>
                <c:pt idx="101">
                  <c:v>-1.67050872846536</c:v>
                </c:pt>
                <c:pt idx="102">
                  <c:v>-1.67018772352325</c:v>
                </c:pt>
                <c:pt idx="103">
                  <c:v>-1.66323191552805</c:v>
                </c:pt>
                <c:pt idx="104">
                  <c:v>-1.65479729370734</c:v>
                </c:pt>
                <c:pt idx="105">
                  <c:v>-1.64211721288304</c:v>
                </c:pt>
                <c:pt idx="106">
                  <c:v>-1.64041971688041</c:v>
                </c:pt>
                <c:pt idx="107">
                  <c:v>-1.62899058826609</c:v>
                </c:pt>
                <c:pt idx="108">
                  <c:v>-1.6241513514981</c:v>
                </c:pt>
                <c:pt idx="109">
                  <c:v>-1.61894303782302</c:v>
                </c:pt>
                <c:pt idx="110">
                  <c:v>-1.61563838744962</c:v>
                </c:pt>
                <c:pt idx="111">
                  <c:v>-1.58605981838915</c:v>
                </c:pt>
                <c:pt idx="112">
                  <c:v>-1.58547294739326</c:v>
                </c:pt>
                <c:pt idx="113">
                  <c:v>-1.57962499020767</c:v>
                </c:pt>
                <c:pt idx="114">
                  <c:v>-1.57836830743798</c:v>
                </c:pt>
                <c:pt idx="115">
                  <c:v>-1.575222960549</c:v>
                </c:pt>
                <c:pt idx="116">
                  <c:v>-1.57379336459427</c:v>
                </c:pt>
                <c:pt idx="117">
                  <c:v>-1.572026927536</c:v>
                </c:pt>
                <c:pt idx="118">
                  <c:v>-1.56546435253509</c:v>
                </c:pt>
                <c:pt idx="119">
                  <c:v>-1.55625158361022</c:v>
                </c:pt>
                <c:pt idx="120">
                  <c:v>-1.55331244403436</c:v>
                </c:pt>
                <c:pt idx="121">
                  <c:v>-1.55205690818255</c:v>
                </c:pt>
                <c:pt idx="122">
                  <c:v>-1.55168616866593</c:v>
                </c:pt>
                <c:pt idx="123">
                  <c:v>-1.54538697968749</c:v>
                </c:pt>
                <c:pt idx="124">
                  <c:v>-1.54443339502167</c:v>
                </c:pt>
                <c:pt idx="125">
                  <c:v>-1.54380960205999</c:v>
                </c:pt>
                <c:pt idx="126">
                  <c:v>-1.52789705618465</c:v>
                </c:pt>
                <c:pt idx="127">
                  <c:v>-1.51987477243089</c:v>
                </c:pt>
                <c:pt idx="128">
                  <c:v>-1.51940567805519</c:v>
                </c:pt>
                <c:pt idx="129">
                  <c:v>-1.51503020492023</c:v>
                </c:pt>
                <c:pt idx="130">
                  <c:v>-1.51160098264316</c:v>
                </c:pt>
                <c:pt idx="131">
                  <c:v>-1.50314535442226</c:v>
                </c:pt>
                <c:pt idx="132">
                  <c:v>-1.50113695267655</c:v>
                </c:pt>
                <c:pt idx="133">
                  <c:v>-1.49719491117681</c:v>
                </c:pt>
                <c:pt idx="134">
                  <c:v>-1.49674457969531</c:v>
                </c:pt>
                <c:pt idx="135">
                  <c:v>-1.49581159800515</c:v>
                </c:pt>
                <c:pt idx="136">
                  <c:v>-1.48171997414205</c:v>
                </c:pt>
                <c:pt idx="137">
                  <c:v>-1.48053965187644</c:v>
                </c:pt>
                <c:pt idx="138">
                  <c:v>-1.47769521805838</c:v>
                </c:pt>
                <c:pt idx="139">
                  <c:v>-1.47327601788569</c:v>
                </c:pt>
                <c:pt idx="140">
                  <c:v>-1.47296406533315</c:v>
                </c:pt>
                <c:pt idx="141">
                  <c:v>-1.45935897654912</c:v>
                </c:pt>
                <c:pt idx="142">
                  <c:v>-1.45526806867698</c:v>
                </c:pt>
                <c:pt idx="143">
                  <c:v>-1.45401668663254</c:v>
                </c:pt>
                <c:pt idx="144">
                  <c:v>-1.44627372312833</c:v>
                </c:pt>
                <c:pt idx="145">
                  <c:v>-1.43977234271539</c:v>
                </c:pt>
                <c:pt idx="146">
                  <c:v>-1.43748475760767</c:v>
                </c:pt>
                <c:pt idx="147">
                  <c:v>-1.43676327537561</c:v>
                </c:pt>
                <c:pt idx="148">
                  <c:v>-1.43445760949319</c:v>
                </c:pt>
                <c:pt idx="149">
                  <c:v>-1.43286513141824</c:v>
                </c:pt>
                <c:pt idx="150">
                  <c:v>-1.42832834344612</c:v>
                </c:pt>
                <c:pt idx="151">
                  <c:v>-1.42785613335017</c:v>
                </c:pt>
                <c:pt idx="152">
                  <c:v>-1.42562209502633</c:v>
                </c:pt>
                <c:pt idx="153">
                  <c:v>-1.42137774460204</c:v>
                </c:pt>
                <c:pt idx="154">
                  <c:v>-1.41760692891758</c:v>
                </c:pt>
                <c:pt idx="155">
                  <c:v>-1.41067987394344</c:v>
                </c:pt>
                <c:pt idx="156">
                  <c:v>-1.39835423098562</c:v>
                </c:pt>
                <c:pt idx="157">
                  <c:v>-1.39404619745502</c:v>
                </c:pt>
                <c:pt idx="158">
                  <c:v>-1.39251852266712</c:v>
                </c:pt>
                <c:pt idx="159">
                  <c:v>-1.39170893916077</c:v>
                </c:pt>
                <c:pt idx="160">
                  <c:v>-1.39140480183103</c:v>
                </c:pt>
                <c:pt idx="161">
                  <c:v>-1.38836847828546</c:v>
                </c:pt>
                <c:pt idx="162">
                  <c:v>-1.38326836999985</c:v>
                </c:pt>
                <c:pt idx="163">
                  <c:v>-1.38207576236407</c:v>
                </c:pt>
                <c:pt idx="164">
                  <c:v>-1.38011880586692</c:v>
                </c:pt>
                <c:pt idx="165">
                  <c:v>-1.37777168537161</c:v>
                </c:pt>
                <c:pt idx="166">
                  <c:v>-1.37462273105811</c:v>
                </c:pt>
                <c:pt idx="167">
                  <c:v>-1.37433521023531</c:v>
                </c:pt>
                <c:pt idx="168">
                  <c:v>-1.37240434707353</c:v>
                </c:pt>
                <c:pt idx="169">
                  <c:v>-1.37070715701079</c:v>
                </c:pt>
                <c:pt idx="170">
                  <c:v>-1.36584235343547</c:v>
                </c:pt>
                <c:pt idx="171">
                  <c:v>-1.36385454063949</c:v>
                </c:pt>
                <c:pt idx="172">
                  <c:v>-1.36036627624038</c:v>
                </c:pt>
                <c:pt idx="173">
                  <c:v>-1.3594450764779</c:v>
                </c:pt>
                <c:pt idx="174">
                  <c:v>-1.35855512968949</c:v>
                </c:pt>
                <c:pt idx="175">
                  <c:v>-1.35760892965232</c:v>
                </c:pt>
                <c:pt idx="176">
                  <c:v>-1.35535205667851</c:v>
                </c:pt>
                <c:pt idx="177">
                  <c:v>-1.35512404923115</c:v>
                </c:pt>
                <c:pt idx="178">
                  <c:v>-1.35095319216387</c:v>
                </c:pt>
                <c:pt idx="179">
                  <c:v>-1.35053573414653</c:v>
                </c:pt>
                <c:pt idx="180">
                  <c:v>-1.34627622539406</c:v>
                </c:pt>
                <c:pt idx="181">
                  <c:v>-1.34088447316779</c:v>
                </c:pt>
                <c:pt idx="182">
                  <c:v>-1.34085926781077</c:v>
                </c:pt>
                <c:pt idx="183">
                  <c:v>-1.34007672222632</c:v>
                </c:pt>
                <c:pt idx="184">
                  <c:v>-1.33759998208774</c:v>
                </c:pt>
                <c:pt idx="185">
                  <c:v>-1.3373753835816</c:v>
                </c:pt>
                <c:pt idx="186">
                  <c:v>-1.3364607556193</c:v>
                </c:pt>
                <c:pt idx="187">
                  <c:v>-1.33523586788507</c:v>
                </c:pt>
                <c:pt idx="188">
                  <c:v>-1.33510460398323</c:v>
                </c:pt>
                <c:pt idx="189">
                  <c:v>-1.33052329369276</c:v>
                </c:pt>
                <c:pt idx="190">
                  <c:v>-1.32985821055556</c:v>
                </c:pt>
                <c:pt idx="191">
                  <c:v>-1.32474782762746</c:v>
                </c:pt>
                <c:pt idx="192">
                  <c:v>-1.32225190552278</c:v>
                </c:pt>
                <c:pt idx="193">
                  <c:v>-1.3221128781507</c:v>
                </c:pt>
                <c:pt idx="194">
                  <c:v>-1.32022630433846</c:v>
                </c:pt>
                <c:pt idx="195">
                  <c:v>-1.3124214872173</c:v>
                </c:pt>
                <c:pt idx="196">
                  <c:v>-1.31232065644432</c:v>
                </c:pt>
                <c:pt idx="197">
                  <c:v>-1.31192492461447</c:v>
                </c:pt>
                <c:pt idx="198">
                  <c:v>-1.307539239379</c:v>
                </c:pt>
                <c:pt idx="199">
                  <c:v>-1.30445894637965</c:v>
                </c:pt>
                <c:pt idx="200">
                  <c:v>-1.30375412354896</c:v>
                </c:pt>
                <c:pt idx="201">
                  <c:v>-1.2933899535401</c:v>
                </c:pt>
                <c:pt idx="202">
                  <c:v>-1.28802335641227</c:v>
                </c:pt>
                <c:pt idx="203">
                  <c:v>-1.28461765767503</c:v>
                </c:pt>
                <c:pt idx="204">
                  <c:v>-1.28363238255205</c:v>
                </c:pt>
                <c:pt idx="205">
                  <c:v>-1.28222798511666</c:v>
                </c:pt>
                <c:pt idx="206">
                  <c:v>-1.28196026907596</c:v>
                </c:pt>
                <c:pt idx="207">
                  <c:v>-1.28090469159704</c:v>
                </c:pt>
                <c:pt idx="208">
                  <c:v>-1.2776008604136</c:v>
                </c:pt>
                <c:pt idx="209">
                  <c:v>-1.27694870407126</c:v>
                </c:pt>
                <c:pt idx="210">
                  <c:v>-1.27602930420868</c:v>
                </c:pt>
                <c:pt idx="211">
                  <c:v>-1.27013221682136</c:v>
                </c:pt>
                <c:pt idx="212">
                  <c:v>-1.26870821697262</c:v>
                </c:pt>
                <c:pt idx="213">
                  <c:v>-1.26304535854414</c:v>
                </c:pt>
                <c:pt idx="214">
                  <c:v>-1.2621142909503</c:v>
                </c:pt>
                <c:pt idx="215">
                  <c:v>-1.25714430284181</c:v>
                </c:pt>
                <c:pt idx="216">
                  <c:v>-1.25496201407716</c:v>
                </c:pt>
                <c:pt idx="217">
                  <c:v>-1.25300468105838</c:v>
                </c:pt>
                <c:pt idx="218">
                  <c:v>-1.25209397945144</c:v>
                </c:pt>
                <c:pt idx="219">
                  <c:v>-1.2500791893263</c:v>
                </c:pt>
                <c:pt idx="220">
                  <c:v>-1.24827523071893</c:v>
                </c:pt>
                <c:pt idx="221">
                  <c:v>-1.24646988035361</c:v>
                </c:pt>
                <c:pt idx="222">
                  <c:v>-1.24433323322121</c:v>
                </c:pt>
                <c:pt idx="223">
                  <c:v>-1.24340651761737</c:v>
                </c:pt>
                <c:pt idx="224">
                  <c:v>-1.23845940016905</c:v>
                </c:pt>
                <c:pt idx="225">
                  <c:v>-1.23645598246089</c:v>
                </c:pt>
                <c:pt idx="226">
                  <c:v>-1.23337199067329</c:v>
                </c:pt>
                <c:pt idx="227">
                  <c:v>-1.23335128740265</c:v>
                </c:pt>
                <c:pt idx="228">
                  <c:v>-1.22401769323035</c:v>
                </c:pt>
                <c:pt idx="229">
                  <c:v>-1.22145947460799</c:v>
                </c:pt>
                <c:pt idx="230">
                  <c:v>-1.22092645605834</c:v>
                </c:pt>
                <c:pt idx="231">
                  <c:v>-1.21839735176267</c:v>
                </c:pt>
                <c:pt idx="232">
                  <c:v>-1.21517576408915</c:v>
                </c:pt>
                <c:pt idx="233">
                  <c:v>-1.212229674005</c:v>
                </c:pt>
                <c:pt idx="234">
                  <c:v>-1.2023452342581</c:v>
                </c:pt>
                <c:pt idx="235">
                  <c:v>-1.20135794913003</c:v>
                </c:pt>
                <c:pt idx="236">
                  <c:v>-1.20058427052376</c:v>
                </c:pt>
                <c:pt idx="237">
                  <c:v>-1.19910536020559</c:v>
                </c:pt>
                <c:pt idx="238">
                  <c:v>-1.19664719000206</c:v>
                </c:pt>
                <c:pt idx="239">
                  <c:v>-1.19651426040036</c:v>
                </c:pt>
                <c:pt idx="240">
                  <c:v>-1.19442552212266</c:v>
                </c:pt>
                <c:pt idx="241">
                  <c:v>-1.19345206748642</c:v>
                </c:pt>
                <c:pt idx="242">
                  <c:v>-1.19317153249708</c:v>
                </c:pt>
                <c:pt idx="243">
                  <c:v>-1.19315330364208</c:v>
                </c:pt>
                <c:pt idx="244">
                  <c:v>-1.19058667690057</c:v>
                </c:pt>
                <c:pt idx="245">
                  <c:v>-1.18896397850792</c:v>
                </c:pt>
                <c:pt idx="246">
                  <c:v>-1.18826140269942</c:v>
                </c:pt>
                <c:pt idx="247">
                  <c:v>-1.18031599612848</c:v>
                </c:pt>
                <c:pt idx="248">
                  <c:v>-1.17417964208786</c:v>
                </c:pt>
                <c:pt idx="249">
                  <c:v>-1.17282442259491</c:v>
                </c:pt>
                <c:pt idx="250">
                  <c:v>-1.17138587928185</c:v>
                </c:pt>
                <c:pt idx="251">
                  <c:v>-1.16784465171965</c:v>
                </c:pt>
                <c:pt idx="252">
                  <c:v>-1.16667636447231</c:v>
                </c:pt>
                <c:pt idx="253">
                  <c:v>-1.16460668698176</c:v>
                </c:pt>
                <c:pt idx="254">
                  <c:v>-1.16432814056213</c:v>
                </c:pt>
                <c:pt idx="255">
                  <c:v>-1.16246377232585</c:v>
                </c:pt>
                <c:pt idx="256">
                  <c:v>-1.16112727491772</c:v>
                </c:pt>
                <c:pt idx="257">
                  <c:v>-1.15904592199061</c:v>
                </c:pt>
                <c:pt idx="258">
                  <c:v>-1.15782080784581</c:v>
                </c:pt>
                <c:pt idx="259">
                  <c:v>-1.14859429496633</c:v>
                </c:pt>
                <c:pt idx="260">
                  <c:v>-1.14600888492631</c:v>
                </c:pt>
                <c:pt idx="261">
                  <c:v>-1.14467738515344</c:v>
                </c:pt>
                <c:pt idx="262">
                  <c:v>-1.1445430598584</c:v>
                </c:pt>
                <c:pt idx="263">
                  <c:v>-1.14448513666363</c:v>
                </c:pt>
                <c:pt idx="264">
                  <c:v>-1.14447054970922</c:v>
                </c:pt>
                <c:pt idx="265">
                  <c:v>-1.14137102351875</c:v>
                </c:pt>
                <c:pt idx="266">
                  <c:v>-1.13838358806431</c:v>
                </c:pt>
                <c:pt idx="267">
                  <c:v>-1.13801943683565</c:v>
                </c:pt>
                <c:pt idx="268">
                  <c:v>-1.13772698959545</c:v>
                </c:pt>
                <c:pt idx="269">
                  <c:v>-1.13669746608919</c:v>
                </c:pt>
                <c:pt idx="270">
                  <c:v>-1.13481654817011</c:v>
                </c:pt>
                <c:pt idx="271">
                  <c:v>-1.13381901557035</c:v>
                </c:pt>
                <c:pt idx="272">
                  <c:v>-1.12939669650873</c:v>
                </c:pt>
                <c:pt idx="273">
                  <c:v>-1.12876085894003</c:v>
                </c:pt>
                <c:pt idx="274">
                  <c:v>-1.12687351946673</c:v>
                </c:pt>
                <c:pt idx="275">
                  <c:v>-1.12599082488394</c:v>
                </c:pt>
                <c:pt idx="276">
                  <c:v>-1.12026303335237</c:v>
                </c:pt>
                <c:pt idx="277">
                  <c:v>-1.11958836157794</c:v>
                </c:pt>
                <c:pt idx="278">
                  <c:v>-1.11916442956543</c:v>
                </c:pt>
                <c:pt idx="279">
                  <c:v>-1.11747911921139</c:v>
                </c:pt>
                <c:pt idx="280">
                  <c:v>-1.11378012444815</c:v>
                </c:pt>
                <c:pt idx="281">
                  <c:v>-1.11077123202823</c:v>
                </c:pt>
                <c:pt idx="282">
                  <c:v>-1.10717077077796</c:v>
                </c:pt>
                <c:pt idx="283">
                  <c:v>-1.10423582303453</c:v>
                </c:pt>
                <c:pt idx="284">
                  <c:v>-1.10408319364944</c:v>
                </c:pt>
                <c:pt idx="285">
                  <c:v>-1.10244186920702</c:v>
                </c:pt>
                <c:pt idx="286">
                  <c:v>-1.0987343944932</c:v>
                </c:pt>
                <c:pt idx="287">
                  <c:v>-1.09141848073118</c:v>
                </c:pt>
                <c:pt idx="288">
                  <c:v>-1.08900679698826</c:v>
                </c:pt>
                <c:pt idx="289">
                  <c:v>-1.08890740905916</c:v>
                </c:pt>
                <c:pt idx="290">
                  <c:v>-1.08883711368328</c:v>
                </c:pt>
                <c:pt idx="291">
                  <c:v>-1.08323735436209</c:v>
                </c:pt>
                <c:pt idx="292">
                  <c:v>-1.08298249417336</c:v>
                </c:pt>
                <c:pt idx="293">
                  <c:v>-1.08210384818403</c:v>
                </c:pt>
                <c:pt idx="294">
                  <c:v>-1.07962830199327</c:v>
                </c:pt>
                <c:pt idx="295">
                  <c:v>-1.07667244848708</c:v>
                </c:pt>
                <c:pt idx="296">
                  <c:v>-1.07558230173859</c:v>
                </c:pt>
                <c:pt idx="297">
                  <c:v>-1.07500209362278</c:v>
                </c:pt>
                <c:pt idx="298">
                  <c:v>-1.07163836399289</c:v>
                </c:pt>
                <c:pt idx="299">
                  <c:v>-1.07097264348805</c:v>
                </c:pt>
                <c:pt idx="300">
                  <c:v>-1.06969165109665</c:v>
                </c:pt>
                <c:pt idx="301">
                  <c:v>-1.06825085353526</c:v>
                </c:pt>
                <c:pt idx="302">
                  <c:v>-1.06553564413903</c:v>
                </c:pt>
                <c:pt idx="303">
                  <c:v>-1.06357475199441</c:v>
                </c:pt>
                <c:pt idx="304">
                  <c:v>-1.06302018329706</c:v>
                </c:pt>
                <c:pt idx="305">
                  <c:v>-1.0609615269906</c:v>
                </c:pt>
                <c:pt idx="306">
                  <c:v>-1.05896245843495</c:v>
                </c:pt>
                <c:pt idx="307">
                  <c:v>-1.05834971335886</c:v>
                </c:pt>
                <c:pt idx="308">
                  <c:v>-1.05809223662152</c:v>
                </c:pt>
                <c:pt idx="309">
                  <c:v>-1.0563453343627</c:v>
                </c:pt>
                <c:pt idx="310">
                  <c:v>-1.0525444886897</c:v>
                </c:pt>
                <c:pt idx="311">
                  <c:v>-1.05044408660022</c:v>
                </c:pt>
                <c:pt idx="312">
                  <c:v>-1.04851895865655</c:v>
                </c:pt>
                <c:pt idx="313">
                  <c:v>-1.0484488520418</c:v>
                </c:pt>
                <c:pt idx="314">
                  <c:v>-1.04661028196413</c:v>
                </c:pt>
                <c:pt idx="315">
                  <c:v>-1.04637811340754</c:v>
                </c:pt>
                <c:pt idx="316">
                  <c:v>-1.04574572259317</c:v>
                </c:pt>
                <c:pt idx="317">
                  <c:v>-1.03669672710755</c:v>
                </c:pt>
                <c:pt idx="318">
                  <c:v>-1.03535969665622</c:v>
                </c:pt>
                <c:pt idx="319">
                  <c:v>-1.03467233550364</c:v>
                </c:pt>
                <c:pt idx="320">
                  <c:v>-1.03336017347351</c:v>
                </c:pt>
                <c:pt idx="321">
                  <c:v>-1.03245059984275</c:v>
                </c:pt>
                <c:pt idx="322">
                  <c:v>-1.03051133409202</c:v>
                </c:pt>
                <c:pt idx="323">
                  <c:v>-1.02811479244312</c:v>
                </c:pt>
                <c:pt idx="324">
                  <c:v>-1.02701858262114</c:v>
                </c:pt>
                <c:pt idx="325">
                  <c:v>-1.02570351667172</c:v>
                </c:pt>
                <c:pt idx="326">
                  <c:v>-1.02537567866466</c:v>
                </c:pt>
                <c:pt idx="327">
                  <c:v>-1.0253462137959</c:v>
                </c:pt>
                <c:pt idx="328">
                  <c:v>-1.02328191714244</c:v>
                </c:pt>
                <c:pt idx="329">
                  <c:v>-1.02010428519143</c:v>
                </c:pt>
                <c:pt idx="330">
                  <c:v>-1.01777252347487</c:v>
                </c:pt>
                <c:pt idx="331">
                  <c:v>-1.0176611950515</c:v>
                </c:pt>
                <c:pt idx="332">
                  <c:v>-1.01381353374876</c:v>
                </c:pt>
                <c:pt idx="333">
                  <c:v>-1.01296750405361</c:v>
                </c:pt>
                <c:pt idx="334">
                  <c:v>-1.01126696258008</c:v>
                </c:pt>
                <c:pt idx="335">
                  <c:v>-1.0103766297838</c:v>
                </c:pt>
                <c:pt idx="336">
                  <c:v>-1.00821541844022</c:v>
                </c:pt>
                <c:pt idx="337">
                  <c:v>-0.999965762476333</c:v>
                </c:pt>
                <c:pt idx="338">
                  <c:v>-0.997294457520837</c:v>
                </c:pt>
                <c:pt idx="339">
                  <c:v>-0.996049737036553</c:v>
                </c:pt>
                <c:pt idx="340">
                  <c:v>-0.995976248113297</c:v>
                </c:pt>
                <c:pt idx="341">
                  <c:v>-0.991857979591674</c:v>
                </c:pt>
                <c:pt idx="342">
                  <c:v>-0.990250262508403</c:v>
                </c:pt>
                <c:pt idx="343">
                  <c:v>-0.987515533405263</c:v>
                </c:pt>
                <c:pt idx="344">
                  <c:v>-0.986929593732658</c:v>
                </c:pt>
                <c:pt idx="345">
                  <c:v>-0.986105872647073</c:v>
                </c:pt>
                <c:pt idx="346">
                  <c:v>-0.985958617940277</c:v>
                </c:pt>
                <c:pt idx="347">
                  <c:v>-0.979320788032834</c:v>
                </c:pt>
                <c:pt idx="348">
                  <c:v>-0.979242183944002</c:v>
                </c:pt>
                <c:pt idx="349">
                  <c:v>-0.977482304831966</c:v>
                </c:pt>
                <c:pt idx="350">
                  <c:v>-0.97615434972602</c:v>
                </c:pt>
                <c:pt idx="351">
                  <c:v>-0.97304559758885</c:v>
                </c:pt>
                <c:pt idx="352">
                  <c:v>-0.97172019614704</c:v>
                </c:pt>
                <c:pt idx="353">
                  <c:v>-0.970529249595055</c:v>
                </c:pt>
                <c:pt idx="354">
                  <c:v>-0.969048273810552</c:v>
                </c:pt>
                <c:pt idx="355">
                  <c:v>-0.968728236267673</c:v>
                </c:pt>
                <c:pt idx="356">
                  <c:v>-0.96778545509221</c:v>
                </c:pt>
                <c:pt idx="357">
                  <c:v>-0.964997871591925</c:v>
                </c:pt>
                <c:pt idx="358">
                  <c:v>-0.960050745919712</c:v>
                </c:pt>
                <c:pt idx="359">
                  <c:v>-0.95859997295236</c:v>
                </c:pt>
                <c:pt idx="360">
                  <c:v>-0.957572922163226</c:v>
                </c:pt>
                <c:pt idx="361">
                  <c:v>-0.95560086575444</c:v>
                </c:pt>
                <c:pt idx="362">
                  <c:v>-0.95168906857181</c:v>
                </c:pt>
                <c:pt idx="363">
                  <c:v>-0.950006458546983</c:v>
                </c:pt>
                <c:pt idx="364">
                  <c:v>-0.949448224209003</c:v>
                </c:pt>
                <c:pt idx="365">
                  <c:v>-0.948945914217735</c:v>
                </c:pt>
                <c:pt idx="366">
                  <c:v>-0.94864193442971</c:v>
                </c:pt>
                <c:pt idx="367">
                  <c:v>-0.948393610424954</c:v>
                </c:pt>
                <c:pt idx="368">
                  <c:v>-0.947953569941438</c:v>
                </c:pt>
                <c:pt idx="369">
                  <c:v>-0.947483204757875</c:v>
                </c:pt>
                <c:pt idx="370">
                  <c:v>-0.939457659311585</c:v>
                </c:pt>
                <c:pt idx="371">
                  <c:v>-0.939432182590943</c:v>
                </c:pt>
                <c:pt idx="372">
                  <c:v>-0.936878224764102</c:v>
                </c:pt>
                <c:pt idx="373">
                  <c:v>-0.936697198062392</c:v>
                </c:pt>
                <c:pt idx="374">
                  <c:v>-0.93409431505698</c:v>
                </c:pt>
                <c:pt idx="375">
                  <c:v>-0.932189107641301</c:v>
                </c:pt>
                <c:pt idx="376">
                  <c:v>-0.931803739329869</c:v>
                </c:pt>
                <c:pt idx="377">
                  <c:v>-0.93041414909</c:v>
                </c:pt>
                <c:pt idx="378">
                  <c:v>-0.930167038953021</c:v>
                </c:pt>
                <c:pt idx="379">
                  <c:v>-0.927773574005673</c:v>
                </c:pt>
                <c:pt idx="380">
                  <c:v>-0.925088223458004</c:v>
                </c:pt>
                <c:pt idx="381">
                  <c:v>-0.924933686913211</c:v>
                </c:pt>
                <c:pt idx="382">
                  <c:v>-0.91600148365956</c:v>
                </c:pt>
                <c:pt idx="383">
                  <c:v>-0.915419221751834</c:v>
                </c:pt>
                <c:pt idx="384">
                  <c:v>-0.914186520203715</c:v>
                </c:pt>
                <c:pt idx="385">
                  <c:v>-0.913656026117864</c:v>
                </c:pt>
                <c:pt idx="386">
                  <c:v>-0.911462542015856</c:v>
                </c:pt>
                <c:pt idx="387">
                  <c:v>-0.91013834490314</c:v>
                </c:pt>
                <c:pt idx="388">
                  <c:v>-0.909631041314637</c:v>
                </c:pt>
                <c:pt idx="389">
                  <c:v>-0.90912241352971</c:v>
                </c:pt>
                <c:pt idx="390">
                  <c:v>-0.906127196185</c:v>
                </c:pt>
                <c:pt idx="391">
                  <c:v>-0.905355022983966</c:v>
                </c:pt>
                <c:pt idx="392">
                  <c:v>-0.905244778768475</c:v>
                </c:pt>
                <c:pt idx="393">
                  <c:v>-0.90518821896151</c:v>
                </c:pt>
                <c:pt idx="394">
                  <c:v>-0.905089000855398</c:v>
                </c:pt>
                <c:pt idx="395">
                  <c:v>-0.903440519694516</c:v>
                </c:pt>
                <c:pt idx="396">
                  <c:v>-0.901429729832215</c:v>
                </c:pt>
                <c:pt idx="397">
                  <c:v>-0.899186966557165</c:v>
                </c:pt>
                <c:pt idx="398">
                  <c:v>-0.892701119112296</c:v>
                </c:pt>
                <c:pt idx="399">
                  <c:v>-0.886024136197916</c:v>
                </c:pt>
                <c:pt idx="400">
                  <c:v>-0.879277005561316</c:v>
                </c:pt>
                <c:pt idx="401">
                  <c:v>-0.87827631788128</c:v>
                </c:pt>
                <c:pt idx="402">
                  <c:v>-0.877859839330352</c:v>
                </c:pt>
                <c:pt idx="403">
                  <c:v>-0.876740920272317</c:v>
                </c:pt>
                <c:pt idx="404">
                  <c:v>-0.874034440116765</c:v>
                </c:pt>
                <c:pt idx="405">
                  <c:v>-0.872428518682254</c:v>
                </c:pt>
                <c:pt idx="406">
                  <c:v>-0.869251639884993</c:v>
                </c:pt>
                <c:pt idx="407">
                  <c:v>-0.8682839244225</c:v>
                </c:pt>
                <c:pt idx="408">
                  <c:v>-0.867310720863338</c:v>
                </c:pt>
                <c:pt idx="409">
                  <c:v>-0.866428631748962</c:v>
                </c:pt>
                <c:pt idx="410">
                  <c:v>-0.866174073289293</c:v>
                </c:pt>
                <c:pt idx="411">
                  <c:v>-0.86446133085002</c:v>
                </c:pt>
                <c:pt idx="412">
                  <c:v>-0.863145095349809</c:v>
                </c:pt>
                <c:pt idx="413">
                  <c:v>-0.862451049831406</c:v>
                </c:pt>
                <c:pt idx="414">
                  <c:v>-0.86184772293961</c:v>
                </c:pt>
                <c:pt idx="415">
                  <c:v>-0.861571328325133</c:v>
                </c:pt>
                <c:pt idx="416">
                  <c:v>-0.861495909446965</c:v>
                </c:pt>
                <c:pt idx="417">
                  <c:v>-0.861484180294111</c:v>
                </c:pt>
                <c:pt idx="418">
                  <c:v>-0.860764815201597</c:v>
                </c:pt>
                <c:pt idx="419">
                  <c:v>-0.857348474015214</c:v>
                </c:pt>
                <c:pt idx="420">
                  <c:v>-0.856810064633872</c:v>
                </c:pt>
                <c:pt idx="421">
                  <c:v>-0.856734286379779</c:v>
                </c:pt>
                <c:pt idx="422">
                  <c:v>-0.854714074202697</c:v>
                </c:pt>
                <c:pt idx="423">
                  <c:v>-0.852512465285831</c:v>
                </c:pt>
                <c:pt idx="424">
                  <c:v>-0.851006221337525</c:v>
                </c:pt>
                <c:pt idx="425">
                  <c:v>-0.845124207554419</c:v>
                </c:pt>
                <c:pt idx="426">
                  <c:v>-0.840687730251888</c:v>
                </c:pt>
                <c:pt idx="427">
                  <c:v>-0.838910726663213</c:v>
                </c:pt>
                <c:pt idx="428">
                  <c:v>-0.837838892923864</c:v>
                </c:pt>
                <c:pt idx="429">
                  <c:v>-0.833110223720083</c:v>
                </c:pt>
                <c:pt idx="430">
                  <c:v>-0.83290465754044</c:v>
                </c:pt>
                <c:pt idx="431">
                  <c:v>-0.831307436080946</c:v>
                </c:pt>
                <c:pt idx="432">
                  <c:v>-0.829881958321904</c:v>
                </c:pt>
                <c:pt idx="433">
                  <c:v>-0.829716440718407</c:v>
                </c:pt>
                <c:pt idx="434">
                  <c:v>-0.827506194121039</c:v>
                </c:pt>
                <c:pt idx="435">
                  <c:v>-0.826399748619071</c:v>
                </c:pt>
                <c:pt idx="436">
                  <c:v>-0.823137317748088</c:v>
                </c:pt>
                <c:pt idx="437">
                  <c:v>-0.822201390889182</c:v>
                </c:pt>
                <c:pt idx="438">
                  <c:v>-0.822174513802703</c:v>
                </c:pt>
                <c:pt idx="439">
                  <c:v>-0.819987299706806</c:v>
                </c:pt>
                <c:pt idx="440">
                  <c:v>-0.819033727379694</c:v>
                </c:pt>
                <c:pt idx="441">
                  <c:v>-0.817647991433131</c:v>
                </c:pt>
                <c:pt idx="442">
                  <c:v>-0.814811888635618</c:v>
                </c:pt>
                <c:pt idx="443">
                  <c:v>-0.813621425635767</c:v>
                </c:pt>
                <c:pt idx="444">
                  <c:v>-0.810338479298056</c:v>
                </c:pt>
                <c:pt idx="445">
                  <c:v>-0.809219381665406</c:v>
                </c:pt>
                <c:pt idx="446">
                  <c:v>-0.806768627033777</c:v>
                </c:pt>
                <c:pt idx="447">
                  <c:v>-0.80567250328115</c:v>
                </c:pt>
                <c:pt idx="448">
                  <c:v>-0.805387534289468</c:v>
                </c:pt>
                <c:pt idx="449">
                  <c:v>-0.802799655081822</c:v>
                </c:pt>
                <c:pt idx="450">
                  <c:v>-0.80198068082756</c:v>
                </c:pt>
                <c:pt idx="451">
                  <c:v>-0.800846403999228</c:v>
                </c:pt>
                <c:pt idx="452">
                  <c:v>-0.800528034342988</c:v>
                </c:pt>
                <c:pt idx="453">
                  <c:v>-0.800250862484247</c:v>
                </c:pt>
                <c:pt idx="454">
                  <c:v>-0.800068549141983</c:v>
                </c:pt>
                <c:pt idx="455">
                  <c:v>-0.799908504531576</c:v>
                </c:pt>
                <c:pt idx="456">
                  <c:v>-0.79905976083233</c:v>
                </c:pt>
                <c:pt idx="457">
                  <c:v>-0.796129376013859</c:v>
                </c:pt>
                <c:pt idx="458">
                  <c:v>-0.795147511181448</c:v>
                </c:pt>
                <c:pt idx="459">
                  <c:v>-0.794280441812075</c:v>
                </c:pt>
                <c:pt idx="460">
                  <c:v>-0.793226674979176</c:v>
                </c:pt>
                <c:pt idx="461">
                  <c:v>-0.792621695833326</c:v>
                </c:pt>
                <c:pt idx="462">
                  <c:v>-0.790787596228205</c:v>
                </c:pt>
                <c:pt idx="463">
                  <c:v>-0.787931253240038</c:v>
                </c:pt>
                <c:pt idx="464">
                  <c:v>-0.784279189993611</c:v>
                </c:pt>
                <c:pt idx="465">
                  <c:v>-0.782147192390872</c:v>
                </c:pt>
                <c:pt idx="466">
                  <c:v>-0.777336693874444</c:v>
                </c:pt>
                <c:pt idx="467">
                  <c:v>-0.77607341057089</c:v>
                </c:pt>
                <c:pt idx="468">
                  <c:v>-0.771572035270711</c:v>
                </c:pt>
                <c:pt idx="469">
                  <c:v>-0.768491449832094</c:v>
                </c:pt>
                <c:pt idx="470">
                  <c:v>-0.768000866985997</c:v>
                </c:pt>
                <c:pt idx="471">
                  <c:v>-0.766779236903562</c:v>
                </c:pt>
                <c:pt idx="472">
                  <c:v>-0.763792590044497</c:v>
                </c:pt>
                <c:pt idx="473">
                  <c:v>-0.763439786091608</c:v>
                </c:pt>
                <c:pt idx="474">
                  <c:v>-0.762857527480275</c:v>
                </c:pt>
                <c:pt idx="475">
                  <c:v>-0.762812657044414</c:v>
                </c:pt>
                <c:pt idx="476">
                  <c:v>-0.761564197011046</c:v>
                </c:pt>
                <c:pt idx="477">
                  <c:v>-0.760803796506373</c:v>
                </c:pt>
                <c:pt idx="478">
                  <c:v>-0.758504609190326</c:v>
                </c:pt>
                <c:pt idx="479">
                  <c:v>-0.757970894116376</c:v>
                </c:pt>
                <c:pt idx="480">
                  <c:v>-0.756590244682346</c:v>
                </c:pt>
                <c:pt idx="481">
                  <c:v>-0.754657994303219</c:v>
                </c:pt>
                <c:pt idx="482">
                  <c:v>-0.754123632252485</c:v>
                </c:pt>
                <c:pt idx="483">
                  <c:v>-0.749833093543377</c:v>
                </c:pt>
                <c:pt idx="484">
                  <c:v>-0.749530646758345</c:v>
                </c:pt>
                <c:pt idx="485">
                  <c:v>-0.746390124369127</c:v>
                </c:pt>
                <c:pt idx="486">
                  <c:v>-0.744875063157433</c:v>
                </c:pt>
                <c:pt idx="487">
                  <c:v>-0.740487546683707</c:v>
                </c:pt>
                <c:pt idx="488">
                  <c:v>-0.739936648725156</c:v>
                </c:pt>
                <c:pt idx="489">
                  <c:v>-0.738444515883996</c:v>
                </c:pt>
                <c:pt idx="490">
                  <c:v>-0.73557663598288</c:v>
                </c:pt>
                <c:pt idx="491">
                  <c:v>-0.735266286528967</c:v>
                </c:pt>
                <c:pt idx="492">
                  <c:v>-0.734844334983919</c:v>
                </c:pt>
                <c:pt idx="493">
                  <c:v>-0.731347427906119</c:v>
                </c:pt>
                <c:pt idx="494">
                  <c:v>-0.729674974095093</c:v>
                </c:pt>
                <c:pt idx="495">
                  <c:v>-0.725346280251034</c:v>
                </c:pt>
                <c:pt idx="496">
                  <c:v>-0.72491193431831</c:v>
                </c:pt>
                <c:pt idx="497">
                  <c:v>-0.724381501265818</c:v>
                </c:pt>
                <c:pt idx="498">
                  <c:v>-0.716978778049689</c:v>
                </c:pt>
                <c:pt idx="499">
                  <c:v>-0.711336074961832</c:v>
                </c:pt>
                <c:pt idx="500">
                  <c:v>-0.709496574406426</c:v>
                </c:pt>
                <c:pt idx="501">
                  <c:v>-0.70923971577239</c:v>
                </c:pt>
                <c:pt idx="502">
                  <c:v>-0.706328363925013</c:v>
                </c:pt>
                <c:pt idx="503">
                  <c:v>-0.706077313741102</c:v>
                </c:pt>
                <c:pt idx="504">
                  <c:v>-0.705306828406435</c:v>
                </c:pt>
                <c:pt idx="505">
                  <c:v>-0.699309678046767</c:v>
                </c:pt>
                <c:pt idx="506">
                  <c:v>-0.697090211264882</c:v>
                </c:pt>
                <c:pt idx="507">
                  <c:v>-0.695714159305872</c:v>
                </c:pt>
                <c:pt idx="508">
                  <c:v>-0.693220157857577</c:v>
                </c:pt>
                <c:pt idx="509">
                  <c:v>-0.692604168438365</c:v>
                </c:pt>
                <c:pt idx="510">
                  <c:v>-0.692277264956148</c:v>
                </c:pt>
                <c:pt idx="511">
                  <c:v>-0.690044352505534</c:v>
                </c:pt>
                <c:pt idx="512">
                  <c:v>-0.689197542361232</c:v>
                </c:pt>
                <c:pt idx="513">
                  <c:v>-0.68893741577268</c:v>
                </c:pt>
                <c:pt idx="514">
                  <c:v>-0.68856683773506</c:v>
                </c:pt>
                <c:pt idx="515">
                  <c:v>-0.68818752598506</c:v>
                </c:pt>
                <c:pt idx="516">
                  <c:v>-0.68620012472459</c:v>
                </c:pt>
                <c:pt idx="517">
                  <c:v>-0.684178416301723</c:v>
                </c:pt>
                <c:pt idx="518">
                  <c:v>-0.682891140514604</c:v>
                </c:pt>
                <c:pt idx="519">
                  <c:v>-0.681556382805583</c:v>
                </c:pt>
                <c:pt idx="520">
                  <c:v>-0.673696564489017</c:v>
                </c:pt>
                <c:pt idx="521">
                  <c:v>-0.672812590689833</c:v>
                </c:pt>
                <c:pt idx="522">
                  <c:v>-0.67253434832656</c:v>
                </c:pt>
                <c:pt idx="523">
                  <c:v>-0.672398111637789</c:v>
                </c:pt>
                <c:pt idx="524">
                  <c:v>-0.670183290799459</c:v>
                </c:pt>
                <c:pt idx="525">
                  <c:v>-0.669657561249686</c:v>
                </c:pt>
                <c:pt idx="526">
                  <c:v>-0.669471150163185</c:v>
                </c:pt>
                <c:pt idx="527">
                  <c:v>-0.667992701033279</c:v>
                </c:pt>
                <c:pt idx="528">
                  <c:v>-0.666992865139202</c:v>
                </c:pt>
                <c:pt idx="529">
                  <c:v>-0.665963475669168</c:v>
                </c:pt>
                <c:pt idx="530">
                  <c:v>-0.662698059300678</c:v>
                </c:pt>
                <c:pt idx="531">
                  <c:v>-0.662168075855741</c:v>
                </c:pt>
                <c:pt idx="532">
                  <c:v>-0.660662918331319</c:v>
                </c:pt>
                <c:pt idx="533">
                  <c:v>-0.660396074458378</c:v>
                </c:pt>
                <c:pt idx="534">
                  <c:v>-0.65981815540297</c:v>
                </c:pt>
                <c:pt idx="535">
                  <c:v>-0.657103376932913</c:v>
                </c:pt>
                <c:pt idx="536">
                  <c:v>-0.656707228106573</c:v>
                </c:pt>
                <c:pt idx="537">
                  <c:v>-0.65434173466966</c:v>
                </c:pt>
                <c:pt idx="538">
                  <c:v>-0.652071001996194</c:v>
                </c:pt>
                <c:pt idx="539">
                  <c:v>-0.651447918004027</c:v>
                </c:pt>
                <c:pt idx="540">
                  <c:v>-0.65027853021676</c:v>
                </c:pt>
                <c:pt idx="541">
                  <c:v>-0.649182136879479</c:v>
                </c:pt>
                <c:pt idx="542">
                  <c:v>-0.648643722260871</c:v>
                </c:pt>
                <c:pt idx="543">
                  <c:v>-0.642136796409296</c:v>
                </c:pt>
                <c:pt idx="544">
                  <c:v>-0.641898908594559</c:v>
                </c:pt>
                <c:pt idx="545">
                  <c:v>-0.640341633343439</c:v>
                </c:pt>
                <c:pt idx="546">
                  <c:v>-0.63957172515175</c:v>
                </c:pt>
                <c:pt idx="547">
                  <c:v>-0.637940167037978</c:v>
                </c:pt>
                <c:pt idx="548">
                  <c:v>-0.637159148912391</c:v>
                </c:pt>
                <c:pt idx="549">
                  <c:v>-0.637019840525332</c:v>
                </c:pt>
                <c:pt idx="550">
                  <c:v>-0.635328156858685</c:v>
                </c:pt>
                <c:pt idx="551">
                  <c:v>-0.633677437263703</c:v>
                </c:pt>
                <c:pt idx="552">
                  <c:v>-0.630539402876434</c:v>
                </c:pt>
                <c:pt idx="553">
                  <c:v>-0.628736864514924</c:v>
                </c:pt>
                <c:pt idx="554">
                  <c:v>-0.627701545707533</c:v>
                </c:pt>
                <c:pt idx="555">
                  <c:v>-0.622724957070733</c:v>
                </c:pt>
                <c:pt idx="556">
                  <c:v>-0.622643168419966</c:v>
                </c:pt>
                <c:pt idx="557">
                  <c:v>-0.622459145746595</c:v>
                </c:pt>
                <c:pt idx="558">
                  <c:v>-0.622417601378202</c:v>
                </c:pt>
                <c:pt idx="559">
                  <c:v>-0.6189988957171</c:v>
                </c:pt>
                <c:pt idx="560">
                  <c:v>-0.61545566039802</c:v>
                </c:pt>
                <c:pt idx="561">
                  <c:v>-0.612139728845637</c:v>
                </c:pt>
                <c:pt idx="562">
                  <c:v>-0.610714251698051</c:v>
                </c:pt>
                <c:pt idx="563">
                  <c:v>-0.610304092725049</c:v>
                </c:pt>
                <c:pt idx="564">
                  <c:v>-0.608548325471431</c:v>
                </c:pt>
                <c:pt idx="565">
                  <c:v>-0.608058809805761</c:v>
                </c:pt>
                <c:pt idx="566">
                  <c:v>-0.607696333082123</c:v>
                </c:pt>
                <c:pt idx="567">
                  <c:v>-0.606084152283768</c:v>
                </c:pt>
                <c:pt idx="568">
                  <c:v>-0.604925276872165</c:v>
                </c:pt>
                <c:pt idx="569">
                  <c:v>-0.603749663238514</c:v>
                </c:pt>
                <c:pt idx="570">
                  <c:v>-0.602367402222976</c:v>
                </c:pt>
                <c:pt idx="571">
                  <c:v>-0.60217937302775</c:v>
                </c:pt>
                <c:pt idx="572">
                  <c:v>-0.598147306965367</c:v>
                </c:pt>
                <c:pt idx="573">
                  <c:v>-0.595513699541084</c:v>
                </c:pt>
                <c:pt idx="574">
                  <c:v>-0.595403456905232</c:v>
                </c:pt>
                <c:pt idx="575">
                  <c:v>-0.593534848242754</c:v>
                </c:pt>
                <c:pt idx="576">
                  <c:v>-0.593459535992764</c:v>
                </c:pt>
                <c:pt idx="577">
                  <c:v>-0.591866256328858</c:v>
                </c:pt>
                <c:pt idx="578">
                  <c:v>-0.591723393166038</c:v>
                </c:pt>
                <c:pt idx="579">
                  <c:v>-0.589478689684264</c:v>
                </c:pt>
                <c:pt idx="580">
                  <c:v>-0.583143076164653</c:v>
                </c:pt>
                <c:pt idx="581">
                  <c:v>-0.582582382528358</c:v>
                </c:pt>
                <c:pt idx="582">
                  <c:v>-0.579848311788533</c:v>
                </c:pt>
                <c:pt idx="583">
                  <c:v>-0.574062879887622</c:v>
                </c:pt>
                <c:pt idx="584">
                  <c:v>-0.572189695084004</c:v>
                </c:pt>
                <c:pt idx="585">
                  <c:v>-0.57145110998014</c:v>
                </c:pt>
                <c:pt idx="586">
                  <c:v>-0.57142079516596</c:v>
                </c:pt>
                <c:pt idx="587">
                  <c:v>-0.570518686759036</c:v>
                </c:pt>
                <c:pt idx="588">
                  <c:v>-0.570091201648605</c:v>
                </c:pt>
                <c:pt idx="589">
                  <c:v>-0.567510758688426</c:v>
                </c:pt>
                <c:pt idx="590">
                  <c:v>-0.567303488527178</c:v>
                </c:pt>
                <c:pt idx="591">
                  <c:v>-0.562837536025485</c:v>
                </c:pt>
                <c:pt idx="592">
                  <c:v>-0.561859842794225</c:v>
                </c:pt>
                <c:pt idx="593">
                  <c:v>-0.561151654061282</c:v>
                </c:pt>
                <c:pt idx="594">
                  <c:v>-0.560551009834747</c:v>
                </c:pt>
                <c:pt idx="595">
                  <c:v>-0.559264008853034</c:v>
                </c:pt>
                <c:pt idx="596">
                  <c:v>-0.558416414265597</c:v>
                </c:pt>
                <c:pt idx="597">
                  <c:v>-0.557431131783643</c:v>
                </c:pt>
                <c:pt idx="598">
                  <c:v>-0.555997576469865</c:v>
                </c:pt>
                <c:pt idx="599">
                  <c:v>-0.555786114514896</c:v>
                </c:pt>
                <c:pt idx="600">
                  <c:v>-0.555429886719775</c:v>
                </c:pt>
                <c:pt idx="601">
                  <c:v>-0.552167854430715</c:v>
                </c:pt>
                <c:pt idx="602">
                  <c:v>-0.548774146506575</c:v>
                </c:pt>
                <c:pt idx="603">
                  <c:v>-0.546433539436656</c:v>
                </c:pt>
                <c:pt idx="604">
                  <c:v>-0.543249108913859</c:v>
                </c:pt>
                <c:pt idx="605">
                  <c:v>-0.542726183353473</c:v>
                </c:pt>
                <c:pt idx="606">
                  <c:v>-0.542623651688065</c:v>
                </c:pt>
                <c:pt idx="607">
                  <c:v>-0.538183715199871</c:v>
                </c:pt>
                <c:pt idx="608">
                  <c:v>-0.533546424013938</c:v>
                </c:pt>
                <c:pt idx="609">
                  <c:v>-0.533495053272649</c:v>
                </c:pt>
                <c:pt idx="610">
                  <c:v>-0.53318109145572</c:v>
                </c:pt>
                <c:pt idx="611">
                  <c:v>-0.531448102415306</c:v>
                </c:pt>
                <c:pt idx="612">
                  <c:v>-0.531122533583964</c:v>
                </c:pt>
                <c:pt idx="613">
                  <c:v>-0.528633595716692</c:v>
                </c:pt>
                <c:pt idx="614">
                  <c:v>-0.528439331057761</c:v>
                </c:pt>
                <c:pt idx="615">
                  <c:v>-0.527904227273796</c:v>
                </c:pt>
                <c:pt idx="616">
                  <c:v>-0.52706718551925</c:v>
                </c:pt>
                <c:pt idx="617">
                  <c:v>-0.526525357512396</c:v>
                </c:pt>
                <c:pt idx="618">
                  <c:v>-0.521716583100258</c:v>
                </c:pt>
                <c:pt idx="619">
                  <c:v>-0.518962024732971</c:v>
                </c:pt>
                <c:pt idx="620">
                  <c:v>-0.517012068863678</c:v>
                </c:pt>
                <c:pt idx="621">
                  <c:v>-0.515968690939583</c:v>
                </c:pt>
                <c:pt idx="622">
                  <c:v>-0.514657395880257</c:v>
                </c:pt>
                <c:pt idx="623">
                  <c:v>-0.514278335369524</c:v>
                </c:pt>
                <c:pt idx="624">
                  <c:v>-0.513406602551706</c:v>
                </c:pt>
                <c:pt idx="625">
                  <c:v>-0.507413343232974</c:v>
                </c:pt>
                <c:pt idx="626">
                  <c:v>-0.50737156716625</c:v>
                </c:pt>
                <c:pt idx="627">
                  <c:v>-0.5065332872057</c:v>
                </c:pt>
                <c:pt idx="628">
                  <c:v>-0.502298369988255</c:v>
                </c:pt>
                <c:pt idx="629">
                  <c:v>-0.502189504776667</c:v>
                </c:pt>
                <c:pt idx="630">
                  <c:v>-0.502117275794341</c:v>
                </c:pt>
                <c:pt idx="631">
                  <c:v>-0.50173305946009</c:v>
                </c:pt>
                <c:pt idx="632">
                  <c:v>-0.501686957238483</c:v>
                </c:pt>
                <c:pt idx="633">
                  <c:v>-0.500621346000902</c:v>
                </c:pt>
                <c:pt idx="634">
                  <c:v>-0.499520797916001</c:v>
                </c:pt>
                <c:pt idx="635">
                  <c:v>-0.499335456585809</c:v>
                </c:pt>
                <c:pt idx="636">
                  <c:v>-0.499245880990136</c:v>
                </c:pt>
                <c:pt idx="637">
                  <c:v>-0.497871289246177</c:v>
                </c:pt>
                <c:pt idx="638">
                  <c:v>-0.497504252788843</c:v>
                </c:pt>
                <c:pt idx="639">
                  <c:v>-0.497388664952907</c:v>
                </c:pt>
                <c:pt idx="640">
                  <c:v>-0.497199239668363</c:v>
                </c:pt>
                <c:pt idx="641">
                  <c:v>-0.495851918034212</c:v>
                </c:pt>
                <c:pt idx="642">
                  <c:v>-0.495057180635506</c:v>
                </c:pt>
                <c:pt idx="643">
                  <c:v>-0.493139746730253</c:v>
                </c:pt>
                <c:pt idx="644">
                  <c:v>-0.492264789337939</c:v>
                </c:pt>
                <c:pt idx="645">
                  <c:v>-0.489154137388622</c:v>
                </c:pt>
                <c:pt idx="646">
                  <c:v>-0.486744511479432</c:v>
                </c:pt>
                <c:pt idx="647">
                  <c:v>-0.485255546794207</c:v>
                </c:pt>
                <c:pt idx="648">
                  <c:v>-0.484010461596405</c:v>
                </c:pt>
                <c:pt idx="649">
                  <c:v>-0.482580905284259</c:v>
                </c:pt>
                <c:pt idx="650">
                  <c:v>-0.48138441821516</c:v>
                </c:pt>
                <c:pt idx="651">
                  <c:v>-0.480403631453406</c:v>
                </c:pt>
                <c:pt idx="652">
                  <c:v>-0.479784982881214</c:v>
                </c:pt>
                <c:pt idx="653">
                  <c:v>-0.479330751840984</c:v>
                </c:pt>
                <c:pt idx="654">
                  <c:v>-0.478363755365728</c:v>
                </c:pt>
                <c:pt idx="655">
                  <c:v>-0.476968541762565</c:v>
                </c:pt>
                <c:pt idx="656">
                  <c:v>-0.476382897447309</c:v>
                </c:pt>
                <c:pt idx="657">
                  <c:v>-0.473847404360688</c:v>
                </c:pt>
                <c:pt idx="658">
                  <c:v>-0.473109085064859</c:v>
                </c:pt>
                <c:pt idx="659">
                  <c:v>-0.466347280211135</c:v>
                </c:pt>
                <c:pt idx="660">
                  <c:v>-0.464105310849596</c:v>
                </c:pt>
                <c:pt idx="661">
                  <c:v>-0.463965852376911</c:v>
                </c:pt>
                <c:pt idx="662">
                  <c:v>-0.458818551487089</c:v>
                </c:pt>
                <c:pt idx="663">
                  <c:v>-0.458808368144848</c:v>
                </c:pt>
                <c:pt idx="664">
                  <c:v>-0.456782937786865</c:v>
                </c:pt>
                <c:pt idx="665">
                  <c:v>-0.453855358114022</c:v>
                </c:pt>
                <c:pt idx="666">
                  <c:v>-0.452964973061777</c:v>
                </c:pt>
                <c:pt idx="667">
                  <c:v>-0.451434087208113</c:v>
                </c:pt>
                <c:pt idx="668">
                  <c:v>-0.44903884482957</c:v>
                </c:pt>
                <c:pt idx="669">
                  <c:v>-0.445340684643875</c:v>
                </c:pt>
                <c:pt idx="670">
                  <c:v>-0.444372809569638</c:v>
                </c:pt>
                <c:pt idx="671">
                  <c:v>-0.442899875841665</c:v>
                </c:pt>
                <c:pt idx="672">
                  <c:v>-0.441956145803668</c:v>
                </c:pt>
                <c:pt idx="673">
                  <c:v>-0.441902894930258</c:v>
                </c:pt>
                <c:pt idx="674">
                  <c:v>-0.441121825514136</c:v>
                </c:pt>
                <c:pt idx="675">
                  <c:v>-0.440402847624651</c:v>
                </c:pt>
                <c:pt idx="676">
                  <c:v>-0.439207517840055</c:v>
                </c:pt>
                <c:pt idx="677">
                  <c:v>-0.43914076571263</c:v>
                </c:pt>
                <c:pt idx="678">
                  <c:v>-0.438175801330811</c:v>
                </c:pt>
                <c:pt idx="679">
                  <c:v>-0.437474396942065</c:v>
                </c:pt>
                <c:pt idx="680">
                  <c:v>-0.431321828620376</c:v>
                </c:pt>
                <c:pt idx="681">
                  <c:v>-0.429857806775604</c:v>
                </c:pt>
                <c:pt idx="682">
                  <c:v>-0.427922518168139</c:v>
                </c:pt>
                <c:pt idx="683">
                  <c:v>-0.424157275981345</c:v>
                </c:pt>
                <c:pt idx="684">
                  <c:v>-0.423984109809925</c:v>
                </c:pt>
                <c:pt idx="685">
                  <c:v>-0.422424188595344</c:v>
                </c:pt>
                <c:pt idx="686">
                  <c:v>-0.421242327918415</c:v>
                </c:pt>
                <c:pt idx="687">
                  <c:v>-0.419640326553509</c:v>
                </c:pt>
                <c:pt idx="688">
                  <c:v>-0.418190116489155</c:v>
                </c:pt>
                <c:pt idx="689">
                  <c:v>-0.416841233616397</c:v>
                </c:pt>
                <c:pt idx="690">
                  <c:v>-0.414560637490552</c:v>
                </c:pt>
                <c:pt idx="691">
                  <c:v>-0.41052421799875</c:v>
                </c:pt>
                <c:pt idx="692">
                  <c:v>-0.408116649467107</c:v>
                </c:pt>
                <c:pt idx="693">
                  <c:v>-0.405775261089119</c:v>
                </c:pt>
                <c:pt idx="694">
                  <c:v>-0.403405889844016</c:v>
                </c:pt>
                <c:pt idx="695">
                  <c:v>-0.402866913243113</c:v>
                </c:pt>
                <c:pt idx="696">
                  <c:v>-0.400944167229442</c:v>
                </c:pt>
                <c:pt idx="697">
                  <c:v>-0.400703669499142</c:v>
                </c:pt>
                <c:pt idx="698">
                  <c:v>-0.396645954368082</c:v>
                </c:pt>
                <c:pt idx="699">
                  <c:v>-0.393106953523932</c:v>
                </c:pt>
                <c:pt idx="700">
                  <c:v>-0.391398532267006</c:v>
                </c:pt>
                <c:pt idx="701">
                  <c:v>-0.389038252901964</c:v>
                </c:pt>
                <c:pt idx="702">
                  <c:v>-0.388006716766242</c:v>
                </c:pt>
                <c:pt idx="703">
                  <c:v>-0.386449602232879</c:v>
                </c:pt>
                <c:pt idx="704">
                  <c:v>-0.385276918967535</c:v>
                </c:pt>
                <c:pt idx="705">
                  <c:v>-0.385080219430144</c:v>
                </c:pt>
                <c:pt idx="706">
                  <c:v>-0.384323029547533</c:v>
                </c:pt>
                <c:pt idx="707">
                  <c:v>-0.383553806572588</c:v>
                </c:pt>
                <c:pt idx="708">
                  <c:v>-0.383016240746976</c:v>
                </c:pt>
                <c:pt idx="709">
                  <c:v>-0.382250570751482</c:v>
                </c:pt>
                <c:pt idx="710">
                  <c:v>-0.380651249696178</c:v>
                </c:pt>
                <c:pt idx="711">
                  <c:v>-0.378440305529195</c:v>
                </c:pt>
                <c:pt idx="712">
                  <c:v>-0.376847930172319</c:v>
                </c:pt>
                <c:pt idx="713">
                  <c:v>-0.369229157872972</c:v>
                </c:pt>
                <c:pt idx="714">
                  <c:v>-0.367434202402283</c:v>
                </c:pt>
                <c:pt idx="715">
                  <c:v>-0.366138319805947</c:v>
                </c:pt>
                <c:pt idx="716">
                  <c:v>-0.364318845468649</c:v>
                </c:pt>
                <c:pt idx="717">
                  <c:v>-0.363578783956951</c:v>
                </c:pt>
                <c:pt idx="718">
                  <c:v>-0.361628155708941</c:v>
                </c:pt>
                <c:pt idx="719">
                  <c:v>-0.360425139125115</c:v>
                </c:pt>
                <c:pt idx="720">
                  <c:v>-0.358804506551543</c:v>
                </c:pt>
                <c:pt idx="721">
                  <c:v>-0.35822197754528</c:v>
                </c:pt>
                <c:pt idx="722">
                  <c:v>-0.354199769022356</c:v>
                </c:pt>
                <c:pt idx="723">
                  <c:v>-0.352996200850327</c:v>
                </c:pt>
                <c:pt idx="724">
                  <c:v>-0.352922207206201</c:v>
                </c:pt>
                <c:pt idx="725">
                  <c:v>-0.351783129388361</c:v>
                </c:pt>
                <c:pt idx="726">
                  <c:v>-0.346022748698853</c:v>
                </c:pt>
                <c:pt idx="727">
                  <c:v>-0.341477159878392</c:v>
                </c:pt>
                <c:pt idx="728">
                  <c:v>-0.340766862096921</c:v>
                </c:pt>
                <c:pt idx="729">
                  <c:v>-0.33774678006606</c:v>
                </c:pt>
                <c:pt idx="730">
                  <c:v>-0.336369850199278</c:v>
                </c:pt>
                <c:pt idx="731">
                  <c:v>-0.334548289480736</c:v>
                </c:pt>
                <c:pt idx="732">
                  <c:v>-0.334331627165515</c:v>
                </c:pt>
                <c:pt idx="733">
                  <c:v>-0.332111505740362</c:v>
                </c:pt>
                <c:pt idx="734">
                  <c:v>-0.331362689693226</c:v>
                </c:pt>
                <c:pt idx="735">
                  <c:v>-0.329476923245078</c:v>
                </c:pt>
                <c:pt idx="736">
                  <c:v>-0.328397113432554</c:v>
                </c:pt>
                <c:pt idx="737">
                  <c:v>-0.327901519840916</c:v>
                </c:pt>
                <c:pt idx="738">
                  <c:v>-0.327461196824694</c:v>
                </c:pt>
                <c:pt idx="739">
                  <c:v>-0.326681909146858</c:v>
                </c:pt>
                <c:pt idx="740">
                  <c:v>-0.326100610220639</c:v>
                </c:pt>
                <c:pt idx="741">
                  <c:v>-0.325792416718359</c:v>
                </c:pt>
                <c:pt idx="742">
                  <c:v>-0.32427670831674</c:v>
                </c:pt>
                <c:pt idx="743">
                  <c:v>-0.321434414214868</c:v>
                </c:pt>
                <c:pt idx="744">
                  <c:v>-0.320707470060921</c:v>
                </c:pt>
                <c:pt idx="745">
                  <c:v>-0.317448542472937</c:v>
                </c:pt>
                <c:pt idx="746">
                  <c:v>-0.317157029804768</c:v>
                </c:pt>
                <c:pt idx="747">
                  <c:v>-0.316022438530502</c:v>
                </c:pt>
                <c:pt idx="748">
                  <c:v>-0.314350426372055</c:v>
                </c:pt>
                <c:pt idx="749">
                  <c:v>-0.314210551854322</c:v>
                </c:pt>
                <c:pt idx="750">
                  <c:v>-0.312950034179581</c:v>
                </c:pt>
                <c:pt idx="751">
                  <c:v>-0.311554910771728</c:v>
                </c:pt>
                <c:pt idx="752">
                  <c:v>-0.310473750018495</c:v>
                </c:pt>
                <c:pt idx="753">
                  <c:v>-0.308187489475848</c:v>
                </c:pt>
                <c:pt idx="754">
                  <c:v>-0.30683887992787</c:v>
                </c:pt>
                <c:pt idx="755">
                  <c:v>-0.306183009660883</c:v>
                </c:pt>
                <c:pt idx="756">
                  <c:v>-0.30434403261644</c:v>
                </c:pt>
                <c:pt idx="757">
                  <c:v>-0.303949993386171</c:v>
                </c:pt>
                <c:pt idx="758">
                  <c:v>-0.299855099814143</c:v>
                </c:pt>
                <c:pt idx="759">
                  <c:v>-0.29303431229489</c:v>
                </c:pt>
                <c:pt idx="760">
                  <c:v>-0.292601071301593</c:v>
                </c:pt>
                <c:pt idx="761">
                  <c:v>-0.289529317859649</c:v>
                </c:pt>
                <c:pt idx="762">
                  <c:v>-0.288852258260522</c:v>
                </c:pt>
                <c:pt idx="763">
                  <c:v>-0.285647043539268</c:v>
                </c:pt>
                <c:pt idx="764">
                  <c:v>-0.282839779373891</c:v>
                </c:pt>
                <c:pt idx="765">
                  <c:v>-0.282056142118484</c:v>
                </c:pt>
                <c:pt idx="766">
                  <c:v>-0.279704173302493</c:v>
                </c:pt>
                <c:pt idx="767">
                  <c:v>-0.276365752990152</c:v>
                </c:pt>
                <c:pt idx="768">
                  <c:v>-0.276288233074636</c:v>
                </c:pt>
                <c:pt idx="769">
                  <c:v>-0.275281151136677</c:v>
                </c:pt>
                <c:pt idx="770">
                  <c:v>-0.274862782644688</c:v>
                </c:pt>
                <c:pt idx="771">
                  <c:v>-0.27378655720325</c:v>
                </c:pt>
                <c:pt idx="772">
                  <c:v>-0.27257174849455</c:v>
                </c:pt>
                <c:pt idx="773">
                  <c:v>-0.270022325268062</c:v>
                </c:pt>
                <c:pt idx="774">
                  <c:v>-0.26986744669522</c:v>
                </c:pt>
                <c:pt idx="775">
                  <c:v>-0.266322065096732</c:v>
                </c:pt>
                <c:pt idx="776">
                  <c:v>-0.26597880270214</c:v>
                </c:pt>
                <c:pt idx="777">
                  <c:v>-0.265618797092367</c:v>
                </c:pt>
                <c:pt idx="778">
                  <c:v>-0.265467781347424</c:v>
                </c:pt>
                <c:pt idx="779">
                  <c:v>-0.262537636640243</c:v>
                </c:pt>
                <c:pt idx="780">
                  <c:v>-0.262222135411268</c:v>
                </c:pt>
                <c:pt idx="781">
                  <c:v>-0.261651145112739</c:v>
                </c:pt>
                <c:pt idx="782">
                  <c:v>-0.260937030010817</c:v>
                </c:pt>
                <c:pt idx="783">
                  <c:v>-0.258919648216906</c:v>
                </c:pt>
                <c:pt idx="784">
                  <c:v>-0.256499550763667</c:v>
                </c:pt>
                <c:pt idx="785">
                  <c:v>-0.256341066809725</c:v>
                </c:pt>
                <c:pt idx="786">
                  <c:v>-0.256249820861478</c:v>
                </c:pt>
                <c:pt idx="787">
                  <c:v>-0.249708301564058</c:v>
                </c:pt>
                <c:pt idx="788">
                  <c:v>-0.247656192488568</c:v>
                </c:pt>
                <c:pt idx="789">
                  <c:v>-0.244433698763635</c:v>
                </c:pt>
                <c:pt idx="790">
                  <c:v>-0.243402119110624</c:v>
                </c:pt>
                <c:pt idx="791">
                  <c:v>-0.240430740262092</c:v>
                </c:pt>
                <c:pt idx="792">
                  <c:v>-0.240351223569505</c:v>
                </c:pt>
                <c:pt idx="793">
                  <c:v>-0.239929860504979</c:v>
                </c:pt>
                <c:pt idx="794">
                  <c:v>-0.237287905178548</c:v>
                </c:pt>
                <c:pt idx="795">
                  <c:v>-0.23725103697061</c:v>
                </c:pt>
                <c:pt idx="796">
                  <c:v>-0.23678496904818</c:v>
                </c:pt>
                <c:pt idx="797">
                  <c:v>-0.236427174121752</c:v>
                </c:pt>
                <c:pt idx="798">
                  <c:v>-0.235228212581563</c:v>
                </c:pt>
                <c:pt idx="799">
                  <c:v>-0.233835952144616</c:v>
                </c:pt>
                <c:pt idx="800">
                  <c:v>-0.230013786852929</c:v>
                </c:pt>
                <c:pt idx="801">
                  <c:v>-0.229912884781445</c:v>
                </c:pt>
                <c:pt idx="802">
                  <c:v>-0.225198687524459</c:v>
                </c:pt>
                <c:pt idx="803">
                  <c:v>-0.22390224074481</c:v>
                </c:pt>
                <c:pt idx="804">
                  <c:v>-0.220863291351256</c:v>
                </c:pt>
                <c:pt idx="805">
                  <c:v>-0.218285638819321</c:v>
                </c:pt>
                <c:pt idx="806">
                  <c:v>-0.216362909856485</c:v>
                </c:pt>
                <c:pt idx="807">
                  <c:v>-0.21218177183264</c:v>
                </c:pt>
                <c:pt idx="808">
                  <c:v>-0.21077842549903</c:v>
                </c:pt>
                <c:pt idx="809">
                  <c:v>-0.210717235617917</c:v>
                </c:pt>
                <c:pt idx="810">
                  <c:v>-0.209868894918624</c:v>
                </c:pt>
                <c:pt idx="811">
                  <c:v>-0.209091223943002</c:v>
                </c:pt>
                <c:pt idx="812">
                  <c:v>-0.205252025331972</c:v>
                </c:pt>
                <c:pt idx="813">
                  <c:v>-0.203596127297269</c:v>
                </c:pt>
                <c:pt idx="814">
                  <c:v>-0.19982726363899</c:v>
                </c:pt>
                <c:pt idx="815">
                  <c:v>-0.198999547561492</c:v>
                </c:pt>
                <c:pt idx="816">
                  <c:v>-0.193908203550282</c:v>
                </c:pt>
                <c:pt idx="817">
                  <c:v>-0.190623625033888</c:v>
                </c:pt>
                <c:pt idx="818">
                  <c:v>-0.187830551862218</c:v>
                </c:pt>
                <c:pt idx="819">
                  <c:v>-0.185629775009989</c:v>
                </c:pt>
                <c:pt idx="820">
                  <c:v>-0.18508250179967</c:v>
                </c:pt>
                <c:pt idx="821">
                  <c:v>-0.182446787119469</c:v>
                </c:pt>
                <c:pt idx="822">
                  <c:v>-0.182025675333786</c:v>
                </c:pt>
                <c:pt idx="823">
                  <c:v>-0.180613709505493</c:v>
                </c:pt>
                <c:pt idx="824">
                  <c:v>-0.180234371531423</c:v>
                </c:pt>
                <c:pt idx="825">
                  <c:v>-0.177224169174494</c:v>
                </c:pt>
                <c:pt idx="826">
                  <c:v>-0.176223123102257</c:v>
                </c:pt>
                <c:pt idx="827">
                  <c:v>-0.174181295113658</c:v>
                </c:pt>
                <c:pt idx="828">
                  <c:v>-0.172284313536452</c:v>
                </c:pt>
                <c:pt idx="829">
                  <c:v>-0.172105349290812</c:v>
                </c:pt>
                <c:pt idx="830">
                  <c:v>-0.167902594658147</c:v>
                </c:pt>
                <c:pt idx="831">
                  <c:v>-0.167381371651975</c:v>
                </c:pt>
                <c:pt idx="832">
                  <c:v>-0.167090952022548</c:v>
                </c:pt>
                <c:pt idx="833">
                  <c:v>-0.16689415272607</c:v>
                </c:pt>
                <c:pt idx="834">
                  <c:v>-0.166484101466532</c:v>
                </c:pt>
                <c:pt idx="835">
                  <c:v>-0.165801086499547</c:v>
                </c:pt>
                <c:pt idx="836">
                  <c:v>-0.165271243607159</c:v>
                </c:pt>
                <c:pt idx="837">
                  <c:v>-0.164716239599116</c:v>
                </c:pt>
                <c:pt idx="838">
                  <c:v>-0.163741759139789</c:v>
                </c:pt>
                <c:pt idx="839">
                  <c:v>-0.162315026098814</c:v>
                </c:pt>
                <c:pt idx="840">
                  <c:v>-0.159343510038393</c:v>
                </c:pt>
                <c:pt idx="841">
                  <c:v>-0.158588998187556</c:v>
                </c:pt>
                <c:pt idx="842">
                  <c:v>-0.156795090232724</c:v>
                </c:pt>
                <c:pt idx="843">
                  <c:v>-0.156731597710908</c:v>
                </c:pt>
                <c:pt idx="844">
                  <c:v>-0.154524348389737</c:v>
                </c:pt>
                <c:pt idx="845">
                  <c:v>-0.150979047655778</c:v>
                </c:pt>
                <c:pt idx="846">
                  <c:v>-0.150510112659779</c:v>
                </c:pt>
                <c:pt idx="847">
                  <c:v>-0.149760818596767</c:v>
                </c:pt>
                <c:pt idx="848">
                  <c:v>-0.149248239322517</c:v>
                </c:pt>
                <c:pt idx="849">
                  <c:v>-0.14745191379272</c:v>
                </c:pt>
                <c:pt idx="850">
                  <c:v>-0.145687213083523</c:v>
                </c:pt>
                <c:pt idx="851">
                  <c:v>-0.145670591959462</c:v>
                </c:pt>
                <c:pt idx="852">
                  <c:v>-0.145349705015055</c:v>
                </c:pt>
                <c:pt idx="853">
                  <c:v>-0.143048678528193</c:v>
                </c:pt>
                <c:pt idx="854">
                  <c:v>-0.142102059989955</c:v>
                </c:pt>
                <c:pt idx="855">
                  <c:v>-0.141414654967675</c:v>
                </c:pt>
                <c:pt idx="856">
                  <c:v>-0.140137885913197</c:v>
                </c:pt>
                <c:pt idx="857">
                  <c:v>-0.139834806793492</c:v>
                </c:pt>
                <c:pt idx="858">
                  <c:v>-0.137877623609602</c:v>
                </c:pt>
                <c:pt idx="859">
                  <c:v>-0.137056930040374</c:v>
                </c:pt>
                <c:pt idx="860">
                  <c:v>-0.133909224800655</c:v>
                </c:pt>
                <c:pt idx="861">
                  <c:v>-0.133202996961744</c:v>
                </c:pt>
                <c:pt idx="862">
                  <c:v>-0.132109786117578</c:v>
                </c:pt>
                <c:pt idx="863">
                  <c:v>-0.130886297388038</c:v>
                </c:pt>
                <c:pt idx="864">
                  <c:v>-0.128661608940845</c:v>
                </c:pt>
                <c:pt idx="865">
                  <c:v>-0.127421871020307</c:v>
                </c:pt>
                <c:pt idx="866">
                  <c:v>-0.126418496902471</c:v>
                </c:pt>
                <c:pt idx="867">
                  <c:v>-0.123998741594681</c:v>
                </c:pt>
                <c:pt idx="868">
                  <c:v>-0.123371337516612</c:v>
                </c:pt>
                <c:pt idx="869">
                  <c:v>-0.121204006288125</c:v>
                </c:pt>
                <c:pt idx="870">
                  <c:v>-0.120114851389567</c:v>
                </c:pt>
                <c:pt idx="871">
                  <c:v>-0.118961178778763</c:v>
                </c:pt>
                <c:pt idx="872">
                  <c:v>-0.113488014157912</c:v>
                </c:pt>
                <c:pt idx="873">
                  <c:v>-0.113376210657402</c:v>
                </c:pt>
                <c:pt idx="874">
                  <c:v>-0.109171164056001</c:v>
                </c:pt>
                <c:pt idx="875">
                  <c:v>-0.107320750609106</c:v>
                </c:pt>
                <c:pt idx="876">
                  <c:v>-0.104713599879903</c:v>
                </c:pt>
                <c:pt idx="877">
                  <c:v>-0.104171321962668</c:v>
                </c:pt>
                <c:pt idx="878">
                  <c:v>-0.10361134397727</c:v>
                </c:pt>
                <c:pt idx="879">
                  <c:v>-0.103236954789411</c:v>
                </c:pt>
                <c:pt idx="880">
                  <c:v>-0.101066776630334</c:v>
                </c:pt>
                <c:pt idx="881">
                  <c:v>-0.0983160952540837</c:v>
                </c:pt>
                <c:pt idx="882">
                  <c:v>-0.0957623389157049</c:v>
                </c:pt>
                <c:pt idx="883">
                  <c:v>-0.0919243084640716</c:v>
                </c:pt>
                <c:pt idx="884">
                  <c:v>-0.086845799578296</c:v>
                </c:pt>
                <c:pt idx="885">
                  <c:v>-0.082268992088074</c:v>
                </c:pt>
                <c:pt idx="886">
                  <c:v>-0.0818893841536521</c:v>
                </c:pt>
                <c:pt idx="887">
                  <c:v>-0.0810115041979715</c:v>
                </c:pt>
                <c:pt idx="888">
                  <c:v>-0.0789848474935183</c:v>
                </c:pt>
                <c:pt idx="889">
                  <c:v>-0.0787988354766032</c:v>
                </c:pt>
                <c:pt idx="890">
                  <c:v>-0.0765178049626683</c:v>
                </c:pt>
                <c:pt idx="891">
                  <c:v>-0.0752718114354194</c:v>
                </c:pt>
                <c:pt idx="892">
                  <c:v>-0.0742488505554202</c:v>
                </c:pt>
                <c:pt idx="893">
                  <c:v>-0.0740672901477892</c:v>
                </c:pt>
                <c:pt idx="894">
                  <c:v>-0.0739047066412076</c:v>
                </c:pt>
                <c:pt idx="895">
                  <c:v>-0.0732378000459187</c:v>
                </c:pt>
                <c:pt idx="896">
                  <c:v>-0.0719113890293162</c:v>
                </c:pt>
                <c:pt idx="897">
                  <c:v>-0.0684529613196054</c:v>
                </c:pt>
                <c:pt idx="898">
                  <c:v>-0.0676593869685202</c:v>
                </c:pt>
                <c:pt idx="899">
                  <c:v>-0.0674574677608672</c:v>
                </c:pt>
                <c:pt idx="900">
                  <c:v>-0.067156090114474</c:v>
                </c:pt>
                <c:pt idx="901">
                  <c:v>-0.0644365402567591</c:v>
                </c:pt>
                <c:pt idx="902">
                  <c:v>-0.0635034212840328</c:v>
                </c:pt>
                <c:pt idx="903">
                  <c:v>-0.063257171087112</c:v>
                </c:pt>
                <c:pt idx="904">
                  <c:v>-0.0626073383239137</c:v>
                </c:pt>
                <c:pt idx="905">
                  <c:v>-0.0625196211805809</c:v>
                </c:pt>
                <c:pt idx="906">
                  <c:v>-0.0621788718080463</c:v>
                </c:pt>
                <c:pt idx="907">
                  <c:v>-0.0599429029333034</c:v>
                </c:pt>
                <c:pt idx="908">
                  <c:v>-0.0595583802943471</c:v>
                </c:pt>
                <c:pt idx="909">
                  <c:v>-0.0505792666404</c:v>
                </c:pt>
                <c:pt idx="910">
                  <c:v>-0.0466195761476549</c:v>
                </c:pt>
                <c:pt idx="911">
                  <c:v>-0.0464641078397097</c:v>
                </c:pt>
                <c:pt idx="912">
                  <c:v>-0.0453144439847859</c:v>
                </c:pt>
                <c:pt idx="913">
                  <c:v>-0.0431204474395913</c:v>
                </c:pt>
                <c:pt idx="914">
                  <c:v>-0.0402226574159176</c:v>
                </c:pt>
                <c:pt idx="915">
                  <c:v>-0.039437824877564</c:v>
                </c:pt>
                <c:pt idx="916">
                  <c:v>-0.0389571925999762</c:v>
                </c:pt>
                <c:pt idx="917">
                  <c:v>-0.0384780244578417</c:v>
                </c:pt>
                <c:pt idx="918">
                  <c:v>-0.0384562686559894</c:v>
                </c:pt>
                <c:pt idx="919">
                  <c:v>-0.0340470038019338</c:v>
                </c:pt>
                <c:pt idx="920">
                  <c:v>-0.0314270454623002</c:v>
                </c:pt>
                <c:pt idx="921">
                  <c:v>-0.0311264363564349</c:v>
                </c:pt>
                <c:pt idx="922">
                  <c:v>-0.0284043349120983</c:v>
                </c:pt>
                <c:pt idx="923">
                  <c:v>-0.0272683452884443</c:v>
                </c:pt>
                <c:pt idx="924">
                  <c:v>-0.0261340179176959</c:v>
                </c:pt>
                <c:pt idx="925">
                  <c:v>-0.0255731021814793</c:v>
                </c:pt>
                <c:pt idx="926">
                  <c:v>-0.0243762408679472</c:v>
                </c:pt>
                <c:pt idx="927">
                  <c:v>-0.0214737418157455</c:v>
                </c:pt>
                <c:pt idx="928">
                  <c:v>-0.0208631037991551</c:v>
                </c:pt>
                <c:pt idx="929">
                  <c:v>-0.0179691756499436</c:v>
                </c:pt>
                <c:pt idx="930">
                  <c:v>-0.0160777750631021</c:v>
                </c:pt>
                <c:pt idx="931">
                  <c:v>-0.0156614556035027</c:v>
                </c:pt>
                <c:pt idx="932">
                  <c:v>-0.0153594177436688</c:v>
                </c:pt>
                <c:pt idx="933">
                  <c:v>-0.0125763922778571</c:v>
                </c:pt>
                <c:pt idx="934">
                  <c:v>-0.00925526196271527</c:v>
                </c:pt>
                <c:pt idx="935">
                  <c:v>-0.00822952180196066</c:v>
                </c:pt>
                <c:pt idx="936">
                  <c:v>-0.00687483337061425</c:v>
                </c:pt>
                <c:pt idx="937">
                  <c:v>-0.00542129591267306</c:v>
                </c:pt>
                <c:pt idx="938">
                  <c:v>-0.00541636323273909</c:v>
                </c:pt>
                <c:pt idx="939">
                  <c:v>-0.00355136816099253</c:v>
                </c:pt>
                <c:pt idx="940">
                  <c:v>-0.00330407598683005</c:v>
                </c:pt>
                <c:pt idx="941">
                  <c:v>-0.00315715585779441</c:v>
                </c:pt>
                <c:pt idx="942">
                  <c:v>0.00050153280942995</c:v>
                </c:pt>
                <c:pt idx="943">
                  <c:v>0.00112864434768754</c:v>
                </c:pt>
                <c:pt idx="944">
                  <c:v>0.00168017373948343</c:v>
                </c:pt>
                <c:pt idx="945">
                  <c:v>0.00496479804250134</c:v>
                </c:pt>
                <c:pt idx="946">
                  <c:v>0.00735498443279925</c:v>
                </c:pt>
                <c:pt idx="947">
                  <c:v>0.00774782693423672</c:v>
                </c:pt>
                <c:pt idx="948">
                  <c:v>0.0111457863794056</c:v>
                </c:pt>
                <c:pt idx="949">
                  <c:v>0.0163393239234872</c:v>
                </c:pt>
                <c:pt idx="950">
                  <c:v>0.0235771122614184</c:v>
                </c:pt>
                <c:pt idx="951">
                  <c:v>0.0235953118523751</c:v>
                </c:pt>
                <c:pt idx="952">
                  <c:v>0.0242257769995174</c:v>
                </c:pt>
                <c:pt idx="953">
                  <c:v>0.0264741056288209</c:v>
                </c:pt>
                <c:pt idx="954">
                  <c:v>0.0288951862441469</c:v>
                </c:pt>
                <c:pt idx="955">
                  <c:v>0.0308305949703934</c:v>
                </c:pt>
                <c:pt idx="956">
                  <c:v>0.030961755489978</c:v>
                </c:pt>
                <c:pt idx="957">
                  <c:v>0.0311355648997739</c:v>
                </c:pt>
                <c:pt idx="958">
                  <c:v>0.0335297822095871</c:v>
                </c:pt>
                <c:pt idx="959">
                  <c:v>0.0337211835529211</c:v>
                </c:pt>
                <c:pt idx="960">
                  <c:v>0.0351370296601391</c:v>
                </c:pt>
                <c:pt idx="961">
                  <c:v>0.0355381917059615</c:v>
                </c:pt>
                <c:pt idx="962">
                  <c:v>0.0365520964108672</c:v>
                </c:pt>
                <c:pt idx="963">
                  <c:v>0.0365671717879409</c:v>
                </c:pt>
                <c:pt idx="964">
                  <c:v>0.037535036052529</c:v>
                </c:pt>
                <c:pt idx="965">
                  <c:v>0.0446118571385826</c:v>
                </c:pt>
                <c:pt idx="966">
                  <c:v>0.0454013885740939</c:v>
                </c:pt>
                <c:pt idx="967">
                  <c:v>0.0484483232857193</c:v>
                </c:pt>
                <c:pt idx="968">
                  <c:v>0.0500091451821677</c:v>
                </c:pt>
                <c:pt idx="969">
                  <c:v>0.050379087473274</c:v>
                </c:pt>
                <c:pt idx="970">
                  <c:v>0.0519981353049604</c:v>
                </c:pt>
                <c:pt idx="971">
                  <c:v>0.0556194841163105</c:v>
                </c:pt>
                <c:pt idx="972">
                  <c:v>0.0585924480445189</c:v>
                </c:pt>
                <c:pt idx="973">
                  <c:v>0.0630260857172562</c:v>
                </c:pt>
                <c:pt idx="974">
                  <c:v>0.0649202423139521</c:v>
                </c:pt>
                <c:pt idx="975">
                  <c:v>0.0671174035159632</c:v>
                </c:pt>
                <c:pt idx="976">
                  <c:v>0.0678492902453242</c:v>
                </c:pt>
                <c:pt idx="977">
                  <c:v>0.0754812451494116</c:v>
                </c:pt>
                <c:pt idx="978">
                  <c:v>0.0777129499961299</c:v>
                </c:pt>
                <c:pt idx="979">
                  <c:v>0.0788161532743644</c:v>
                </c:pt>
                <c:pt idx="980">
                  <c:v>0.078945152145625</c:v>
                </c:pt>
                <c:pt idx="981">
                  <c:v>0.0799071737325083</c:v>
                </c:pt>
                <c:pt idx="982">
                  <c:v>0.080999117216423</c:v>
                </c:pt>
                <c:pt idx="983">
                  <c:v>0.0841351129567498</c:v>
                </c:pt>
                <c:pt idx="984">
                  <c:v>0.0860025280290871</c:v>
                </c:pt>
                <c:pt idx="985">
                  <c:v>0.0926333091422442</c:v>
                </c:pt>
                <c:pt idx="986">
                  <c:v>0.0949816205273105</c:v>
                </c:pt>
                <c:pt idx="987">
                  <c:v>0.0956477161309916</c:v>
                </c:pt>
                <c:pt idx="988">
                  <c:v>0.0968626589932582</c:v>
                </c:pt>
                <c:pt idx="989">
                  <c:v>0.0974165065891126</c:v>
                </c:pt>
                <c:pt idx="990">
                  <c:v>0.0979252343987277</c:v>
                </c:pt>
                <c:pt idx="991">
                  <c:v>0.099351698912373</c:v>
                </c:pt>
                <c:pt idx="992">
                  <c:v>0.0994344048510408</c:v>
                </c:pt>
                <c:pt idx="993">
                  <c:v>0.10318915871663</c:v>
                </c:pt>
                <c:pt idx="994">
                  <c:v>0.107467446135914</c:v>
                </c:pt>
                <c:pt idx="995">
                  <c:v>0.111930296000435</c:v>
                </c:pt>
                <c:pt idx="996">
                  <c:v>0.11238569735323</c:v>
                </c:pt>
                <c:pt idx="997">
                  <c:v>0.113002157084229</c:v>
                </c:pt>
                <c:pt idx="998">
                  <c:v>0.113742308779645</c:v>
                </c:pt>
                <c:pt idx="999">
                  <c:v>0.114827291904233</c:v>
                </c:pt>
                <c:pt idx="1000">
                  <c:v>0.114857828844585</c:v>
                </c:pt>
                <c:pt idx="1001">
                  <c:v>0.119079153197523</c:v>
                </c:pt>
                <c:pt idx="1002">
                  <c:v>0.12038785005637</c:v>
                </c:pt>
                <c:pt idx="1003">
                  <c:v>0.123117309458588</c:v>
                </c:pt>
                <c:pt idx="1004">
                  <c:v>0.125983302006818</c:v>
                </c:pt>
                <c:pt idx="1005">
                  <c:v>0.126823308329501</c:v>
                </c:pt>
                <c:pt idx="1006">
                  <c:v>0.126850931084291</c:v>
                </c:pt>
                <c:pt idx="1007">
                  <c:v>0.127396146430622</c:v>
                </c:pt>
                <c:pt idx="1008">
                  <c:v>0.131199110752236</c:v>
                </c:pt>
                <c:pt idx="1009">
                  <c:v>0.132437670857905</c:v>
                </c:pt>
                <c:pt idx="1010">
                  <c:v>0.133283885301936</c:v>
                </c:pt>
                <c:pt idx="1011">
                  <c:v>0.138954704113252</c:v>
                </c:pt>
                <c:pt idx="1012">
                  <c:v>0.139148267847052</c:v>
                </c:pt>
                <c:pt idx="1013">
                  <c:v>0.142290873020066</c:v>
                </c:pt>
                <c:pt idx="1014">
                  <c:v>0.145464782369793</c:v>
                </c:pt>
                <c:pt idx="1015">
                  <c:v>0.153363370688467</c:v>
                </c:pt>
                <c:pt idx="1016">
                  <c:v>0.15808476160715</c:v>
                </c:pt>
                <c:pt idx="1017">
                  <c:v>0.160118044314187</c:v>
                </c:pt>
                <c:pt idx="1018">
                  <c:v>0.16462022897188</c:v>
                </c:pt>
                <c:pt idx="1019">
                  <c:v>0.165022353769758</c:v>
                </c:pt>
                <c:pt idx="1020">
                  <c:v>0.169258701091716</c:v>
                </c:pt>
                <c:pt idx="1021">
                  <c:v>0.169290791889351</c:v>
                </c:pt>
                <c:pt idx="1022">
                  <c:v>0.170339511362286</c:v>
                </c:pt>
                <c:pt idx="1023">
                  <c:v>0.17328576841485</c:v>
                </c:pt>
                <c:pt idx="1024">
                  <c:v>0.175634241856981</c:v>
                </c:pt>
                <c:pt idx="1025">
                  <c:v>0.178316792285057</c:v>
                </c:pt>
                <c:pt idx="1026">
                  <c:v>0.180588658471152</c:v>
                </c:pt>
                <c:pt idx="1027">
                  <c:v>0.183081204266977</c:v>
                </c:pt>
                <c:pt idx="1028">
                  <c:v>0.183341469040703</c:v>
                </c:pt>
                <c:pt idx="1029">
                  <c:v>0.185938110251484</c:v>
                </c:pt>
                <c:pt idx="1030">
                  <c:v>0.186047034109897</c:v>
                </c:pt>
                <c:pt idx="1031">
                  <c:v>0.18724043831194</c:v>
                </c:pt>
                <c:pt idx="1032">
                  <c:v>0.188982170754408</c:v>
                </c:pt>
                <c:pt idx="1033">
                  <c:v>0.194359025145442</c:v>
                </c:pt>
                <c:pt idx="1034">
                  <c:v>0.19728821803619</c:v>
                </c:pt>
                <c:pt idx="1035">
                  <c:v>0.198759695329215</c:v>
                </c:pt>
                <c:pt idx="1036">
                  <c:v>0.19981541046174</c:v>
                </c:pt>
                <c:pt idx="1037">
                  <c:v>0.199835156386719</c:v>
                </c:pt>
                <c:pt idx="1038">
                  <c:v>0.200430706960485</c:v>
                </c:pt>
                <c:pt idx="1039">
                  <c:v>0.205328866222196</c:v>
                </c:pt>
                <c:pt idx="1040">
                  <c:v>0.206954073287138</c:v>
                </c:pt>
                <c:pt idx="1041">
                  <c:v>0.20868129309622</c:v>
                </c:pt>
                <c:pt idx="1042">
                  <c:v>0.213950001941071</c:v>
                </c:pt>
                <c:pt idx="1043">
                  <c:v>0.215221492849953</c:v>
                </c:pt>
                <c:pt idx="1044">
                  <c:v>0.217418134893439</c:v>
                </c:pt>
                <c:pt idx="1045">
                  <c:v>0.218560851920941</c:v>
                </c:pt>
                <c:pt idx="1046">
                  <c:v>0.220657448296615</c:v>
                </c:pt>
                <c:pt idx="1047">
                  <c:v>0.220895676821129</c:v>
                </c:pt>
                <c:pt idx="1048">
                  <c:v>0.224279521792285</c:v>
                </c:pt>
                <c:pt idx="1049">
                  <c:v>0.228218560525381</c:v>
                </c:pt>
                <c:pt idx="1050">
                  <c:v>0.229734442646013</c:v>
                </c:pt>
                <c:pt idx="1051">
                  <c:v>0.236779365491011</c:v>
                </c:pt>
                <c:pt idx="1052">
                  <c:v>0.23864103321501</c:v>
                </c:pt>
                <c:pt idx="1053">
                  <c:v>0.242017492271502</c:v>
                </c:pt>
                <c:pt idx="1054">
                  <c:v>0.246062099663964</c:v>
                </c:pt>
                <c:pt idx="1055">
                  <c:v>0.249330813727907</c:v>
                </c:pt>
                <c:pt idx="1056">
                  <c:v>0.249354962432731</c:v>
                </c:pt>
                <c:pt idx="1057">
                  <c:v>0.250051255296742</c:v>
                </c:pt>
                <c:pt idx="1058">
                  <c:v>0.250067212707772</c:v>
                </c:pt>
                <c:pt idx="1059">
                  <c:v>0.25015263506587</c:v>
                </c:pt>
                <c:pt idx="1060">
                  <c:v>0.251458748777283</c:v>
                </c:pt>
                <c:pt idx="1061">
                  <c:v>0.256231095445079</c:v>
                </c:pt>
                <c:pt idx="1062">
                  <c:v>0.256450554967506</c:v>
                </c:pt>
                <c:pt idx="1063">
                  <c:v>0.256778997550493</c:v>
                </c:pt>
                <c:pt idx="1064">
                  <c:v>0.258018751911654</c:v>
                </c:pt>
                <c:pt idx="1065">
                  <c:v>0.261677984751074</c:v>
                </c:pt>
                <c:pt idx="1066">
                  <c:v>0.262142917453782</c:v>
                </c:pt>
                <c:pt idx="1067">
                  <c:v>0.264765123010363</c:v>
                </c:pt>
                <c:pt idx="1068">
                  <c:v>0.265918302626116</c:v>
                </c:pt>
                <c:pt idx="1069">
                  <c:v>0.266075939447958</c:v>
                </c:pt>
                <c:pt idx="1070">
                  <c:v>0.268135820685611</c:v>
                </c:pt>
                <c:pt idx="1071">
                  <c:v>0.268985249894911</c:v>
                </c:pt>
                <c:pt idx="1072">
                  <c:v>0.269929468079795</c:v>
                </c:pt>
                <c:pt idx="1073">
                  <c:v>0.272372295064275</c:v>
                </c:pt>
                <c:pt idx="1074">
                  <c:v>0.275320416894889</c:v>
                </c:pt>
                <c:pt idx="1075">
                  <c:v>0.276272997558811</c:v>
                </c:pt>
                <c:pt idx="1076">
                  <c:v>0.278866170340723</c:v>
                </c:pt>
                <c:pt idx="1077">
                  <c:v>0.279898359949313</c:v>
                </c:pt>
                <c:pt idx="1078">
                  <c:v>0.282674979275678</c:v>
                </c:pt>
                <c:pt idx="1079">
                  <c:v>0.282948593556109</c:v>
                </c:pt>
                <c:pt idx="1080">
                  <c:v>0.283381641104619</c:v>
                </c:pt>
                <c:pt idx="1081">
                  <c:v>0.284124899794654</c:v>
                </c:pt>
                <c:pt idx="1082">
                  <c:v>0.285485688497194</c:v>
                </c:pt>
                <c:pt idx="1083">
                  <c:v>0.285988986185604</c:v>
                </c:pt>
                <c:pt idx="1084">
                  <c:v>0.287752325058708</c:v>
                </c:pt>
                <c:pt idx="1085">
                  <c:v>0.28995856569421</c:v>
                </c:pt>
                <c:pt idx="1086">
                  <c:v>0.290000470543585</c:v>
                </c:pt>
                <c:pt idx="1087">
                  <c:v>0.290216831455553</c:v>
                </c:pt>
                <c:pt idx="1088">
                  <c:v>0.291718521873536</c:v>
                </c:pt>
                <c:pt idx="1089">
                  <c:v>0.294127575580771</c:v>
                </c:pt>
                <c:pt idx="1090">
                  <c:v>0.295296695523727</c:v>
                </c:pt>
                <c:pt idx="1091">
                  <c:v>0.29764699609649</c:v>
                </c:pt>
                <c:pt idx="1092">
                  <c:v>0.298670442546318</c:v>
                </c:pt>
                <c:pt idx="1093">
                  <c:v>0.301339567160907</c:v>
                </c:pt>
                <c:pt idx="1094">
                  <c:v>0.301611070026053</c:v>
                </c:pt>
                <c:pt idx="1095">
                  <c:v>0.30229867286115</c:v>
                </c:pt>
                <c:pt idx="1096">
                  <c:v>0.302616232426479</c:v>
                </c:pt>
                <c:pt idx="1097">
                  <c:v>0.303231411339957</c:v>
                </c:pt>
                <c:pt idx="1098">
                  <c:v>0.304070221298927</c:v>
                </c:pt>
                <c:pt idx="1099">
                  <c:v>0.304890157504926</c:v>
                </c:pt>
                <c:pt idx="1100">
                  <c:v>0.305057648706209</c:v>
                </c:pt>
                <c:pt idx="1101">
                  <c:v>0.307899008742776</c:v>
                </c:pt>
                <c:pt idx="1102">
                  <c:v>0.312748208909059</c:v>
                </c:pt>
                <c:pt idx="1103">
                  <c:v>0.314291487162063</c:v>
                </c:pt>
                <c:pt idx="1104">
                  <c:v>0.315271077241999</c:v>
                </c:pt>
                <c:pt idx="1105">
                  <c:v>0.316077345874083</c:v>
                </c:pt>
                <c:pt idx="1106">
                  <c:v>0.3180184438206</c:v>
                </c:pt>
                <c:pt idx="1107">
                  <c:v>0.318281482481626</c:v>
                </c:pt>
                <c:pt idx="1108">
                  <c:v>0.321579271398055</c:v>
                </c:pt>
                <c:pt idx="1109">
                  <c:v>0.325085582969293</c:v>
                </c:pt>
                <c:pt idx="1110">
                  <c:v>0.329054966555231</c:v>
                </c:pt>
                <c:pt idx="1111">
                  <c:v>0.330008885012271</c:v>
                </c:pt>
                <c:pt idx="1112">
                  <c:v>0.335563782914365</c:v>
                </c:pt>
                <c:pt idx="1113">
                  <c:v>0.336075653345353</c:v>
                </c:pt>
                <c:pt idx="1114">
                  <c:v>0.336096947697512</c:v>
                </c:pt>
                <c:pt idx="1115">
                  <c:v>0.339174168037437</c:v>
                </c:pt>
                <c:pt idx="1116">
                  <c:v>0.342982727615612</c:v>
                </c:pt>
                <c:pt idx="1117">
                  <c:v>0.347826918044753</c:v>
                </c:pt>
                <c:pt idx="1118">
                  <c:v>0.349257553535524</c:v>
                </c:pt>
                <c:pt idx="1119">
                  <c:v>0.349871365422381</c:v>
                </c:pt>
                <c:pt idx="1120">
                  <c:v>0.350139558111818</c:v>
                </c:pt>
                <c:pt idx="1121">
                  <c:v>0.350346522910056</c:v>
                </c:pt>
                <c:pt idx="1122">
                  <c:v>0.351324359904137</c:v>
                </c:pt>
                <c:pt idx="1123">
                  <c:v>0.351487329932947</c:v>
                </c:pt>
                <c:pt idx="1124">
                  <c:v>0.357288274798998</c:v>
                </c:pt>
                <c:pt idx="1125">
                  <c:v>0.359986063919919</c:v>
                </c:pt>
                <c:pt idx="1126">
                  <c:v>0.363189799052035</c:v>
                </c:pt>
                <c:pt idx="1127">
                  <c:v>0.363554567042368</c:v>
                </c:pt>
                <c:pt idx="1128">
                  <c:v>0.365099142090926</c:v>
                </c:pt>
                <c:pt idx="1129">
                  <c:v>0.369973826159482</c:v>
                </c:pt>
                <c:pt idx="1130">
                  <c:v>0.374062984519532</c:v>
                </c:pt>
                <c:pt idx="1131">
                  <c:v>0.377271244171177</c:v>
                </c:pt>
                <c:pt idx="1132">
                  <c:v>0.378527860662947</c:v>
                </c:pt>
                <c:pt idx="1133">
                  <c:v>0.379084397548863</c:v>
                </c:pt>
                <c:pt idx="1134">
                  <c:v>0.380100160575168</c:v>
                </c:pt>
                <c:pt idx="1135">
                  <c:v>0.38106789338969</c:v>
                </c:pt>
                <c:pt idx="1136">
                  <c:v>0.381554449047728</c:v>
                </c:pt>
                <c:pt idx="1137">
                  <c:v>0.385716880044428</c:v>
                </c:pt>
                <c:pt idx="1138">
                  <c:v>0.385899198662012</c:v>
                </c:pt>
                <c:pt idx="1139">
                  <c:v>0.386215343665878</c:v>
                </c:pt>
                <c:pt idx="1140">
                  <c:v>0.388944723123165</c:v>
                </c:pt>
                <c:pt idx="1141">
                  <c:v>0.393273845267318</c:v>
                </c:pt>
                <c:pt idx="1142">
                  <c:v>0.394739682840501</c:v>
                </c:pt>
                <c:pt idx="1143">
                  <c:v>0.395003012489703</c:v>
                </c:pt>
                <c:pt idx="1144">
                  <c:v>0.398459826726531</c:v>
                </c:pt>
                <c:pt idx="1145">
                  <c:v>0.399311652140607</c:v>
                </c:pt>
                <c:pt idx="1146">
                  <c:v>0.402831986511971</c:v>
                </c:pt>
                <c:pt idx="1147">
                  <c:v>0.403004985418067</c:v>
                </c:pt>
                <c:pt idx="1148">
                  <c:v>0.403967080680232</c:v>
                </c:pt>
                <c:pt idx="1149">
                  <c:v>0.405757081302588</c:v>
                </c:pt>
                <c:pt idx="1150">
                  <c:v>0.410056663986604</c:v>
                </c:pt>
                <c:pt idx="1151">
                  <c:v>0.410164091150594</c:v>
                </c:pt>
                <c:pt idx="1152">
                  <c:v>0.413379999889759</c:v>
                </c:pt>
                <c:pt idx="1153">
                  <c:v>0.413608714186383</c:v>
                </c:pt>
                <c:pt idx="1154">
                  <c:v>0.413635790435696</c:v>
                </c:pt>
                <c:pt idx="1155">
                  <c:v>0.41440224443395</c:v>
                </c:pt>
                <c:pt idx="1156">
                  <c:v>0.415218148242041</c:v>
                </c:pt>
                <c:pt idx="1157">
                  <c:v>0.415260341930461</c:v>
                </c:pt>
                <c:pt idx="1158">
                  <c:v>0.415642492176308</c:v>
                </c:pt>
                <c:pt idx="1159">
                  <c:v>0.415650415373925</c:v>
                </c:pt>
                <c:pt idx="1160">
                  <c:v>0.416833841989658</c:v>
                </c:pt>
                <c:pt idx="1161">
                  <c:v>0.418975707183799</c:v>
                </c:pt>
                <c:pt idx="1162">
                  <c:v>0.420081069517611</c:v>
                </c:pt>
                <c:pt idx="1163">
                  <c:v>0.42162998813473</c:v>
                </c:pt>
                <c:pt idx="1164">
                  <c:v>0.421917485227102</c:v>
                </c:pt>
                <c:pt idx="1165">
                  <c:v>0.422725033353723</c:v>
                </c:pt>
                <c:pt idx="1166">
                  <c:v>0.423179745753727</c:v>
                </c:pt>
                <c:pt idx="1167">
                  <c:v>0.425008856171069</c:v>
                </c:pt>
                <c:pt idx="1168">
                  <c:v>0.426274737048132</c:v>
                </c:pt>
                <c:pt idx="1169">
                  <c:v>0.434822934048988</c:v>
                </c:pt>
                <c:pt idx="1170">
                  <c:v>0.43504706321774</c:v>
                </c:pt>
                <c:pt idx="1171">
                  <c:v>0.435533921922441</c:v>
                </c:pt>
                <c:pt idx="1172">
                  <c:v>0.437717245235227</c:v>
                </c:pt>
                <c:pt idx="1173">
                  <c:v>0.444346501217293</c:v>
                </c:pt>
                <c:pt idx="1174">
                  <c:v>0.445669522473966</c:v>
                </c:pt>
                <c:pt idx="1175">
                  <c:v>0.454654896472551</c:v>
                </c:pt>
                <c:pt idx="1176">
                  <c:v>0.459786367125088</c:v>
                </c:pt>
                <c:pt idx="1177">
                  <c:v>0.462355270931217</c:v>
                </c:pt>
                <c:pt idx="1178">
                  <c:v>0.465419242617502</c:v>
                </c:pt>
                <c:pt idx="1179">
                  <c:v>0.468864461288351</c:v>
                </c:pt>
                <c:pt idx="1180">
                  <c:v>0.471822511820179</c:v>
                </c:pt>
                <c:pt idx="1181">
                  <c:v>0.474624391216744</c:v>
                </c:pt>
                <c:pt idx="1182">
                  <c:v>0.475106812218823</c:v>
                </c:pt>
                <c:pt idx="1183">
                  <c:v>0.476915262964774</c:v>
                </c:pt>
                <c:pt idx="1184">
                  <c:v>0.480271424578985</c:v>
                </c:pt>
                <c:pt idx="1185">
                  <c:v>0.482343059034662</c:v>
                </c:pt>
                <c:pt idx="1186">
                  <c:v>0.482804044410111</c:v>
                </c:pt>
                <c:pt idx="1187">
                  <c:v>0.488778056928928</c:v>
                </c:pt>
                <c:pt idx="1188">
                  <c:v>0.489881750352902</c:v>
                </c:pt>
                <c:pt idx="1189">
                  <c:v>0.490860399147213</c:v>
                </c:pt>
                <c:pt idx="1190">
                  <c:v>0.49288978637663</c:v>
                </c:pt>
                <c:pt idx="1191">
                  <c:v>0.494057185237745</c:v>
                </c:pt>
                <c:pt idx="1192">
                  <c:v>0.495293679280426</c:v>
                </c:pt>
                <c:pt idx="1193">
                  <c:v>0.496128861902019</c:v>
                </c:pt>
                <c:pt idx="1194">
                  <c:v>0.497186179486175</c:v>
                </c:pt>
                <c:pt idx="1195">
                  <c:v>0.498672765966839</c:v>
                </c:pt>
                <c:pt idx="1196">
                  <c:v>0.499498661868944</c:v>
                </c:pt>
                <c:pt idx="1197">
                  <c:v>0.501018214204804</c:v>
                </c:pt>
                <c:pt idx="1198">
                  <c:v>0.506522711575735</c:v>
                </c:pt>
                <c:pt idx="1199">
                  <c:v>0.510023946918171</c:v>
                </c:pt>
                <c:pt idx="1200">
                  <c:v>0.522082090760908</c:v>
                </c:pt>
                <c:pt idx="1201">
                  <c:v>0.522198420566127</c:v>
                </c:pt>
                <c:pt idx="1202">
                  <c:v>0.524582684388219</c:v>
                </c:pt>
                <c:pt idx="1203">
                  <c:v>0.527088063703649</c:v>
                </c:pt>
                <c:pt idx="1204">
                  <c:v>0.527139812885453</c:v>
                </c:pt>
                <c:pt idx="1205">
                  <c:v>0.529025237014413</c:v>
                </c:pt>
                <c:pt idx="1206">
                  <c:v>0.530814955824752</c:v>
                </c:pt>
                <c:pt idx="1207">
                  <c:v>0.542130761814796</c:v>
                </c:pt>
                <c:pt idx="1208">
                  <c:v>0.54363793155564</c:v>
                </c:pt>
                <c:pt idx="1209">
                  <c:v>0.544078160805042</c:v>
                </c:pt>
                <c:pt idx="1210">
                  <c:v>0.544802439330813</c:v>
                </c:pt>
                <c:pt idx="1211">
                  <c:v>0.544851798212734</c:v>
                </c:pt>
                <c:pt idx="1212">
                  <c:v>0.54826456312676</c:v>
                </c:pt>
                <c:pt idx="1213">
                  <c:v>0.550694010867751</c:v>
                </c:pt>
                <c:pt idx="1214">
                  <c:v>0.551736403428299</c:v>
                </c:pt>
                <c:pt idx="1215">
                  <c:v>0.553149541584502</c:v>
                </c:pt>
                <c:pt idx="1216">
                  <c:v>0.555303192946725</c:v>
                </c:pt>
                <c:pt idx="1217">
                  <c:v>0.557320585447553</c:v>
                </c:pt>
                <c:pt idx="1218">
                  <c:v>0.558405744870298</c:v>
                </c:pt>
                <c:pt idx="1219">
                  <c:v>0.560632883918462</c:v>
                </c:pt>
                <c:pt idx="1220">
                  <c:v>0.5618203160047</c:v>
                </c:pt>
                <c:pt idx="1221">
                  <c:v>0.562884577027562</c:v>
                </c:pt>
                <c:pt idx="1222">
                  <c:v>0.564393529339251</c:v>
                </c:pt>
                <c:pt idx="1223">
                  <c:v>0.567786709266317</c:v>
                </c:pt>
                <c:pt idx="1224">
                  <c:v>0.569196091730104</c:v>
                </c:pt>
                <c:pt idx="1225">
                  <c:v>0.5703261382433</c:v>
                </c:pt>
                <c:pt idx="1226">
                  <c:v>0.571549766866252</c:v>
                </c:pt>
                <c:pt idx="1227">
                  <c:v>0.57301833490661</c:v>
                </c:pt>
                <c:pt idx="1228">
                  <c:v>0.575916438850165</c:v>
                </c:pt>
                <c:pt idx="1229">
                  <c:v>0.577696738990814</c:v>
                </c:pt>
                <c:pt idx="1230">
                  <c:v>0.579678473211927</c:v>
                </c:pt>
                <c:pt idx="1231">
                  <c:v>0.580586033771936</c:v>
                </c:pt>
                <c:pt idx="1232">
                  <c:v>0.582539221507527</c:v>
                </c:pt>
                <c:pt idx="1233">
                  <c:v>0.582844855989225</c:v>
                </c:pt>
                <c:pt idx="1234">
                  <c:v>0.583191946619265</c:v>
                </c:pt>
                <c:pt idx="1235">
                  <c:v>0.585447744104523</c:v>
                </c:pt>
                <c:pt idx="1236">
                  <c:v>0.588406630636734</c:v>
                </c:pt>
                <c:pt idx="1237">
                  <c:v>0.588698916228632</c:v>
                </c:pt>
                <c:pt idx="1238">
                  <c:v>0.588782809358356</c:v>
                </c:pt>
                <c:pt idx="1239">
                  <c:v>0.591025183353735</c:v>
                </c:pt>
                <c:pt idx="1240">
                  <c:v>0.592636654879312</c:v>
                </c:pt>
                <c:pt idx="1241">
                  <c:v>0.596404228783183</c:v>
                </c:pt>
                <c:pt idx="1242">
                  <c:v>0.597333564926976</c:v>
                </c:pt>
                <c:pt idx="1243">
                  <c:v>0.59813533004197</c:v>
                </c:pt>
                <c:pt idx="1244">
                  <c:v>0.601503942211412</c:v>
                </c:pt>
                <c:pt idx="1245">
                  <c:v>0.601708404855396</c:v>
                </c:pt>
                <c:pt idx="1246">
                  <c:v>0.605741309769443</c:v>
                </c:pt>
                <c:pt idx="1247">
                  <c:v>0.609283978251814</c:v>
                </c:pt>
                <c:pt idx="1248">
                  <c:v>0.611774267095824</c:v>
                </c:pt>
                <c:pt idx="1249">
                  <c:v>0.61669974660019</c:v>
                </c:pt>
                <c:pt idx="1250">
                  <c:v>0.619267231606997</c:v>
                </c:pt>
                <c:pt idx="1251">
                  <c:v>0.61988969009083</c:v>
                </c:pt>
                <c:pt idx="1252">
                  <c:v>0.622415035950365</c:v>
                </c:pt>
                <c:pt idx="1253">
                  <c:v>0.622747817699673</c:v>
                </c:pt>
                <c:pt idx="1254">
                  <c:v>0.63083383047876</c:v>
                </c:pt>
                <c:pt idx="1255">
                  <c:v>0.635650504659083</c:v>
                </c:pt>
                <c:pt idx="1256">
                  <c:v>0.636832759286324</c:v>
                </c:pt>
                <c:pt idx="1257">
                  <c:v>0.63904882414677</c:v>
                </c:pt>
                <c:pt idx="1258">
                  <c:v>0.639104900368597</c:v>
                </c:pt>
                <c:pt idx="1259">
                  <c:v>0.648660804174988</c:v>
                </c:pt>
                <c:pt idx="1260">
                  <c:v>0.649563235724004</c:v>
                </c:pt>
                <c:pt idx="1261">
                  <c:v>0.652611484947537</c:v>
                </c:pt>
                <c:pt idx="1262">
                  <c:v>0.660850658380288</c:v>
                </c:pt>
                <c:pt idx="1263">
                  <c:v>0.661708935487647</c:v>
                </c:pt>
                <c:pt idx="1264">
                  <c:v>0.66244375328774</c:v>
                </c:pt>
                <c:pt idx="1265">
                  <c:v>0.663265554232835</c:v>
                </c:pt>
                <c:pt idx="1266">
                  <c:v>0.663406064611535</c:v>
                </c:pt>
                <c:pt idx="1267">
                  <c:v>0.66746517853759</c:v>
                </c:pt>
                <c:pt idx="1268">
                  <c:v>0.667698324761518</c:v>
                </c:pt>
                <c:pt idx="1269">
                  <c:v>0.66802783816416</c:v>
                </c:pt>
                <c:pt idx="1270">
                  <c:v>0.670738116212566</c:v>
                </c:pt>
                <c:pt idx="1271">
                  <c:v>0.674331077385955</c:v>
                </c:pt>
                <c:pt idx="1272">
                  <c:v>0.680158998496271</c:v>
                </c:pt>
                <c:pt idx="1273">
                  <c:v>0.681433099026504</c:v>
                </c:pt>
                <c:pt idx="1274">
                  <c:v>0.686154617164772</c:v>
                </c:pt>
                <c:pt idx="1275">
                  <c:v>0.69100043189883</c:v>
                </c:pt>
                <c:pt idx="1276">
                  <c:v>0.693141395632296</c:v>
                </c:pt>
                <c:pt idx="1277">
                  <c:v>0.695997542452886</c:v>
                </c:pt>
                <c:pt idx="1278">
                  <c:v>0.701476959999203</c:v>
                </c:pt>
                <c:pt idx="1279">
                  <c:v>0.704968703089023</c:v>
                </c:pt>
                <c:pt idx="1280">
                  <c:v>0.705796968202911</c:v>
                </c:pt>
                <c:pt idx="1281">
                  <c:v>0.708668373207696</c:v>
                </c:pt>
                <c:pt idx="1282">
                  <c:v>0.712044973764082</c:v>
                </c:pt>
                <c:pt idx="1283">
                  <c:v>0.712391622377659</c:v>
                </c:pt>
                <c:pt idx="1284">
                  <c:v>0.715609156687317</c:v>
                </c:pt>
                <c:pt idx="1285">
                  <c:v>0.733493967773148</c:v>
                </c:pt>
                <c:pt idx="1286">
                  <c:v>0.735631333739202</c:v>
                </c:pt>
                <c:pt idx="1287">
                  <c:v>0.736544185844217</c:v>
                </c:pt>
                <c:pt idx="1288">
                  <c:v>0.73696938190238</c:v>
                </c:pt>
                <c:pt idx="1289">
                  <c:v>0.739016221779928</c:v>
                </c:pt>
                <c:pt idx="1290">
                  <c:v>0.73969593952427</c:v>
                </c:pt>
                <c:pt idx="1291">
                  <c:v>0.743500671234359</c:v>
                </c:pt>
                <c:pt idx="1292">
                  <c:v>0.744982978546266</c:v>
                </c:pt>
                <c:pt idx="1293">
                  <c:v>0.747962079872498</c:v>
                </c:pt>
                <c:pt idx="1294">
                  <c:v>0.748584538215752</c:v>
                </c:pt>
                <c:pt idx="1295">
                  <c:v>0.750358197531507</c:v>
                </c:pt>
                <c:pt idx="1296">
                  <c:v>0.751601984644186</c:v>
                </c:pt>
                <c:pt idx="1297">
                  <c:v>0.752286964207138</c:v>
                </c:pt>
                <c:pt idx="1298">
                  <c:v>0.754903499374939</c:v>
                </c:pt>
                <c:pt idx="1299">
                  <c:v>0.75623913292676</c:v>
                </c:pt>
                <c:pt idx="1300">
                  <c:v>0.75883511853139</c:v>
                </c:pt>
                <c:pt idx="1301">
                  <c:v>0.761332496195907</c:v>
                </c:pt>
                <c:pt idx="1302">
                  <c:v>0.762229012701131</c:v>
                </c:pt>
                <c:pt idx="1303">
                  <c:v>0.762262759050352</c:v>
                </c:pt>
                <c:pt idx="1304">
                  <c:v>0.764879270119815</c:v>
                </c:pt>
                <c:pt idx="1305">
                  <c:v>0.76567417356626</c:v>
                </c:pt>
                <c:pt idx="1306">
                  <c:v>0.765985586628213</c:v>
                </c:pt>
                <c:pt idx="1307">
                  <c:v>0.766761768392848</c:v>
                </c:pt>
                <c:pt idx="1308">
                  <c:v>0.76708807142203</c:v>
                </c:pt>
                <c:pt idx="1309">
                  <c:v>0.76815294727469</c:v>
                </c:pt>
                <c:pt idx="1310">
                  <c:v>0.770859860867273</c:v>
                </c:pt>
                <c:pt idx="1311">
                  <c:v>0.771975853075503</c:v>
                </c:pt>
                <c:pt idx="1312">
                  <c:v>0.773424989910387</c:v>
                </c:pt>
                <c:pt idx="1313">
                  <c:v>0.77454876442271</c:v>
                </c:pt>
                <c:pt idx="1314">
                  <c:v>0.777710799097854</c:v>
                </c:pt>
                <c:pt idx="1315">
                  <c:v>0.781313528244554</c:v>
                </c:pt>
                <c:pt idx="1316">
                  <c:v>0.78279731562519</c:v>
                </c:pt>
                <c:pt idx="1317">
                  <c:v>0.783112163343374</c:v>
                </c:pt>
                <c:pt idx="1318">
                  <c:v>0.786893187282606</c:v>
                </c:pt>
                <c:pt idx="1319">
                  <c:v>0.791255863008974</c:v>
                </c:pt>
                <c:pt idx="1320">
                  <c:v>0.791945504247956</c:v>
                </c:pt>
                <c:pt idx="1321">
                  <c:v>0.792713836948111</c:v>
                </c:pt>
                <c:pt idx="1322">
                  <c:v>0.79288185246873</c:v>
                </c:pt>
                <c:pt idx="1323">
                  <c:v>0.80340987728594</c:v>
                </c:pt>
                <c:pt idx="1324">
                  <c:v>0.807959699390559</c:v>
                </c:pt>
                <c:pt idx="1325">
                  <c:v>0.810842243713436</c:v>
                </c:pt>
                <c:pt idx="1326">
                  <c:v>0.815246875445857</c:v>
                </c:pt>
                <c:pt idx="1327">
                  <c:v>0.816241038506364</c:v>
                </c:pt>
                <c:pt idx="1328">
                  <c:v>0.817971238045013</c:v>
                </c:pt>
                <c:pt idx="1329">
                  <c:v>0.818825371389402</c:v>
                </c:pt>
                <c:pt idx="1330">
                  <c:v>0.819233799831106</c:v>
                </c:pt>
                <c:pt idx="1331">
                  <c:v>0.82276759813419</c:v>
                </c:pt>
                <c:pt idx="1332">
                  <c:v>0.824067291960318</c:v>
                </c:pt>
                <c:pt idx="1333">
                  <c:v>0.824749351636453</c:v>
                </c:pt>
                <c:pt idx="1334">
                  <c:v>0.82708999938173</c:v>
                </c:pt>
                <c:pt idx="1335">
                  <c:v>0.828388014307679</c:v>
                </c:pt>
                <c:pt idx="1336">
                  <c:v>0.82884643806325</c:v>
                </c:pt>
                <c:pt idx="1337">
                  <c:v>0.828899944918469</c:v>
                </c:pt>
                <c:pt idx="1338">
                  <c:v>0.829694299588943</c:v>
                </c:pt>
                <c:pt idx="1339">
                  <c:v>0.832315702929259</c:v>
                </c:pt>
                <c:pt idx="1340">
                  <c:v>0.835209099239042</c:v>
                </c:pt>
                <c:pt idx="1341">
                  <c:v>0.839468768371754</c:v>
                </c:pt>
                <c:pt idx="1342">
                  <c:v>0.840258004489542</c:v>
                </c:pt>
                <c:pt idx="1343">
                  <c:v>0.844384852955876</c:v>
                </c:pt>
                <c:pt idx="1344">
                  <c:v>0.844462607364746</c:v>
                </c:pt>
                <c:pt idx="1345">
                  <c:v>0.845114650923693</c:v>
                </c:pt>
                <c:pt idx="1346">
                  <c:v>0.847496591142796</c:v>
                </c:pt>
                <c:pt idx="1347">
                  <c:v>0.848937071268743</c:v>
                </c:pt>
                <c:pt idx="1348">
                  <c:v>0.850568286485783</c:v>
                </c:pt>
                <c:pt idx="1349">
                  <c:v>0.852216071872231</c:v>
                </c:pt>
                <c:pt idx="1350">
                  <c:v>0.855226286489525</c:v>
                </c:pt>
                <c:pt idx="1351">
                  <c:v>0.856755320743836</c:v>
                </c:pt>
                <c:pt idx="1352">
                  <c:v>0.865244162987452</c:v>
                </c:pt>
                <c:pt idx="1353">
                  <c:v>0.865449928072503</c:v>
                </c:pt>
                <c:pt idx="1354">
                  <c:v>0.867206650731273</c:v>
                </c:pt>
                <c:pt idx="1355">
                  <c:v>0.871773882019891</c:v>
                </c:pt>
                <c:pt idx="1356">
                  <c:v>0.871861501810036</c:v>
                </c:pt>
                <c:pt idx="1357">
                  <c:v>0.872939063696622</c:v>
                </c:pt>
                <c:pt idx="1358">
                  <c:v>0.877453734332752</c:v>
                </c:pt>
                <c:pt idx="1359">
                  <c:v>0.879719519571361</c:v>
                </c:pt>
                <c:pt idx="1360">
                  <c:v>0.881872661301668</c:v>
                </c:pt>
                <c:pt idx="1361">
                  <c:v>0.882321338498737</c:v>
                </c:pt>
                <c:pt idx="1362">
                  <c:v>0.882765097440703</c:v>
                </c:pt>
                <c:pt idx="1363">
                  <c:v>0.883798615819233</c:v>
                </c:pt>
                <c:pt idx="1364">
                  <c:v>0.887709820771392</c:v>
                </c:pt>
                <c:pt idx="1365">
                  <c:v>0.88815581428594</c:v>
                </c:pt>
                <c:pt idx="1366">
                  <c:v>0.889869114415995</c:v>
                </c:pt>
                <c:pt idx="1367">
                  <c:v>0.890151646756035</c:v>
                </c:pt>
                <c:pt idx="1368">
                  <c:v>0.89352795886449</c:v>
                </c:pt>
                <c:pt idx="1369">
                  <c:v>0.895437684695788</c:v>
                </c:pt>
                <c:pt idx="1370">
                  <c:v>0.896325555544836</c:v>
                </c:pt>
                <c:pt idx="1371">
                  <c:v>0.905395446122072</c:v>
                </c:pt>
                <c:pt idx="1372">
                  <c:v>0.906837609669057</c:v>
                </c:pt>
                <c:pt idx="1373">
                  <c:v>0.908657139465972</c:v>
                </c:pt>
                <c:pt idx="1374">
                  <c:v>0.909126227987831</c:v>
                </c:pt>
                <c:pt idx="1375">
                  <c:v>0.911286203461856</c:v>
                </c:pt>
                <c:pt idx="1376">
                  <c:v>0.914581952783493</c:v>
                </c:pt>
                <c:pt idx="1377">
                  <c:v>0.91574338697296</c:v>
                </c:pt>
                <c:pt idx="1378">
                  <c:v>0.918620837449054</c:v>
                </c:pt>
                <c:pt idx="1379">
                  <c:v>0.919150617989443</c:v>
                </c:pt>
                <c:pt idx="1380">
                  <c:v>0.920894544698437</c:v>
                </c:pt>
                <c:pt idx="1381">
                  <c:v>0.921911536534866</c:v>
                </c:pt>
                <c:pt idx="1382">
                  <c:v>0.928612576952725</c:v>
                </c:pt>
                <c:pt idx="1383">
                  <c:v>0.933025068810374</c:v>
                </c:pt>
                <c:pt idx="1384">
                  <c:v>0.935290473298027</c:v>
                </c:pt>
                <c:pt idx="1385">
                  <c:v>0.936337471052154</c:v>
                </c:pt>
                <c:pt idx="1386">
                  <c:v>0.939903096546984</c:v>
                </c:pt>
                <c:pt idx="1387">
                  <c:v>0.942344418795089</c:v>
                </c:pt>
                <c:pt idx="1388">
                  <c:v>0.947912482063288</c:v>
                </c:pt>
                <c:pt idx="1389">
                  <c:v>0.948653404839074</c:v>
                </c:pt>
                <c:pt idx="1390">
                  <c:v>0.94941780760609</c:v>
                </c:pt>
                <c:pt idx="1391">
                  <c:v>0.95015136835061</c:v>
                </c:pt>
                <c:pt idx="1392">
                  <c:v>0.951099313150595</c:v>
                </c:pt>
                <c:pt idx="1393">
                  <c:v>0.956360801707693</c:v>
                </c:pt>
                <c:pt idx="1394">
                  <c:v>0.956905402443075</c:v>
                </c:pt>
                <c:pt idx="1395">
                  <c:v>0.960911651801848</c:v>
                </c:pt>
                <c:pt idx="1396">
                  <c:v>0.964462406865037</c:v>
                </c:pt>
                <c:pt idx="1397">
                  <c:v>0.970927541401539</c:v>
                </c:pt>
                <c:pt idx="1398">
                  <c:v>0.971597997652422</c:v>
                </c:pt>
                <c:pt idx="1399">
                  <c:v>0.973230771428537</c:v>
                </c:pt>
                <c:pt idx="1400">
                  <c:v>0.97359751217107</c:v>
                </c:pt>
                <c:pt idx="1401">
                  <c:v>0.976758176432876</c:v>
                </c:pt>
                <c:pt idx="1402">
                  <c:v>0.976815036325129</c:v>
                </c:pt>
                <c:pt idx="1403">
                  <c:v>0.977238086201</c:v>
                </c:pt>
                <c:pt idx="1404">
                  <c:v>0.979116658504235</c:v>
                </c:pt>
                <c:pt idx="1405">
                  <c:v>0.983336224836851</c:v>
                </c:pt>
                <c:pt idx="1406">
                  <c:v>0.992857365937314</c:v>
                </c:pt>
                <c:pt idx="1407">
                  <c:v>0.993687415569017</c:v>
                </c:pt>
                <c:pt idx="1408">
                  <c:v>0.994688247777555</c:v>
                </c:pt>
                <c:pt idx="1409">
                  <c:v>0.996015054946268</c:v>
                </c:pt>
                <c:pt idx="1410">
                  <c:v>1.00003775016518</c:v>
                </c:pt>
                <c:pt idx="1411">
                  <c:v>1.00421572333346</c:v>
                </c:pt>
                <c:pt idx="1412">
                  <c:v>1.00531424440498</c:v>
                </c:pt>
                <c:pt idx="1413">
                  <c:v>1.00783056239124</c:v>
                </c:pt>
                <c:pt idx="1414">
                  <c:v>1.01182893236845</c:v>
                </c:pt>
                <c:pt idx="1415">
                  <c:v>1.01472556232283</c:v>
                </c:pt>
                <c:pt idx="1416">
                  <c:v>1.01488753462314</c:v>
                </c:pt>
                <c:pt idx="1417">
                  <c:v>1.02234128096336</c:v>
                </c:pt>
                <c:pt idx="1418">
                  <c:v>1.02490805710321</c:v>
                </c:pt>
                <c:pt idx="1419">
                  <c:v>1.0294898215551</c:v>
                </c:pt>
                <c:pt idx="1420">
                  <c:v>1.03338381500892</c:v>
                </c:pt>
                <c:pt idx="1421">
                  <c:v>1.03933932119407</c:v>
                </c:pt>
                <c:pt idx="1422">
                  <c:v>1.03954531065239</c:v>
                </c:pt>
                <c:pt idx="1423">
                  <c:v>1.04035861940311</c:v>
                </c:pt>
                <c:pt idx="1424">
                  <c:v>1.04152412905987</c:v>
                </c:pt>
                <c:pt idx="1425">
                  <c:v>1.0421062261285</c:v>
                </c:pt>
                <c:pt idx="1426">
                  <c:v>1.04230395857383</c:v>
                </c:pt>
                <c:pt idx="1427">
                  <c:v>1.04298076647508</c:v>
                </c:pt>
                <c:pt idx="1428">
                  <c:v>1.04888019820004</c:v>
                </c:pt>
                <c:pt idx="1429">
                  <c:v>1.05245328116186</c:v>
                </c:pt>
                <c:pt idx="1430">
                  <c:v>1.0527588321522</c:v>
                </c:pt>
                <c:pt idx="1431">
                  <c:v>1.05445060479118</c:v>
                </c:pt>
                <c:pt idx="1432">
                  <c:v>1.05629559331036</c:v>
                </c:pt>
                <c:pt idx="1433">
                  <c:v>1.05888807479155</c:v>
                </c:pt>
                <c:pt idx="1434">
                  <c:v>1.05919658115767</c:v>
                </c:pt>
                <c:pt idx="1435">
                  <c:v>1.06233133294114</c:v>
                </c:pt>
                <c:pt idx="1436">
                  <c:v>1.06372683214836</c:v>
                </c:pt>
                <c:pt idx="1437">
                  <c:v>1.0716556901612</c:v>
                </c:pt>
                <c:pt idx="1438">
                  <c:v>1.07410868433191</c:v>
                </c:pt>
                <c:pt idx="1439">
                  <c:v>1.07464057973531</c:v>
                </c:pt>
                <c:pt idx="1440">
                  <c:v>1.07536997988036</c:v>
                </c:pt>
                <c:pt idx="1441">
                  <c:v>1.07702690213837</c:v>
                </c:pt>
                <c:pt idx="1442">
                  <c:v>1.0786480775254</c:v>
                </c:pt>
                <c:pt idx="1443">
                  <c:v>1.0797510485528</c:v>
                </c:pt>
                <c:pt idx="1444">
                  <c:v>1.08604214252019</c:v>
                </c:pt>
                <c:pt idx="1445">
                  <c:v>1.08705469732371</c:v>
                </c:pt>
                <c:pt idx="1446">
                  <c:v>1.08811887357634</c:v>
                </c:pt>
                <c:pt idx="1447">
                  <c:v>1.0904638474578</c:v>
                </c:pt>
                <c:pt idx="1448">
                  <c:v>1.09271073577941</c:v>
                </c:pt>
                <c:pt idx="1449">
                  <c:v>1.09689450335766</c:v>
                </c:pt>
                <c:pt idx="1450">
                  <c:v>1.09785509004336</c:v>
                </c:pt>
                <c:pt idx="1451">
                  <c:v>1.09964416952402</c:v>
                </c:pt>
                <c:pt idx="1452">
                  <c:v>1.10407455682669</c:v>
                </c:pt>
                <c:pt idx="1453">
                  <c:v>1.10865791617809</c:v>
                </c:pt>
                <c:pt idx="1454">
                  <c:v>1.11200721433876</c:v>
                </c:pt>
                <c:pt idx="1455">
                  <c:v>1.11252990454037</c:v>
                </c:pt>
                <c:pt idx="1456">
                  <c:v>1.11765710257924</c:v>
                </c:pt>
                <c:pt idx="1457">
                  <c:v>1.11937844901009</c:v>
                </c:pt>
                <c:pt idx="1458">
                  <c:v>1.12288005229885</c:v>
                </c:pt>
                <c:pt idx="1459">
                  <c:v>1.1241526055587</c:v>
                </c:pt>
                <c:pt idx="1460">
                  <c:v>1.13029687443975</c:v>
                </c:pt>
                <c:pt idx="1461">
                  <c:v>1.13175664459963</c:v>
                </c:pt>
                <c:pt idx="1462">
                  <c:v>1.13224844446981</c:v>
                </c:pt>
                <c:pt idx="1463">
                  <c:v>1.13342497256221</c:v>
                </c:pt>
                <c:pt idx="1464">
                  <c:v>1.13643533291576</c:v>
                </c:pt>
                <c:pt idx="1465">
                  <c:v>1.1380797574725</c:v>
                </c:pt>
                <c:pt idx="1466">
                  <c:v>1.13997623417985</c:v>
                </c:pt>
                <c:pt idx="1467">
                  <c:v>1.14059518209786</c:v>
                </c:pt>
                <c:pt idx="1468">
                  <c:v>1.1424098662708</c:v>
                </c:pt>
                <c:pt idx="1469">
                  <c:v>1.15638186893572</c:v>
                </c:pt>
                <c:pt idx="1470">
                  <c:v>1.15699767685522</c:v>
                </c:pt>
                <c:pt idx="1471">
                  <c:v>1.16381507267198</c:v>
                </c:pt>
                <c:pt idx="1472">
                  <c:v>1.16612432350052</c:v>
                </c:pt>
                <c:pt idx="1473">
                  <c:v>1.169283686873</c:v>
                </c:pt>
                <c:pt idx="1474">
                  <c:v>1.16980766727211</c:v>
                </c:pt>
                <c:pt idx="1475">
                  <c:v>1.17041252273719</c:v>
                </c:pt>
                <c:pt idx="1476">
                  <c:v>1.17624448080195</c:v>
                </c:pt>
                <c:pt idx="1477">
                  <c:v>1.18005242833619</c:v>
                </c:pt>
                <c:pt idx="1478">
                  <c:v>1.18027595395316</c:v>
                </c:pt>
                <c:pt idx="1479">
                  <c:v>1.18535797012801</c:v>
                </c:pt>
                <c:pt idx="1480">
                  <c:v>1.18689495410956</c:v>
                </c:pt>
                <c:pt idx="1481">
                  <c:v>1.18817094888151</c:v>
                </c:pt>
                <c:pt idx="1482">
                  <c:v>1.19127558569744</c:v>
                </c:pt>
                <c:pt idx="1483">
                  <c:v>1.19950855798308</c:v>
                </c:pt>
                <c:pt idx="1484">
                  <c:v>1.20144742770988</c:v>
                </c:pt>
                <c:pt idx="1485">
                  <c:v>1.20414239762526</c:v>
                </c:pt>
                <c:pt idx="1486">
                  <c:v>1.20957072000064</c:v>
                </c:pt>
                <c:pt idx="1487">
                  <c:v>1.21004478893365</c:v>
                </c:pt>
                <c:pt idx="1488">
                  <c:v>1.21063685705386</c:v>
                </c:pt>
                <c:pt idx="1489">
                  <c:v>1.21397446060006</c:v>
                </c:pt>
                <c:pt idx="1490">
                  <c:v>1.2204612116649</c:v>
                </c:pt>
                <c:pt idx="1491">
                  <c:v>1.22410763135011</c:v>
                </c:pt>
                <c:pt idx="1492">
                  <c:v>1.22956734401745</c:v>
                </c:pt>
                <c:pt idx="1493">
                  <c:v>1.22977470607597</c:v>
                </c:pt>
                <c:pt idx="1494">
                  <c:v>1.23443466926813</c:v>
                </c:pt>
                <c:pt idx="1495">
                  <c:v>1.2367921007507</c:v>
                </c:pt>
                <c:pt idx="1496">
                  <c:v>1.23740416572183</c:v>
                </c:pt>
                <c:pt idx="1497">
                  <c:v>1.24078447258157</c:v>
                </c:pt>
                <c:pt idx="1498">
                  <c:v>1.2414210509263</c:v>
                </c:pt>
                <c:pt idx="1499">
                  <c:v>1.24615352040261</c:v>
                </c:pt>
                <c:pt idx="1500">
                  <c:v>1.24676998526508</c:v>
                </c:pt>
                <c:pt idx="1501">
                  <c:v>1.24705939015203</c:v>
                </c:pt>
                <c:pt idx="1502">
                  <c:v>1.24785054745919</c:v>
                </c:pt>
                <c:pt idx="1503">
                  <c:v>1.24836145988304</c:v>
                </c:pt>
                <c:pt idx="1504">
                  <c:v>1.25097200755891</c:v>
                </c:pt>
                <c:pt idx="1505">
                  <c:v>1.25444267716964</c:v>
                </c:pt>
                <c:pt idx="1506">
                  <c:v>1.25450495188758</c:v>
                </c:pt>
                <c:pt idx="1507">
                  <c:v>1.25472951545365</c:v>
                </c:pt>
                <c:pt idx="1508">
                  <c:v>1.26055733582579</c:v>
                </c:pt>
                <c:pt idx="1509">
                  <c:v>1.26391715298661</c:v>
                </c:pt>
                <c:pt idx="1510">
                  <c:v>1.26702806853734</c:v>
                </c:pt>
                <c:pt idx="1511">
                  <c:v>1.27141326993092</c:v>
                </c:pt>
                <c:pt idx="1512">
                  <c:v>1.27143383718362</c:v>
                </c:pt>
                <c:pt idx="1513">
                  <c:v>1.27174351216907</c:v>
                </c:pt>
                <c:pt idx="1514">
                  <c:v>1.27177275138129</c:v>
                </c:pt>
                <c:pt idx="1515">
                  <c:v>1.27241736087931</c:v>
                </c:pt>
                <c:pt idx="1516">
                  <c:v>1.27668475075804</c:v>
                </c:pt>
                <c:pt idx="1517">
                  <c:v>1.28013789953669</c:v>
                </c:pt>
                <c:pt idx="1518">
                  <c:v>1.28721187500032</c:v>
                </c:pt>
                <c:pt idx="1519">
                  <c:v>1.28735137173416</c:v>
                </c:pt>
                <c:pt idx="1520">
                  <c:v>1.28850974964909</c:v>
                </c:pt>
                <c:pt idx="1521">
                  <c:v>1.28930640831598</c:v>
                </c:pt>
                <c:pt idx="1522">
                  <c:v>1.29249594572451</c:v>
                </c:pt>
                <c:pt idx="1523">
                  <c:v>1.29310054441391</c:v>
                </c:pt>
                <c:pt idx="1524">
                  <c:v>1.29982926303072</c:v>
                </c:pt>
                <c:pt idx="1525">
                  <c:v>1.30184025906806</c:v>
                </c:pt>
                <c:pt idx="1526">
                  <c:v>1.30188145147024</c:v>
                </c:pt>
                <c:pt idx="1527">
                  <c:v>1.30321877892048</c:v>
                </c:pt>
                <c:pt idx="1528">
                  <c:v>1.31403703339496</c:v>
                </c:pt>
                <c:pt idx="1529">
                  <c:v>1.31576728530701</c:v>
                </c:pt>
                <c:pt idx="1530">
                  <c:v>1.31929504592107</c:v>
                </c:pt>
                <c:pt idx="1531">
                  <c:v>1.32077677630091</c:v>
                </c:pt>
                <c:pt idx="1532">
                  <c:v>1.3238359534814</c:v>
                </c:pt>
                <c:pt idx="1533">
                  <c:v>1.32493333393663</c:v>
                </c:pt>
                <c:pt idx="1534">
                  <c:v>1.32688359369687</c:v>
                </c:pt>
                <c:pt idx="1535">
                  <c:v>1.32857472799023</c:v>
                </c:pt>
                <c:pt idx="1536">
                  <c:v>1.33196065926602</c:v>
                </c:pt>
                <c:pt idx="1537">
                  <c:v>1.33589827691775</c:v>
                </c:pt>
                <c:pt idx="1538">
                  <c:v>1.33750478672272</c:v>
                </c:pt>
                <c:pt idx="1539">
                  <c:v>1.33921566711982</c:v>
                </c:pt>
                <c:pt idx="1540">
                  <c:v>1.34355476535477</c:v>
                </c:pt>
                <c:pt idx="1541">
                  <c:v>1.34848487157492</c:v>
                </c:pt>
                <c:pt idx="1542">
                  <c:v>1.35303489212328</c:v>
                </c:pt>
                <c:pt idx="1543">
                  <c:v>1.36024647493628</c:v>
                </c:pt>
                <c:pt idx="1544">
                  <c:v>1.36068228228429</c:v>
                </c:pt>
                <c:pt idx="1545">
                  <c:v>1.3620779939584</c:v>
                </c:pt>
                <c:pt idx="1546">
                  <c:v>1.37009809192949</c:v>
                </c:pt>
                <c:pt idx="1547">
                  <c:v>1.37355075177072</c:v>
                </c:pt>
                <c:pt idx="1548">
                  <c:v>1.37950213177366</c:v>
                </c:pt>
                <c:pt idx="1549">
                  <c:v>1.38422674660207</c:v>
                </c:pt>
                <c:pt idx="1550">
                  <c:v>1.38951034337964</c:v>
                </c:pt>
                <c:pt idx="1551">
                  <c:v>1.39056212904114</c:v>
                </c:pt>
                <c:pt idx="1552">
                  <c:v>1.39280665408815</c:v>
                </c:pt>
                <c:pt idx="1553">
                  <c:v>1.39295868430942</c:v>
                </c:pt>
                <c:pt idx="1554">
                  <c:v>1.39892819003493</c:v>
                </c:pt>
                <c:pt idx="1555">
                  <c:v>1.40002105943631</c:v>
                </c:pt>
                <c:pt idx="1556">
                  <c:v>1.4002839276849</c:v>
                </c:pt>
                <c:pt idx="1557">
                  <c:v>1.40342042331228</c:v>
                </c:pt>
                <c:pt idx="1558">
                  <c:v>1.40416556073388</c:v>
                </c:pt>
                <c:pt idx="1559">
                  <c:v>1.40477193873727</c:v>
                </c:pt>
                <c:pt idx="1560">
                  <c:v>1.406956269161</c:v>
                </c:pt>
                <c:pt idx="1561">
                  <c:v>1.40898649362924</c:v>
                </c:pt>
                <c:pt idx="1562">
                  <c:v>1.41109049138971</c:v>
                </c:pt>
                <c:pt idx="1563">
                  <c:v>1.4115700827936</c:v>
                </c:pt>
                <c:pt idx="1564">
                  <c:v>1.41643996921544</c:v>
                </c:pt>
                <c:pt idx="1565">
                  <c:v>1.43467802767871</c:v>
                </c:pt>
                <c:pt idx="1566">
                  <c:v>1.43563812958299</c:v>
                </c:pt>
                <c:pt idx="1567">
                  <c:v>1.4363557809096</c:v>
                </c:pt>
                <c:pt idx="1568">
                  <c:v>1.43714298660685</c:v>
                </c:pt>
                <c:pt idx="1569">
                  <c:v>1.43974487531259</c:v>
                </c:pt>
                <c:pt idx="1570">
                  <c:v>1.44143046142743</c:v>
                </c:pt>
                <c:pt idx="1571">
                  <c:v>1.44840573553963</c:v>
                </c:pt>
                <c:pt idx="1572">
                  <c:v>1.44872647013117</c:v>
                </c:pt>
                <c:pt idx="1573">
                  <c:v>1.45402500247138</c:v>
                </c:pt>
                <c:pt idx="1574">
                  <c:v>1.45704771250397</c:v>
                </c:pt>
                <c:pt idx="1575">
                  <c:v>1.4652709153248</c:v>
                </c:pt>
                <c:pt idx="1576">
                  <c:v>1.47404468207121</c:v>
                </c:pt>
                <c:pt idx="1577">
                  <c:v>1.47808678286294</c:v>
                </c:pt>
                <c:pt idx="1578">
                  <c:v>1.48051912984195</c:v>
                </c:pt>
                <c:pt idx="1579">
                  <c:v>1.48173823966794</c:v>
                </c:pt>
                <c:pt idx="1580">
                  <c:v>1.48547338541817</c:v>
                </c:pt>
                <c:pt idx="1581">
                  <c:v>1.48555161283933</c:v>
                </c:pt>
                <c:pt idx="1582">
                  <c:v>1.48814952767718</c:v>
                </c:pt>
                <c:pt idx="1583">
                  <c:v>1.48994320997704</c:v>
                </c:pt>
                <c:pt idx="1584">
                  <c:v>1.49497846362772</c:v>
                </c:pt>
                <c:pt idx="1585">
                  <c:v>1.4962302110732</c:v>
                </c:pt>
                <c:pt idx="1586">
                  <c:v>1.50564089499889</c:v>
                </c:pt>
                <c:pt idx="1587">
                  <c:v>1.50855204357734</c:v>
                </c:pt>
                <c:pt idx="1588">
                  <c:v>1.51671805258531</c:v>
                </c:pt>
                <c:pt idx="1589">
                  <c:v>1.52368888498522</c:v>
                </c:pt>
                <c:pt idx="1590">
                  <c:v>1.52604573885229</c:v>
                </c:pt>
                <c:pt idx="1591">
                  <c:v>1.52638207988685</c:v>
                </c:pt>
                <c:pt idx="1592">
                  <c:v>1.52700362281901</c:v>
                </c:pt>
                <c:pt idx="1593">
                  <c:v>1.52957063662317</c:v>
                </c:pt>
                <c:pt idx="1594">
                  <c:v>1.53913410518578</c:v>
                </c:pt>
                <c:pt idx="1595">
                  <c:v>1.54068032463656</c:v>
                </c:pt>
                <c:pt idx="1596">
                  <c:v>1.54245362694791</c:v>
                </c:pt>
                <c:pt idx="1597">
                  <c:v>1.54425299594079</c:v>
                </c:pt>
                <c:pt idx="1598">
                  <c:v>1.54827965333225</c:v>
                </c:pt>
                <c:pt idx="1599">
                  <c:v>1.55032195339017</c:v>
                </c:pt>
                <c:pt idx="1600">
                  <c:v>1.55505405378039</c:v>
                </c:pt>
                <c:pt idx="1601">
                  <c:v>1.55697911747627</c:v>
                </c:pt>
                <c:pt idx="1602">
                  <c:v>1.56194461416154</c:v>
                </c:pt>
                <c:pt idx="1603">
                  <c:v>1.56333752639958</c:v>
                </c:pt>
                <c:pt idx="1604">
                  <c:v>1.56610492124812</c:v>
                </c:pt>
                <c:pt idx="1605">
                  <c:v>1.57085841042687</c:v>
                </c:pt>
                <c:pt idx="1606">
                  <c:v>1.57136647028994</c:v>
                </c:pt>
                <c:pt idx="1607">
                  <c:v>1.57386891643938</c:v>
                </c:pt>
                <c:pt idx="1608">
                  <c:v>1.57741768104295</c:v>
                </c:pt>
                <c:pt idx="1609">
                  <c:v>1.5780394772014</c:v>
                </c:pt>
                <c:pt idx="1610">
                  <c:v>1.58534043217448</c:v>
                </c:pt>
                <c:pt idx="1611">
                  <c:v>1.58790523155798</c:v>
                </c:pt>
                <c:pt idx="1612">
                  <c:v>1.58884402808077</c:v>
                </c:pt>
                <c:pt idx="1613">
                  <c:v>1.59313817586599</c:v>
                </c:pt>
                <c:pt idx="1614">
                  <c:v>1.59421477727914</c:v>
                </c:pt>
                <c:pt idx="1615">
                  <c:v>1.59591805118503</c:v>
                </c:pt>
                <c:pt idx="1616">
                  <c:v>1.59884553130651</c:v>
                </c:pt>
                <c:pt idx="1617">
                  <c:v>1.60047136348103</c:v>
                </c:pt>
                <c:pt idx="1618">
                  <c:v>1.60366952473108</c:v>
                </c:pt>
                <c:pt idx="1619">
                  <c:v>1.60553786962178</c:v>
                </c:pt>
                <c:pt idx="1620">
                  <c:v>1.60774864744022</c:v>
                </c:pt>
                <c:pt idx="1621">
                  <c:v>1.60779682030159</c:v>
                </c:pt>
                <c:pt idx="1622">
                  <c:v>1.61009963072157</c:v>
                </c:pt>
                <c:pt idx="1623">
                  <c:v>1.6117428336982</c:v>
                </c:pt>
                <c:pt idx="1624">
                  <c:v>1.61396394993847</c:v>
                </c:pt>
                <c:pt idx="1625">
                  <c:v>1.6192535715645</c:v>
                </c:pt>
                <c:pt idx="1626">
                  <c:v>1.62000962620557</c:v>
                </c:pt>
                <c:pt idx="1627">
                  <c:v>1.62040149530136</c:v>
                </c:pt>
                <c:pt idx="1628">
                  <c:v>1.62064022045889</c:v>
                </c:pt>
                <c:pt idx="1629">
                  <c:v>1.62177273834936</c:v>
                </c:pt>
                <c:pt idx="1630">
                  <c:v>1.62653350011138</c:v>
                </c:pt>
                <c:pt idx="1631">
                  <c:v>1.63180832323132</c:v>
                </c:pt>
                <c:pt idx="1632">
                  <c:v>1.63606361028729</c:v>
                </c:pt>
                <c:pt idx="1633">
                  <c:v>1.64358141501182</c:v>
                </c:pt>
                <c:pt idx="1634">
                  <c:v>1.64527292702567</c:v>
                </c:pt>
                <c:pt idx="1635">
                  <c:v>1.64709871018298</c:v>
                </c:pt>
                <c:pt idx="1636">
                  <c:v>1.64931068486767</c:v>
                </c:pt>
                <c:pt idx="1637">
                  <c:v>1.65178806751661</c:v>
                </c:pt>
                <c:pt idx="1638">
                  <c:v>1.6681249526576</c:v>
                </c:pt>
                <c:pt idx="1639">
                  <c:v>1.67021053125946</c:v>
                </c:pt>
                <c:pt idx="1640">
                  <c:v>1.6729458563835</c:v>
                </c:pt>
                <c:pt idx="1641">
                  <c:v>1.67775233403557</c:v>
                </c:pt>
                <c:pt idx="1642">
                  <c:v>1.68148861219814</c:v>
                </c:pt>
                <c:pt idx="1643">
                  <c:v>1.68150759128224</c:v>
                </c:pt>
                <c:pt idx="1644">
                  <c:v>1.68633488895754</c:v>
                </c:pt>
                <c:pt idx="1645">
                  <c:v>1.68683927110989</c:v>
                </c:pt>
                <c:pt idx="1646">
                  <c:v>1.68722363951754</c:v>
                </c:pt>
                <c:pt idx="1647">
                  <c:v>1.68788055113371</c:v>
                </c:pt>
                <c:pt idx="1648">
                  <c:v>1.68853396375496</c:v>
                </c:pt>
                <c:pt idx="1649">
                  <c:v>1.69054188729998</c:v>
                </c:pt>
                <c:pt idx="1650">
                  <c:v>1.69994184923802</c:v>
                </c:pt>
                <c:pt idx="1651">
                  <c:v>1.70618929263258</c:v>
                </c:pt>
                <c:pt idx="1652">
                  <c:v>1.70941691369078</c:v>
                </c:pt>
                <c:pt idx="1653">
                  <c:v>1.7183922781365</c:v>
                </c:pt>
                <c:pt idx="1654">
                  <c:v>1.71858209083149</c:v>
                </c:pt>
                <c:pt idx="1655">
                  <c:v>1.72047160188979</c:v>
                </c:pt>
                <c:pt idx="1656">
                  <c:v>1.72681719629599</c:v>
                </c:pt>
                <c:pt idx="1657">
                  <c:v>1.73866884470833</c:v>
                </c:pt>
                <c:pt idx="1658">
                  <c:v>1.73915039112593</c:v>
                </c:pt>
                <c:pt idx="1659">
                  <c:v>1.73976329066929</c:v>
                </c:pt>
                <c:pt idx="1660">
                  <c:v>1.74414546483389</c:v>
                </c:pt>
                <c:pt idx="1661">
                  <c:v>1.7489056991214</c:v>
                </c:pt>
                <c:pt idx="1662">
                  <c:v>1.74901929995303</c:v>
                </c:pt>
                <c:pt idx="1663">
                  <c:v>1.74955269736821</c:v>
                </c:pt>
                <c:pt idx="1664">
                  <c:v>1.75573209330451</c:v>
                </c:pt>
                <c:pt idx="1665">
                  <c:v>1.76075376565894</c:v>
                </c:pt>
                <c:pt idx="1666">
                  <c:v>1.77029509002752</c:v>
                </c:pt>
                <c:pt idx="1667">
                  <c:v>1.77864122576545</c:v>
                </c:pt>
                <c:pt idx="1668">
                  <c:v>1.78938218852948</c:v>
                </c:pt>
                <c:pt idx="1669">
                  <c:v>1.79703586106401</c:v>
                </c:pt>
                <c:pt idx="1670">
                  <c:v>1.80134194108352</c:v>
                </c:pt>
                <c:pt idx="1671">
                  <c:v>1.80284892220677</c:v>
                </c:pt>
                <c:pt idx="1672">
                  <c:v>1.8134074796379</c:v>
                </c:pt>
                <c:pt idx="1673">
                  <c:v>1.81490644093401</c:v>
                </c:pt>
                <c:pt idx="1674">
                  <c:v>1.81551819036633</c:v>
                </c:pt>
                <c:pt idx="1675">
                  <c:v>1.81855353187296</c:v>
                </c:pt>
                <c:pt idx="1676">
                  <c:v>1.81919119564435</c:v>
                </c:pt>
                <c:pt idx="1677">
                  <c:v>1.82003812884161</c:v>
                </c:pt>
                <c:pt idx="1678">
                  <c:v>1.82363466041951</c:v>
                </c:pt>
                <c:pt idx="1679">
                  <c:v>1.83153440336592</c:v>
                </c:pt>
                <c:pt idx="1680">
                  <c:v>1.83658754388369</c:v>
                </c:pt>
                <c:pt idx="1681">
                  <c:v>1.84863549841036</c:v>
                </c:pt>
                <c:pt idx="1682">
                  <c:v>1.84953227921259</c:v>
                </c:pt>
                <c:pt idx="1683">
                  <c:v>1.85043681797482</c:v>
                </c:pt>
                <c:pt idx="1684">
                  <c:v>1.85441846354993</c:v>
                </c:pt>
                <c:pt idx="1685">
                  <c:v>1.86132008374017</c:v>
                </c:pt>
                <c:pt idx="1686">
                  <c:v>1.86293126106551</c:v>
                </c:pt>
                <c:pt idx="1687">
                  <c:v>1.87312116877786</c:v>
                </c:pt>
                <c:pt idx="1688">
                  <c:v>1.87705156198414</c:v>
                </c:pt>
                <c:pt idx="1689">
                  <c:v>1.87890517883373</c:v>
                </c:pt>
                <c:pt idx="1690">
                  <c:v>1.88265425667152</c:v>
                </c:pt>
                <c:pt idx="1691">
                  <c:v>1.88528194713899</c:v>
                </c:pt>
                <c:pt idx="1692">
                  <c:v>1.88642979395893</c:v>
                </c:pt>
                <c:pt idx="1693">
                  <c:v>1.88893023617497</c:v>
                </c:pt>
                <c:pt idx="1694">
                  <c:v>1.89191591167544</c:v>
                </c:pt>
                <c:pt idx="1695">
                  <c:v>1.90026863556037</c:v>
                </c:pt>
                <c:pt idx="1696">
                  <c:v>1.90103390276597</c:v>
                </c:pt>
                <c:pt idx="1697">
                  <c:v>1.91438942307823</c:v>
                </c:pt>
                <c:pt idx="1698">
                  <c:v>1.92020868351281</c:v>
                </c:pt>
                <c:pt idx="1699">
                  <c:v>1.9268504261159</c:v>
                </c:pt>
                <c:pt idx="1700">
                  <c:v>1.9287340800097</c:v>
                </c:pt>
                <c:pt idx="1701">
                  <c:v>1.93000349332871</c:v>
                </c:pt>
                <c:pt idx="1702">
                  <c:v>1.93072406371871</c:v>
                </c:pt>
                <c:pt idx="1703">
                  <c:v>1.94813428279781</c:v>
                </c:pt>
                <c:pt idx="1704">
                  <c:v>1.95042679298654</c:v>
                </c:pt>
                <c:pt idx="1705">
                  <c:v>1.95149310838194</c:v>
                </c:pt>
                <c:pt idx="1706">
                  <c:v>1.95791016647616</c:v>
                </c:pt>
                <c:pt idx="1707">
                  <c:v>1.96555828840105</c:v>
                </c:pt>
                <c:pt idx="1708">
                  <c:v>1.97011002496939</c:v>
                </c:pt>
                <c:pt idx="1709">
                  <c:v>1.97103798260632</c:v>
                </c:pt>
                <c:pt idx="1710">
                  <c:v>1.97104706271652</c:v>
                </c:pt>
                <c:pt idx="1711">
                  <c:v>1.97917950130208</c:v>
                </c:pt>
                <c:pt idx="1712">
                  <c:v>1.99123848335324</c:v>
                </c:pt>
                <c:pt idx="1713">
                  <c:v>1.99161819472031</c:v>
                </c:pt>
                <c:pt idx="1714">
                  <c:v>1.99620551552611</c:v>
                </c:pt>
                <c:pt idx="1715">
                  <c:v>1.99741197073465</c:v>
                </c:pt>
                <c:pt idx="1716">
                  <c:v>2.01386219416037</c:v>
                </c:pt>
                <c:pt idx="1717">
                  <c:v>2.01495735670947</c:v>
                </c:pt>
                <c:pt idx="1718">
                  <c:v>2.02266956162277</c:v>
                </c:pt>
                <c:pt idx="1719">
                  <c:v>2.02650810521826</c:v>
                </c:pt>
                <c:pt idx="1720">
                  <c:v>2.03318972760101</c:v>
                </c:pt>
                <c:pt idx="1721">
                  <c:v>2.04668462446745</c:v>
                </c:pt>
                <c:pt idx="1722">
                  <c:v>2.05145844268986</c:v>
                </c:pt>
                <c:pt idx="1723">
                  <c:v>2.05194712006742</c:v>
                </c:pt>
                <c:pt idx="1724">
                  <c:v>2.0613449162893</c:v>
                </c:pt>
                <c:pt idx="1725">
                  <c:v>2.06196278015323</c:v>
                </c:pt>
                <c:pt idx="1726">
                  <c:v>2.06372389419619</c:v>
                </c:pt>
                <c:pt idx="1727">
                  <c:v>2.07116426427273</c:v>
                </c:pt>
                <c:pt idx="1728">
                  <c:v>2.07230336497192</c:v>
                </c:pt>
                <c:pt idx="1729">
                  <c:v>2.07244033247719</c:v>
                </c:pt>
                <c:pt idx="1730">
                  <c:v>2.08144539562728</c:v>
                </c:pt>
                <c:pt idx="1731">
                  <c:v>2.09219088529654</c:v>
                </c:pt>
                <c:pt idx="1732">
                  <c:v>2.09330675881436</c:v>
                </c:pt>
                <c:pt idx="1733">
                  <c:v>2.093593522501</c:v>
                </c:pt>
                <c:pt idx="1734">
                  <c:v>2.11055740040387</c:v>
                </c:pt>
                <c:pt idx="1735">
                  <c:v>2.11935623106186</c:v>
                </c:pt>
                <c:pt idx="1736">
                  <c:v>2.1199021120611</c:v>
                </c:pt>
                <c:pt idx="1737">
                  <c:v>2.12533532205091</c:v>
                </c:pt>
                <c:pt idx="1738">
                  <c:v>2.12962322885943</c:v>
                </c:pt>
                <c:pt idx="1739">
                  <c:v>2.13134004653212</c:v>
                </c:pt>
                <c:pt idx="1740">
                  <c:v>2.13685879098263</c:v>
                </c:pt>
                <c:pt idx="1741">
                  <c:v>2.14314407506731</c:v>
                </c:pt>
                <c:pt idx="1742">
                  <c:v>2.14322528887958</c:v>
                </c:pt>
                <c:pt idx="1743">
                  <c:v>2.1531706223529</c:v>
                </c:pt>
                <c:pt idx="1744">
                  <c:v>2.15330417847924</c:v>
                </c:pt>
                <c:pt idx="1745">
                  <c:v>2.16188326237283</c:v>
                </c:pt>
                <c:pt idx="1746">
                  <c:v>2.16563419130367</c:v>
                </c:pt>
                <c:pt idx="1747">
                  <c:v>2.18112347946427</c:v>
                </c:pt>
                <c:pt idx="1748">
                  <c:v>2.18228270381915</c:v>
                </c:pt>
                <c:pt idx="1749">
                  <c:v>2.183828237337</c:v>
                </c:pt>
                <c:pt idx="1750">
                  <c:v>2.18506034474313</c:v>
                </c:pt>
                <c:pt idx="1751">
                  <c:v>2.18592465568068</c:v>
                </c:pt>
                <c:pt idx="1752">
                  <c:v>2.1875719433367</c:v>
                </c:pt>
                <c:pt idx="1753">
                  <c:v>2.18816750754051</c:v>
                </c:pt>
                <c:pt idx="1754">
                  <c:v>2.19094833289813</c:v>
                </c:pt>
                <c:pt idx="1755">
                  <c:v>2.19770860861611</c:v>
                </c:pt>
                <c:pt idx="1756">
                  <c:v>2.19838075023824</c:v>
                </c:pt>
                <c:pt idx="1757">
                  <c:v>2.20773389979416</c:v>
                </c:pt>
                <c:pt idx="1758">
                  <c:v>2.21530126455209</c:v>
                </c:pt>
                <c:pt idx="1759">
                  <c:v>2.2249341691293</c:v>
                </c:pt>
                <c:pt idx="1760">
                  <c:v>2.22515623432099</c:v>
                </c:pt>
                <c:pt idx="1761">
                  <c:v>2.22924435967571</c:v>
                </c:pt>
                <c:pt idx="1762">
                  <c:v>2.23248790798083</c:v>
                </c:pt>
                <c:pt idx="1763">
                  <c:v>2.23600087032642</c:v>
                </c:pt>
                <c:pt idx="1764">
                  <c:v>2.23804302525543</c:v>
                </c:pt>
                <c:pt idx="1765">
                  <c:v>2.24567253088519</c:v>
                </c:pt>
                <c:pt idx="1766">
                  <c:v>2.24707579364705</c:v>
                </c:pt>
                <c:pt idx="1767">
                  <c:v>2.25536520708758</c:v>
                </c:pt>
                <c:pt idx="1768">
                  <c:v>2.25688004091319</c:v>
                </c:pt>
                <c:pt idx="1769">
                  <c:v>2.26049384500404</c:v>
                </c:pt>
                <c:pt idx="1770">
                  <c:v>2.26118272923166</c:v>
                </c:pt>
                <c:pt idx="1771">
                  <c:v>2.26438850631795</c:v>
                </c:pt>
                <c:pt idx="1772">
                  <c:v>2.27076727193743</c:v>
                </c:pt>
                <c:pt idx="1773">
                  <c:v>2.27510835678486</c:v>
                </c:pt>
                <c:pt idx="1774">
                  <c:v>2.2768560109531</c:v>
                </c:pt>
                <c:pt idx="1775">
                  <c:v>2.28250801984389</c:v>
                </c:pt>
                <c:pt idx="1776">
                  <c:v>2.28313192621205</c:v>
                </c:pt>
                <c:pt idx="1777">
                  <c:v>2.28461529140002</c:v>
                </c:pt>
                <c:pt idx="1778">
                  <c:v>2.28861716511951</c:v>
                </c:pt>
                <c:pt idx="1779">
                  <c:v>2.29580965264219</c:v>
                </c:pt>
                <c:pt idx="1780">
                  <c:v>2.30270381885229</c:v>
                </c:pt>
                <c:pt idx="1781">
                  <c:v>2.30305137531898</c:v>
                </c:pt>
                <c:pt idx="1782">
                  <c:v>2.31224733735171</c:v>
                </c:pt>
                <c:pt idx="1783">
                  <c:v>2.3190243059113</c:v>
                </c:pt>
                <c:pt idx="1784">
                  <c:v>2.32067027530789</c:v>
                </c:pt>
                <c:pt idx="1785">
                  <c:v>2.32537122480975</c:v>
                </c:pt>
                <c:pt idx="1786">
                  <c:v>2.33260736217149</c:v>
                </c:pt>
                <c:pt idx="1787">
                  <c:v>2.33650853633082</c:v>
                </c:pt>
                <c:pt idx="1788">
                  <c:v>2.33865202588408</c:v>
                </c:pt>
                <c:pt idx="1789">
                  <c:v>2.34305878520583</c:v>
                </c:pt>
                <c:pt idx="1790">
                  <c:v>2.35059927450287</c:v>
                </c:pt>
                <c:pt idx="1791">
                  <c:v>2.36794313686799</c:v>
                </c:pt>
                <c:pt idx="1792">
                  <c:v>2.3712283525011</c:v>
                </c:pt>
                <c:pt idx="1793">
                  <c:v>2.37197722802501</c:v>
                </c:pt>
                <c:pt idx="1794">
                  <c:v>2.38991815813557</c:v>
                </c:pt>
                <c:pt idx="1795">
                  <c:v>2.39128646142435</c:v>
                </c:pt>
                <c:pt idx="1796">
                  <c:v>2.39484793498533</c:v>
                </c:pt>
                <c:pt idx="1797">
                  <c:v>2.39600106069425</c:v>
                </c:pt>
                <c:pt idx="1798">
                  <c:v>2.40273848476676</c:v>
                </c:pt>
                <c:pt idx="1799">
                  <c:v>2.42209155025268</c:v>
                </c:pt>
                <c:pt idx="1800">
                  <c:v>2.42974056479692</c:v>
                </c:pt>
                <c:pt idx="1801">
                  <c:v>2.43231215928999</c:v>
                </c:pt>
                <c:pt idx="1802">
                  <c:v>2.4446513331652</c:v>
                </c:pt>
                <c:pt idx="1803">
                  <c:v>2.45010525877844</c:v>
                </c:pt>
                <c:pt idx="1804">
                  <c:v>2.45267557567131</c:v>
                </c:pt>
                <c:pt idx="1805">
                  <c:v>2.47041572531433</c:v>
                </c:pt>
                <c:pt idx="1806">
                  <c:v>2.47275592463884</c:v>
                </c:pt>
                <c:pt idx="1807">
                  <c:v>2.47306609128691</c:v>
                </c:pt>
                <c:pt idx="1808">
                  <c:v>2.4748012906309</c:v>
                </c:pt>
                <c:pt idx="1809">
                  <c:v>2.47486253988545</c:v>
                </c:pt>
                <c:pt idx="1810">
                  <c:v>2.47660915004143</c:v>
                </c:pt>
                <c:pt idx="1811">
                  <c:v>2.47969666144269</c:v>
                </c:pt>
                <c:pt idx="1812">
                  <c:v>2.48243632604065</c:v>
                </c:pt>
                <c:pt idx="1813">
                  <c:v>2.48613230311095</c:v>
                </c:pt>
                <c:pt idx="1814">
                  <c:v>2.48658755382613</c:v>
                </c:pt>
                <c:pt idx="1815">
                  <c:v>2.49793436446721</c:v>
                </c:pt>
                <c:pt idx="1816">
                  <c:v>2.50391042933314</c:v>
                </c:pt>
                <c:pt idx="1817">
                  <c:v>2.51044411326474</c:v>
                </c:pt>
                <c:pt idx="1818">
                  <c:v>2.52095147898552</c:v>
                </c:pt>
                <c:pt idx="1819">
                  <c:v>2.53025316715494</c:v>
                </c:pt>
                <c:pt idx="1820">
                  <c:v>2.5468220927941</c:v>
                </c:pt>
                <c:pt idx="1821">
                  <c:v>2.54749605756323</c:v>
                </c:pt>
                <c:pt idx="1822">
                  <c:v>2.55183529129313</c:v>
                </c:pt>
                <c:pt idx="1823">
                  <c:v>2.55212775453523</c:v>
                </c:pt>
                <c:pt idx="1824">
                  <c:v>2.55652458435531</c:v>
                </c:pt>
                <c:pt idx="1825">
                  <c:v>2.55788156955416</c:v>
                </c:pt>
                <c:pt idx="1826">
                  <c:v>2.56345707746842</c:v>
                </c:pt>
                <c:pt idx="1827">
                  <c:v>2.56387234067649</c:v>
                </c:pt>
                <c:pt idx="1828">
                  <c:v>2.56745298608487</c:v>
                </c:pt>
                <c:pt idx="1829">
                  <c:v>2.57352261732669</c:v>
                </c:pt>
                <c:pt idx="1830">
                  <c:v>2.58192585111495</c:v>
                </c:pt>
                <c:pt idx="1831">
                  <c:v>2.5906069272324</c:v>
                </c:pt>
                <c:pt idx="1832">
                  <c:v>2.5906069272324</c:v>
                </c:pt>
                <c:pt idx="1833">
                  <c:v>2.59429040216608</c:v>
                </c:pt>
                <c:pt idx="1834">
                  <c:v>2.59429040216608</c:v>
                </c:pt>
                <c:pt idx="1835">
                  <c:v>2.59570351283979</c:v>
                </c:pt>
                <c:pt idx="1836">
                  <c:v>2.59570351283979</c:v>
                </c:pt>
                <c:pt idx="1837">
                  <c:v>2.59800069103687</c:v>
                </c:pt>
                <c:pt idx="1838">
                  <c:v>2.59800069103687</c:v>
                </c:pt>
                <c:pt idx="1839">
                  <c:v>2.60083291660411</c:v>
                </c:pt>
                <c:pt idx="1840">
                  <c:v>2.60083291660411</c:v>
                </c:pt>
                <c:pt idx="1841">
                  <c:v>2.62722273604108</c:v>
                </c:pt>
                <c:pt idx="1842">
                  <c:v>2.62793456200174</c:v>
                </c:pt>
                <c:pt idx="1843">
                  <c:v>2.62793456200174</c:v>
                </c:pt>
                <c:pt idx="1844">
                  <c:v>2.62816438953781</c:v>
                </c:pt>
                <c:pt idx="1845">
                  <c:v>2.62816438953781</c:v>
                </c:pt>
                <c:pt idx="1846">
                  <c:v>2.63004827789365</c:v>
                </c:pt>
                <c:pt idx="1847">
                  <c:v>2.63004827789365</c:v>
                </c:pt>
                <c:pt idx="1848">
                  <c:v>2.63149281560742</c:v>
                </c:pt>
                <c:pt idx="1849">
                  <c:v>2.63149281560742</c:v>
                </c:pt>
                <c:pt idx="1850">
                  <c:v>2.63629943365111</c:v>
                </c:pt>
                <c:pt idx="1851">
                  <c:v>2.63629943365111</c:v>
                </c:pt>
                <c:pt idx="1852">
                  <c:v>2.63909231121416</c:v>
                </c:pt>
                <c:pt idx="1853">
                  <c:v>2.66025869492014</c:v>
                </c:pt>
                <c:pt idx="1854">
                  <c:v>2.66298296520705</c:v>
                </c:pt>
                <c:pt idx="1855">
                  <c:v>2.66409628379956</c:v>
                </c:pt>
                <c:pt idx="1856">
                  <c:v>2.66409628379956</c:v>
                </c:pt>
                <c:pt idx="1857">
                  <c:v>2.67298354357922</c:v>
                </c:pt>
                <c:pt idx="1858">
                  <c:v>2.67298354357922</c:v>
                </c:pt>
                <c:pt idx="1859">
                  <c:v>2.67355576700425</c:v>
                </c:pt>
                <c:pt idx="1860">
                  <c:v>2.67355576700425</c:v>
                </c:pt>
                <c:pt idx="1861">
                  <c:v>2.67360737344964</c:v>
                </c:pt>
                <c:pt idx="1862">
                  <c:v>2.68989591940473</c:v>
                </c:pt>
                <c:pt idx="1863">
                  <c:v>2.69633720499432</c:v>
                </c:pt>
                <c:pt idx="1864">
                  <c:v>2.69633720499432</c:v>
                </c:pt>
                <c:pt idx="1865">
                  <c:v>2.70626281945118</c:v>
                </c:pt>
                <c:pt idx="1866">
                  <c:v>2.70626281945118</c:v>
                </c:pt>
                <c:pt idx="1867">
                  <c:v>2.72725392262181</c:v>
                </c:pt>
                <c:pt idx="1868">
                  <c:v>2.72836601374646</c:v>
                </c:pt>
                <c:pt idx="1869">
                  <c:v>2.73854801196729</c:v>
                </c:pt>
                <c:pt idx="1870">
                  <c:v>2.73854801196729</c:v>
                </c:pt>
                <c:pt idx="1871">
                  <c:v>2.74088898954063</c:v>
                </c:pt>
                <c:pt idx="1872">
                  <c:v>2.74088898954063</c:v>
                </c:pt>
                <c:pt idx="1873">
                  <c:v>2.74580133172364</c:v>
                </c:pt>
                <c:pt idx="1874">
                  <c:v>2.74855810030988</c:v>
                </c:pt>
                <c:pt idx="1875">
                  <c:v>2.74855810030988</c:v>
                </c:pt>
                <c:pt idx="1876">
                  <c:v>2.75046688367473</c:v>
                </c:pt>
                <c:pt idx="1877">
                  <c:v>2.75046688367473</c:v>
                </c:pt>
                <c:pt idx="1878">
                  <c:v>2.75471168633946</c:v>
                </c:pt>
                <c:pt idx="1879">
                  <c:v>2.77072568901744</c:v>
                </c:pt>
                <c:pt idx="1880">
                  <c:v>2.77454909447839</c:v>
                </c:pt>
                <c:pt idx="1881">
                  <c:v>2.77454909447839</c:v>
                </c:pt>
                <c:pt idx="1882">
                  <c:v>2.77734678680785</c:v>
                </c:pt>
                <c:pt idx="1883">
                  <c:v>2.77734678680785</c:v>
                </c:pt>
                <c:pt idx="1884">
                  <c:v>2.78009446464698</c:v>
                </c:pt>
                <c:pt idx="1885">
                  <c:v>2.7887991210542</c:v>
                </c:pt>
                <c:pt idx="1886">
                  <c:v>2.7887991210542</c:v>
                </c:pt>
                <c:pt idx="1887">
                  <c:v>2.78961179116746</c:v>
                </c:pt>
                <c:pt idx="1888">
                  <c:v>2.78961179116746</c:v>
                </c:pt>
                <c:pt idx="1889">
                  <c:v>2.79203036919789</c:v>
                </c:pt>
                <c:pt idx="1890">
                  <c:v>2.79203036919789</c:v>
                </c:pt>
                <c:pt idx="1891">
                  <c:v>2.79545163051205</c:v>
                </c:pt>
                <c:pt idx="1892">
                  <c:v>2.79545163051205</c:v>
                </c:pt>
                <c:pt idx="1893">
                  <c:v>2.79756859034962</c:v>
                </c:pt>
                <c:pt idx="1894">
                  <c:v>2.79756859034962</c:v>
                </c:pt>
                <c:pt idx="1895">
                  <c:v>2.80054477622637</c:v>
                </c:pt>
                <c:pt idx="1896">
                  <c:v>2.80054477622637</c:v>
                </c:pt>
                <c:pt idx="1897">
                  <c:v>2.82595801062629</c:v>
                </c:pt>
                <c:pt idx="1898">
                  <c:v>2.82595801062629</c:v>
                </c:pt>
                <c:pt idx="1899">
                  <c:v>2.84674818754848</c:v>
                </c:pt>
                <c:pt idx="1900">
                  <c:v>2.85168044214126</c:v>
                </c:pt>
                <c:pt idx="1901">
                  <c:v>2.85281479246724</c:v>
                </c:pt>
                <c:pt idx="1902">
                  <c:v>2.85876184656215</c:v>
                </c:pt>
                <c:pt idx="1903">
                  <c:v>2.87306749902123</c:v>
                </c:pt>
                <c:pt idx="1904">
                  <c:v>2.88208579823153</c:v>
                </c:pt>
                <c:pt idx="1905">
                  <c:v>2.88535401699169</c:v>
                </c:pt>
                <c:pt idx="1906">
                  <c:v>2.91972077676226</c:v>
                </c:pt>
                <c:pt idx="1907">
                  <c:v>2.97081415867413</c:v>
                </c:pt>
                <c:pt idx="1908">
                  <c:v>2.97808961313686</c:v>
                </c:pt>
                <c:pt idx="1909">
                  <c:v>2.98571809932759</c:v>
                </c:pt>
                <c:pt idx="1910">
                  <c:v>3.00395845985275</c:v>
                </c:pt>
                <c:pt idx="1911">
                  <c:v>3.01205083624141</c:v>
                </c:pt>
                <c:pt idx="1912">
                  <c:v>3.01404054487879</c:v>
                </c:pt>
                <c:pt idx="1913">
                  <c:v>3.01480774977823</c:v>
                </c:pt>
                <c:pt idx="1914">
                  <c:v>3.0233276248331</c:v>
                </c:pt>
                <c:pt idx="1915">
                  <c:v>3.03058032905367</c:v>
                </c:pt>
                <c:pt idx="1916">
                  <c:v>3.03759832160484</c:v>
                </c:pt>
                <c:pt idx="1917">
                  <c:v>3.05252301093392</c:v>
                </c:pt>
                <c:pt idx="1918">
                  <c:v>3.05387289431507</c:v>
                </c:pt>
                <c:pt idx="1919">
                  <c:v>3.10852604544395</c:v>
                </c:pt>
                <c:pt idx="1920">
                  <c:v>3.13029970613975</c:v>
                </c:pt>
                <c:pt idx="1921">
                  <c:v>3.14923445103701</c:v>
                </c:pt>
                <c:pt idx="1922">
                  <c:v>3.17407467781622</c:v>
                </c:pt>
                <c:pt idx="1923">
                  <c:v>3.23746274691081</c:v>
                </c:pt>
                <c:pt idx="1924">
                  <c:v>3.2820412798856</c:v>
                </c:pt>
                <c:pt idx="1925">
                  <c:v>3.28207207538189</c:v>
                </c:pt>
                <c:pt idx="1926">
                  <c:v>3.33953297471183</c:v>
                </c:pt>
                <c:pt idx="1927">
                  <c:v>3.36286237152941</c:v>
                </c:pt>
                <c:pt idx="1928">
                  <c:v>3.39533880818971</c:v>
                </c:pt>
                <c:pt idx="1929">
                  <c:v>3.41886842297978</c:v>
                </c:pt>
                <c:pt idx="1930">
                  <c:v>3.42644674335006</c:v>
                </c:pt>
                <c:pt idx="1931">
                  <c:v>3.49252265775049</c:v>
                </c:pt>
                <c:pt idx="1932">
                  <c:v>3.49559190201118</c:v>
                </c:pt>
                <c:pt idx="1933">
                  <c:v>3.51437549022192</c:v>
                </c:pt>
                <c:pt idx="1934">
                  <c:v>3.54427414108</c:v>
                </c:pt>
                <c:pt idx="1935">
                  <c:v>3.5989242397507</c:v>
                </c:pt>
                <c:pt idx="1936">
                  <c:v>3.65281267227993</c:v>
                </c:pt>
                <c:pt idx="1937">
                  <c:v>3.69176771777441</c:v>
                </c:pt>
                <c:pt idx="1938">
                  <c:v>3.70457131515451</c:v>
                </c:pt>
                <c:pt idx="1939">
                  <c:v>3.7213847312443</c:v>
                </c:pt>
                <c:pt idx="1940">
                  <c:v>3.72737345543551</c:v>
                </c:pt>
                <c:pt idx="1941">
                  <c:v>3.84371015683238</c:v>
                </c:pt>
                <c:pt idx="1942">
                  <c:v>3.88211592312557</c:v>
                </c:pt>
                <c:pt idx="1943">
                  <c:v>3.92929795443289</c:v>
                </c:pt>
                <c:pt idx="1944">
                  <c:v>4.09203686183635</c:v>
                </c:pt>
                <c:pt idx="1945">
                  <c:v>4.10263010992803</c:v>
                </c:pt>
                <c:pt idx="1946">
                  <c:v>4.17145652568665</c:v>
                </c:pt>
                <c:pt idx="1947">
                  <c:v>4.26359146976425</c:v>
                </c:pt>
                <c:pt idx="1948">
                  <c:v>4.40469092697737</c:v>
                </c:pt>
                <c:pt idx="1949">
                  <c:v>4.4177825287431</c:v>
                </c:pt>
                <c:pt idx="1950">
                  <c:v>4.56609487936945</c:v>
                </c:pt>
                <c:pt idx="1951">
                  <c:v>4.82012309511058</c:v>
                </c:pt>
                <c:pt idx="1952">
                  <c:v>5.13102695824014</c:v>
                </c:pt>
                <c:pt idx="1953">
                  <c:v>5.22615489413853</c:v>
                </c:pt>
                <c:pt idx="1954">
                  <c:v>5.58980503612879</c:v>
                </c:pt>
                <c:pt idx="1955">
                  <c:v>6.87963752731654</c:v>
                </c:pt>
              </c:numCache>
            </c:numRef>
          </c:xVal>
          <c:yVal>
            <c:numRef>
              <c:f>'Bias - gene length'!$C$2:$C$1957</c:f>
              <c:numCache>
                <c:formatCode>General</c:formatCode>
                <c:ptCount val="1956"/>
                <c:pt idx="0">
                  <c:v>222</c:v>
                </c:pt>
                <c:pt idx="1">
                  <c:v>393</c:v>
                </c:pt>
                <c:pt idx="2">
                  <c:v>1287</c:v>
                </c:pt>
                <c:pt idx="3">
                  <c:v>201</c:v>
                </c:pt>
                <c:pt idx="4">
                  <c:v>1311</c:v>
                </c:pt>
                <c:pt idx="5">
                  <c:v>279</c:v>
                </c:pt>
                <c:pt idx="6">
                  <c:v>1509</c:v>
                </c:pt>
                <c:pt idx="7">
                  <c:v>324</c:v>
                </c:pt>
                <c:pt idx="8">
                  <c:v>741</c:v>
                </c:pt>
                <c:pt idx="9">
                  <c:v>2121</c:v>
                </c:pt>
                <c:pt idx="10">
                  <c:v>1395</c:v>
                </c:pt>
                <c:pt idx="11">
                  <c:v>165</c:v>
                </c:pt>
                <c:pt idx="12">
                  <c:v>330</c:v>
                </c:pt>
                <c:pt idx="13">
                  <c:v>594</c:v>
                </c:pt>
                <c:pt idx="14">
                  <c:v>4185</c:v>
                </c:pt>
                <c:pt idx="15">
                  <c:v>354</c:v>
                </c:pt>
                <c:pt idx="16">
                  <c:v>363</c:v>
                </c:pt>
                <c:pt idx="17">
                  <c:v>960</c:v>
                </c:pt>
                <c:pt idx="18">
                  <c:v>2397</c:v>
                </c:pt>
                <c:pt idx="19">
                  <c:v>540</c:v>
                </c:pt>
                <c:pt idx="20">
                  <c:v>216</c:v>
                </c:pt>
                <c:pt idx="21">
                  <c:v>1149</c:v>
                </c:pt>
                <c:pt idx="22">
                  <c:v>513</c:v>
                </c:pt>
                <c:pt idx="23">
                  <c:v>348</c:v>
                </c:pt>
                <c:pt idx="24">
                  <c:v>960</c:v>
                </c:pt>
                <c:pt idx="25">
                  <c:v>264</c:v>
                </c:pt>
                <c:pt idx="26">
                  <c:v>540</c:v>
                </c:pt>
                <c:pt idx="27">
                  <c:v>813</c:v>
                </c:pt>
                <c:pt idx="28">
                  <c:v>621</c:v>
                </c:pt>
                <c:pt idx="29">
                  <c:v>534</c:v>
                </c:pt>
                <c:pt idx="30">
                  <c:v>648</c:v>
                </c:pt>
                <c:pt idx="31">
                  <c:v>1410</c:v>
                </c:pt>
                <c:pt idx="32">
                  <c:v>741</c:v>
                </c:pt>
                <c:pt idx="33">
                  <c:v>630</c:v>
                </c:pt>
                <c:pt idx="34">
                  <c:v>687</c:v>
                </c:pt>
                <c:pt idx="35">
                  <c:v>405</c:v>
                </c:pt>
                <c:pt idx="36">
                  <c:v>306</c:v>
                </c:pt>
                <c:pt idx="37">
                  <c:v>1050</c:v>
                </c:pt>
                <c:pt idx="38">
                  <c:v>1005</c:v>
                </c:pt>
                <c:pt idx="39">
                  <c:v>1467</c:v>
                </c:pt>
                <c:pt idx="40">
                  <c:v>492</c:v>
                </c:pt>
                <c:pt idx="41">
                  <c:v>1914</c:v>
                </c:pt>
                <c:pt idx="42">
                  <c:v>273</c:v>
                </c:pt>
                <c:pt idx="43">
                  <c:v>477</c:v>
                </c:pt>
                <c:pt idx="44">
                  <c:v>624</c:v>
                </c:pt>
                <c:pt idx="45">
                  <c:v>1059</c:v>
                </c:pt>
                <c:pt idx="46">
                  <c:v>417</c:v>
                </c:pt>
                <c:pt idx="47">
                  <c:v>741</c:v>
                </c:pt>
                <c:pt idx="48">
                  <c:v>315</c:v>
                </c:pt>
                <c:pt idx="49">
                  <c:v>354</c:v>
                </c:pt>
                <c:pt idx="50">
                  <c:v>1020</c:v>
                </c:pt>
                <c:pt idx="51">
                  <c:v>1539</c:v>
                </c:pt>
                <c:pt idx="52">
                  <c:v>579</c:v>
                </c:pt>
                <c:pt idx="53">
                  <c:v>387</c:v>
                </c:pt>
                <c:pt idx="54">
                  <c:v>1287</c:v>
                </c:pt>
                <c:pt idx="55">
                  <c:v>354</c:v>
                </c:pt>
                <c:pt idx="56">
                  <c:v>264</c:v>
                </c:pt>
                <c:pt idx="57">
                  <c:v>273</c:v>
                </c:pt>
                <c:pt idx="58">
                  <c:v>606</c:v>
                </c:pt>
                <c:pt idx="59">
                  <c:v>369</c:v>
                </c:pt>
                <c:pt idx="60">
                  <c:v>501</c:v>
                </c:pt>
                <c:pt idx="61">
                  <c:v>393</c:v>
                </c:pt>
                <c:pt idx="62">
                  <c:v>669</c:v>
                </c:pt>
                <c:pt idx="63">
                  <c:v>1197</c:v>
                </c:pt>
                <c:pt idx="64">
                  <c:v>285</c:v>
                </c:pt>
                <c:pt idx="65">
                  <c:v>396</c:v>
                </c:pt>
                <c:pt idx="66">
                  <c:v>453</c:v>
                </c:pt>
                <c:pt idx="67">
                  <c:v>783</c:v>
                </c:pt>
                <c:pt idx="68">
                  <c:v>693</c:v>
                </c:pt>
                <c:pt idx="69">
                  <c:v>453</c:v>
                </c:pt>
                <c:pt idx="70">
                  <c:v>1215</c:v>
                </c:pt>
                <c:pt idx="71">
                  <c:v>870</c:v>
                </c:pt>
                <c:pt idx="72">
                  <c:v>426</c:v>
                </c:pt>
                <c:pt idx="73">
                  <c:v>216</c:v>
                </c:pt>
                <c:pt idx="74">
                  <c:v>465</c:v>
                </c:pt>
                <c:pt idx="75">
                  <c:v>1452</c:v>
                </c:pt>
                <c:pt idx="76">
                  <c:v>372</c:v>
                </c:pt>
                <c:pt idx="77">
                  <c:v>525</c:v>
                </c:pt>
                <c:pt idx="78">
                  <c:v>822</c:v>
                </c:pt>
                <c:pt idx="79">
                  <c:v>468</c:v>
                </c:pt>
                <c:pt idx="80">
                  <c:v>216</c:v>
                </c:pt>
                <c:pt idx="81">
                  <c:v>318</c:v>
                </c:pt>
                <c:pt idx="82">
                  <c:v>306</c:v>
                </c:pt>
                <c:pt idx="83">
                  <c:v>360</c:v>
                </c:pt>
                <c:pt idx="84">
                  <c:v>1569</c:v>
                </c:pt>
                <c:pt idx="85">
                  <c:v>384</c:v>
                </c:pt>
                <c:pt idx="86">
                  <c:v>471</c:v>
                </c:pt>
                <c:pt idx="87">
                  <c:v>1875</c:v>
                </c:pt>
                <c:pt idx="88">
                  <c:v>1893</c:v>
                </c:pt>
                <c:pt idx="89">
                  <c:v>1863</c:v>
                </c:pt>
                <c:pt idx="90">
                  <c:v>366</c:v>
                </c:pt>
                <c:pt idx="91">
                  <c:v>324</c:v>
                </c:pt>
                <c:pt idx="92">
                  <c:v>1809</c:v>
                </c:pt>
                <c:pt idx="93">
                  <c:v>1392</c:v>
                </c:pt>
                <c:pt idx="94">
                  <c:v>270</c:v>
                </c:pt>
                <c:pt idx="95">
                  <c:v>390</c:v>
                </c:pt>
                <c:pt idx="96">
                  <c:v>2838</c:v>
                </c:pt>
                <c:pt idx="97">
                  <c:v>234</c:v>
                </c:pt>
                <c:pt idx="98">
                  <c:v>177</c:v>
                </c:pt>
                <c:pt idx="99">
                  <c:v>696</c:v>
                </c:pt>
                <c:pt idx="100">
                  <c:v>2280</c:v>
                </c:pt>
                <c:pt idx="101">
                  <c:v>645</c:v>
                </c:pt>
                <c:pt idx="102">
                  <c:v>606</c:v>
                </c:pt>
                <c:pt idx="103">
                  <c:v>702</c:v>
                </c:pt>
                <c:pt idx="104">
                  <c:v>204</c:v>
                </c:pt>
                <c:pt idx="105">
                  <c:v>4176</c:v>
                </c:pt>
                <c:pt idx="106">
                  <c:v>606</c:v>
                </c:pt>
                <c:pt idx="107">
                  <c:v>1386</c:v>
                </c:pt>
                <c:pt idx="108">
                  <c:v>2190</c:v>
                </c:pt>
                <c:pt idx="109">
                  <c:v>1248</c:v>
                </c:pt>
                <c:pt idx="110">
                  <c:v>1170</c:v>
                </c:pt>
                <c:pt idx="111">
                  <c:v>654</c:v>
                </c:pt>
                <c:pt idx="112">
                  <c:v>534</c:v>
                </c:pt>
                <c:pt idx="113">
                  <c:v>1155</c:v>
                </c:pt>
                <c:pt idx="114">
                  <c:v>927</c:v>
                </c:pt>
                <c:pt idx="115">
                  <c:v>219</c:v>
                </c:pt>
                <c:pt idx="116">
                  <c:v>312</c:v>
                </c:pt>
                <c:pt idx="117">
                  <c:v>2625</c:v>
                </c:pt>
                <c:pt idx="118">
                  <c:v>456</c:v>
                </c:pt>
                <c:pt idx="119">
                  <c:v>279</c:v>
                </c:pt>
                <c:pt idx="120">
                  <c:v>294</c:v>
                </c:pt>
                <c:pt idx="121">
                  <c:v>240</c:v>
                </c:pt>
                <c:pt idx="122">
                  <c:v>120</c:v>
                </c:pt>
                <c:pt idx="123">
                  <c:v>1215</c:v>
                </c:pt>
                <c:pt idx="124">
                  <c:v>774</c:v>
                </c:pt>
                <c:pt idx="125">
                  <c:v>519</c:v>
                </c:pt>
                <c:pt idx="126">
                  <c:v>1575</c:v>
                </c:pt>
                <c:pt idx="127">
                  <c:v>1083</c:v>
                </c:pt>
                <c:pt idx="128">
                  <c:v>2262</c:v>
                </c:pt>
                <c:pt idx="129">
                  <c:v>1512</c:v>
                </c:pt>
                <c:pt idx="130">
                  <c:v>807</c:v>
                </c:pt>
                <c:pt idx="131">
                  <c:v>2364</c:v>
                </c:pt>
                <c:pt idx="132">
                  <c:v>456</c:v>
                </c:pt>
                <c:pt idx="133">
                  <c:v>678</c:v>
                </c:pt>
                <c:pt idx="134">
                  <c:v>636</c:v>
                </c:pt>
                <c:pt idx="135">
                  <c:v>516</c:v>
                </c:pt>
                <c:pt idx="136">
                  <c:v>270</c:v>
                </c:pt>
                <c:pt idx="137">
                  <c:v>1446</c:v>
                </c:pt>
                <c:pt idx="138">
                  <c:v>1155</c:v>
                </c:pt>
                <c:pt idx="139">
                  <c:v>1836</c:v>
                </c:pt>
                <c:pt idx="140">
                  <c:v>477</c:v>
                </c:pt>
                <c:pt idx="141">
                  <c:v>729</c:v>
                </c:pt>
                <c:pt idx="142">
                  <c:v>2106</c:v>
                </c:pt>
                <c:pt idx="143">
                  <c:v>594</c:v>
                </c:pt>
                <c:pt idx="144">
                  <c:v>804</c:v>
                </c:pt>
                <c:pt idx="145">
                  <c:v>273</c:v>
                </c:pt>
                <c:pt idx="146">
                  <c:v>276</c:v>
                </c:pt>
                <c:pt idx="147">
                  <c:v>774</c:v>
                </c:pt>
                <c:pt idx="148">
                  <c:v>186</c:v>
                </c:pt>
                <c:pt idx="149">
                  <c:v>1272</c:v>
                </c:pt>
                <c:pt idx="150">
                  <c:v>864</c:v>
                </c:pt>
                <c:pt idx="151">
                  <c:v>867</c:v>
                </c:pt>
                <c:pt idx="152">
                  <c:v>279</c:v>
                </c:pt>
                <c:pt idx="153">
                  <c:v>537</c:v>
                </c:pt>
                <c:pt idx="154">
                  <c:v>1713</c:v>
                </c:pt>
                <c:pt idx="155">
                  <c:v>1296</c:v>
                </c:pt>
                <c:pt idx="156">
                  <c:v>903</c:v>
                </c:pt>
                <c:pt idx="157">
                  <c:v>279</c:v>
                </c:pt>
                <c:pt idx="158">
                  <c:v>1164</c:v>
                </c:pt>
                <c:pt idx="159">
                  <c:v>915</c:v>
                </c:pt>
                <c:pt idx="160">
                  <c:v>435</c:v>
                </c:pt>
                <c:pt idx="161">
                  <c:v>279</c:v>
                </c:pt>
                <c:pt idx="162">
                  <c:v>450</c:v>
                </c:pt>
                <c:pt idx="163">
                  <c:v>2760</c:v>
                </c:pt>
                <c:pt idx="164">
                  <c:v>582</c:v>
                </c:pt>
                <c:pt idx="165">
                  <c:v>366</c:v>
                </c:pt>
                <c:pt idx="166">
                  <c:v>1131</c:v>
                </c:pt>
                <c:pt idx="167">
                  <c:v>1260</c:v>
                </c:pt>
                <c:pt idx="168">
                  <c:v>564</c:v>
                </c:pt>
                <c:pt idx="169">
                  <c:v>678</c:v>
                </c:pt>
                <c:pt idx="170">
                  <c:v>438</c:v>
                </c:pt>
                <c:pt idx="171">
                  <c:v>828</c:v>
                </c:pt>
                <c:pt idx="172">
                  <c:v>1266</c:v>
                </c:pt>
                <c:pt idx="173">
                  <c:v>1380</c:v>
                </c:pt>
                <c:pt idx="174">
                  <c:v>1452</c:v>
                </c:pt>
                <c:pt idx="175">
                  <c:v>1302</c:v>
                </c:pt>
                <c:pt idx="176">
                  <c:v>1113</c:v>
                </c:pt>
                <c:pt idx="177">
                  <c:v>1272</c:v>
                </c:pt>
                <c:pt idx="178">
                  <c:v>1131</c:v>
                </c:pt>
                <c:pt idx="179">
                  <c:v>1173</c:v>
                </c:pt>
                <c:pt idx="180">
                  <c:v>789</c:v>
                </c:pt>
                <c:pt idx="181">
                  <c:v>114</c:v>
                </c:pt>
                <c:pt idx="182">
                  <c:v>360</c:v>
                </c:pt>
                <c:pt idx="183">
                  <c:v>639</c:v>
                </c:pt>
                <c:pt idx="184">
                  <c:v>981</c:v>
                </c:pt>
                <c:pt idx="185">
                  <c:v>342</c:v>
                </c:pt>
                <c:pt idx="186">
                  <c:v>291</c:v>
                </c:pt>
                <c:pt idx="187">
                  <c:v>813</c:v>
                </c:pt>
                <c:pt idx="188">
                  <c:v>1296</c:v>
                </c:pt>
                <c:pt idx="189">
                  <c:v>3204</c:v>
                </c:pt>
                <c:pt idx="190">
                  <c:v>546</c:v>
                </c:pt>
                <c:pt idx="191">
                  <c:v>687</c:v>
                </c:pt>
                <c:pt idx="192">
                  <c:v>1179</c:v>
                </c:pt>
                <c:pt idx="193">
                  <c:v>975</c:v>
                </c:pt>
                <c:pt idx="194">
                  <c:v>1116</c:v>
                </c:pt>
                <c:pt idx="195">
                  <c:v>1071</c:v>
                </c:pt>
                <c:pt idx="196">
                  <c:v>1041</c:v>
                </c:pt>
                <c:pt idx="197">
                  <c:v>1134</c:v>
                </c:pt>
                <c:pt idx="198">
                  <c:v>933</c:v>
                </c:pt>
                <c:pt idx="199">
                  <c:v>621</c:v>
                </c:pt>
                <c:pt idx="200">
                  <c:v>3435</c:v>
                </c:pt>
                <c:pt idx="201">
                  <c:v>1176</c:v>
                </c:pt>
                <c:pt idx="202">
                  <c:v>1174</c:v>
                </c:pt>
                <c:pt idx="203">
                  <c:v>798</c:v>
                </c:pt>
                <c:pt idx="204">
                  <c:v>315</c:v>
                </c:pt>
                <c:pt idx="205">
                  <c:v>564</c:v>
                </c:pt>
                <c:pt idx="206">
                  <c:v>279</c:v>
                </c:pt>
                <c:pt idx="207">
                  <c:v>225</c:v>
                </c:pt>
                <c:pt idx="208">
                  <c:v>786</c:v>
                </c:pt>
                <c:pt idx="209">
                  <c:v>297</c:v>
                </c:pt>
                <c:pt idx="210">
                  <c:v>1188</c:v>
                </c:pt>
                <c:pt idx="211">
                  <c:v>897</c:v>
                </c:pt>
                <c:pt idx="212">
                  <c:v>579</c:v>
                </c:pt>
                <c:pt idx="213">
                  <c:v>627</c:v>
                </c:pt>
                <c:pt idx="214">
                  <c:v>669</c:v>
                </c:pt>
                <c:pt idx="215">
                  <c:v>1986</c:v>
                </c:pt>
                <c:pt idx="216">
                  <c:v>537</c:v>
                </c:pt>
                <c:pt idx="217">
                  <c:v>747</c:v>
                </c:pt>
                <c:pt idx="218">
                  <c:v>1116</c:v>
                </c:pt>
                <c:pt idx="219">
                  <c:v>372</c:v>
                </c:pt>
                <c:pt idx="220">
                  <c:v>360</c:v>
                </c:pt>
                <c:pt idx="221">
                  <c:v>1113</c:v>
                </c:pt>
                <c:pt idx="222">
                  <c:v>204</c:v>
                </c:pt>
                <c:pt idx="223">
                  <c:v>891</c:v>
                </c:pt>
                <c:pt idx="224">
                  <c:v>948</c:v>
                </c:pt>
                <c:pt idx="225">
                  <c:v>2559</c:v>
                </c:pt>
                <c:pt idx="226">
                  <c:v>1857</c:v>
                </c:pt>
                <c:pt idx="227">
                  <c:v>2889</c:v>
                </c:pt>
                <c:pt idx="228">
                  <c:v>270</c:v>
                </c:pt>
                <c:pt idx="229">
                  <c:v>1419</c:v>
                </c:pt>
                <c:pt idx="230">
                  <c:v>990</c:v>
                </c:pt>
                <c:pt idx="231">
                  <c:v>237</c:v>
                </c:pt>
                <c:pt idx="232">
                  <c:v>387</c:v>
                </c:pt>
                <c:pt idx="233">
                  <c:v>375</c:v>
                </c:pt>
                <c:pt idx="234">
                  <c:v>708</c:v>
                </c:pt>
                <c:pt idx="235">
                  <c:v>1701</c:v>
                </c:pt>
                <c:pt idx="236">
                  <c:v>987</c:v>
                </c:pt>
                <c:pt idx="237">
                  <c:v>822</c:v>
                </c:pt>
                <c:pt idx="238">
                  <c:v>1464</c:v>
                </c:pt>
                <c:pt idx="239">
                  <c:v>810</c:v>
                </c:pt>
                <c:pt idx="240">
                  <c:v>627</c:v>
                </c:pt>
                <c:pt idx="241">
                  <c:v>333</c:v>
                </c:pt>
                <c:pt idx="242">
                  <c:v>921</c:v>
                </c:pt>
                <c:pt idx="243">
                  <c:v>876</c:v>
                </c:pt>
                <c:pt idx="244">
                  <c:v>969</c:v>
                </c:pt>
                <c:pt idx="245">
                  <c:v>1806</c:v>
                </c:pt>
                <c:pt idx="246">
                  <c:v>1098</c:v>
                </c:pt>
                <c:pt idx="247">
                  <c:v>936</c:v>
                </c:pt>
                <c:pt idx="248">
                  <c:v>843</c:v>
                </c:pt>
                <c:pt idx="249">
                  <c:v>459</c:v>
                </c:pt>
                <c:pt idx="250">
                  <c:v>222</c:v>
                </c:pt>
                <c:pt idx="251">
                  <c:v>312</c:v>
                </c:pt>
                <c:pt idx="252">
                  <c:v>717</c:v>
                </c:pt>
                <c:pt idx="253">
                  <c:v>273</c:v>
                </c:pt>
                <c:pt idx="254">
                  <c:v>174</c:v>
                </c:pt>
                <c:pt idx="255">
                  <c:v>852</c:v>
                </c:pt>
                <c:pt idx="256">
                  <c:v>2391</c:v>
                </c:pt>
                <c:pt idx="257">
                  <c:v>447</c:v>
                </c:pt>
                <c:pt idx="258">
                  <c:v>1005</c:v>
                </c:pt>
                <c:pt idx="259">
                  <c:v>144</c:v>
                </c:pt>
                <c:pt idx="260">
                  <c:v>1254</c:v>
                </c:pt>
                <c:pt idx="261">
                  <c:v>1368</c:v>
                </c:pt>
                <c:pt idx="262">
                  <c:v>807</c:v>
                </c:pt>
                <c:pt idx="263">
                  <c:v>504</c:v>
                </c:pt>
                <c:pt idx="264">
                  <c:v>2307</c:v>
                </c:pt>
                <c:pt idx="265">
                  <c:v>933</c:v>
                </c:pt>
                <c:pt idx="266">
                  <c:v>1434</c:v>
                </c:pt>
                <c:pt idx="267">
                  <c:v>1446</c:v>
                </c:pt>
                <c:pt idx="268">
                  <c:v>372</c:v>
                </c:pt>
                <c:pt idx="269">
                  <c:v>198</c:v>
                </c:pt>
                <c:pt idx="270">
                  <c:v>186</c:v>
                </c:pt>
                <c:pt idx="271">
                  <c:v>579</c:v>
                </c:pt>
                <c:pt idx="272">
                  <c:v>501</c:v>
                </c:pt>
                <c:pt idx="273">
                  <c:v>417</c:v>
                </c:pt>
                <c:pt idx="274">
                  <c:v>1929</c:v>
                </c:pt>
                <c:pt idx="275">
                  <c:v>801</c:v>
                </c:pt>
                <c:pt idx="276">
                  <c:v>1479</c:v>
                </c:pt>
                <c:pt idx="277">
                  <c:v>1035</c:v>
                </c:pt>
                <c:pt idx="278">
                  <c:v>834</c:v>
                </c:pt>
                <c:pt idx="279">
                  <c:v>1170</c:v>
                </c:pt>
                <c:pt idx="280">
                  <c:v>465</c:v>
                </c:pt>
                <c:pt idx="281">
                  <c:v>2751</c:v>
                </c:pt>
                <c:pt idx="282">
                  <c:v>612</c:v>
                </c:pt>
                <c:pt idx="283">
                  <c:v>702</c:v>
                </c:pt>
                <c:pt idx="284">
                  <c:v>630</c:v>
                </c:pt>
                <c:pt idx="285">
                  <c:v>1146</c:v>
                </c:pt>
                <c:pt idx="286">
                  <c:v>870</c:v>
                </c:pt>
                <c:pt idx="287">
                  <c:v>1584</c:v>
                </c:pt>
                <c:pt idx="288">
                  <c:v>738</c:v>
                </c:pt>
                <c:pt idx="289">
                  <c:v>4170</c:v>
                </c:pt>
                <c:pt idx="290">
                  <c:v>1035</c:v>
                </c:pt>
                <c:pt idx="291">
                  <c:v>1503</c:v>
                </c:pt>
                <c:pt idx="292">
                  <c:v>237</c:v>
                </c:pt>
                <c:pt idx="293">
                  <c:v>885</c:v>
                </c:pt>
                <c:pt idx="294">
                  <c:v>1428</c:v>
                </c:pt>
                <c:pt idx="295">
                  <c:v>351</c:v>
                </c:pt>
                <c:pt idx="296">
                  <c:v>1152</c:v>
                </c:pt>
                <c:pt idx="297">
                  <c:v>387</c:v>
                </c:pt>
                <c:pt idx="298">
                  <c:v>213</c:v>
                </c:pt>
                <c:pt idx="299">
                  <c:v>768</c:v>
                </c:pt>
                <c:pt idx="300">
                  <c:v>465</c:v>
                </c:pt>
                <c:pt idx="301">
                  <c:v>159</c:v>
                </c:pt>
                <c:pt idx="302">
                  <c:v>2277</c:v>
                </c:pt>
                <c:pt idx="303">
                  <c:v>1065</c:v>
                </c:pt>
                <c:pt idx="304">
                  <c:v>1689</c:v>
                </c:pt>
                <c:pt idx="305">
                  <c:v>1222</c:v>
                </c:pt>
                <c:pt idx="306">
                  <c:v>411</c:v>
                </c:pt>
                <c:pt idx="307">
                  <c:v>1596</c:v>
                </c:pt>
                <c:pt idx="308">
                  <c:v>1002</c:v>
                </c:pt>
                <c:pt idx="309">
                  <c:v>1101</c:v>
                </c:pt>
                <c:pt idx="310">
                  <c:v>936</c:v>
                </c:pt>
                <c:pt idx="311">
                  <c:v>324</c:v>
                </c:pt>
                <c:pt idx="312">
                  <c:v>657</c:v>
                </c:pt>
                <c:pt idx="313">
                  <c:v>594</c:v>
                </c:pt>
                <c:pt idx="314">
                  <c:v>1794</c:v>
                </c:pt>
                <c:pt idx="315">
                  <c:v>723</c:v>
                </c:pt>
                <c:pt idx="316">
                  <c:v>918</c:v>
                </c:pt>
                <c:pt idx="317">
                  <c:v>1860</c:v>
                </c:pt>
                <c:pt idx="318">
                  <c:v>1518</c:v>
                </c:pt>
                <c:pt idx="319">
                  <c:v>105</c:v>
                </c:pt>
                <c:pt idx="320">
                  <c:v>780</c:v>
                </c:pt>
                <c:pt idx="321">
                  <c:v>924</c:v>
                </c:pt>
                <c:pt idx="322">
                  <c:v>1155</c:v>
                </c:pt>
                <c:pt idx="323">
                  <c:v>426</c:v>
                </c:pt>
                <c:pt idx="324">
                  <c:v>441</c:v>
                </c:pt>
                <c:pt idx="325">
                  <c:v>441</c:v>
                </c:pt>
                <c:pt idx="326">
                  <c:v>450</c:v>
                </c:pt>
                <c:pt idx="327">
                  <c:v>1470</c:v>
                </c:pt>
                <c:pt idx="328">
                  <c:v>891</c:v>
                </c:pt>
                <c:pt idx="329">
                  <c:v>582</c:v>
                </c:pt>
                <c:pt idx="330">
                  <c:v>1452</c:v>
                </c:pt>
                <c:pt idx="331">
                  <c:v>870</c:v>
                </c:pt>
                <c:pt idx="332">
                  <c:v>480</c:v>
                </c:pt>
                <c:pt idx="333">
                  <c:v>1056</c:v>
                </c:pt>
                <c:pt idx="334">
                  <c:v>465</c:v>
                </c:pt>
                <c:pt idx="335">
                  <c:v>1041</c:v>
                </c:pt>
                <c:pt idx="336">
                  <c:v>1047</c:v>
                </c:pt>
                <c:pt idx="337">
                  <c:v>213</c:v>
                </c:pt>
                <c:pt idx="338">
                  <c:v>573</c:v>
                </c:pt>
                <c:pt idx="339">
                  <c:v>645</c:v>
                </c:pt>
                <c:pt idx="340">
                  <c:v>1116</c:v>
                </c:pt>
                <c:pt idx="341">
                  <c:v>324</c:v>
                </c:pt>
                <c:pt idx="342">
                  <c:v>657</c:v>
                </c:pt>
                <c:pt idx="343">
                  <c:v>1200</c:v>
                </c:pt>
                <c:pt idx="344">
                  <c:v>1686</c:v>
                </c:pt>
                <c:pt idx="345">
                  <c:v>558</c:v>
                </c:pt>
                <c:pt idx="346">
                  <c:v>96</c:v>
                </c:pt>
                <c:pt idx="347">
                  <c:v>372</c:v>
                </c:pt>
                <c:pt idx="348">
                  <c:v>978</c:v>
                </c:pt>
                <c:pt idx="349">
                  <c:v>1218</c:v>
                </c:pt>
                <c:pt idx="350">
                  <c:v>996</c:v>
                </c:pt>
                <c:pt idx="351">
                  <c:v>729</c:v>
                </c:pt>
                <c:pt idx="352">
                  <c:v>1225</c:v>
                </c:pt>
                <c:pt idx="353">
                  <c:v>525</c:v>
                </c:pt>
                <c:pt idx="354">
                  <c:v>987</c:v>
                </c:pt>
                <c:pt idx="355">
                  <c:v>330</c:v>
                </c:pt>
                <c:pt idx="356">
                  <c:v>324</c:v>
                </c:pt>
                <c:pt idx="357">
                  <c:v>489</c:v>
                </c:pt>
                <c:pt idx="358">
                  <c:v>219</c:v>
                </c:pt>
                <c:pt idx="359">
                  <c:v>1110</c:v>
                </c:pt>
                <c:pt idx="360">
                  <c:v>360</c:v>
                </c:pt>
                <c:pt idx="361">
                  <c:v>1413</c:v>
                </c:pt>
                <c:pt idx="362">
                  <c:v>345</c:v>
                </c:pt>
                <c:pt idx="363">
                  <c:v>2301</c:v>
                </c:pt>
                <c:pt idx="364">
                  <c:v>366</c:v>
                </c:pt>
                <c:pt idx="365">
                  <c:v>1287</c:v>
                </c:pt>
                <c:pt idx="366">
                  <c:v>657</c:v>
                </c:pt>
                <c:pt idx="367">
                  <c:v>684</c:v>
                </c:pt>
                <c:pt idx="368">
                  <c:v>2526</c:v>
                </c:pt>
                <c:pt idx="369">
                  <c:v>876</c:v>
                </c:pt>
                <c:pt idx="370">
                  <c:v>1854</c:v>
                </c:pt>
                <c:pt idx="371">
                  <c:v>1170</c:v>
                </c:pt>
                <c:pt idx="372">
                  <c:v>624</c:v>
                </c:pt>
                <c:pt idx="373">
                  <c:v>864</c:v>
                </c:pt>
                <c:pt idx="374">
                  <c:v>1389</c:v>
                </c:pt>
                <c:pt idx="375">
                  <c:v>1254</c:v>
                </c:pt>
                <c:pt idx="376">
                  <c:v>1215</c:v>
                </c:pt>
                <c:pt idx="377">
                  <c:v>897</c:v>
                </c:pt>
                <c:pt idx="378">
                  <c:v>435</c:v>
                </c:pt>
                <c:pt idx="379">
                  <c:v>2376</c:v>
                </c:pt>
                <c:pt idx="380">
                  <c:v>978</c:v>
                </c:pt>
                <c:pt idx="381">
                  <c:v>360</c:v>
                </c:pt>
                <c:pt idx="382">
                  <c:v>873</c:v>
                </c:pt>
                <c:pt idx="383">
                  <c:v>195</c:v>
                </c:pt>
                <c:pt idx="384">
                  <c:v>1110</c:v>
                </c:pt>
                <c:pt idx="385">
                  <c:v>1506</c:v>
                </c:pt>
                <c:pt idx="386">
                  <c:v>1104</c:v>
                </c:pt>
                <c:pt idx="387">
                  <c:v>1560</c:v>
                </c:pt>
                <c:pt idx="388">
                  <c:v>1419</c:v>
                </c:pt>
                <c:pt idx="389">
                  <c:v>867</c:v>
                </c:pt>
                <c:pt idx="390">
                  <c:v>1863</c:v>
                </c:pt>
                <c:pt idx="391">
                  <c:v>321</c:v>
                </c:pt>
                <c:pt idx="392">
                  <c:v>252</c:v>
                </c:pt>
                <c:pt idx="393">
                  <c:v>285</c:v>
                </c:pt>
                <c:pt idx="394">
                  <c:v>495</c:v>
                </c:pt>
                <c:pt idx="395">
                  <c:v>591</c:v>
                </c:pt>
                <c:pt idx="396">
                  <c:v>285</c:v>
                </c:pt>
                <c:pt idx="397">
                  <c:v>822</c:v>
                </c:pt>
                <c:pt idx="398">
                  <c:v>201</c:v>
                </c:pt>
                <c:pt idx="399">
                  <c:v>135</c:v>
                </c:pt>
                <c:pt idx="400">
                  <c:v>678</c:v>
                </c:pt>
                <c:pt idx="401">
                  <c:v>873</c:v>
                </c:pt>
                <c:pt idx="402">
                  <c:v>672</c:v>
                </c:pt>
                <c:pt idx="403">
                  <c:v>621</c:v>
                </c:pt>
                <c:pt idx="404">
                  <c:v>519</c:v>
                </c:pt>
                <c:pt idx="405">
                  <c:v>2208</c:v>
                </c:pt>
                <c:pt idx="406">
                  <c:v>1233</c:v>
                </c:pt>
                <c:pt idx="407">
                  <c:v>1185</c:v>
                </c:pt>
                <c:pt idx="408">
                  <c:v>273</c:v>
                </c:pt>
                <c:pt idx="409">
                  <c:v>1680</c:v>
                </c:pt>
                <c:pt idx="410">
                  <c:v>993</c:v>
                </c:pt>
                <c:pt idx="411">
                  <c:v>1875</c:v>
                </c:pt>
                <c:pt idx="412">
                  <c:v>534</c:v>
                </c:pt>
                <c:pt idx="413">
                  <c:v>1779</c:v>
                </c:pt>
                <c:pt idx="414">
                  <c:v>855</c:v>
                </c:pt>
                <c:pt idx="415">
                  <c:v>1404</c:v>
                </c:pt>
                <c:pt idx="416">
                  <c:v>1647</c:v>
                </c:pt>
                <c:pt idx="417">
                  <c:v>438</c:v>
                </c:pt>
                <c:pt idx="418">
                  <c:v>933</c:v>
                </c:pt>
                <c:pt idx="419">
                  <c:v>873</c:v>
                </c:pt>
                <c:pt idx="420">
                  <c:v>777</c:v>
                </c:pt>
                <c:pt idx="421">
                  <c:v>642</c:v>
                </c:pt>
                <c:pt idx="422">
                  <c:v>651</c:v>
                </c:pt>
                <c:pt idx="423">
                  <c:v>735</c:v>
                </c:pt>
                <c:pt idx="424">
                  <c:v>327</c:v>
                </c:pt>
                <c:pt idx="425">
                  <c:v>171</c:v>
                </c:pt>
                <c:pt idx="426">
                  <c:v>1764</c:v>
                </c:pt>
                <c:pt idx="427">
                  <c:v>726</c:v>
                </c:pt>
                <c:pt idx="428">
                  <c:v>342</c:v>
                </c:pt>
                <c:pt idx="429">
                  <c:v>1860</c:v>
                </c:pt>
                <c:pt idx="430">
                  <c:v>1488</c:v>
                </c:pt>
                <c:pt idx="431">
                  <c:v>792</c:v>
                </c:pt>
                <c:pt idx="432">
                  <c:v>276</c:v>
                </c:pt>
                <c:pt idx="433">
                  <c:v>297</c:v>
                </c:pt>
                <c:pt idx="434">
                  <c:v>477</c:v>
                </c:pt>
                <c:pt idx="435">
                  <c:v>450</c:v>
                </c:pt>
                <c:pt idx="436">
                  <c:v>1008</c:v>
                </c:pt>
                <c:pt idx="437">
                  <c:v>1371</c:v>
                </c:pt>
                <c:pt idx="438">
                  <c:v>1140</c:v>
                </c:pt>
                <c:pt idx="439">
                  <c:v>1344</c:v>
                </c:pt>
                <c:pt idx="440">
                  <c:v>825</c:v>
                </c:pt>
                <c:pt idx="441">
                  <c:v>345</c:v>
                </c:pt>
                <c:pt idx="442">
                  <c:v>651</c:v>
                </c:pt>
                <c:pt idx="443">
                  <c:v>621</c:v>
                </c:pt>
                <c:pt idx="444">
                  <c:v>600</c:v>
                </c:pt>
                <c:pt idx="445">
                  <c:v>2394</c:v>
                </c:pt>
                <c:pt idx="446">
                  <c:v>1080</c:v>
                </c:pt>
                <c:pt idx="447">
                  <c:v>636</c:v>
                </c:pt>
                <c:pt idx="448">
                  <c:v>369</c:v>
                </c:pt>
                <c:pt idx="449">
                  <c:v>213</c:v>
                </c:pt>
                <c:pt idx="450">
                  <c:v>2766</c:v>
                </c:pt>
                <c:pt idx="451">
                  <c:v>585</c:v>
                </c:pt>
                <c:pt idx="452">
                  <c:v>867</c:v>
                </c:pt>
                <c:pt idx="453">
                  <c:v>228</c:v>
                </c:pt>
                <c:pt idx="454">
                  <c:v>852</c:v>
                </c:pt>
                <c:pt idx="455">
                  <c:v>309</c:v>
                </c:pt>
                <c:pt idx="456">
                  <c:v>486</c:v>
                </c:pt>
                <c:pt idx="457">
                  <c:v>204</c:v>
                </c:pt>
                <c:pt idx="458">
                  <c:v>618</c:v>
                </c:pt>
                <c:pt idx="459">
                  <c:v>1428</c:v>
                </c:pt>
                <c:pt idx="460">
                  <c:v>1086</c:v>
                </c:pt>
                <c:pt idx="461">
                  <c:v>447</c:v>
                </c:pt>
                <c:pt idx="462">
                  <c:v>684</c:v>
                </c:pt>
                <c:pt idx="463">
                  <c:v>1266</c:v>
                </c:pt>
                <c:pt idx="464">
                  <c:v>621</c:v>
                </c:pt>
                <c:pt idx="465">
                  <c:v>324</c:v>
                </c:pt>
                <c:pt idx="466">
                  <c:v>558</c:v>
                </c:pt>
                <c:pt idx="467">
                  <c:v>1314</c:v>
                </c:pt>
                <c:pt idx="468">
                  <c:v>561</c:v>
                </c:pt>
                <c:pt idx="469">
                  <c:v>429</c:v>
                </c:pt>
                <c:pt idx="470">
                  <c:v>750</c:v>
                </c:pt>
                <c:pt idx="471">
                  <c:v>2586</c:v>
                </c:pt>
                <c:pt idx="472">
                  <c:v>723</c:v>
                </c:pt>
                <c:pt idx="473">
                  <c:v>2157</c:v>
                </c:pt>
                <c:pt idx="474">
                  <c:v>648</c:v>
                </c:pt>
                <c:pt idx="475">
                  <c:v>780</c:v>
                </c:pt>
                <c:pt idx="476">
                  <c:v>1338</c:v>
                </c:pt>
                <c:pt idx="477">
                  <c:v>1554</c:v>
                </c:pt>
                <c:pt idx="478">
                  <c:v>1008</c:v>
                </c:pt>
                <c:pt idx="479">
                  <c:v>174</c:v>
                </c:pt>
                <c:pt idx="480">
                  <c:v>957</c:v>
                </c:pt>
                <c:pt idx="481">
                  <c:v>1236</c:v>
                </c:pt>
                <c:pt idx="482">
                  <c:v>510</c:v>
                </c:pt>
                <c:pt idx="483">
                  <c:v>2082</c:v>
                </c:pt>
                <c:pt idx="484">
                  <c:v>267</c:v>
                </c:pt>
                <c:pt idx="485">
                  <c:v>762</c:v>
                </c:pt>
                <c:pt idx="486">
                  <c:v>561</c:v>
                </c:pt>
                <c:pt idx="487">
                  <c:v>1266</c:v>
                </c:pt>
                <c:pt idx="488">
                  <c:v>2829</c:v>
                </c:pt>
                <c:pt idx="489">
                  <c:v>246</c:v>
                </c:pt>
                <c:pt idx="490">
                  <c:v>279</c:v>
                </c:pt>
                <c:pt idx="491">
                  <c:v>294</c:v>
                </c:pt>
                <c:pt idx="492">
                  <c:v>507</c:v>
                </c:pt>
                <c:pt idx="493">
                  <c:v>450</c:v>
                </c:pt>
                <c:pt idx="494">
                  <c:v>1095</c:v>
                </c:pt>
                <c:pt idx="495">
                  <c:v>696</c:v>
                </c:pt>
                <c:pt idx="496">
                  <c:v>465</c:v>
                </c:pt>
                <c:pt idx="497">
                  <c:v>117</c:v>
                </c:pt>
                <c:pt idx="498">
                  <c:v>348</c:v>
                </c:pt>
                <c:pt idx="499">
                  <c:v>477</c:v>
                </c:pt>
                <c:pt idx="500">
                  <c:v>402</c:v>
                </c:pt>
                <c:pt idx="501">
                  <c:v>2283</c:v>
                </c:pt>
                <c:pt idx="502">
                  <c:v>777</c:v>
                </c:pt>
                <c:pt idx="503">
                  <c:v>579</c:v>
                </c:pt>
                <c:pt idx="504">
                  <c:v>1398</c:v>
                </c:pt>
                <c:pt idx="505">
                  <c:v>3615</c:v>
                </c:pt>
                <c:pt idx="506">
                  <c:v>1011</c:v>
                </c:pt>
                <c:pt idx="507">
                  <c:v>528</c:v>
                </c:pt>
                <c:pt idx="508">
                  <c:v>759</c:v>
                </c:pt>
                <c:pt idx="509">
                  <c:v>1275</c:v>
                </c:pt>
                <c:pt idx="510">
                  <c:v>795</c:v>
                </c:pt>
                <c:pt idx="511">
                  <c:v>483</c:v>
                </c:pt>
                <c:pt idx="512">
                  <c:v>666</c:v>
                </c:pt>
                <c:pt idx="513">
                  <c:v>798</c:v>
                </c:pt>
                <c:pt idx="514">
                  <c:v>531</c:v>
                </c:pt>
                <c:pt idx="515">
                  <c:v>1257</c:v>
                </c:pt>
                <c:pt idx="516">
                  <c:v>1428</c:v>
                </c:pt>
                <c:pt idx="517">
                  <c:v>417</c:v>
                </c:pt>
                <c:pt idx="518">
                  <c:v>591</c:v>
                </c:pt>
                <c:pt idx="519">
                  <c:v>495</c:v>
                </c:pt>
                <c:pt idx="520">
                  <c:v>627</c:v>
                </c:pt>
                <c:pt idx="521">
                  <c:v>1458</c:v>
                </c:pt>
                <c:pt idx="522">
                  <c:v>819</c:v>
                </c:pt>
                <c:pt idx="523">
                  <c:v>315</c:v>
                </c:pt>
                <c:pt idx="524">
                  <c:v>921</c:v>
                </c:pt>
                <c:pt idx="525">
                  <c:v>495</c:v>
                </c:pt>
                <c:pt idx="526">
                  <c:v>627</c:v>
                </c:pt>
                <c:pt idx="527">
                  <c:v>1182</c:v>
                </c:pt>
                <c:pt idx="528">
                  <c:v>1911</c:v>
                </c:pt>
                <c:pt idx="529">
                  <c:v>852</c:v>
                </c:pt>
                <c:pt idx="530">
                  <c:v>1128</c:v>
                </c:pt>
                <c:pt idx="531">
                  <c:v>1872</c:v>
                </c:pt>
                <c:pt idx="532">
                  <c:v>951</c:v>
                </c:pt>
                <c:pt idx="533">
                  <c:v>762</c:v>
                </c:pt>
                <c:pt idx="534">
                  <c:v>1677</c:v>
                </c:pt>
                <c:pt idx="535">
                  <c:v>1257</c:v>
                </c:pt>
                <c:pt idx="536">
                  <c:v>1005</c:v>
                </c:pt>
                <c:pt idx="537">
                  <c:v>975</c:v>
                </c:pt>
                <c:pt idx="538">
                  <c:v>282</c:v>
                </c:pt>
                <c:pt idx="539">
                  <c:v>429</c:v>
                </c:pt>
                <c:pt idx="540">
                  <c:v>729</c:v>
                </c:pt>
                <c:pt idx="541">
                  <c:v>1032</c:v>
                </c:pt>
                <c:pt idx="542">
                  <c:v>801</c:v>
                </c:pt>
                <c:pt idx="543">
                  <c:v>2310</c:v>
                </c:pt>
                <c:pt idx="544">
                  <c:v>1785</c:v>
                </c:pt>
                <c:pt idx="545">
                  <c:v>687</c:v>
                </c:pt>
                <c:pt idx="546">
                  <c:v>1521</c:v>
                </c:pt>
                <c:pt idx="547">
                  <c:v>765</c:v>
                </c:pt>
                <c:pt idx="548">
                  <c:v>300</c:v>
                </c:pt>
                <c:pt idx="549">
                  <c:v>3216</c:v>
                </c:pt>
                <c:pt idx="550">
                  <c:v>1137</c:v>
                </c:pt>
                <c:pt idx="551">
                  <c:v>582</c:v>
                </c:pt>
                <c:pt idx="552">
                  <c:v>1071</c:v>
                </c:pt>
                <c:pt idx="553">
                  <c:v>1041</c:v>
                </c:pt>
                <c:pt idx="554">
                  <c:v>642</c:v>
                </c:pt>
                <c:pt idx="555">
                  <c:v>435</c:v>
                </c:pt>
                <c:pt idx="556">
                  <c:v>918</c:v>
                </c:pt>
                <c:pt idx="557">
                  <c:v>465</c:v>
                </c:pt>
                <c:pt idx="558">
                  <c:v>369</c:v>
                </c:pt>
                <c:pt idx="559">
                  <c:v>516</c:v>
                </c:pt>
                <c:pt idx="560">
                  <c:v>648</c:v>
                </c:pt>
                <c:pt idx="561">
                  <c:v>972</c:v>
                </c:pt>
                <c:pt idx="562">
                  <c:v>390</c:v>
                </c:pt>
                <c:pt idx="563">
                  <c:v>432</c:v>
                </c:pt>
                <c:pt idx="564">
                  <c:v>1050</c:v>
                </c:pt>
                <c:pt idx="565">
                  <c:v>747</c:v>
                </c:pt>
                <c:pt idx="566">
                  <c:v>1275</c:v>
                </c:pt>
                <c:pt idx="567">
                  <c:v>636</c:v>
                </c:pt>
                <c:pt idx="568">
                  <c:v>876</c:v>
                </c:pt>
                <c:pt idx="569">
                  <c:v>684</c:v>
                </c:pt>
                <c:pt idx="570">
                  <c:v>723</c:v>
                </c:pt>
                <c:pt idx="571">
                  <c:v>528</c:v>
                </c:pt>
                <c:pt idx="572">
                  <c:v>924</c:v>
                </c:pt>
                <c:pt idx="573">
                  <c:v>1773</c:v>
                </c:pt>
                <c:pt idx="574">
                  <c:v>1098</c:v>
                </c:pt>
                <c:pt idx="575">
                  <c:v>183</c:v>
                </c:pt>
                <c:pt idx="576">
                  <c:v>690</c:v>
                </c:pt>
                <c:pt idx="577">
                  <c:v>849</c:v>
                </c:pt>
                <c:pt idx="578">
                  <c:v>888</c:v>
                </c:pt>
                <c:pt idx="579">
                  <c:v>1671</c:v>
                </c:pt>
                <c:pt idx="580">
                  <c:v>909</c:v>
                </c:pt>
                <c:pt idx="581">
                  <c:v>780</c:v>
                </c:pt>
                <c:pt idx="582">
                  <c:v>702</c:v>
                </c:pt>
                <c:pt idx="583">
                  <c:v>2154</c:v>
                </c:pt>
                <c:pt idx="584">
                  <c:v>1083</c:v>
                </c:pt>
                <c:pt idx="585">
                  <c:v>1185</c:v>
                </c:pt>
                <c:pt idx="586">
                  <c:v>255</c:v>
                </c:pt>
                <c:pt idx="587">
                  <c:v>174</c:v>
                </c:pt>
                <c:pt idx="588">
                  <c:v>1245</c:v>
                </c:pt>
                <c:pt idx="589">
                  <c:v>1002</c:v>
                </c:pt>
                <c:pt idx="590">
                  <c:v>357</c:v>
                </c:pt>
                <c:pt idx="591">
                  <c:v>144</c:v>
                </c:pt>
                <c:pt idx="592">
                  <c:v>240</c:v>
                </c:pt>
                <c:pt idx="593">
                  <c:v>1278</c:v>
                </c:pt>
                <c:pt idx="594">
                  <c:v>144</c:v>
                </c:pt>
                <c:pt idx="595">
                  <c:v>1218</c:v>
                </c:pt>
                <c:pt idx="596">
                  <c:v>258</c:v>
                </c:pt>
                <c:pt idx="597">
                  <c:v>1389</c:v>
                </c:pt>
                <c:pt idx="598">
                  <c:v>1110</c:v>
                </c:pt>
                <c:pt idx="599">
                  <c:v>2691</c:v>
                </c:pt>
                <c:pt idx="600">
                  <c:v>231</c:v>
                </c:pt>
                <c:pt idx="601">
                  <c:v>876</c:v>
                </c:pt>
                <c:pt idx="602">
                  <c:v>618</c:v>
                </c:pt>
                <c:pt idx="603">
                  <c:v>1104</c:v>
                </c:pt>
                <c:pt idx="604">
                  <c:v>1881</c:v>
                </c:pt>
                <c:pt idx="605">
                  <c:v>1143</c:v>
                </c:pt>
                <c:pt idx="606">
                  <c:v>285</c:v>
                </c:pt>
                <c:pt idx="607">
                  <c:v>954</c:v>
                </c:pt>
                <c:pt idx="608">
                  <c:v>1362</c:v>
                </c:pt>
                <c:pt idx="609">
                  <c:v>492</c:v>
                </c:pt>
                <c:pt idx="610">
                  <c:v>474</c:v>
                </c:pt>
                <c:pt idx="611">
                  <c:v>999</c:v>
                </c:pt>
                <c:pt idx="612">
                  <c:v>1035</c:v>
                </c:pt>
                <c:pt idx="613">
                  <c:v>936</c:v>
                </c:pt>
                <c:pt idx="614">
                  <c:v>1422</c:v>
                </c:pt>
                <c:pt idx="615">
                  <c:v>1929</c:v>
                </c:pt>
                <c:pt idx="616">
                  <c:v>807</c:v>
                </c:pt>
                <c:pt idx="617">
                  <c:v>339</c:v>
                </c:pt>
                <c:pt idx="618">
                  <c:v>1350</c:v>
                </c:pt>
                <c:pt idx="619">
                  <c:v>627</c:v>
                </c:pt>
                <c:pt idx="620">
                  <c:v>909</c:v>
                </c:pt>
                <c:pt idx="621">
                  <c:v>378</c:v>
                </c:pt>
                <c:pt idx="622">
                  <c:v>633</c:v>
                </c:pt>
                <c:pt idx="623">
                  <c:v>1404</c:v>
                </c:pt>
                <c:pt idx="624">
                  <c:v>174</c:v>
                </c:pt>
                <c:pt idx="625">
                  <c:v>594</c:v>
                </c:pt>
                <c:pt idx="626">
                  <c:v>1194</c:v>
                </c:pt>
                <c:pt idx="627">
                  <c:v>564</c:v>
                </c:pt>
                <c:pt idx="628">
                  <c:v>807</c:v>
                </c:pt>
                <c:pt idx="629">
                  <c:v>510</c:v>
                </c:pt>
                <c:pt idx="630">
                  <c:v>1407</c:v>
                </c:pt>
                <c:pt idx="631">
                  <c:v>939</c:v>
                </c:pt>
                <c:pt idx="632">
                  <c:v>1545</c:v>
                </c:pt>
                <c:pt idx="633">
                  <c:v>1116</c:v>
                </c:pt>
                <c:pt idx="634">
                  <c:v>234</c:v>
                </c:pt>
                <c:pt idx="635">
                  <c:v>231</c:v>
                </c:pt>
                <c:pt idx="636">
                  <c:v>657</c:v>
                </c:pt>
                <c:pt idx="637">
                  <c:v>1644</c:v>
                </c:pt>
                <c:pt idx="638">
                  <c:v>774</c:v>
                </c:pt>
                <c:pt idx="639">
                  <c:v>261</c:v>
                </c:pt>
                <c:pt idx="640">
                  <c:v>993</c:v>
                </c:pt>
                <c:pt idx="641">
                  <c:v>750</c:v>
                </c:pt>
                <c:pt idx="642">
                  <c:v>1776</c:v>
                </c:pt>
                <c:pt idx="643">
                  <c:v>1209</c:v>
                </c:pt>
                <c:pt idx="644">
                  <c:v>873</c:v>
                </c:pt>
                <c:pt idx="645">
                  <c:v>318</c:v>
                </c:pt>
                <c:pt idx="646">
                  <c:v>387</c:v>
                </c:pt>
                <c:pt idx="647">
                  <c:v>1092</c:v>
                </c:pt>
                <c:pt idx="648">
                  <c:v>402</c:v>
                </c:pt>
                <c:pt idx="649">
                  <c:v>843</c:v>
                </c:pt>
                <c:pt idx="650">
                  <c:v>738</c:v>
                </c:pt>
                <c:pt idx="651">
                  <c:v>474</c:v>
                </c:pt>
                <c:pt idx="652">
                  <c:v>390</c:v>
                </c:pt>
                <c:pt idx="653">
                  <c:v>171</c:v>
                </c:pt>
                <c:pt idx="654">
                  <c:v>2259</c:v>
                </c:pt>
                <c:pt idx="655">
                  <c:v>774</c:v>
                </c:pt>
                <c:pt idx="656">
                  <c:v>756</c:v>
                </c:pt>
                <c:pt idx="657">
                  <c:v>354</c:v>
                </c:pt>
                <c:pt idx="658">
                  <c:v>2376</c:v>
                </c:pt>
                <c:pt idx="659">
                  <c:v>132</c:v>
                </c:pt>
                <c:pt idx="660">
                  <c:v>366</c:v>
                </c:pt>
                <c:pt idx="661">
                  <c:v>2889</c:v>
                </c:pt>
                <c:pt idx="662">
                  <c:v>855</c:v>
                </c:pt>
                <c:pt idx="663">
                  <c:v>1398</c:v>
                </c:pt>
                <c:pt idx="664">
                  <c:v>429</c:v>
                </c:pt>
                <c:pt idx="665">
                  <c:v>462</c:v>
                </c:pt>
                <c:pt idx="666">
                  <c:v>630</c:v>
                </c:pt>
                <c:pt idx="667">
                  <c:v>513</c:v>
                </c:pt>
                <c:pt idx="668">
                  <c:v>360</c:v>
                </c:pt>
                <c:pt idx="669">
                  <c:v>1542</c:v>
                </c:pt>
                <c:pt idx="670">
                  <c:v>828</c:v>
                </c:pt>
                <c:pt idx="671">
                  <c:v>186</c:v>
                </c:pt>
                <c:pt idx="672">
                  <c:v>1383</c:v>
                </c:pt>
                <c:pt idx="673">
                  <c:v>240</c:v>
                </c:pt>
                <c:pt idx="674">
                  <c:v>240</c:v>
                </c:pt>
                <c:pt idx="675">
                  <c:v>729</c:v>
                </c:pt>
                <c:pt idx="676">
                  <c:v>1893</c:v>
                </c:pt>
                <c:pt idx="677">
                  <c:v>486</c:v>
                </c:pt>
                <c:pt idx="678">
                  <c:v>564</c:v>
                </c:pt>
                <c:pt idx="679">
                  <c:v>1686</c:v>
                </c:pt>
                <c:pt idx="680">
                  <c:v>873</c:v>
                </c:pt>
                <c:pt idx="681">
                  <c:v>330</c:v>
                </c:pt>
                <c:pt idx="682">
                  <c:v>303</c:v>
                </c:pt>
                <c:pt idx="683">
                  <c:v>1077</c:v>
                </c:pt>
                <c:pt idx="684">
                  <c:v>1074</c:v>
                </c:pt>
                <c:pt idx="685">
                  <c:v>447</c:v>
                </c:pt>
                <c:pt idx="686">
                  <c:v>489</c:v>
                </c:pt>
                <c:pt idx="687">
                  <c:v>1308</c:v>
                </c:pt>
                <c:pt idx="688">
                  <c:v>1557</c:v>
                </c:pt>
                <c:pt idx="689">
                  <c:v>342</c:v>
                </c:pt>
                <c:pt idx="690">
                  <c:v>156</c:v>
                </c:pt>
                <c:pt idx="691">
                  <c:v>1776</c:v>
                </c:pt>
                <c:pt idx="692">
                  <c:v>1401</c:v>
                </c:pt>
                <c:pt idx="693">
                  <c:v>498</c:v>
                </c:pt>
                <c:pt idx="694">
                  <c:v>303</c:v>
                </c:pt>
                <c:pt idx="695">
                  <c:v>996</c:v>
                </c:pt>
                <c:pt idx="696">
                  <c:v>999</c:v>
                </c:pt>
                <c:pt idx="697">
                  <c:v>231</c:v>
                </c:pt>
                <c:pt idx="698">
                  <c:v>927</c:v>
                </c:pt>
                <c:pt idx="699">
                  <c:v>495</c:v>
                </c:pt>
                <c:pt idx="700">
                  <c:v>1548</c:v>
                </c:pt>
                <c:pt idx="701">
                  <c:v>1272</c:v>
                </c:pt>
                <c:pt idx="702">
                  <c:v>2817</c:v>
                </c:pt>
                <c:pt idx="703">
                  <c:v>411</c:v>
                </c:pt>
                <c:pt idx="704">
                  <c:v>2328</c:v>
                </c:pt>
                <c:pt idx="705">
                  <c:v>303</c:v>
                </c:pt>
                <c:pt idx="706">
                  <c:v>765</c:v>
                </c:pt>
                <c:pt idx="707">
                  <c:v>378</c:v>
                </c:pt>
                <c:pt idx="708">
                  <c:v>147</c:v>
                </c:pt>
                <c:pt idx="709">
                  <c:v>210</c:v>
                </c:pt>
                <c:pt idx="710">
                  <c:v>1896</c:v>
                </c:pt>
                <c:pt idx="711">
                  <c:v>1044</c:v>
                </c:pt>
                <c:pt idx="712">
                  <c:v>3486</c:v>
                </c:pt>
                <c:pt idx="713">
                  <c:v>264</c:v>
                </c:pt>
                <c:pt idx="714">
                  <c:v>249</c:v>
                </c:pt>
                <c:pt idx="715">
                  <c:v>900</c:v>
                </c:pt>
                <c:pt idx="716">
                  <c:v>567</c:v>
                </c:pt>
                <c:pt idx="717">
                  <c:v>2037</c:v>
                </c:pt>
                <c:pt idx="718">
                  <c:v>1245</c:v>
                </c:pt>
                <c:pt idx="719">
                  <c:v>501</c:v>
                </c:pt>
                <c:pt idx="720">
                  <c:v>822</c:v>
                </c:pt>
                <c:pt idx="721">
                  <c:v>1167</c:v>
                </c:pt>
                <c:pt idx="722">
                  <c:v>1104</c:v>
                </c:pt>
                <c:pt idx="723">
                  <c:v>1770</c:v>
                </c:pt>
                <c:pt idx="724">
                  <c:v>822</c:v>
                </c:pt>
                <c:pt idx="725">
                  <c:v>1120</c:v>
                </c:pt>
                <c:pt idx="726">
                  <c:v>1173</c:v>
                </c:pt>
                <c:pt idx="727">
                  <c:v>432</c:v>
                </c:pt>
                <c:pt idx="728">
                  <c:v>957</c:v>
                </c:pt>
                <c:pt idx="729">
                  <c:v>366</c:v>
                </c:pt>
                <c:pt idx="730">
                  <c:v>597</c:v>
                </c:pt>
                <c:pt idx="731">
                  <c:v>870</c:v>
                </c:pt>
                <c:pt idx="732">
                  <c:v>303</c:v>
                </c:pt>
                <c:pt idx="733">
                  <c:v>657</c:v>
                </c:pt>
                <c:pt idx="734">
                  <c:v>1743</c:v>
                </c:pt>
                <c:pt idx="735">
                  <c:v>285</c:v>
                </c:pt>
                <c:pt idx="736">
                  <c:v>180</c:v>
                </c:pt>
                <c:pt idx="737">
                  <c:v>780</c:v>
                </c:pt>
                <c:pt idx="738">
                  <c:v>837</c:v>
                </c:pt>
                <c:pt idx="739">
                  <c:v>2115</c:v>
                </c:pt>
                <c:pt idx="740">
                  <c:v>1053</c:v>
                </c:pt>
                <c:pt idx="741">
                  <c:v>1497</c:v>
                </c:pt>
                <c:pt idx="742">
                  <c:v>801</c:v>
                </c:pt>
                <c:pt idx="743">
                  <c:v>1056</c:v>
                </c:pt>
                <c:pt idx="744">
                  <c:v>336</c:v>
                </c:pt>
                <c:pt idx="745">
                  <c:v>714</c:v>
                </c:pt>
                <c:pt idx="746">
                  <c:v>1449</c:v>
                </c:pt>
                <c:pt idx="747">
                  <c:v>1260</c:v>
                </c:pt>
                <c:pt idx="748">
                  <c:v>384</c:v>
                </c:pt>
                <c:pt idx="749">
                  <c:v>285</c:v>
                </c:pt>
                <c:pt idx="750">
                  <c:v>279</c:v>
                </c:pt>
                <c:pt idx="751">
                  <c:v>651</c:v>
                </c:pt>
                <c:pt idx="752">
                  <c:v>2190</c:v>
                </c:pt>
                <c:pt idx="753">
                  <c:v>1248</c:v>
                </c:pt>
                <c:pt idx="754">
                  <c:v>1545</c:v>
                </c:pt>
                <c:pt idx="755">
                  <c:v>645</c:v>
                </c:pt>
                <c:pt idx="756">
                  <c:v>1512</c:v>
                </c:pt>
                <c:pt idx="757">
                  <c:v>2604</c:v>
                </c:pt>
                <c:pt idx="758">
                  <c:v>480</c:v>
                </c:pt>
                <c:pt idx="759">
                  <c:v>1431</c:v>
                </c:pt>
                <c:pt idx="760">
                  <c:v>1257</c:v>
                </c:pt>
                <c:pt idx="761">
                  <c:v>1089</c:v>
                </c:pt>
                <c:pt idx="762">
                  <c:v>420</c:v>
                </c:pt>
                <c:pt idx="763">
                  <c:v>867</c:v>
                </c:pt>
                <c:pt idx="764">
                  <c:v>1035</c:v>
                </c:pt>
                <c:pt idx="765">
                  <c:v>1827</c:v>
                </c:pt>
                <c:pt idx="766">
                  <c:v>1326</c:v>
                </c:pt>
                <c:pt idx="767">
                  <c:v>312</c:v>
                </c:pt>
                <c:pt idx="768">
                  <c:v>924</c:v>
                </c:pt>
                <c:pt idx="769">
                  <c:v>1638</c:v>
                </c:pt>
                <c:pt idx="770">
                  <c:v>843</c:v>
                </c:pt>
                <c:pt idx="771">
                  <c:v>273</c:v>
                </c:pt>
                <c:pt idx="772">
                  <c:v>1003</c:v>
                </c:pt>
                <c:pt idx="773">
                  <c:v>1344</c:v>
                </c:pt>
                <c:pt idx="774">
                  <c:v>1212</c:v>
                </c:pt>
                <c:pt idx="775">
                  <c:v>798</c:v>
                </c:pt>
                <c:pt idx="776">
                  <c:v>975</c:v>
                </c:pt>
                <c:pt idx="777">
                  <c:v>873</c:v>
                </c:pt>
                <c:pt idx="778">
                  <c:v>441</c:v>
                </c:pt>
                <c:pt idx="779">
                  <c:v>771</c:v>
                </c:pt>
                <c:pt idx="780">
                  <c:v>762</c:v>
                </c:pt>
                <c:pt idx="781">
                  <c:v>306</c:v>
                </c:pt>
                <c:pt idx="782">
                  <c:v>510</c:v>
                </c:pt>
                <c:pt idx="783">
                  <c:v>246</c:v>
                </c:pt>
                <c:pt idx="784">
                  <c:v>1395</c:v>
                </c:pt>
                <c:pt idx="785">
                  <c:v>1311</c:v>
                </c:pt>
                <c:pt idx="786">
                  <c:v>522</c:v>
                </c:pt>
                <c:pt idx="787">
                  <c:v>1635</c:v>
                </c:pt>
                <c:pt idx="788">
                  <c:v>1341</c:v>
                </c:pt>
                <c:pt idx="789">
                  <c:v>687</c:v>
                </c:pt>
                <c:pt idx="790">
                  <c:v>105</c:v>
                </c:pt>
                <c:pt idx="791">
                  <c:v>207</c:v>
                </c:pt>
                <c:pt idx="792">
                  <c:v>1020</c:v>
                </c:pt>
                <c:pt idx="793">
                  <c:v>225</c:v>
                </c:pt>
                <c:pt idx="794">
                  <c:v>444</c:v>
                </c:pt>
                <c:pt idx="795">
                  <c:v>537</c:v>
                </c:pt>
                <c:pt idx="796">
                  <c:v>474</c:v>
                </c:pt>
                <c:pt idx="797">
                  <c:v>945</c:v>
                </c:pt>
                <c:pt idx="798">
                  <c:v>363</c:v>
                </c:pt>
                <c:pt idx="799">
                  <c:v>354</c:v>
                </c:pt>
                <c:pt idx="800">
                  <c:v>918</c:v>
                </c:pt>
                <c:pt idx="801">
                  <c:v>2580</c:v>
                </c:pt>
                <c:pt idx="802">
                  <c:v>546</c:v>
                </c:pt>
                <c:pt idx="803">
                  <c:v>189</c:v>
                </c:pt>
                <c:pt idx="804">
                  <c:v>240</c:v>
                </c:pt>
                <c:pt idx="805">
                  <c:v>2748</c:v>
                </c:pt>
                <c:pt idx="806">
                  <c:v>762</c:v>
                </c:pt>
                <c:pt idx="807">
                  <c:v>141</c:v>
                </c:pt>
                <c:pt idx="808">
                  <c:v>396</c:v>
                </c:pt>
                <c:pt idx="809">
                  <c:v>735</c:v>
                </c:pt>
                <c:pt idx="810">
                  <c:v>738</c:v>
                </c:pt>
                <c:pt idx="811">
                  <c:v>285</c:v>
                </c:pt>
                <c:pt idx="812">
                  <c:v>237</c:v>
                </c:pt>
                <c:pt idx="813">
                  <c:v>795</c:v>
                </c:pt>
                <c:pt idx="814">
                  <c:v>786</c:v>
                </c:pt>
                <c:pt idx="815">
                  <c:v>492</c:v>
                </c:pt>
                <c:pt idx="816">
                  <c:v>2007</c:v>
                </c:pt>
                <c:pt idx="817">
                  <c:v>2214</c:v>
                </c:pt>
                <c:pt idx="818">
                  <c:v>369</c:v>
                </c:pt>
                <c:pt idx="819">
                  <c:v>363</c:v>
                </c:pt>
                <c:pt idx="820">
                  <c:v>495</c:v>
                </c:pt>
                <c:pt idx="821">
                  <c:v>810</c:v>
                </c:pt>
                <c:pt idx="822">
                  <c:v>2940</c:v>
                </c:pt>
                <c:pt idx="823">
                  <c:v>810</c:v>
                </c:pt>
                <c:pt idx="824">
                  <c:v>531</c:v>
                </c:pt>
                <c:pt idx="825">
                  <c:v>1422</c:v>
                </c:pt>
                <c:pt idx="826">
                  <c:v>537</c:v>
                </c:pt>
                <c:pt idx="827">
                  <c:v>828</c:v>
                </c:pt>
                <c:pt idx="828">
                  <c:v>603</c:v>
                </c:pt>
                <c:pt idx="829">
                  <c:v>315</c:v>
                </c:pt>
                <c:pt idx="830">
                  <c:v>1011</c:v>
                </c:pt>
                <c:pt idx="831">
                  <c:v>987</c:v>
                </c:pt>
                <c:pt idx="832">
                  <c:v>1473</c:v>
                </c:pt>
                <c:pt idx="833">
                  <c:v>1356</c:v>
                </c:pt>
                <c:pt idx="834">
                  <c:v>2229</c:v>
                </c:pt>
                <c:pt idx="835">
                  <c:v>1440</c:v>
                </c:pt>
                <c:pt idx="836">
                  <c:v>426</c:v>
                </c:pt>
                <c:pt idx="837">
                  <c:v>705</c:v>
                </c:pt>
                <c:pt idx="838">
                  <c:v>810</c:v>
                </c:pt>
                <c:pt idx="839">
                  <c:v>375</c:v>
                </c:pt>
                <c:pt idx="840">
                  <c:v>255</c:v>
                </c:pt>
                <c:pt idx="841">
                  <c:v>294</c:v>
                </c:pt>
                <c:pt idx="842">
                  <c:v>279</c:v>
                </c:pt>
                <c:pt idx="843">
                  <c:v>1104</c:v>
                </c:pt>
                <c:pt idx="844">
                  <c:v>738</c:v>
                </c:pt>
                <c:pt idx="845">
                  <c:v>1728</c:v>
                </c:pt>
                <c:pt idx="846">
                  <c:v>585</c:v>
                </c:pt>
                <c:pt idx="847">
                  <c:v>606</c:v>
                </c:pt>
                <c:pt idx="848">
                  <c:v>291</c:v>
                </c:pt>
                <c:pt idx="849">
                  <c:v>1125</c:v>
                </c:pt>
                <c:pt idx="850">
                  <c:v>1677</c:v>
                </c:pt>
                <c:pt idx="851">
                  <c:v>939</c:v>
                </c:pt>
                <c:pt idx="852">
                  <c:v>1527</c:v>
                </c:pt>
                <c:pt idx="853">
                  <c:v>1155</c:v>
                </c:pt>
                <c:pt idx="854">
                  <c:v>372</c:v>
                </c:pt>
                <c:pt idx="855">
                  <c:v>504</c:v>
                </c:pt>
                <c:pt idx="856">
                  <c:v>756</c:v>
                </c:pt>
                <c:pt idx="857">
                  <c:v>630</c:v>
                </c:pt>
                <c:pt idx="858">
                  <c:v>543</c:v>
                </c:pt>
                <c:pt idx="859">
                  <c:v>2124</c:v>
                </c:pt>
                <c:pt idx="860">
                  <c:v>384</c:v>
                </c:pt>
                <c:pt idx="861">
                  <c:v>966</c:v>
                </c:pt>
                <c:pt idx="862">
                  <c:v>498</c:v>
                </c:pt>
                <c:pt idx="863">
                  <c:v>2427</c:v>
                </c:pt>
                <c:pt idx="864">
                  <c:v>819</c:v>
                </c:pt>
                <c:pt idx="865">
                  <c:v>639</c:v>
                </c:pt>
                <c:pt idx="866">
                  <c:v>1089</c:v>
                </c:pt>
                <c:pt idx="867">
                  <c:v>867</c:v>
                </c:pt>
                <c:pt idx="868">
                  <c:v>336</c:v>
                </c:pt>
                <c:pt idx="869">
                  <c:v>1065</c:v>
                </c:pt>
                <c:pt idx="870">
                  <c:v>1815</c:v>
                </c:pt>
                <c:pt idx="871">
                  <c:v>615</c:v>
                </c:pt>
                <c:pt idx="872">
                  <c:v>318</c:v>
                </c:pt>
                <c:pt idx="873">
                  <c:v>339</c:v>
                </c:pt>
                <c:pt idx="874">
                  <c:v>1770</c:v>
                </c:pt>
                <c:pt idx="875">
                  <c:v>393</c:v>
                </c:pt>
                <c:pt idx="876">
                  <c:v>1653</c:v>
                </c:pt>
                <c:pt idx="877">
                  <c:v>3167</c:v>
                </c:pt>
                <c:pt idx="878">
                  <c:v>1332</c:v>
                </c:pt>
                <c:pt idx="879">
                  <c:v>2751</c:v>
                </c:pt>
                <c:pt idx="880">
                  <c:v>1068</c:v>
                </c:pt>
                <c:pt idx="881">
                  <c:v>567</c:v>
                </c:pt>
                <c:pt idx="882">
                  <c:v>672</c:v>
                </c:pt>
                <c:pt idx="883">
                  <c:v>435</c:v>
                </c:pt>
                <c:pt idx="884">
                  <c:v>1122</c:v>
                </c:pt>
                <c:pt idx="885">
                  <c:v>1344</c:v>
                </c:pt>
                <c:pt idx="886">
                  <c:v>936</c:v>
                </c:pt>
                <c:pt idx="887">
                  <c:v>270</c:v>
                </c:pt>
                <c:pt idx="888">
                  <c:v>612</c:v>
                </c:pt>
                <c:pt idx="889">
                  <c:v>471</c:v>
                </c:pt>
                <c:pt idx="890">
                  <c:v>435</c:v>
                </c:pt>
                <c:pt idx="891">
                  <c:v>2087</c:v>
                </c:pt>
                <c:pt idx="892">
                  <c:v>198</c:v>
                </c:pt>
                <c:pt idx="893">
                  <c:v>1479</c:v>
                </c:pt>
                <c:pt idx="894">
                  <c:v>753</c:v>
                </c:pt>
                <c:pt idx="895">
                  <c:v>780</c:v>
                </c:pt>
                <c:pt idx="896">
                  <c:v>1227</c:v>
                </c:pt>
                <c:pt idx="897">
                  <c:v>324</c:v>
                </c:pt>
                <c:pt idx="898">
                  <c:v>372</c:v>
                </c:pt>
                <c:pt idx="899">
                  <c:v>198</c:v>
                </c:pt>
                <c:pt idx="900">
                  <c:v>2310</c:v>
                </c:pt>
                <c:pt idx="901">
                  <c:v>1389</c:v>
                </c:pt>
                <c:pt idx="902">
                  <c:v>1428</c:v>
                </c:pt>
                <c:pt idx="903">
                  <c:v>879</c:v>
                </c:pt>
                <c:pt idx="904">
                  <c:v>360</c:v>
                </c:pt>
                <c:pt idx="905">
                  <c:v>2028</c:v>
                </c:pt>
                <c:pt idx="906">
                  <c:v>687</c:v>
                </c:pt>
                <c:pt idx="907">
                  <c:v>363</c:v>
                </c:pt>
                <c:pt idx="908">
                  <c:v>600</c:v>
                </c:pt>
                <c:pt idx="909">
                  <c:v>846</c:v>
                </c:pt>
                <c:pt idx="910">
                  <c:v>636</c:v>
                </c:pt>
                <c:pt idx="911">
                  <c:v>1056</c:v>
                </c:pt>
                <c:pt idx="912">
                  <c:v>489</c:v>
                </c:pt>
                <c:pt idx="913">
                  <c:v>1194</c:v>
                </c:pt>
                <c:pt idx="914">
                  <c:v>459</c:v>
                </c:pt>
                <c:pt idx="915">
                  <c:v>564</c:v>
                </c:pt>
                <c:pt idx="916">
                  <c:v>966</c:v>
                </c:pt>
                <c:pt idx="917">
                  <c:v>432</c:v>
                </c:pt>
                <c:pt idx="918">
                  <c:v>1074</c:v>
                </c:pt>
                <c:pt idx="919">
                  <c:v>657</c:v>
                </c:pt>
                <c:pt idx="920">
                  <c:v>1065</c:v>
                </c:pt>
                <c:pt idx="921">
                  <c:v>957</c:v>
                </c:pt>
                <c:pt idx="922">
                  <c:v>318</c:v>
                </c:pt>
                <c:pt idx="923">
                  <c:v>546</c:v>
                </c:pt>
                <c:pt idx="924">
                  <c:v>789</c:v>
                </c:pt>
                <c:pt idx="925">
                  <c:v>312</c:v>
                </c:pt>
                <c:pt idx="926">
                  <c:v>492</c:v>
                </c:pt>
                <c:pt idx="927">
                  <c:v>2235</c:v>
                </c:pt>
                <c:pt idx="928">
                  <c:v>309</c:v>
                </c:pt>
                <c:pt idx="929">
                  <c:v>264</c:v>
                </c:pt>
                <c:pt idx="930">
                  <c:v>330</c:v>
                </c:pt>
                <c:pt idx="931">
                  <c:v>555</c:v>
                </c:pt>
                <c:pt idx="932">
                  <c:v>450</c:v>
                </c:pt>
                <c:pt idx="933">
                  <c:v>456</c:v>
                </c:pt>
                <c:pt idx="934">
                  <c:v>699</c:v>
                </c:pt>
                <c:pt idx="935">
                  <c:v>729</c:v>
                </c:pt>
                <c:pt idx="936">
                  <c:v>1185</c:v>
                </c:pt>
                <c:pt idx="937">
                  <c:v>1635</c:v>
                </c:pt>
                <c:pt idx="938">
                  <c:v>678</c:v>
                </c:pt>
                <c:pt idx="939">
                  <c:v>1224</c:v>
                </c:pt>
                <c:pt idx="940">
                  <c:v>474</c:v>
                </c:pt>
                <c:pt idx="941">
                  <c:v>360</c:v>
                </c:pt>
                <c:pt idx="942">
                  <c:v>495</c:v>
                </c:pt>
                <c:pt idx="943">
                  <c:v>747</c:v>
                </c:pt>
                <c:pt idx="944">
                  <c:v>837</c:v>
                </c:pt>
                <c:pt idx="945">
                  <c:v>2274</c:v>
                </c:pt>
                <c:pt idx="946">
                  <c:v>1290</c:v>
                </c:pt>
                <c:pt idx="947">
                  <c:v>1152</c:v>
                </c:pt>
                <c:pt idx="948">
                  <c:v>531</c:v>
                </c:pt>
                <c:pt idx="949">
                  <c:v>780</c:v>
                </c:pt>
                <c:pt idx="950">
                  <c:v>771</c:v>
                </c:pt>
                <c:pt idx="951">
                  <c:v>441</c:v>
                </c:pt>
                <c:pt idx="952">
                  <c:v>483</c:v>
                </c:pt>
                <c:pt idx="953">
                  <c:v>201</c:v>
                </c:pt>
                <c:pt idx="954">
                  <c:v>891</c:v>
                </c:pt>
                <c:pt idx="955">
                  <c:v>1371</c:v>
                </c:pt>
                <c:pt idx="956">
                  <c:v>1647</c:v>
                </c:pt>
                <c:pt idx="957">
                  <c:v>921</c:v>
                </c:pt>
                <c:pt idx="958">
                  <c:v>285</c:v>
                </c:pt>
                <c:pt idx="959">
                  <c:v>864</c:v>
                </c:pt>
                <c:pt idx="960">
                  <c:v>1293</c:v>
                </c:pt>
                <c:pt idx="961">
                  <c:v>483</c:v>
                </c:pt>
                <c:pt idx="962">
                  <c:v>741</c:v>
                </c:pt>
                <c:pt idx="963">
                  <c:v>498</c:v>
                </c:pt>
                <c:pt idx="964">
                  <c:v>966</c:v>
                </c:pt>
                <c:pt idx="965">
                  <c:v>498</c:v>
                </c:pt>
                <c:pt idx="966">
                  <c:v>696</c:v>
                </c:pt>
                <c:pt idx="967">
                  <c:v>354</c:v>
                </c:pt>
                <c:pt idx="968">
                  <c:v>621</c:v>
                </c:pt>
                <c:pt idx="969">
                  <c:v>966</c:v>
                </c:pt>
                <c:pt idx="970">
                  <c:v>777</c:v>
                </c:pt>
                <c:pt idx="971">
                  <c:v>1974</c:v>
                </c:pt>
                <c:pt idx="972">
                  <c:v>567</c:v>
                </c:pt>
                <c:pt idx="973">
                  <c:v>1212</c:v>
                </c:pt>
                <c:pt idx="974">
                  <c:v>450</c:v>
                </c:pt>
                <c:pt idx="975">
                  <c:v>423</c:v>
                </c:pt>
                <c:pt idx="976">
                  <c:v>786</c:v>
                </c:pt>
                <c:pt idx="977">
                  <c:v>501</c:v>
                </c:pt>
                <c:pt idx="978">
                  <c:v>1152</c:v>
                </c:pt>
                <c:pt idx="979">
                  <c:v>675</c:v>
                </c:pt>
                <c:pt idx="980">
                  <c:v>273</c:v>
                </c:pt>
                <c:pt idx="981">
                  <c:v>1404</c:v>
                </c:pt>
                <c:pt idx="982">
                  <c:v>924</c:v>
                </c:pt>
                <c:pt idx="983">
                  <c:v>492</c:v>
                </c:pt>
                <c:pt idx="984">
                  <c:v>144</c:v>
                </c:pt>
                <c:pt idx="985">
                  <c:v>246</c:v>
                </c:pt>
                <c:pt idx="986">
                  <c:v>2295</c:v>
                </c:pt>
                <c:pt idx="987">
                  <c:v>1383</c:v>
                </c:pt>
                <c:pt idx="988">
                  <c:v>336</c:v>
                </c:pt>
                <c:pt idx="989">
                  <c:v>423</c:v>
                </c:pt>
                <c:pt idx="990">
                  <c:v>1407</c:v>
                </c:pt>
                <c:pt idx="991">
                  <c:v>303</c:v>
                </c:pt>
                <c:pt idx="992">
                  <c:v>447</c:v>
                </c:pt>
                <c:pt idx="993">
                  <c:v>1134</c:v>
                </c:pt>
                <c:pt idx="994">
                  <c:v>1815</c:v>
                </c:pt>
                <c:pt idx="995">
                  <c:v>720</c:v>
                </c:pt>
                <c:pt idx="996">
                  <c:v>378</c:v>
                </c:pt>
                <c:pt idx="997">
                  <c:v>1350</c:v>
                </c:pt>
                <c:pt idx="998">
                  <c:v>336</c:v>
                </c:pt>
                <c:pt idx="999">
                  <c:v>504</c:v>
                </c:pt>
                <c:pt idx="1000">
                  <c:v>324</c:v>
                </c:pt>
                <c:pt idx="1001">
                  <c:v>204</c:v>
                </c:pt>
                <c:pt idx="1002">
                  <c:v>2472</c:v>
                </c:pt>
                <c:pt idx="1003">
                  <c:v>981</c:v>
                </c:pt>
                <c:pt idx="1004">
                  <c:v>540</c:v>
                </c:pt>
                <c:pt idx="1005">
                  <c:v>834</c:v>
                </c:pt>
                <c:pt idx="1006">
                  <c:v>966</c:v>
                </c:pt>
                <c:pt idx="1007">
                  <c:v>525</c:v>
                </c:pt>
                <c:pt idx="1008">
                  <c:v>357</c:v>
                </c:pt>
                <c:pt idx="1009">
                  <c:v>297</c:v>
                </c:pt>
                <c:pt idx="1010">
                  <c:v>1185</c:v>
                </c:pt>
                <c:pt idx="1011">
                  <c:v>210</c:v>
                </c:pt>
                <c:pt idx="1012">
                  <c:v>195</c:v>
                </c:pt>
                <c:pt idx="1013">
                  <c:v>975</c:v>
                </c:pt>
                <c:pt idx="1014">
                  <c:v>1410</c:v>
                </c:pt>
                <c:pt idx="1015">
                  <c:v>774</c:v>
                </c:pt>
                <c:pt idx="1016">
                  <c:v>1887</c:v>
                </c:pt>
                <c:pt idx="1017">
                  <c:v>1050</c:v>
                </c:pt>
                <c:pt idx="1018">
                  <c:v>936</c:v>
                </c:pt>
                <c:pt idx="1019">
                  <c:v>1053</c:v>
                </c:pt>
                <c:pt idx="1020">
                  <c:v>417</c:v>
                </c:pt>
                <c:pt idx="1021">
                  <c:v>2385</c:v>
                </c:pt>
                <c:pt idx="1022">
                  <c:v>1542</c:v>
                </c:pt>
                <c:pt idx="1023">
                  <c:v>210</c:v>
                </c:pt>
                <c:pt idx="1024">
                  <c:v>906</c:v>
                </c:pt>
                <c:pt idx="1025">
                  <c:v>933</c:v>
                </c:pt>
                <c:pt idx="1026">
                  <c:v>294</c:v>
                </c:pt>
                <c:pt idx="1027">
                  <c:v>561</c:v>
                </c:pt>
                <c:pt idx="1028">
                  <c:v>3091</c:v>
                </c:pt>
                <c:pt idx="1029">
                  <c:v>588</c:v>
                </c:pt>
                <c:pt idx="1030">
                  <c:v>1167</c:v>
                </c:pt>
                <c:pt idx="1031">
                  <c:v>345</c:v>
                </c:pt>
                <c:pt idx="1032">
                  <c:v>870</c:v>
                </c:pt>
                <c:pt idx="1033">
                  <c:v>369</c:v>
                </c:pt>
                <c:pt idx="1034">
                  <c:v>396</c:v>
                </c:pt>
                <c:pt idx="1035">
                  <c:v>1248</c:v>
                </c:pt>
                <c:pt idx="1036">
                  <c:v>372</c:v>
                </c:pt>
                <c:pt idx="1037">
                  <c:v>546</c:v>
                </c:pt>
                <c:pt idx="1038">
                  <c:v>1131</c:v>
                </c:pt>
                <c:pt idx="1039">
                  <c:v>237</c:v>
                </c:pt>
                <c:pt idx="1040">
                  <c:v>390</c:v>
                </c:pt>
                <c:pt idx="1041">
                  <c:v>438</c:v>
                </c:pt>
                <c:pt idx="1042">
                  <c:v>966</c:v>
                </c:pt>
                <c:pt idx="1043">
                  <c:v>552</c:v>
                </c:pt>
                <c:pt idx="1044">
                  <c:v>1539</c:v>
                </c:pt>
                <c:pt idx="1045">
                  <c:v>594</c:v>
                </c:pt>
                <c:pt idx="1046">
                  <c:v>180</c:v>
                </c:pt>
                <c:pt idx="1047">
                  <c:v>1662</c:v>
                </c:pt>
                <c:pt idx="1048">
                  <c:v>684</c:v>
                </c:pt>
                <c:pt idx="1049">
                  <c:v>294</c:v>
                </c:pt>
                <c:pt idx="1050">
                  <c:v>1296</c:v>
                </c:pt>
                <c:pt idx="1051">
                  <c:v>489</c:v>
                </c:pt>
                <c:pt idx="1052">
                  <c:v>732</c:v>
                </c:pt>
                <c:pt idx="1053">
                  <c:v>501</c:v>
                </c:pt>
                <c:pt idx="1054">
                  <c:v>1176</c:v>
                </c:pt>
                <c:pt idx="1055">
                  <c:v>924</c:v>
                </c:pt>
                <c:pt idx="1056">
                  <c:v>366</c:v>
                </c:pt>
                <c:pt idx="1057">
                  <c:v>198</c:v>
                </c:pt>
                <c:pt idx="1058">
                  <c:v>423</c:v>
                </c:pt>
                <c:pt idx="1059">
                  <c:v>711</c:v>
                </c:pt>
                <c:pt idx="1060">
                  <c:v>468</c:v>
                </c:pt>
                <c:pt idx="1061">
                  <c:v>1053</c:v>
                </c:pt>
                <c:pt idx="1062">
                  <c:v>966</c:v>
                </c:pt>
                <c:pt idx="1063">
                  <c:v>870</c:v>
                </c:pt>
                <c:pt idx="1064">
                  <c:v>435</c:v>
                </c:pt>
                <c:pt idx="1065">
                  <c:v>684</c:v>
                </c:pt>
                <c:pt idx="1066">
                  <c:v>693</c:v>
                </c:pt>
                <c:pt idx="1067">
                  <c:v>387</c:v>
                </c:pt>
                <c:pt idx="1068">
                  <c:v>1521</c:v>
                </c:pt>
                <c:pt idx="1069">
                  <c:v>1749</c:v>
                </c:pt>
                <c:pt idx="1070">
                  <c:v>2055</c:v>
                </c:pt>
                <c:pt idx="1071">
                  <c:v>1017</c:v>
                </c:pt>
                <c:pt idx="1072">
                  <c:v>504</c:v>
                </c:pt>
                <c:pt idx="1073">
                  <c:v>408</c:v>
                </c:pt>
                <c:pt idx="1074">
                  <c:v>786</c:v>
                </c:pt>
                <c:pt idx="1075">
                  <c:v>474</c:v>
                </c:pt>
                <c:pt idx="1076">
                  <c:v>852</c:v>
                </c:pt>
                <c:pt idx="1077">
                  <c:v>441</c:v>
                </c:pt>
                <c:pt idx="1078">
                  <c:v>690</c:v>
                </c:pt>
                <c:pt idx="1079">
                  <c:v>762</c:v>
                </c:pt>
                <c:pt idx="1080">
                  <c:v>1101</c:v>
                </c:pt>
                <c:pt idx="1081">
                  <c:v>279</c:v>
                </c:pt>
                <c:pt idx="1082">
                  <c:v>570</c:v>
                </c:pt>
                <c:pt idx="1083">
                  <c:v>300</c:v>
                </c:pt>
                <c:pt idx="1084">
                  <c:v>771</c:v>
                </c:pt>
                <c:pt idx="1085">
                  <c:v>1302</c:v>
                </c:pt>
                <c:pt idx="1086">
                  <c:v>1914</c:v>
                </c:pt>
                <c:pt idx="1087">
                  <c:v>789</c:v>
                </c:pt>
                <c:pt idx="1088">
                  <c:v>180</c:v>
                </c:pt>
                <c:pt idx="1089">
                  <c:v>1032</c:v>
                </c:pt>
                <c:pt idx="1090">
                  <c:v>216</c:v>
                </c:pt>
                <c:pt idx="1091">
                  <c:v>144</c:v>
                </c:pt>
                <c:pt idx="1092">
                  <c:v>606</c:v>
                </c:pt>
                <c:pt idx="1093">
                  <c:v>483</c:v>
                </c:pt>
                <c:pt idx="1094">
                  <c:v>708</c:v>
                </c:pt>
                <c:pt idx="1095">
                  <c:v>1551</c:v>
                </c:pt>
                <c:pt idx="1096">
                  <c:v>612</c:v>
                </c:pt>
                <c:pt idx="1097">
                  <c:v>459</c:v>
                </c:pt>
                <c:pt idx="1098">
                  <c:v>639</c:v>
                </c:pt>
                <c:pt idx="1099">
                  <c:v>345</c:v>
                </c:pt>
                <c:pt idx="1100">
                  <c:v>312</c:v>
                </c:pt>
                <c:pt idx="1101">
                  <c:v>393</c:v>
                </c:pt>
                <c:pt idx="1102">
                  <c:v>1170</c:v>
                </c:pt>
                <c:pt idx="1103">
                  <c:v>4374</c:v>
                </c:pt>
                <c:pt idx="1104">
                  <c:v>384</c:v>
                </c:pt>
                <c:pt idx="1105">
                  <c:v>354</c:v>
                </c:pt>
                <c:pt idx="1106">
                  <c:v>780</c:v>
                </c:pt>
                <c:pt idx="1107">
                  <c:v>528</c:v>
                </c:pt>
                <c:pt idx="1108">
                  <c:v>306</c:v>
                </c:pt>
                <c:pt idx="1109">
                  <c:v>408</c:v>
                </c:pt>
                <c:pt idx="1110">
                  <c:v>312</c:v>
                </c:pt>
                <c:pt idx="1111">
                  <c:v>972</c:v>
                </c:pt>
                <c:pt idx="1112">
                  <c:v>162</c:v>
                </c:pt>
                <c:pt idx="1113">
                  <c:v>3909</c:v>
                </c:pt>
                <c:pt idx="1114">
                  <c:v>561</c:v>
                </c:pt>
                <c:pt idx="1115">
                  <c:v>492</c:v>
                </c:pt>
                <c:pt idx="1116">
                  <c:v>1608</c:v>
                </c:pt>
                <c:pt idx="1117">
                  <c:v>1140</c:v>
                </c:pt>
                <c:pt idx="1118">
                  <c:v>969</c:v>
                </c:pt>
                <c:pt idx="1119">
                  <c:v>990</c:v>
                </c:pt>
                <c:pt idx="1120">
                  <c:v>387</c:v>
                </c:pt>
                <c:pt idx="1121">
                  <c:v>717</c:v>
                </c:pt>
                <c:pt idx="1122">
                  <c:v>198</c:v>
                </c:pt>
                <c:pt idx="1123">
                  <c:v>1977</c:v>
                </c:pt>
                <c:pt idx="1124">
                  <c:v>657</c:v>
                </c:pt>
                <c:pt idx="1125">
                  <c:v>1578</c:v>
                </c:pt>
                <c:pt idx="1126">
                  <c:v>378</c:v>
                </c:pt>
                <c:pt idx="1127">
                  <c:v>627</c:v>
                </c:pt>
                <c:pt idx="1128">
                  <c:v>1101</c:v>
                </c:pt>
                <c:pt idx="1129">
                  <c:v>993</c:v>
                </c:pt>
                <c:pt idx="1130">
                  <c:v>753</c:v>
                </c:pt>
                <c:pt idx="1131">
                  <c:v>1005</c:v>
                </c:pt>
                <c:pt idx="1132">
                  <c:v>822</c:v>
                </c:pt>
                <c:pt idx="1133">
                  <c:v>627</c:v>
                </c:pt>
                <c:pt idx="1134">
                  <c:v>827</c:v>
                </c:pt>
                <c:pt idx="1135">
                  <c:v>924</c:v>
                </c:pt>
                <c:pt idx="1136">
                  <c:v>552</c:v>
                </c:pt>
                <c:pt idx="1137">
                  <c:v>657</c:v>
                </c:pt>
                <c:pt idx="1138">
                  <c:v>306</c:v>
                </c:pt>
                <c:pt idx="1139">
                  <c:v>447</c:v>
                </c:pt>
                <c:pt idx="1140">
                  <c:v>483</c:v>
                </c:pt>
                <c:pt idx="1141">
                  <c:v>342</c:v>
                </c:pt>
                <c:pt idx="1142">
                  <c:v>615</c:v>
                </c:pt>
                <c:pt idx="1143">
                  <c:v>2628</c:v>
                </c:pt>
                <c:pt idx="1144">
                  <c:v>963</c:v>
                </c:pt>
                <c:pt idx="1145">
                  <c:v>1458</c:v>
                </c:pt>
                <c:pt idx="1146">
                  <c:v>324</c:v>
                </c:pt>
                <c:pt idx="1147">
                  <c:v>1485</c:v>
                </c:pt>
                <c:pt idx="1148">
                  <c:v>2832</c:v>
                </c:pt>
                <c:pt idx="1149">
                  <c:v>624</c:v>
                </c:pt>
                <c:pt idx="1150">
                  <c:v>504</c:v>
                </c:pt>
                <c:pt idx="1151">
                  <c:v>447</c:v>
                </c:pt>
                <c:pt idx="1152">
                  <c:v>1386</c:v>
                </c:pt>
                <c:pt idx="1153">
                  <c:v>798</c:v>
                </c:pt>
                <c:pt idx="1154">
                  <c:v>339</c:v>
                </c:pt>
                <c:pt idx="1155">
                  <c:v>840</c:v>
                </c:pt>
                <c:pt idx="1156">
                  <c:v>582</c:v>
                </c:pt>
                <c:pt idx="1157">
                  <c:v>1470</c:v>
                </c:pt>
                <c:pt idx="1158">
                  <c:v>966</c:v>
                </c:pt>
                <c:pt idx="1159">
                  <c:v>624</c:v>
                </c:pt>
                <c:pt idx="1160">
                  <c:v>966</c:v>
                </c:pt>
                <c:pt idx="1161">
                  <c:v>237</c:v>
                </c:pt>
                <c:pt idx="1162">
                  <c:v>615</c:v>
                </c:pt>
                <c:pt idx="1163">
                  <c:v>2595</c:v>
                </c:pt>
                <c:pt idx="1164">
                  <c:v>786</c:v>
                </c:pt>
                <c:pt idx="1165">
                  <c:v>1176</c:v>
                </c:pt>
                <c:pt idx="1166">
                  <c:v>1812</c:v>
                </c:pt>
                <c:pt idx="1167">
                  <c:v>720</c:v>
                </c:pt>
                <c:pt idx="1168">
                  <c:v>2439</c:v>
                </c:pt>
                <c:pt idx="1169">
                  <c:v>684</c:v>
                </c:pt>
                <c:pt idx="1170">
                  <c:v>558</c:v>
                </c:pt>
                <c:pt idx="1171">
                  <c:v>249</c:v>
                </c:pt>
                <c:pt idx="1172">
                  <c:v>783</c:v>
                </c:pt>
                <c:pt idx="1173">
                  <c:v>507</c:v>
                </c:pt>
                <c:pt idx="1174">
                  <c:v>1386</c:v>
                </c:pt>
                <c:pt idx="1175">
                  <c:v>189</c:v>
                </c:pt>
                <c:pt idx="1176">
                  <c:v>567</c:v>
                </c:pt>
                <c:pt idx="1177">
                  <c:v>915</c:v>
                </c:pt>
                <c:pt idx="1178">
                  <c:v>897</c:v>
                </c:pt>
                <c:pt idx="1179">
                  <c:v>2214</c:v>
                </c:pt>
                <c:pt idx="1180">
                  <c:v>1047</c:v>
                </c:pt>
                <c:pt idx="1181">
                  <c:v>1098</c:v>
                </c:pt>
                <c:pt idx="1182">
                  <c:v>984</c:v>
                </c:pt>
                <c:pt idx="1183">
                  <c:v>1404</c:v>
                </c:pt>
                <c:pt idx="1184">
                  <c:v>1269</c:v>
                </c:pt>
                <c:pt idx="1185">
                  <c:v>207</c:v>
                </c:pt>
                <c:pt idx="1186">
                  <c:v>1047</c:v>
                </c:pt>
                <c:pt idx="1187">
                  <c:v>966</c:v>
                </c:pt>
                <c:pt idx="1188">
                  <c:v>570</c:v>
                </c:pt>
                <c:pt idx="1189">
                  <c:v>510</c:v>
                </c:pt>
                <c:pt idx="1190">
                  <c:v>663</c:v>
                </c:pt>
                <c:pt idx="1191">
                  <c:v>1299</c:v>
                </c:pt>
                <c:pt idx="1192">
                  <c:v>729</c:v>
                </c:pt>
                <c:pt idx="1193">
                  <c:v>375</c:v>
                </c:pt>
                <c:pt idx="1194">
                  <c:v>2226</c:v>
                </c:pt>
                <c:pt idx="1195">
                  <c:v>303</c:v>
                </c:pt>
                <c:pt idx="1196">
                  <c:v>321</c:v>
                </c:pt>
                <c:pt idx="1197">
                  <c:v>966</c:v>
                </c:pt>
                <c:pt idx="1198">
                  <c:v>573</c:v>
                </c:pt>
                <c:pt idx="1199">
                  <c:v>1908</c:v>
                </c:pt>
                <c:pt idx="1200">
                  <c:v>378</c:v>
                </c:pt>
                <c:pt idx="1201">
                  <c:v>561</c:v>
                </c:pt>
                <c:pt idx="1202">
                  <c:v>966</c:v>
                </c:pt>
                <c:pt idx="1203">
                  <c:v>882</c:v>
                </c:pt>
                <c:pt idx="1204">
                  <c:v>609</c:v>
                </c:pt>
                <c:pt idx="1205">
                  <c:v>774</c:v>
                </c:pt>
                <c:pt idx="1206">
                  <c:v>645</c:v>
                </c:pt>
                <c:pt idx="1207">
                  <c:v>1518</c:v>
                </c:pt>
                <c:pt idx="1208">
                  <c:v>624</c:v>
                </c:pt>
                <c:pt idx="1209">
                  <c:v>816</c:v>
                </c:pt>
                <c:pt idx="1210">
                  <c:v>657</c:v>
                </c:pt>
                <c:pt idx="1211">
                  <c:v>546</c:v>
                </c:pt>
                <c:pt idx="1212">
                  <c:v>1233</c:v>
                </c:pt>
                <c:pt idx="1213">
                  <c:v>1248</c:v>
                </c:pt>
                <c:pt idx="1214">
                  <c:v>621</c:v>
                </c:pt>
                <c:pt idx="1215">
                  <c:v>1335</c:v>
                </c:pt>
                <c:pt idx="1216">
                  <c:v>363</c:v>
                </c:pt>
                <c:pt idx="1217">
                  <c:v>1935</c:v>
                </c:pt>
                <c:pt idx="1218">
                  <c:v>282</c:v>
                </c:pt>
                <c:pt idx="1219">
                  <c:v>372</c:v>
                </c:pt>
                <c:pt idx="1220">
                  <c:v>2850</c:v>
                </c:pt>
                <c:pt idx="1221">
                  <c:v>861</c:v>
                </c:pt>
                <c:pt idx="1222">
                  <c:v>957</c:v>
                </c:pt>
                <c:pt idx="1223">
                  <c:v>729</c:v>
                </c:pt>
                <c:pt idx="1224">
                  <c:v>1554</c:v>
                </c:pt>
                <c:pt idx="1225">
                  <c:v>1245</c:v>
                </c:pt>
                <c:pt idx="1226">
                  <c:v>405</c:v>
                </c:pt>
                <c:pt idx="1227">
                  <c:v>3045</c:v>
                </c:pt>
                <c:pt idx="1228">
                  <c:v>384</c:v>
                </c:pt>
                <c:pt idx="1229">
                  <c:v>522</c:v>
                </c:pt>
                <c:pt idx="1230">
                  <c:v>2043</c:v>
                </c:pt>
                <c:pt idx="1231">
                  <c:v>1515</c:v>
                </c:pt>
                <c:pt idx="1232">
                  <c:v>1266</c:v>
                </c:pt>
                <c:pt idx="1233">
                  <c:v>864</c:v>
                </c:pt>
                <c:pt idx="1234">
                  <c:v>729</c:v>
                </c:pt>
                <c:pt idx="1235">
                  <c:v>549</c:v>
                </c:pt>
                <c:pt idx="1236">
                  <c:v>252</c:v>
                </c:pt>
                <c:pt idx="1237">
                  <c:v>369</c:v>
                </c:pt>
                <c:pt idx="1238">
                  <c:v>1509</c:v>
                </c:pt>
                <c:pt idx="1239">
                  <c:v>654</c:v>
                </c:pt>
                <c:pt idx="1240">
                  <c:v>519</c:v>
                </c:pt>
                <c:pt idx="1241">
                  <c:v>840</c:v>
                </c:pt>
                <c:pt idx="1242">
                  <c:v>357</c:v>
                </c:pt>
                <c:pt idx="1243">
                  <c:v>444</c:v>
                </c:pt>
                <c:pt idx="1244">
                  <c:v>606</c:v>
                </c:pt>
                <c:pt idx="1245">
                  <c:v>171</c:v>
                </c:pt>
                <c:pt idx="1246">
                  <c:v>1437</c:v>
                </c:pt>
                <c:pt idx="1247">
                  <c:v>273</c:v>
                </c:pt>
                <c:pt idx="1248">
                  <c:v>702</c:v>
                </c:pt>
                <c:pt idx="1249">
                  <c:v>207</c:v>
                </c:pt>
                <c:pt idx="1250">
                  <c:v>474</c:v>
                </c:pt>
                <c:pt idx="1251">
                  <c:v>1476</c:v>
                </c:pt>
                <c:pt idx="1252">
                  <c:v>714</c:v>
                </c:pt>
                <c:pt idx="1253">
                  <c:v>2145</c:v>
                </c:pt>
                <c:pt idx="1254">
                  <c:v>1467</c:v>
                </c:pt>
                <c:pt idx="1255">
                  <c:v>363</c:v>
                </c:pt>
                <c:pt idx="1256">
                  <c:v>879</c:v>
                </c:pt>
                <c:pt idx="1257">
                  <c:v>1305</c:v>
                </c:pt>
                <c:pt idx="1258">
                  <c:v>1143</c:v>
                </c:pt>
                <c:pt idx="1259">
                  <c:v>201</c:v>
                </c:pt>
                <c:pt idx="1260">
                  <c:v>1569</c:v>
                </c:pt>
                <c:pt idx="1261">
                  <c:v>540</c:v>
                </c:pt>
                <c:pt idx="1262">
                  <c:v>291</c:v>
                </c:pt>
                <c:pt idx="1263">
                  <c:v>966</c:v>
                </c:pt>
                <c:pt idx="1264">
                  <c:v>480</c:v>
                </c:pt>
                <c:pt idx="1265">
                  <c:v>588</c:v>
                </c:pt>
                <c:pt idx="1266">
                  <c:v>1371</c:v>
                </c:pt>
                <c:pt idx="1267">
                  <c:v>1179</c:v>
                </c:pt>
                <c:pt idx="1268">
                  <c:v>291</c:v>
                </c:pt>
                <c:pt idx="1269">
                  <c:v>738</c:v>
                </c:pt>
                <c:pt idx="1270">
                  <c:v>1305</c:v>
                </c:pt>
                <c:pt idx="1271">
                  <c:v>774</c:v>
                </c:pt>
                <c:pt idx="1272">
                  <c:v>258</c:v>
                </c:pt>
                <c:pt idx="1273">
                  <c:v>1347</c:v>
                </c:pt>
                <c:pt idx="1274">
                  <c:v>579</c:v>
                </c:pt>
                <c:pt idx="1275">
                  <c:v>1410</c:v>
                </c:pt>
                <c:pt idx="1276">
                  <c:v>732</c:v>
                </c:pt>
                <c:pt idx="1277">
                  <c:v>789</c:v>
                </c:pt>
                <c:pt idx="1278">
                  <c:v>816</c:v>
                </c:pt>
                <c:pt idx="1279">
                  <c:v>642</c:v>
                </c:pt>
                <c:pt idx="1280">
                  <c:v>900</c:v>
                </c:pt>
                <c:pt idx="1281">
                  <c:v>960</c:v>
                </c:pt>
                <c:pt idx="1282">
                  <c:v>1035</c:v>
                </c:pt>
                <c:pt idx="1283">
                  <c:v>336</c:v>
                </c:pt>
                <c:pt idx="1284">
                  <c:v>1368</c:v>
                </c:pt>
                <c:pt idx="1285">
                  <c:v>966</c:v>
                </c:pt>
                <c:pt idx="1286">
                  <c:v>816</c:v>
                </c:pt>
                <c:pt idx="1287">
                  <c:v>960</c:v>
                </c:pt>
                <c:pt idx="1288">
                  <c:v>1419</c:v>
                </c:pt>
                <c:pt idx="1289">
                  <c:v>291</c:v>
                </c:pt>
                <c:pt idx="1290">
                  <c:v>672</c:v>
                </c:pt>
                <c:pt idx="1291">
                  <c:v>204</c:v>
                </c:pt>
                <c:pt idx="1292">
                  <c:v>552</c:v>
                </c:pt>
                <c:pt idx="1293">
                  <c:v>840</c:v>
                </c:pt>
                <c:pt idx="1294">
                  <c:v>309</c:v>
                </c:pt>
                <c:pt idx="1295">
                  <c:v>510</c:v>
                </c:pt>
                <c:pt idx="1296">
                  <c:v>390</c:v>
                </c:pt>
                <c:pt idx="1297">
                  <c:v>1870</c:v>
                </c:pt>
                <c:pt idx="1298">
                  <c:v>837</c:v>
                </c:pt>
                <c:pt idx="1299">
                  <c:v>246</c:v>
                </c:pt>
                <c:pt idx="1300">
                  <c:v>1434</c:v>
                </c:pt>
                <c:pt idx="1301">
                  <c:v>1902</c:v>
                </c:pt>
                <c:pt idx="1302">
                  <c:v>1239</c:v>
                </c:pt>
                <c:pt idx="1303">
                  <c:v>771</c:v>
                </c:pt>
                <c:pt idx="1304">
                  <c:v>1281</c:v>
                </c:pt>
                <c:pt idx="1305">
                  <c:v>1059</c:v>
                </c:pt>
                <c:pt idx="1306">
                  <c:v>216</c:v>
                </c:pt>
                <c:pt idx="1307">
                  <c:v>4140</c:v>
                </c:pt>
                <c:pt idx="1308">
                  <c:v>309</c:v>
                </c:pt>
                <c:pt idx="1309">
                  <c:v>735</c:v>
                </c:pt>
                <c:pt idx="1310">
                  <c:v>243</c:v>
                </c:pt>
                <c:pt idx="1311">
                  <c:v>3834</c:v>
                </c:pt>
                <c:pt idx="1312">
                  <c:v>1446</c:v>
                </c:pt>
                <c:pt idx="1313">
                  <c:v>654</c:v>
                </c:pt>
                <c:pt idx="1314">
                  <c:v>216</c:v>
                </c:pt>
                <c:pt idx="1315">
                  <c:v>447</c:v>
                </c:pt>
                <c:pt idx="1316">
                  <c:v>1044</c:v>
                </c:pt>
                <c:pt idx="1317">
                  <c:v>1281</c:v>
                </c:pt>
                <c:pt idx="1318">
                  <c:v>1869</c:v>
                </c:pt>
                <c:pt idx="1319">
                  <c:v>141</c:v>
                </c:pt>
                <c:pt idx="1320">
                  <c:v>2301</c:v>
                </c:pt>
                <c:pt idx="1321">
                  <c:v>657</c:v>
                </c:pt>
                <c:pt idx="1322">
                  <c:v>1002</c:v>
                </c:pt>
                <c:pt idx="1323">
                  <c:v>546</c:v>
                </c:pt>
                <c:pt idx="1324">
                  <c:v>744</c:v>
                </c:pt>
                <c:pt idx="1325">
                  <c:v>648</c:v>
                </c:pt>
                <c:pt idx="1326">
                  <c:v>930</c:v>
                </c:pt>
                <c:pt idx="1327">
                  <c:v>627</c:v>
                </c:pt>
                <c:pt idx="1328">
                  <c:v>678</c:v>
                </c:pt>
                <c:pt idx="1329">
                  <c:v>1314</c:v>
                </c:pt>
                <c:pt idx="1330">
                  <c:v>1635</c:v>
                </c:pt>
                <c:pt idx="1331">
                  <c:v>2277</c:v>
                </c:pt>
                <c:pt idx="1332">
                  <c:v>297</c:v>
                </c:pt>
                <c:pt idx="1333">
                  <c:v>1254</c:v>
                </c:pt>
                <c:pt idx="1334">
                  <c:v>1077</c:v>
                </c:pt>
                <c:pt idx="1335">
                  <c:v>291</c:v>
                </c:pt>
                <c:pt idx="1336">
                  <c:v>231</c:v>
                </c:pt>
                <c:pt idx="1337">
                  <c:v>669</c:v>
                </c:pt>
                <c:pt idx="1338">
                  <c:v>1284</c:v>
                </c:pt>
                <c:pt idx="1339">
                  <c:v>819</c:v>
                </c:pt>
                <c:pt idx="1340">
                  <c:v>2766</c:v>
                </c:pt>
                <c:pt idx="1341">
                  <c:v>144</c:v>
                </c:pt>
                <c:pt idx="1342">
                  <c:v>351</c:v>
                </c:pt>
                <c:pt idx="1343">
                  <c:v>2463</c:v>
                </c:pt>
                <c:pt idx="1344">
                  <c:v>738</c:v>
                </c:pt>
                <c:pt idx="1345">
                  <c:v>810</c:v>
                </c:pt>
                <c:pt idx="1346">
                  <c:v>1692</c:v>
                </c:pt>
                <c:pt idx="1347">
                  <c:v>1566</c:v>
                </c:pt>
                <c:pt idx="1348">
                  <c:v>225</c:v>
                </c:pt>
                <c:pt idx="1349">
                  <c:v>1545</c:v>
                </c:pt>
                <c:pt idx="1350">
                  <c:v>129</c:v>
                </c:pt>
                <c:pt idx="1351">
                  <c:v>1455</c:v>
                </c:pt>
                <c:pt idx="1352">
                  <c:v>1260</c:v>
                </c:pt>
                <c:pt idx="1353">
                  <c:v>1263</c:v>
                </c:pt>
                <c:pt idx="1354">
                  <c:v>1203</c:v>
                </c:pt>
                <c:pt idx="1355">
                  <c:v>954</c:v>
                </c:pt>
                <c:pt idx="1356">
                  <c:v>918</c:v>
                </c:pt>
                <c:pt idx="1357">
                  <c:v>291</c:v>
                </c:pt>
                <c:pt idx="1358">
                  <c:v>1806</c:v>
                </c:pt>
                <c:pt idx="1359">
                  <c:v>663</c:v>
                </c:pt>
                <c:pt idx="1360">
                  <c:v>237</c:v>
                </c:pt>
                <c:pt idx="1361">
                  <c:v>1503</c:v>
                </c:pt>
                <c:pt idx="1362">
                  <c:v>474</c:v>
                </c:pt>
                <c:pt idx="1363">
                  <c:v>1455</c:v>
                </c:pt>
                <c:pt idx="1364">
                  <c:v>756</c:v>
                </c:pt>
                <c:pt idx="1365">
                  <c:v>408</c:v>
                </c:pt>
                <c:pt idx="1366">
                  <c:v>3615</c:v>
                </c:pt>
                <c:pt idx="1367">
                  <c:v>1629</c:v>
                </c:pt>
                <c:pt idx="1368">
                  <c:v>549</c:v>
                </c:pt>
                <c:pt idx="1369">
                  <c:v>849</c:v>
                </c:pt>
                <c:pt idx="1370">
                  <c:v>276</c:v>
                </c:pt>
                <c:pt idx="1371">
                  <c:v>666</c:v>
                </c:pt>
                <c:pt idx="1372">
                  <c:v>906</c:v>
                </c:pt>
                <c:pt idx="1373">
                  <c:v>777</c:v>
                </c:pt>
                <c:pt idx="1374">
                  <c:v>177</c:v>
                </c:pt>
                <c:pt idx="1375">
                  <c:v>378</c:v>
                </c:pt>
                <c:pt idx="1376">
                  <c:v>222</c:v>
                </c:pt>
                <c:pt idx="1377">
                  <c:v>363</c:v>
                </c:pt>
                <c:pt idx="1378">
                  <c:v>1422</c:v>
                </c:pt>
                <c:pt idx="1379">
                  <c:v>753</c:v>
                </c:pt>
                <c:pt idx="1380">
                  <c:v>1056</c:v>
                </c:pt>
                <c:pt idx="1381">
                  <c:v>1977</c:v>
                </c:pt>
                <c:pt idx="1382">
                  <c:v>246</c:v>
                </c:pt>
                <c:pt idx="1383">
                  <c:v>843</c:v>
                </c:pt>
                <c:pt idx="1384">
                  <c:v>828</c:v>
                </c:pt>
                <c:pt idx="1385">
                  <c:v>1344</c:v>
                </c:pt>
                <c:pt idx="1386">
                  <c:v>867</c:v>
                </c:pt>
                <c:pt idx="1387">
                  <c:v>2385</c:v>
                </c:pt>
                <c:pt idx="1388">
                  <c:v>1866</c:v>
                </c:pt>
                <c:pt idx="1389">
                  <c:v>1197</c:v>
                </c:pt>
                <c:pt idx="1390">
                  <c:v>591</c:v>
                </c:pt>
                <c:pt idx="1391">
                  <c:v>1467</c:v>
                </c:pt>
                <c:pt idx="1392">
                  <c:v>2115</c:v>
                </c:pt>
                <c:pt idx="1393">
                  <c:v>369</c:v>
                </c:pt>
                <c:pt idx="1394">
                  <c:v>1035</c:v>
                </c:pt>
                <c:pt idx="1395">
                  <c:v>618</c:v>
                </c:pt>
                <c:pt idx="1396">
                  <c:v>423</c:v>
                </c:pt>
                <c:pt idx="1397">
                  <c:v>2256</c:v>
                </c:pt>
                <c:pt idx="1398">
                  <c:v>642</c:v>
                </c:pt>
                <c:pt idx="1399">
                  <c:v>768</c:v>
                </c:pt>
                <c:pt idx="1400">
                  <c:v>1536</c:v>
                </c:pt>
                <c:pt idx="1401">
                  <c:v>2409</c:v>
                </c:pt>
                <c:pt idx="1402">
                  <c:v>774</c:v>
                </c:pt>
                <c:pt idx="1403">
                  <c:v>810</c:v>
                </c:pt>
                <c:pt idx="1404">
                  <c:v>1125</c:v>
                </c:pt>
                <c:pt idx="1405">
                  <c:v>1986</c:v>
                </c:pt>
                <c:pt idx="1406">
                  <c:v>261</c:v>
                </c:pt>
                <c:pt idx="1407">
                  <c:v>1674</c:v>
                </c:pt>
                <c:pt idx="1408">
                  <c:v>504</c:v>
                </c:pt>
                <c:pt idx="1409">
                  <c:v>816</c:v>
                </c:pt>
                <c:pt idx="1410">
                  <c:v>228</c:v>
                </c:pt>
                <c:pt idx="1411">
                  <c:v>267</c:v>
                </c:pt>
                <c:pt idx="1412">
                  <c:v>801</c:v>
                </c:pt>
                <c:pt idx="1413">
                  <c:v>243</c:v>
                </c:pt>
                <c:pt idx="1414">
                  <c:v>1338</c:v>
                </c:pt>
                <c:pt idx="1415">
                  <c:v>1155</c:v>
                </c:pt>
                <c:pt idx="1416">
                  <c:v>582</c:v>
                </c:pt>
                <c:pt idx="1417">
                  <c:v>390</c:v>
                </c:pt>
                <c:pt idx="1418">
                  <c:v>942</c:v>
                </c:pt>
                <c:pt idx="1419">
                  <c:v>1110</c:v>
                </c:pt>
                <c:pt idx="1420">
                  <c:v>1977</c:v>
                </c:pt>
                <c:pt idx="1421">
                  <c:v>915</c:v>
                </c:pt>
                <c:pt idx="1422">
                  <c:v>363</c:v>
                </c:pt>
                <c:pt idx="1423">
                  <c:v>654</c:v>
                </c:pt>
                <c:pt idx="1424">
                  <c:v>858</c:v>
                </c:pt>
                <c:pt idx="1425">
                  <c:v>1179</c:v>
                </c:pt>
                <c:pt idx="1426">
                  <c:v>381</c:v>
                </c:pt>
                <c:pt idx="1427">
                  <c:v>321</c:v>
                </c:pt>
                <c:pt idx="1428">
                  <c:v>540</c:v>
                </c:pt>
                <c:pt idx="1429">
                  <c:v>1143</c:v>
                </c:pt>
                <c:pt idx="1430">
                  <c:v>252</c:v>
                </c:pt>
                <c:pt idx="1431">
                  <c:v>1311</c:v>
                </c:pt>
                <c:pt idx="1432">
                  <c:v>777</c:v>
                </c:pt>
                <c:pt idx="1433">
                  <c:v>519</c:v>
                </c:pt>
                <c:pt idx="1434">
                  <c:v>420</c:v>
                </c:pt>
                <c:pt idx="1435">
                  <c:v>510</c:v>
                </c:pt>
                <c:pt idx="1436">
                  <c:v>5490</c:v>
                </c:pt>
                <c:pt idx="1437">
                  <c:v>372</c:v>
                </c:pt>
                <c:pt idx="1438">
                  <c:v>1296</c:v>
                </c:pt>
                <c:pt idx="1439">
                  <c:v>156</c:v>
                </c:pt>
                <c:pt idx="1440">
                  <c:v>1389</c:v>
                </c:pt>
                <c:pt idx="1441">
                  <c:v>318</c:v>
                </c:pt>
                <c:pt idx="1442">
                  <c:v>366</c:v>
                </c:pt>
                <c:pt idx="1443">
                  <c:v>213</c:v>
                </c:pt>
                <c:pt idx="1444">
                  <c:v>1557</c:v>
                </c:pt>
                <c:pt idx="1445">
                  <c:v>1728</c:v>
                </c:pt>
                <c:pt idx="1446">
                  <c:v>846</c:v>
                </c:pt>
                <c:pt idx="1447">
                  <c:v>918</c:v>
                </c:pt>
                <c:pt idx="1448">
                  <c:v>1314</c:v>
                </c:pt>
                <c:pt idx="1449">
                  <c:v>330</c:v>
                </c:pt>
                <c:pt idx="1450">
                  <c:v>1377</c:v>
                </c:pt>
                <c:pt idx="1451">
                  <c:v>144</c:v>
                </c:pt>
                <c:pt idx="1452">
                  <c:v>708</c:v>
                </c:pt>
                <c:pt idx="1453">
                  <c:v>1443</c:v>
                </c:pt>
                <c:pt idx="1454">
                  <c:v>966</c:v>
                </c:pt>
                <c:pt idx="1455">
                  <c:v>792</c:v>
                </c:pt>
                <c:pt idx="1456">
                  <c:v>669</c:v>
                </c:pt>
                <c:pt idx="1457">
                  <c:v>1113</c:v>
                </c:pt>
                <c:pt idx="1458">
                  <c:v>207</c:v>
                </c:pt>
                <c:pt idx="1459">
                  <c:v>780</c:v>
                </c:pt>
                <c:pt idx="1460">
                  <c:v>720</c:v>
                </c:pt>
                <c:pt idx="1461">
                  <c:v>2526</c:v>
                </c:pt>
                <c:pt idx="1462">
                  <c:v>1518</c:v>
                </c:pt>
                <c:pt idx="1463">
                  <c:v>1068</c:v>
                </c:pt>
                <c:pt idx="1464">
                  <c:v>681</c:v>
                </c:pt>
                <c:pt idx="1465">
                  <c:v>720</c:v>
                </c:pt>
                <c:pt idx="1466">
                  <c:v>903</c:v>
                </c:pt>
                <c:pt idx="1467">
                  <c:v>552</c:v>
                </c:pt>
                <c:pt idx="1468">
                  <c:v>789</c:v>
                </c:pt>
                <c:pt idx="1469">
                  <c:v>459</c:v>
                </c:pt>
                <c:pt idx="1470">
                  <c:v>237</c:v>
                </c:pt>
                <c:pt idx="1471">
                  <c:v>411</c:v>
                </c:pt>
                <c:pt idx="1472">
                  <c:v>582</c:v>
                </c:pt>
                <c:pt idx="1473">
                  <c:v>639</c:v>
                </c:pt>
                <c:pt idx="1474">
                  <c:v>1059</c:v>
                </c:pt>
                <c:pt idx="1475">
                  <c:v>828</c:v>
                </c:pt>
                <c:pt idx="1476">
                  <c:v>633</c:v>
                </c:pt>
                <c:pt idx="1477">
                  <c:v>624</c:v>
                </c:pt>
                <c:pt idx="1478">
                  <c:v>417</c:v>
                </c:pt>
                <c:pt idx="1479">
                  <c:v>1134</c:v>
                </c:pt>
                <c:pt idx="1480">
                  <c:v>957</c:v>
                </c:pt>
                <c:pt idx="1481">
                  <c:v>945</c:v>
                </c:pt>
                <c:pt idx="1482">
                  <c:v>261</c:v>
                </c:pt>
                <c:pt idx="1483">
                  <c:v>1341</c:v>
                </c:pt>
                <c:pt idx="1484">
                  <c:v>1158</c:v>
                </c:pt>
                <c:pt idx="1485">
                  <c:v>1782</c:v>
                </c:pt>
                <c:pt idx="1486">
                  <c:v>297</c:v>
                </c:pt>
                <c:pt idx="1487">
                  <c:v>672</c:v>
                </c:pt>
                <c:pt idx="1488">
                  <c:v>2025</c:v>
                </c:pt>
                <c:pt idx="1489">
                  <c:v>531</c:v>
                </c:pt>
                <c:pt idx="1490">
                  <c:v>759</c:v>
                </c:pt>
                <c:pt idx="1491">
                  <c:v>237</c:v>
                </c:pt>
                <c:pt idx="1492">
                  <c:v>270</c:v>
                </c:pt>
                <c:pt idx="1493">
                  <c:v>1341</c:v>
                </c:pt>
                <c:pt idx="1494">
                  <c:v>198</c:v>
                </c:pt>
                <c:pt idx="1495">
                  <c:v>2100</c:v>
                </c:pt>
                <c:pt idx="1496">
                  <c:v>615</c:v>
                </c:pt>
                <c:pt idx="1497">
                  <c:v>537</c:v>
                </c:pt>
                <c:pt idx="1498">
                  <c:v>1056</c:v>
                </c:pt>
                <c:pt idx="1499">
                  <c:v>939</c:v>
                </c:pt>
                <c:pt idx="1500">
                  <c:v>609</c:v>
                </c:pt>
                <c:pt idx="1501">
                  <c:v>1857</c:v>
                </c:pt>
                <c:pt idx="1502">
                  <c:v>399</c:v>
                </c:pt>
                <c:pt idx="1503">
                  <c:v>867</c:v>
                </c:pt>
                <c:pt idx="1504">
                  <c:v>1116</c:v>
                </c:pt>
                <c:pt idx="1505">
                  <c:v>390</c:v>
                </c:pt>
                <c:pt idx="1506">
                  <c:v>1524</c:v>
                </c:pt>
                <c:pt idx="1507">
                  <c:v>2151</c:v>
                </c:pt>
                <c:pt idx="1508">
                  <c:v>891</c:v>
                </c:pt>
                <c:pt idx="1509">
                  <c:v>1467</c:v>
                </c:pt>
                <c:pt idx="1510">
                  <c:v>1086</c:v>
                </c:pt>
                <c:pt idx="1511">
                  <c:v>2151</c:v>
                </c:pt>
                <c:pt idx="1512">
                  <c:v>2262</c:v>
                </c:pt>
                <c:pt idx="1513">
                  <c:v>780</c:v>
                </c:pt>
                <c:pt idx="1514">
                  <c:v>798</c:v>
                </c:pt>
                <c:pt idx="1515">
                  <c:v>2151</c:v>
                </c:pt>
                <c:pt idx="1516">
                  <c:v>288</c:v>
                </c:pt>
                <c:pt idx="1517">
                  <c:v>669</c:v>
                </c:pt>
                <c:pt idx="1518">
                  <c:v>5448</c:v>
                </c:pt>
                <c:pt idx="1519">
                  <c:v>387</c:v>
                </c:pt>
                <c:pt idx="1520">
                  <c:v>534</c:v>
                </c:pt>
                <c:pt idx="1521">
                  <c:v>486</c:v>
                </c:pt>
                <c:pt idx="1522">
                  <c:v>792</c:v>
                </c:pt>
                <c:pt idx="1523">
                  <c:v>972</c:v>
                </c:pt>
                <c:pt idx="1524">
                  <c:v>891</c:v>
                </c:pt>
                <c:pt idx="1525">
                  <c:v>693</c:v>
                </c:pt>
                <c:pt idx="1526">
                  <c:v>1056</c:v>
                </c:pt>
                <c:pt idx="1527">
                  <c:v>759</c:v>
                </c:pt>
                <c:pt idx="1528">
                  <c:v>738</c:v>
                </c:pt>
                <c:pt idx="1529">
                  <c:v>228</c:v>
                </c:pt>
                <c:pt idx="1530">
                  <c:v>1623</c:v>
                </c:pt>
                <c:pt idx="1531">
                  <c:v>483</c:v>
                </c:pt>
                <c:pt idx="1532">
                  <c:v>297</c:v>
                </c:pt>
                <c:pt idx="1533">
                  <c:v>414</c:v>
                </c:pt>
                <c:pt idx="1534">
                  <c:v>357</c:v>
                </c:pt>
                <c:pt idx="1535">
                  <c:v>483</c:v>
                </c:pt>
                <c:pt idx="1536">
                  <c:v>432</c:v>
                </c:pt>
                <c:pt idx="1537">
                  <c:v>2019</c:v>
                </c:pt>
                <c:pt idx="1538">
                  <c:v>447</c:v>
                </c:pt>
                <c:pt idx="1539">
                  <c:v>696</c:v>
                </c:pt>
                <c:pt idx="1540">
                  <c:v>1911</c:v>
                </c:pt>
                <c:pt idx="1541">
                  <c:v>474</c:v>
                </c:pt>
                <c:pt idx="1542">
                  <c:v>1029</c:v>
                </c:pt>
                <c:pt idx="1543">
                  <c:v>1215</c:v>
                </c:pt>
                <c:pt idx="1544">
                  <c:v>876</c:v>
                </c:pt>
                <c:pt idx="1545">
                  <c:v>540</c:v>
                </c:pt>
                <c:pt idx="1546">
                  <c:v>606</c:v>
                </c:pt>
                <c:pt idx="1547">
                  <c:v>792</c:v>
                </c:pt>
                <c:pt idx="1548">
                  <c:v>1050</c:v>
                </c:pt>
                <c:pt idx="1549">
                  <c:v>999</c:v>
                </c:pt>
                <c:pt idx="1550">
                  <c:v>243</c:v>
                </c:pt>
                <c:pt idx="1551">
                  <c:v>1494</c:v>
                </c:pt>
                <c:pt idx="1552">
                  <c:v>3963</c:v>
                </c:pt>
                <c:pt idx="1553">
                  <c:v>150</c:v>
                </c:pt>
                <c:pt idx="1554">
                  <c:v>1356</c:v>
                </c:pt>
                <c:pt idx="1555">
                  <c:v>1908</c:v>
                </c:pt>
                <c:pt idx="1556">
                  <c:v>648</c:v>
                </c:pt>
                <c:pt idx="1557">
                  <c:v>348</c:v>
                </c:pt>
                <c:pt idx="1558">
                  <c:v>594</c:v>
                </c:pt>
                <c:pt idx="1559">
                  <c:v>1203</c:v>
                </c:pt>
                <c:pt idx="1560">
                  <c:v>924</c:v>
                </c:pt>
                <c:pt idx="1561">
                  <c:v>729</c:v>
                </c:pt>
                <c:pt idx="1562">
                  <c:v>654</c:v>
                </c:pt>
                <c:pt idx="1563">
                  <c:v>975</c:v>
                </c:pt>
                <c:pt idx="1564">
                  <c:v>663</c:v>
                </c:pt>
                <c:pt idx="1565">
                  <c:v>1839</c:v>
                </c:pt>
                <c:pt idx="1566">
                  <c:v>528</c:v>
                </c:pt>
                <c:pt idx="1567">
                  <c:v>1197</c:v>
                </c:pt>
                <c:pt idx="1568">
                  <c:v>738</c:v>
                </c:pt>
                <c:pt idx="1569">
                  <c:v>714</c:v>
                </c:pt>
                <c:pt idx="1570">
                  <c:v>948</c:v>
                </c:pt>
                <c:pt idx="1571">
                  <c:v>672</c:v>
                </c:pt>
                <c:pt idx="1572">
                  <c:v>810</c:v>
                </c:pt>
                <c:pt idx="1573">
                  <c:v>861</c:v>
                </c:pt>
                <c:pt idx="1574">
                  <c:v>225</c:v>
                </c:pt>
                <c:pt idx="1575">
                  <c:v>960</c:v>
                </c:pt>
                <c:pt idx="1576">
                  <c:v>3606</c:v>
                </c:pt>
                <c:pt idx="1577">
                  <c:v>390</c:v>
                </c:pt>
                <c:pt idx="1578">
                  <c:v>435</c:v>
                </c:pt>
                <c:pt idx="1579">
                  <c:v>162</c:v>
                </c:pt>
                <c:pt idx="1580">
                  <c:v>597</c:v>
                </c:pt>
                <c:pt idx="1581">
                  <c:v>1329</c:v>
                </c:pt>
                <c:pt idx="1582">
                  <c:v>681</c:v>
                </c:pt>
                <c:pt idx="1583">
                  <c:v>876</c:v>
                </c:pt>
                <c:pt idx="1584">
                  <c:v>405</c:v>
                </c:pt>
                <c:pt idx="1585">
                  <c:v>696</c:v>
                </c:pt>
                <c:pt idx="1586">
                  <c:v>1251</c:v>
                </c:pt>
                <c:pt idx="1587">
                  <c:v>987</c:v>
                </c:pt>
                <c:pt idx="1588">
                  <c:v>2703</c:v>
                </c:pt>
                <c:pt idx="1589">
                  <c:v>207</c:v>
                </c:pt>
                <c:pt idx="1590">
                  <c:v>417</c:v>
                </c:pt>
                <c:pt idx="1591">
                  <c:v>621</c:v>
                </c:pt>
                <c:pt idx="1592">
                  <c:v>1092</c:v>
                </c:pt>
                <c:pt idx="1593">
                  <c:v>912</c:v>
                </c:pt>
                <c:pt idx="1594">
                  <c:v>435</c:v>
                </c:pt>
                <c:pt idx="1595">
                  <c:v>888</c:v>
                </c:pt>
                <c:pt idx="1596">
                  <c:v>1185</c:v>
                </c:pt>
                <c:pt idx="1597">
                  <c:v>717</c:v>
                </c:pt>
                <c:pt idx="1598">
                  <c:v>486</c:v>
                </c:pt>
                <c:pt idx="1599">
                  <c:v>660</c:v>
                </c:pt>
                <c:pt idx="1600">
                  <c:v>1008</c:v>
                </c:pt>
                <c:pt idx="1601">
                  <c:v>402</c:v>
                </c:pt>
                <c:pt idx="1602">
                  <c:v>1065</c:v>
                </c:pt>
                <c:pt idx="1603">
                  <c:v>306</c:v>
                </c:pt>
                <c:pt idx="1604">
                  <c:v>1098</c:v>
                </c:pt>
                <c:pt idx="1605">
                  <c:v>1119</c:v>
                </c:pt>
                <c:pt idx="1606">
                  <c:v>390</c:v>
                </c:pt>
                <c:pt idx="1607">
                  <c:v>999</c:v>
                </c:pt>
                <c:pt idx="1608">
                  <c:v>828</c:v>
                </c:pt>
                <c:pt idx="1609">
                  <c:v>492</c:v>
                </c:pt>
                <c:pt idx="1610">
                  <c:v>1209</c:v>
                </c:pt>
                <c:pt idx="1611">
                  <c:v>1095</c:v>
                </c:pt>
                <c:pt idx="1612">
                  <c:v>2178</c:v>
                </c:pt>
                <c:pt idx="1613">
                  <c:v>645</c:v>
                </c:pt>
                <c:pt idx="1614">
                  <c:v>258</c:v>
                </c:pt>
                <c:pt idx="1615">
                  <c:v>384</c:v>
                </c:pt>
                <c:pt idx="1616">
                  <c:v>555</c:v>
                </c:pt>
                <c:pt idx="1617">
                  <c:v>552</c:v>
                </c:pt>
                <c:pt idx="1618">
                  <c:v>360</c:v>
                </c:pt>
                <c:pt idx="1619">
                  <c:v>2016</c:v>
                </c:pt>
                <c:pt idx="1620">
                  <c:v>942</c:v>
                </c:pt>
                <c:pt idx="1621">
                  <c:v>1986</c:v>
                </c:pt>
                <c:pt idx="1622">
                  <c:v>1218</c:v>
                </c:pt>
                <c:pt idx="1623">
                  <c:v>747</c:v>
                </c:pt>
                <c:pt idx="1624">
                  <c:v>567</c:v>
                </c:pt>
                <c:pt idx="1625">
                  <c:v>1485</c:v>
                </c:pt>
                <c:pt idx="1626">
                  <c:v>1416</c:v>
                </c:pt>
                <c:pt idx="1627">
                  <c:v>1413</c:v>
                </c:pt>
                <c:pt idx="1628">
                  <c:v>5988</c:v>
                </c:pt>
                <c:pt idx="1629">
                  <c:v>2829</c:v>
                </c:pt>
                <c:pt idx="1630">
                  <c:v>327</c:v>
                </c:pt>
                <c:pt idx="1631">
                  <c:v>828</c:v>
                </c:pt>
                <c:pt idx="1632">
                  <c:v>1923</c:v>
                </c:pt>
                <c:pt idx="1633">
                  <c:v>912</c:v>
                </c:pt>
                <c:pt idx="1634">
                  <c:v>666</c:v>
                </c:pt>
                <c:pt idx="1635">
                  <c:v>393</c:v>
                </c:pt>
                <c:pt idx="1636">
                  <c:v>1008</c:v>
                </c:pt>
                <c:pt idx="1637">
                  <c:v>2121</c:v>
                </c:pt>
                <c:pt idx="1638">
                  <c:v>282</c:v>
                </c:pt>
                <c:pt idx="1639">
                  <c:v>513</c:v>
                </c:pt>
                <c:pt idx="1640">
                  <c:v>1497</c:v>
                </c:pt>
                <c:pt idx="1641">
                  <c:v>426</c:v>
                </c:pt>
                <c:pt idx="1642">
                  <c:v>1215</c:v>
                </c:pt>
                <c:pt idx="1643">
                  <c:v>144</c:v>
                </c:pt>
                <c:pt idx="1644">
                  <c:v>648</c:v>
                </c:pt>
                <c:pt idx="1645">
                  <c:v>288</c:v>
                </c:pt>
                <c:pt idx="1646">
                  <c:v>492</c:v>
                </c:pt>
                <c:pt idx="1647">
                  <c:v>384</c:v>
                </c:pt>
                <c:pt idx="1648">
                  <c:v>204</c:v>
                </c:pt>
                <c:pt idx="1649">
                  <c:v>1173</c:v>
                </c:pt>
                <c:pt idx="1650">
                  <c:v>639</c:v>
                </c:pt>
                <c:pt idx="1651">
                  <c:v>858</c:v>
                </c:pt>
                <c:pt idx="1652">
                  <c:v>996</c:v>
                </c:pt>
                <c:pt idx="1653">
                  <c:v>1284</c:v>
                </c:pt>
                <c:pt idx="1654">
                  <c:v>591</c:v>
                </c:pt>
                <c:pt idx="1655">
                  <c:v>105</c:v>
                </c:pt>
                <c:pt idx="1656">
                  <c:v>204</c:v>
                </c:pt>
                <c:pt idx="1657">
                  <c:v>726</c:v>
                </c:pt>
                <c:pt idx="1658">
                  <c:v>234</c:v>
                </c:pt>
                <c:pt idx="1659">
                  <c:v>747</c:v>
                </c:pt>
                <c:pt idx="1660">
                  <c:v>1311</c:v>
                </c:pt>
                <c:pt idx="1661">
                  <c:v>447</c:v>
                </c:pt>
                <c:pt idx="1662">
                  <c:v>465</c:v>
                </c:pt>
                <c:pt idx="1663">
                  <c:v>954</c:v>
                </c:pt>
                <c:pt idx="1664">
                  <c:v>2304</c:v>
                </c:pt>
                <c:pt idx="1665">
                  <c:v>942</c:v>
                </c:pt>
                <c:pt idx="1666">
                  <c:v>1119</c:v>
                </c:pt>
                <c:pt idx="1667">
                  <c:v>489</c:v>
                </c:pt>
                <c:pt idx="1668">
                  <c:v>1068</c:v>
                </c:pt>
                <c:pt idx="1669">
                  <c:v>2790</c:v>
                </c:pt>
                <c:pt idx="1670">
                  <c:v>423</c:v>
                </c:pt>
                <c:pt idx="1671">
                  <c:v>717</c:v>
                </c:pt>
                <c:pt idx="1672">
                  <c:v>1392</c:v>
                </c:pt>
                <c:pt idx="1673">
                  <c:v>1791</c:v>
                </c:pt>
                <c:pt idx="1674">
                  <c:v>768</c:v>
                </c:pt>
                <c:pt idx="1675">
                  <c:v>1662</c:v>
                </c:pt>
                <c:pt idx="1676">
                  <c:v>840</c:v>
                </c:pt>
                <c:pt idx="1677">
                  <c:v>165</c:v>
                </c:pt>
                <c:pt idx="1678">
                  <c:v>1776</c:v>
                </c:pt>
                <c:pt idx="1679">
                  <c:v>825</c:v>
                </c:pt>
                <c:pt idx="1680">
                  <c:v>1410</c:v>
                </c:pt>
                <c:pt idx="1681">
                  <c:v>1581</c:v>
                </c:pt>
                <c:pt idx="1682">
                  <c:v>384</c:v>
                </c:pt>
                <c:pt idx="1683">
                  <c:v>1377</c:v>
                </c:pt>
                <c:pt idx="1684">
                  <c:v>657</c:v>
                </c:pt>
                <c:pt idx="1685">
                  <c:v>969</c:v>
                </c:pt>
                <c:pt idx="1686">
                  <c:v>612</c:v>
                </c:pt>
                <c:pt idx="1687">
                  <c:v>288</c:v>
                </c:pt>
                <c:pt idx="1688">
                  <c:v>1380</c:v>
                </c:pt>
                <c:pt idx="1689">
                  <c:v>543</c:v>
                </c:pt>
                <c:pt idx="1690">
                  <c:v>474</c:v>
                </c:pt>
                <c:pt idx="1691">
                  <c:v>612</c:v>
                </c:pt>
                <c:pt idx="1692">
                  <c:v>1293</c:v>
                </c:pt>
                <c:pt idx="1693">
                  <c:v>408</c:v>
                </c:pt>
                <c:pt idx="1694">
                  <c:v>1455</c:v>
                </c:pt>
                <c:pt idx="1695">
                  <c:v>1596</c:v>
                </c:pt>
                <c:pt idx="1696">
                  <c:v>666</c:v>
                </c:pt>
                <c:pt idx="1697">
                  <c:v>474</c:v>
                </c:pt>
                <c:pt idx="1698">
                  <c:v>561</c:v>
                </c:pt>
                <c:pt idx="1699">
                  <c:v>1512</c:v>
                </c:pt>
                <c:pt idx="1700">
                  <c:v>1443</c:v>
                </c:pt>
                <c:pt idx="1701">
                  <c:v>1380</c:v>
                </c:pt>
                <c:pt idx="1702">
                  <c:v>1356</c:v>
                </c:pt>
                <c:pt idx="1703">
                  <c:v>885</c:v>
                </c:pt>
                <c:pt idx="1704">
                  <c:v>726</c:v>
                </c:pt>
                <c:pt idx="1705">
                  <c:v>693</c:v>
                </c:pt>
                <c:pt idx="1706">
                  <c:v>1341</c:v>
                </c:pt>
                <c:pt idx="1707">
                  <c:v>591</c:v>
                </c:pt>
                <c:pt idx="1708">
                  <c:v>585</c:v>
                </c:pt>
                <c:pt idx="1709">
                  <c:v>846</c:v>
                </c:pt>
                <c:pt idx="1710">
                  <c:v>1071</c:v>
                </c:pt>
                <c:pt idx="1711">
                  <c:v>726</c:v>
                </c:pt>
                <c:pt idx="1712">
                  <c:v>384</c:v>
                </c:pt>
                <c:pt idx="1713">
                  <c:v>627</c:v>
                </c:pt>
                <c:pt idx="1714">
                  <c:v>870</c:v>
                </c:pt>
                <c:pt idx="1715">
                  <c:v>111</c:v>
                </c:pt>
                <c:pt idx="1716">
                  <c:v>696</c:v>
                </c:pt>
                <c:pt idx="1717">
                  <c:v>1332</c:v>
                </c:pt>
                <c:pt idx="1718">
                  <c:v>5937</c:v>
                </c:pt>
                <c:pt idx="1719">
                  <c:v>603</c:v>
                </c:pt>
                <c:pt idx="1720">
                  <c:v>102</c:v>
                </c:pt>
                <c:pt idx="1721">
                  <c:v>1380</c:v>
                </c:pt>
                <c:pt idx="1722">
                  <c:v>693</c:v>
                </c:pt>
                <c:pt idx="1723">
                  <c:v>1773</c:v>
                </c:pt>
                <c:pt idx="1724">
                  <c:v>1047</c:v>
                </c:pt>
                <c:pt idx="1725">
                  <c:v>1059</c:v>
                </c:pt>
                <c:pt idx="1726">
                  <c:v>759</c:v>
                </c:pt>
                <c:pt idx="1727">
                  <c:v>423</c:v>
                </c:pt>
                <c:pt idx="1728">
                  <c:v>1065</c:v>
                </c:pt>
                <c:pt idx="1729">
                  <c:v>477</c:v>
                </c:pt>
                <c:pt idx="1730">
                  <c:v>576</c:v>
                </c:pt>
                <c:pt idx="1731">
                  <c:v>1542</c:v>
                </c:pt>
                <c:pt idx="1732">
                  <c:v>2940</c:v>
                </c:pt>
                <c:pt idx="1733">
                  <c:v>1131</c:v>
                </c:pt>
                <c:pt idx="1734">
                  <c:v>321</c:v>
                </c:pt>
                <c:pt idx="1735">
                  <c:v>783</c:v>
                </c:pt>
                <c:pt idx="1736">
                  <c:v>996</c:v>
                </c:pt>
                <c:pt idx="1737">
                  <c:v>573</c:v>
                </c:pt>
                <c:pt idx="1738">
                  <c:v>825</c:v>
                </c:pt>
                <c:pt idx="1739">
                  <c:v>1101</c:v>
                </c:pt>
                <c:pt idx="1740">
                  <c:v>252</c:v>
                </c:pt>
                <c:pt idx="1741">
                  <c:v>1674</c:v>
                </c:pt>
                <c:pt idx="1742">
                  <c:v>1452</c:v>
                </c:pt>
                <c:pt idx="1743">
                  <c:v>384</c:v>
                </c:pt>
                <c:pt idx="1744">
                  <c:v>564</c:v>
                </c:pt>
                <c:pt idx="1745">
                  <c:v>2112</c:v>
                </c:pt>
                <c:pt idx="1746">
                  <c:v>387</c:v>
                </c:pt>
                <c:pt idx="1747">
                  <c:v>927</c:v>
                </c:pt>
                <c:pt idx="1748">
                  <c:v>441</c:v>
                </c:pt>
                <c:pt idx="1749">
                  <c:v>357</c:v>
                </c:pt>
                <c:pt idx="1750">
                  <c:v>1221</c:v>
                </c:pt>
                <c:pt idx="1751">
                  <c:v>465</c:v>
                </c:pt>
                <c:pt idx="1752">
                  <c:v>423</c:v>
                </c:pt>
                <c:pt idx="1753">
                  <c:v>1845</c:v>
                </c:pt>
                <c:pt idx="1754">
                  <c:v>1137</c:v>
                </c:pt>
                <c:pt idx="1755">
                  <c:v>987</c:v>
                </c:pt>
                <c:pt idx="1756">
                  <c:v>1527</c:v>
                </c:pt>
                <c:pt idx="1757">
                  <c:v>1371</c:v>
                </c:pt>
                <c:pt idx="1758">
                  <c:v>267</c:v>
                </c:pt>
                <c:pt idx="1759">
                  <c:v>300</c:v>
                </c:pt>
                <c:pt idx="1760">
                  <c:v>2835</c:v>
                </c:pt>
                <c:pt idx="1761">
                  <c:v>348</c:v>
                </c:pt>
                <c:pt idx="1762">
                  <c:v>483</c:v>
                </c:pt>
                <c:pt idx="1763">
                  <c:v>855</c:v>
                </c:pt>
                <c:pt idx="1764">
                  <c:v>1185</c:v>
                </c:pt>
                <c:pt idx="1765">
                  <c:v>750</c:v>
                </c:pt>
                <c:pt idx="1766">
                  <c:v>1110</c:v>
                </c:pt>
                <c:pt idx="1767">
                  <c:v>633</c:v>
                </c:pt>
                <c:pt idx="1768">
                  <c:v>3210</c:v>
                </c:pt>
                <c:pt idx="1769">
                  <c:v>2835</c:v>
                </c:pt>
                <c:pt idx="1770">
                  <c:v>1374</c:v>
                </c:pt>
                <c:pt idx="1771">
                  <c:v>537</c:v>
                </c:pt>
                <c:pt idx="1772">
                  <c:v>210</c:v>
                </c:pt>
                <c:pt idx="1773">
                  <c:v>171</c:v>
                </c:pt>
                <c:pt idx="1774">
                  <c:v>1230</c:v>
                </c:pt>
                <c:pt idx="1775">
                  <c:v>372</c:v>
                </c:pt>
                <c:pt idx="1776">
                  <c:v>1155</c:v>
                </c:pt>
                <c:pt idx="1777">
                  <c:v>765</c:v>
                </c:pt>
                <c:pt idx="1778">
                  <c:v>213</c:v>
                </c:pt>
                <c:pt idx="1779">
                  <c:v>975</c:v>
                </c:pt>
                <c:pt idx="1780">
                  <c:v>1662</c:v>
                </c:pt>
                <c:pt idx="1781">
                  <c:v>2664</c:v>
                </c:pt>
                <c:pt idx="1782">
                  <c:v>462</c:v>
                </c:pt>
                <c:pt idx="1783">
                  <c:v>402</c:v>
                </c:pt>
                <c:pt idx="1784">
                  <c:v>1242</c:v>
                </c:pt>
                <c:pt idx="1785">
                  <c:v>537</c:v>
                </c:pt>
                <c:pt idx="1786">
                  <c:v>228</c:v>
                </c:pt>
                <c:pt idx="1787">
                  <c:v>969</c:v>
                </c:pt>
                <c:pt idx="1788">
                  <c:v>345</c:v>
                </c:pt>
                <c:pt idx="1789">
                  <c:v>1527</c:v>
                </c:pt>
                <c:pt idx="1790">
                  <c:v>783</c:v>
                </c:pt>
                <c:pt idx="1791">
                  <c:v>963</c:v>
                </c:pt>
                <c:pt idx="1792">
                  <c:v>1194</c:v>
                </c:pt>
                <c:pt idx="1793">
                  <c:v>4296</c:v>
                </c:pt>
                <c:pt idx="1794">
                  <c:v>198</c:v>
                </c:pt>
                <c:pt idx="1795">
                  <c:v>924</c:v>
                </c:pt>
                <c:pt idx="1796">
                  <c:v>951</c:v>
                </c:pt>
                <c:pt idx="1797">
                  <c:v>453</c:v>
                </c:pt>
                <c:pt idx="1798">
                  <c:v>564</c:v>
                </c:pt>
                <c:pt idx="1799">
                  <c:v>1170</c:v>
                </c:pt>
                <c:pt idx="1800">
                  <c:v>480</c:v>
                </c:pt>
                <c:pt idx="1801">
                  <c:v>669</c:v>
                </c:pt>
                <c:pt idx="1802">
                  <c:v>756</c:v>
                </c:pt>
                <c:pt idx="1803">
                  <c:v>432</c:v>
                </c:pt>
                <c:pt idx="1804">
                  <c:v>1014</c:v>
                </c:pt>
                <c:pt idx="1805">
                  <c:v>273</c:v>
                </c:pt>
                <c:pt idx="1806">
                  <c:v>1011</c:v>
                </c:pt>
                <c:pt idx="1807">
                  <c:v>351</c:v>
                </c:pt>
                <c:pt idx="1808">
                  <c:v>1272</c:v>
                </c:pt>
                <c:pt idx="1809">
                  <c:v>1473</c:v>
                </c:pt>
                <c:pt idx="1810">
                  <c:v>702</c:v>
                </c:pt>
                <c:pt idx="1811">
                  <c:v>384</c:v>
                </c:pt>
                <c:pt idx="1812">
                  <c:v>486</c:v>
                </c:pt>
                <c:pt idx="1813">
                  <c:v>1785</c:v>
                </c:pt>
                <c:pt idx="1814">
                  <c:v>882</c:v>
                </c:pt>
                <c:pt idx="1815">
                  <c:v>567</c:v>
                </c:pt>
                <c:pt idx="1816">
                  <c:v>480</c:v>
                </c:pt>
                <c:pt idx="1817">
                  <c:v>1011</c:v>
                </c:pt>
                <c:pt idx="1818">
                  <c:v>249</c:v>
                </c:pt>
                <c:pt idx="1819">
                  <c:v>1410</c:v>
                </c:pt>
                <c:pt idx="1820">
                  <c:v>84</c:v>
                </c:pt>
                <c:pt idx="1821">
                  <c:v>1128</c:v>
                </c:pt>
                <c:pt idx="1822">
                  <c:v>759</c:v>
                </c:pt>
                <c:pt idx="1823">
                  <c:v>1542</c:v>
                </c:pt>
                <c:pt idx="1824">
                  <c:v>1224</c:v>
                </c:pt>
                <c:pt idx="1825">
                  <c:v>855</c:v>
                </c:pt>
                <c:pt idx="1826">
                  <c:v>726</c:v>
                </c:pt>
                <c:pt idx="1827">
                  <c:v>1470</c:v>
                </c:pt>
                <c:pt idx="1828">
                  <c:v>285</c:v>
                </c:pt>
                <c:pt idx="1829">
                  <c:v>324</c:v>
                </c:pt>
                <c:pt idx="1830">
                  <c:v>510</c:v>
                </c:pt>
                <c:pt idx="1831">
                  <c:v>924</c:v>
                </c:pt>
                <c:pt idx="1832">
                  <c:v>924</c:v>
                </c:pt>
                <c:pt idx="1833">
                  <c:v>1410</c:v>
                </c:pt>
                <c:pt idx="1834">
                  <c:v>1410</c:v>
                </c:pt>
                <c:pt idx="1835">
                  <c:v>840</c:v>
                </c:pt>
                <c:pt idx="1836">
                  <c:v>840</c:v>
                </c:pt>
                <c:pt idx="1837">
                  <c:v>1014</c:v>
                </c:pt>
                <c:pt idx="1838">
                  <c:v>1014</c:v>
                </c:pt>
                <c:pt idx="1839">
                  <c:v>642</c:v>
                </c:pt>
                <c:pt idx="1840">
                  <c:v>642</c:v>
                </c:pt>
                <c:pt idx="1841">
                  <c:v>87</c:v>
                </c:pt>
                <c:pt idx="1842">
                  <c:v>1011</c:v>
                </c:pt>
                <c:pt idx="1843">
                  <c:v>1011</c:v>
                </c:pt>
                <c:pt idx="1844">
                  <c:v>510</c:v>
                </c:pt>
                <c:pt idx="1845">
                  <c:v>510</c:v>
                </c:pt>
                <c:pt idx="1846">
                  <c:v>147</c:v>
                </c:pt>
                <c:pt idx="1847">
                  <c:v>147</c:v>
                </c:pt>
                <c:pt idx="1848">
                  <c:v>1587</c:v>
                </c:pt>
                <c:pt idx="1849">
                  <c:v>1587</c:v>
                </c:pt>
                <c:pt idx="1850">
                  <c:v>1410</c:v>
                </c:pt>
                <c:pt idx="1851">
                  <c:v>1410</c:v>
                </c:pt>
                <c:pt idx="1852">
                  <c:v>552</c:v>
                </c:pt>
                <c:pt idx="1853">
                  <c:v>501</c:v>
                </c:pt>
                <c:pt idx="1854">
                  <c:v>165</c:v>
                </c:pt>
                <c:pt idx="1855">
                  <c:v>171</c:v>
                </c:pt>
                <c:pt idx="1856">
                  <c:v>171</c:v>
                </c:pt>
                <c:pt idx="1857">
                  <c:v>933</c:v>
                </c:pt>
                <c:pt idx="1858">
                  <c:v>933</c:v>
                </c:pt>
                <c:pt idx="1859">
                  <c:v>1422</c:v>
                </c:pt>
                <c:pt idx="1860">
                  <c:v>1422</c:v>
                </c:pt>
                <c:pt idx="1861">
                  <c:v>528</c:v>
                </c:pt>
                <c:pt idx="1862">
                  <c:v>333</c:v>
                </c:pt>
                <c:pt idx="1863">
                  <c:v>1281</c:v>
                </c:pt>
                <c:pt idx="1864">
                  <c:v>1281</c:v>
                </c:pt>
                <c:pt idx="1865">
                  <c:v>459</c:v>
                </c:pt>
                <c:pt idx="1866">
                  <c:v>459</c:v>
                </c:pt>
                <c:pt idx="1867">
                  <c:v>735</c:v>
                </c:pt>
                <c:pt idx="1868">
                  <c:v>549</c:v>
                </c:pt>
                <c:pt idx="1869">
                  <c:v>1011</c:v>
                </c:pt>
                <c:pt idx="1870">
                  <c:v>1011</c:v>
                </c:pt>
                <c:pt idx="1871">
                  <c:v>627</c:v>
                </c:pt>
                <c:pt idx="1872">
                  <c:v>627</c:v>
                </c:pt>
                <c:pt idx="1873">
                  <c:v>390</c:v>
                </c:pt>
                <c:pt idx="1874">
                  <c:v>1443</c:v>
                </c:pt>
                <c:pt idx="1875">
                  <c:v>1443</c:v>
                </c:pt>
                <c:pt idx="1876">
                  <c:v>1620</c:v>
                </c:pt>
                <c:pt idx="1877">
                  <c:v>1620</c:v>
                </c:pt>
                <c:pt idx="1878">
                  <c:v>750</c:v>
                </c:pt>
                <c:pt idx="1879">
                  <c:v>984</c:v>
                </c:pt>
                <c:pt idx="1880">
                  <c:v>1386</c:v>
                </c:pt>
                <c:pt idx="1881">
                  <c:v>1386</c:v>
                </c:pt>
                <c:pt idx="1882">
                  <c:v>156</c:v>
                </c:pt>
                <c:pt idx="1883">
                  <c:v>156</c:v>
                </c:pt>
                <c:pt idx="1884">
                  <c:v>1677</c:v>
                </c:pt>
                <c:pt idx="1885">
                  <c:v>189</c:v>
                </c:pt>
                <c:pt idx="1886">
                  <c:v>189</c:v>
                </c:pt>
                <c:pt idx="1887">
                  <c:v>924</c:v>
                </c:pt>
                <c:pt idx="1888">
                  <c:v>924</c:v>
                </c:pt>
                <c:pt idx="1889">
                  <c:v>966</c:v>
                </c:pt>
                <c:pt idx="1890">
                  <c:v>966</c:v>
                </c:pt>
                <c:pt idx="1891">
                  <c:v>156</c:v>
                </c:pt>
                <c:pt idx="1892">
                  <c:v>156</c:v>
                </c:pt>
                <c:pt idx="1893">
                  <c:v>192</c:v>
                </c:pt>
                <c:pt idx="1894">
                  <c:v>192</c:v>
                </c:pt>
                <c:pt idx="1895">
                  <c:v>714</c:v>
                </c:pt>
                <c:pt idx="1896">
                  <c:v>714</c:v>
                </c:pt>
                <c:pt idx="1897">
                  <c:v>159</c:v>
                </c:pt>
                <c:pt idx="1898">
                  <c:v>159</c:v>
                </c:pt>
                <c:pt idx="1899">
                  <c:v>1098</c:v>
                </c:pt>
                <c:pt idx="1900">
                  <c:v>1977</c:v>
                </c:pt>
                <c:pt idx="1901">
                  <c:v>1851</c:v>
                </c:pt>
                <c:pt idx="1902">
                  <c:v>1980</c:v>
                </c:pt>
                <c:pt idx="1903">
                  <c:v>432</c:v>
                </c:pt>
                <c:pt idx="1904">
                  <c:v>1098</c:v>
                </c:pt>
                <c:pt idx="1905">
                  <c:v>495</c:v>
                </c:pt>
                <c:pt idx="1906">
                  <c:v>498</c:v>
                </c:pt>
                <c:pt idx="1907">
                  <c:v>780</c:v>
                </c:pt>
                <c:pt idx="1908">
                  <c:v>438</c:v>
                </c:pt>
                <c:pt idx="1909">
                  <c:v>1194</c:v>
                </c:pt>
                <c:pt idx="1910">
                  <c:v>201</c:v>
                </c:pt>
                <c:pt idx="1911">
                  <c:v>1073</c:v>
                </c:pt>
                <c:pt idx="1912">
                  <c:v>669</c:v>
                </c:pt>
                <c:pt idx="1913">
                  <c:v>8112</c:v>
                </c:pt>
                <c:pt idx="1914">
                  <c:v>1152</c:v>
                </c:pt>
                <c:pt idx="1915">
                  <c:v>444</c:v>
                </c:pt>
                <c:pt idx="1916">
                  <c:v>360</c:v>
                </c:pt>
                <c:pt idx="1917">
                  <c:v>1347</c:v>
                </c:pt>
                <c:pt idx="1918">
                  <c:v>1251</c:v>
                </c:pt>
                <c:pt idx="1919">
                  <c:v>423</c:v>
                </c:pt>
                <c:pt idx="1920">
                  <c:v>309</c:v>
                </c:pt>
                <c:pt idx="1921">
                  <c:v>1221</c:v>
                </c:pt>
                <c:pt idx="1922">
                  <c:v>843</c:v>
                </c:pt>
                <c:pt idx="1923">
                  <c:v>159</c:v>
                </c:pt>
                <c:pt idx="1924">
                  <c:v>828</c:v>
                </c:pt>
                <c:pt idx="1925">
                  <c:v>594</c:v>
                </c:pt>
                <c:pt idx="1926">
                  <c:v>819</c:v>
                </c:pt>
                <c:pt idx="1927">
                  <c:v>966</c:v>
                </c:pt>
                <c:pt idx="1928">
                  <c:v>321</c:v>
                </c:pt>
                <c:pt idx="1929">
                  <c:v>489</c:v>
                </c:pt>
                <c:pt idx="1930">
                  <c:v>597</c:v>
                </c:pt>
                <c:pt idx="1931">
                  <c:v>300</c:v>
                </c:pt>
                <c:pt idx="1932">
                  <c:v>240</c:v>
                </c:pt>
                <c:pt idx="1933">
                  <c:v>159</c:v>
                </c:pt>
                <c:pt idx="1934">
                  <c:v>471</c:v>
                </c:pt>
                <c:pt idx="1935">
                  <c:v>1224</c:v>
                </c:pt>
                <c:pt idx="1936">
                  <c:v>381</c:v>
                </c:pt>
                <c:pt idx="1937">
                  <c:v>279</c:v>
                </c:pt>
                <c:pt idx="1938">
                  <c:v>2607</c:v>
                </c:pt>
                <c:pt idx="1939">
                  <c:v>264</c:v>
                </c:pt>
                <c:pt idx="1940">
                  <c:v>423</c:v>
                </c:pt>
                <c:pt idx="1941">
                  <c:v>159</c:v>
                </c:pt>
                <c:pt idx="1942">
                  <c:v>231</c:v>
                </c:pt>
                <c:pt idx="1943">
                  <c:v>399</c:v>
                </c:pt>
                <c:pt idx="1944">
                  <c:v>372</c:v>
                </c:pt>
                <c:pt idx="1945">
                  <c:v>1200</c:v>
                </c:pt>
                <c:pt idx="1946">
                  <c:v>159</c:v>
                </c:pt>
                <c:pt idx="1947">
                  <c:v>1365</c:v>
                </c:pt>
                <c:pt idx="1948">
                  <c:v>1089</c:v>
                </c:pt>
                <c:pt idx="1949">
                  <c:v>375</c:v>
                </c:pt>
                <c:pt idx="1950">
                  <c:v>189</c:v>
                </c:pt>
                <c:pt idx="1951">
                  <c:v>252</c:v>
                </c:pt>
                <c:pt idx="1952">
                  <c:v>900</c:v>
                </c:pt>
                <c:pt idx="1953">
                  <c:v>204</c:v>
                </c:pt>
                <c:pt idx="1954">
                  <c:v>1188</c:v>
                </c:pt>
                <c:pt idx="1955">
                  <c:v>150</c:v>
                </c:pt>
              </c:numCache>
            </c:numRef>
          </c:yVal>
          <c:smooth val="0"/>
        </c:ser>
        <c:axId val="57830262"/>
        <c:axId val="56646722"/>
      </c:scatterChart>
      <c:valAx>
        <c:axId val="57830262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Ratio during initial selection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6646722"/>
        <c:crossesAt val="0"/>
        <c:crossBetween val="midCat"/>
      </c:valAx>
      <c:valAx>
        <c:axId val="56646722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Gene length (bp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7830262"/>
        <c:crossesAt val="0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3</xdr:col>
      <xdr:colOff>598320</xdr:colOff>
      <xdr:row>2</xdr:row>
      <xdr:rowOff>104760</xdr:rowOff>
    </xdr:from>
    <xdr:to>
      <xdr:col>11</xdr:col>
      <xdr:colOff>379800</xdr:colOff>
      <xdr:row>19</xdr:row>
      <xdr:rowOff>142920</xdr:rowOff>
    </xdr:to>
    <xdr:graphicFrame>
      <xdr:nvGraphicFramePr>
        <xdr:cNvPr id="0" name="Chart 2"/>
        <xdr:cNvGraphicFramePr/>
      </xdr:nvGraphicFramePr>
      <xdr:xfrm>
        <a:off x="4950720" y="428760"/>
        <a:ext cx="4886640" cy="27907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1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8" activeCellId="0" sqref="A8"/>
    </sheetView>
  </sheetViews>
  <sheetFormatPr defaultColWidth="9.0546875" defaultRowHeight="12.75" zeroHeight="false" outlineLevelRow="0" outlineLevelCol="0"/>
  <cols>
    <col collapsed="false" customWidth="true" hidden="false" outlineLevel="0" max="1" min="1" style="1" width="136.99"/>
  </cols>
  <sheetData>
    <row r="1" customFormat="false" ht="12.75" hidden="false" customHeight="false" outlineLevel="0" collapsed="false">
      <c r="A1" s="1" t="s">
        <v>0</v>
      </c>
    </row>
    <row r="3" customFormat="false" ht="25.5" hidden="false" customHeight="false" outlineLevel="0" collapsed="false">
      <c r="A3" s="1" t="s">
        <v>1</v>
      </c>
    </row>
    <row r="5" customFormat="false" ht="25.5" hidden="false" customHeight="false" outlineLevel="0" collapsed="false">
      <c r="A5" s="1" t="s">
        <v>2</v>
      </c>
    </row>
    <row r="7" customFormat="false" ht="25.5" hidden="false" customHeight="false" outlineLevel="0" collapsed="false">
      <c r="A7" s="1" t="s">
        <v>3</v>
      </c>
    </row>
    <row r="8" customFormat="false" ht="25.5" hidden="false" customHeight="false" outlineLevel="0" collapsed="false">
      <c r="A8" s="1" t="s">
        <v>4</v>
      </c>
    </row>
    <row r="10" customFormat="false" ht="25.5" hidden="false" customHeight="false" outlineLevel="0" collapsed="false">
      <c r="A10" s="1" t="s">
        <v>5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28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15" activeCellId="0" sqref="F15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7.42"/>
    <col collapsed="false" customWidth="true" hidden="false" outlineLevel="0" max="3" min="3" style="0" width="28.7"/>
    <col collapsed="false" customWidth="true" hidden="false" outlineLevel="0" max="4" min="4" style="0" width="21.13"/>
    <col collapsed="false" customWidth="true" hidden="false" outlineLevel="0" max="7" min="7" style="0" width="16.56"/>
  </cols>
  <sheetData>
    <row r="1" customFormat="false" ht="12.75" hidden="false" customHeight="false" outlineLevel="0" collapsed="false">
      <c r="A1" s="2" t="s">
        <v>6</v>
      </c>
    </row>
    <row r="2" s="3" customFormat="true" ht="12.75" hidden="false" customHeight="false" outlineLevel="0" collapsed="false">
      <c r="A2" s="3" t="s">
        <v>7</v>
      </c>
      <c r="B2" s="3" t="s">
        <v>8</v>
      </c>
      <c r="D2" s="3" t="s">
        <v>9</v>
      </c>
      <c r="E2" s="3" t="s">
        <v>8</v>
      </c>
    </row>
    <row r="3" customFormat="false" ht="12.75" hidden="false" customHeight="false" outlineLevel="0" collapsed="false">
      <c r="A3" s="0" t="s">
        <v>10</v>
      </c>
      <c r="B3" s="0" t="n">
        <v>-2.32197277247365</v>
      </c>
      <c r="D3" s="0" t="s">
        <v>11</v>
      </c>
      <c r="E3" s="0" t="n">
        <v>-2.97174990356869</v>
      </c>
    </row>
    <row r="4" customFormat="false" ht="12.75" hidden="false" customHeight="false" outlineLevel="0" collapsed="false">
      <c r="A4" s="0" t="s">
        <v>12</v>
      </c>
      <c r="B4" s="0" t="n">
        <v>-2.26854991271738</v>
      </c>
      <c r="D4" s="0" t="s">
        <v>13</v>
      </c>
      <c r="E4" s="0" t="n">
        <v>-2.72016863357173</v>
      </c>
      <c r="G4" s="3" t="s">
        <v>14</v>
      </c>
      <c r="H4" s="3"/>
    </row>
    <row r="5" customFormat="false" ht="12.75" hidden="false" customHeight="false" outlineLevel="0" collapsed="false">
      <c r="A5" s="0" t="s">
        <v>15</v>
      </c>
      <c r="B5" s="0" t="n">
        <v>-2.17657388247106</v>
      </c>
      <c r="D5" s="0" t="s">
        <v>16</v>
      </c>
      <c r="E5" s="0" t="n">
        <v>-2.65938997725615</v>
      </c>
      <c r="G5" s="3" t="s">
        <v>7</v>
      </c>
      <c r="H5" s="3" t="s">
        <v>17</v>
      </c>
    </row>
    <row r="6" customFormat="false" ht="12.75" hidden="false" customHeight="false" outlineLevel="0" collapsed="false">
      <c r="A6" s="0" t="s">
        <v>18</v>
      </c>
      <c r="B6" s="0" t="n">
        <v>-2.12215479872549</v>
      </c>
      <c r="D6" s="0" t="s">
        <v>19</v>
      </c>
      <c r="E6" s="0" t="n">
        <v>-2.37506316891612</v>
      </c>
      <c r="G6" s="0" t="n">
        <v>0.216415060337444</v>
      </c>
      <c r="H6" s="0" t="n">
        <v>0.20100659514668</v>
      </c>
    </row>
    <row r="7" customFormat="false" ht="12.75" hidden="false" customHeight="false" outlineLevel="0" collapsed="false">
      <c r="A7" s="0" t="s">
        <v>20</v>
      </c>
      <c r="B7" s="0" t="n">
        <v>-1.93154351064295</v>
      </c>
      <c r="D7" s="0" t="s">
        <v>21</v>
      </c>
      <c r="E7" s="0" t="n">
        <v>-2.36403911457202</v>
      </c>
      <c r="G7" s="3" t="s">
        <v>22</v>
      </c>
    </row>
    <row r="8" customFormat="false" ht="12.75" hidden="false" customHeight="false" outlineLevel="0" collapsed="false">
      <c r="A8" s="0" t="s">
        <v>23</v>
      </c>
      <c r="B8" s="0" t="n">
        <v>-1.89215819263706</v>
      </c>
      <c r="D8" s="0" t="s">
        <v>10</v>
      </c>
      <c r="E8" s="0" t="n">
        <v>-2.32197277247365</v>
      </c>
      <c r="G8" s="0" t="n">
        <v>0.715654287925097</v>
      </c>
    </row>
    <row r="9" customFormat="false" ht="12.75" hidden="false" customHeight="false" outlineLevel="0" collapsed="false">
      <c r="A9" s="0" t="s">
        <v>24</v>
      </c>
      <c r="B9" s="0" t="n">
        <v>-1.78689082882094</v>
      </c>
      <c r="D9" s="0" t="s">
        <v>25</v>
      </c>
      <c r="E9" s="0" t="n">
        <v>-2.32030879858529</v>
      </c>
    </row>
    <row r="10" customFormat="false" ht="12.75" hidden="false" customHeight="false" outlineLevel="0" collapsed="false">
      <c r="A10" s="0" t="s">
        <v>26</v>
      </c>
      <c r="B10" s="0" t="n">
        <v>-1.77381231663941</v>
      </c>
      <c r="D10" s="0" t="s">
        <v>27</v>
      </c>
      <c r="E10" s="0" t="n">
        <v>-2.31523883628757</v>
      </c>
    </row>
    <row r="11" customFormat="false" ht="12.75" hidden="false" customHeight="false" outlineLevel="0" collapsed="false">
      <c r="A11" s="0" t="s">
        <v>28</v>
      </c>
      <c r="B11" s="0" t="n">
        <v>-1.74137844489884</v>
      </c>
      <c r="D11" s="0" t="s">
        <v>29</v>
      </c>
      <c r="E11" s="0" t="n">
        <v>-2.31424069462112</v>
      </c>
    </row>
    <row r="12" customFormat="false" ht="12.75" hidden="false" customHeight="false" outlineLevel="0" collapsed="false">
      <c r="A12" s="0" t="s">
        <v>30</v>
      </c>
      <c r="B12" s="0" t="n">
        <v>-1.73758448161748</v>
      </c>
      <c r="D12" s="0" t="s">
        <v>31</v>
      </c>
      <c r="E12" s="0" t="n">
        <v>-2.30551243858638</v>
      </c>
    </row>
    <row r="13" customFormat="false" ht="12.75" hidden="false" customHeight="false" outlineLevel="0" collapsed="false">
      <c r="A13" s="0" t="s">
        <v>32</v>
      </c>
      <c r="B13" s="0" t="n">
        <v>-1.73456545301101</v>
      </c>
      <c r="D13" s="0" t="s">
        <v>12</v>
      </c>
      <c r="E13" s="0" t="n">
        <v>-2.26854991271738</v>
      </c>
    </row>
    <row r="14" customFormat="false" ht="12.75" hidden="false" customHeight="false" outlineLevel="0" collapsed="false">
      <c r="A14" s="0" t="s">
        <v>33</v>
      </c>
      <c r="B14" s="0" t="n">
        <v>-1.73202909169657</v>
      </c>
      <c r="D14" s="0" t="s">
        <v>34</v>
      </c>
      <c r="E14" s="0" t="n">
        <v>-2.2394479661013</v>
      </c>
    </row>
    <row r="15" customFormat="false" ht="12.75" hidden="false" customHeight="false" outlineLevel="0" collapsed="false">
      <c r="A15" s="0" t="s">
        <v>35</v>
      </c>
      <c r="B15" s="0" t="n">
        <v>-1.6994649289119</v>
      </c>
      <c r="D15" s="0" t="s">
        <v>36</v>
      </c>
      <c r="E15" s="0" t="n">
        <v>-2.23362687090704</v>
      </c>
    </row>
    <row r="16" customFormat="false" ht="12.75" hidden="false" customHeight="false" outlineLevel="0" collapsed="false">
      <c r="A16" s="0" t="s">
        <v>37</v>
      </c>
      <c r="B16" s="0" t="n">
        <v>-1.68438339273065</v>
      </c>
      <c r="D16" s="0" t="s">
        <v>38</v>
      </c>
      <c r="E16" s="0" t="n">
        <v>-2.22417257640215</v>
      </c>
    </row>
    <row r="17" customFormat="false" ht="12.75" hidden="false" customHeight="false" outlineLevel="0" collapsed="false">
      <c r="A17" s="0" t="s">
        <v>39</v>
      </c>
      <c r="B17" s="0" t="n">
        <v>-1.66323191552805</v>
      </c>
      <c r="D17" s="0" t="s">
        <v>40</v>
      </c>
      <c r="E17" s="0" t="n">
        <v>-2.22398510525345</v>
      </c>
    </row>
    <row r="18" customFormat="false" ht="12.75" hidden="false" customHeight="false" outlineLevel="0" collapsed="false">
      <c r="A18" s="0" t="s">
        <v>41</v>
      </c>
      <c r="B18" s="0" t="n">
        <v>-1.65479729370734</v>
      </c>
      <c r="D18" s="0" t="s">
        <v>42</v>
      </c>
      <c r="E18" s="0" t="n">
        <v>-2.21209718376803</v>
      </c>
    </row>
    <row r="19" customFormat="false" ht="12.75" hidden="false" customHeight="false" outlineLevel="0" collapsed="false">
      <c r="A19" s="0" t="s">
        <v>43</v>
      </c>
      <c r="B19" s="0" t="n">
        <v>-1.58547294739326</v>
      </c>
      <c r="D19" s="0" t="s">
        <v>44</v>
      </c>
      <c r="E19" s="0" t="n">
        <v>-2.2029695162138</v>
      </c>
    </row>
    <row r="20" customFormat="false" ht="12.75" hidden="false" customHeight="false" outlineLevel="0" collapsed="false">
      <c r="A20" s="0" t="s">
        <v>45</v>
      </c>
      <c r="B20" s="0" t="n">
        <v>-1.57962499020767</v>
      </c>
      <c r="D20" s="0" t="s">
        <v>46</v>
      </c>
      <c r="E20" s="0" t="n">
        <v>-2.19620484778404</v>
      </c>
    </row>
    <row r="21" customFormat="false" ht="12.75" hidden="false" customHeight="false" outlineLevel="0" collapsed="false">
      <c r="A21" s="0" t="s">
        <v>47</v>
      </c>
      <c r="B21" s="0" t="n">
        <v>-1.572026927536</v>
      </c>
      <c r="D21" s="0" t="s">
        <v>48</v>
      </c>
      <c r="E21" s="0" t="n">
        <v>-2.16266543500652</v>
      </c>
    </row>
    <row r="22" customFormat="false" ht="12.75" hidden="false" customHeight="false" outlineLevel="0" collapsed="false">
      <c r="A22" s="0" t="s">
        <v>49</v>
      </c>
      <c r="B22" s="0" t="n">
        <v>-1.56546435253509</v>
      </c>
      <c r="D22" s="0" t="s">
        <v>50</v>
      </c>
      <c r="E22" s="0" t="n">
        <v>-2.16197528902204</v>
      </c>
    </row>
    <row r="23" customFormat="false" ht="12.75" hidden="false" customHeight="false" outlineLevel="0" collapsed="false">
      <c r="A23" s="0" t="s">
        <v>51</v>
      </c>
      <c r="B23" s="0" t="n">
        <v>-1.54538697968749</v>
      </c>
      <c r="D23" s="0" t="s">
        <v>52</v>
      </c>
      <c r="E23" s="0" t="n">
        <v>-2.1575212447711</v>
      </c>
    </row>
    <row r="24" customFormat="false" ht="12.75" hidden="false" customHeight="false" outlineLevel="0" collapsed="false">
      <c r="A24" s="0" t="s">
        <v>53</v>
      </c>
      <c r="B24" s="0" t="n">
        <v>-1.54443339502167</v>
      </c>
      <c r="D24" s="0" t="s">
        <v>54</v>
      </c>
      <c r="E24" s="0" t="n">
        <v>-2.15622027656725</v>
      </c>
    </row>
    <row r="25" customFormat="false" ht="12.75" hidden="false" customHeight="false" outlineLevel="0" collapsed="false">
      <c r="A25" s="0" t="s">
        <v>55</v>
      </c>
      <c r="B25" s="0" t="n">
        <v>-1.50113695267655</v>
      </c>
      <c r="D25" s="0" t="s">
        <v>56</v>
      </c>
      <c r="E25" s="0" t="n">
        <v>-2.12646791388068</v>
      </c>
    </row>
    <row r="26" customFormat="false" ht="12.75" hidden="false" customHeight="false" outlineLevel="0" collapsed="false">
      <c r="A26" s="0" t="s">
        <v>57</v>
      </c>
      <c r="B26" s="0" t="n">
        <v>-1.49719491117681</v>
      </c>
      <c r="D26" s="0" t="s">
        <v>58</v>
      </c>
      <c r="E26" s="0" t="n">
        <v>-2.10085356084573</v>
      </c>
    </row>
    <row r="27" customFormat="false" ht="12.75" hidden="false" customHeight="false" outlineLevel="0" collapsed="false">
      <c r="A27" s="0" t="s">
        <v>59</v>
      </c>
      <c r="B27" s="0" t="n">
        <v>-1.49581159800515</v>
      </c>
      <c r="D27" s="0" t="s">
        <v>60</v>
      </c>
      <c r="E27" s="0" t="n">
        <v>-2.05604762572617</v>
      </c>
    </row>
    <row r="28" customFormat="false" ht="12.75" hidden="false" customHeight="false" outlineLevel="0" collapsed="false">
      <c r="A28" s="0" t="s">
        <v>61</v>
      </c>
      <c r="B28" s="0" t="n">
        <v>-1.48171997414205</v>
      </c>
      <c r="D28" s="0" t="s">
        <v>62</v>
      </c>
      <c r="E28" s="0" t="n">
        <v>-2.0434021370197</v>
      </c>
    </row>
    <row r="29" customFormat="false" ht="12.75" hidden="false" customHeight="false" outlineLevel="0" collapsed="false">
      <c r="A29" s="0" t="s">
        <v>63</v>
      </c>
      <c r="B29" s="0" t="n">
        <v>-1.47769521805838</v>
      </c>
      <c r="D29" s="0" t="s">
        <v>64</v>
      </c>
      <c r="E29" s="0" t="n">
        <v>-1.99348537091653</v>
      </c>
    </row>
    <row r="30" customFormat="false" ht="12.75" hidden="false" customHeight="false" outlineLevel="0" collapsed="false">
      <c r="A30" s="0" t="s">
        <v>65</v>
      </c>
      <c r="B30" s="0" t="n">
        <v>-1.43977234271539</v>
      </c>
      <c r="D30" s="0" t="s">
        <v>66</v>
      </c>
      <c r="E30" s="0" t="n">
        <v>-1.99021267156405</v>
      </c>
    </row>
    <row r="31" customFormat="false" ht="12.75" hidden="false" customHeight="false" outlineLevel="0" collapsed="false">
      <c r="A31" s="0" t="s">
        <v>67</v>
      </c>
      <c r="B31" s="0" t="n">
        <v>-1.43286513141824</v>
      </c>
      <c r="D31" s="0" t="s">
        <v>68</v>
      </c>
      <c r="E31" s="0" t="n">
        <v>-1.98876407581103</v>
      </c>
    </row>
    <row r="32" customFormat="false" ht="12.75" hidden="false" customHeight="false" outlineLevel="0" collapsed="false">
      <c r="A32" s="0" t="s">
        <v>69</v>
      </c>
      <c r="B32" s="0" t="n">
        <v>-1.39835423098562</v>
      </c>
      <c r="D32" s="0" t="s">
        <v>70</v>
      </c>
      <c r="E32" s="0" t="n">
        <v>-1.95893783576557</v>
      </c>
    </row>
    <row r="33" customFormat="false" ht="12.75" hidden="false" customHeight="false" outlineLevel="0" collapsed="false">
      <c r="A33" s="0" t="s">
        <v>71</v>
      </c>
      <c r="B33" s="0" t="n">
        <v>-1.38326836999985</v>
      </c>
      <c r="D33" s="0" t="s">
        <v>72</v>
      </c>
      <c r="E33" s="0" t="n">
        <v>-1.94899772177375</v>
      </c>
    </row>
    <row r="34" customFormat="false" ht="12.75" hidden="false" customHeight="false" outlineLevel="0" collapsed="false">
      <c r="A34" s="0" t="s">
        <v>73</v>
      </c>
      <c r="B34" s="0" t="n">
        <v>-1.37777168537161</v>
      </c>
      <c r="D34" s="0" t="s">
        <v>74</v>
      </c>
      <c r="E34" s="0" t="n">
        <v>-1.93793640468198</v>
      </c>
    </row>
    <row r="35" customFormat="false" ht="12.75" hidden="false" customHeight="false" outlineLevel="0" collapsed="false">
      <c r="A35" s="0" t="s">
        <v>75</v>
      </c>
      <c r="B35" s="0" t="n">
        <v>-1.37070715701079</v>
      </c>
      <c r="D35" s="0" t="s">
        <v>76</v>
      </c>
      <c r="E35" s="0" t="n">
        <v>-1.9322137769893</v>
      </c>
    </row>
    <row r="36" customFormat="false" ht="12.75" hidden="false" customHeight="false" outlineLevel="0" collapsed="false">
      <c r="A36" s="0" t="s">
        <v>77</v>
      </c>
      <c r="B36" s="0" t="n">
        <v>-1.36584235343547</v>
      </c>
      <c r="D36" s="0" t="s">
        <v>78</v>
      </c>
      <c r="E36" s="0" t="n">
        <v>-1.91879446932057</v>
      </c>
    </row>
    <row r="37" customFormat="false" ht="12.75" hidden="false" customHeight="false" outlineLevel="0" collapsed="false">
      <c r="A37" s="0" t="s">
        <v>79</v>
      </c>
      <c r="B37" s="0" t="n">
        <v>-1.35760892965232</v>
      </c>
      <c r="D37" s="0" t="s">
        <v>80</v>
      </c>
      <c r="E37" s="0" t="n">
        <v>-1.91071428338007</v>
      </c>
    </row>
    <row r="38" customFormat="false" ht="12.75" hidden="false" customHeight="false" outlineLevel="0" collapsed="false">
      <c r="A38" s="0" t="s">
        <v>81</v>
      </c>
      <c r="B38" s="0" t="n">
        <v>-1.34085926781077</v>
      </c>
      <c r="D38" s="0" t="s">
        <v>82</v>
      </c>
      <c r="E38" s="0" t="n">
        <v>-1.89923263884524</v>
      </c>
    </row>
    <row r="39" customFormat="false" ht="12.75" hidden="false" customHeight="false" outlineLevel="0" collapsed="false">
      <c r="A39" s="0" t="s">
        <v>83</v>
      </c>
      <c r="B39" s="0" t="n">
        <v>-1.3364607556193</v>
      </c>
      <c r="D39" s="0" t="s">
        <v>23</v>
      </c>
      <c r="E39" s="0" t="n">
        <v>-1.89215819263706</v>
      </c>
    </row>
    <row r="40" customFormat="false" ht="12.75" hidden="false" customHeight="false" outlineLevel="0" collapsed="false">
      <c r="A40" s="0" t="s">
        <v>84</v>
      </c>
      <c r="B40" s="0" t="n">
        <v>-1.26304535854414</v>
      </c>
      <c r="D40" s="0" t="s">
        <v>85</v>
      </c>
      <c r="E40" s="0" t="n">
        <v>-1.88654775755505</v>
      </c>
    </row>
    <row r="41" customFormat="false" ht="12.75" hidden="false" customHeight="false" outlineLevel="0" collapsed="false">
      <c r="A41" s="0" t="s">
        <v>86</v>
      </c>
      <c r="B41" s="0" t="n">
        <v>-1.21839735176267</v>
      </c>
      <c r="D41" s="0" t="s">
        <v>87</v>
      </c>
      <c r="E41" s="0" t="n">
        <v>-1.87936073025188</v>
      </c>
    </row>
    <row r="42" customFormat="false" ht="12.75" hidden="false" customHeight="false" outlineLevel="0" collapsed="false">
      <c r="A42" s="0" t="s">
        <v>88</v>
      </c>
      <c r="B42" s="0" t="n">
        <v>-1.14859429496633</v>
      </c>
      <c r="D42" s="0" t="s">
        <v>89</v>
      </c>
      <c r="E42" s="0" t="n">
        <v>-1.86656439179586</v>
      </c>
    </row>
    <row r="43" customFormat="false" ht="12.75" hidden="false" customHeight="false" outlineLevel="0" collapsed="false">
      <c r="A43" s="0" t="s">
        <v>90</v>
      </c>
      <c r="B43" s="0" t="n">
        <v>-1.1445430598584</v>
      </c>
      <c r="D43" s="0" t="s">
        <v>91</v>
      </c>
      <c r="E43" s="0" t="n">
        <v>-1.83582960385534</v>
      </c>
    </row>
    <row r="44" customFormat="false" ht="12.75" hidden="false" customHeight="false" outlineLevel="0" collapsed="false">
      <c r="A44" s="0" t="s">
        <v>92</v>
      </c>
      <c r="B44" s="0" t="n">
        <v>-1.13838358806431</v>
      </c>
      <c r="D44" s="0" t="s">
        <v>93</v>
      </c>
      <c r="E44" s="0" t="n">
        <v>-1.81278937946811</v>
      </c>
    </row>
    <row r="45" customFormat="false" ht="12.75" hidden="false" customHeight="false" outlineLevel="0" collapsed="false">
      <c r="A45" s="0" t="s">
        <v>94</v>
      </c>
      <c r="B45" s="0" t="n">
        <v>-1.13801943683565</v>
      </c>
      <c r="D45" s="0" t="s">
        <v>95</v>
      </c>
      <c r="E45" s="0" t="n">
        <v>-1.80790770363397</v>
      </c>
    </row>
    <row r="46" customFormat="false" ht="12.75" hidden="false" customHeight="false" outlineLevel="0" collapsed="false">
      <c r="A46" s="0" t="s">
        <v>96</v>
      </c>
      <c r="B46" s="0" t="n">
        <v>-1.08883711368328</v>
      </c>
      <c r="D46" s="0" t="s">
        <v>97</v>
      </c>
      <c r="E46" s="0" t="n">
        <v>-1.7997616246671</v>
      </c>
    </row>
    <row r="47" customFormat="false" ht="12.75" hidden="false" customHeight="false" outlineLevel="0" collapsed="false">
      <c r="A47" s="0" t="s">
        <v>98</v>
      </c>
      <c r="B47" s="0" t="n">
        <v>-1.08298249417336</v>
      </c>
      <c r="D47" s="0" t="s">
        <v>99</v>
      </c>
      <c r="E47" s="0" t="n">
        <v>-1.79153029447493</v>
      </c>
    </row>
    <row r="48" customFormat="false" ht="12.75" hidden="false" customHeight="false" outlineLevel="0" collapsed="false">
      <c r="A48" s="0" t="s">
        <v>100</v>
      </c>
      <c r="B48" s="0" t="n">
        <v>-1.04851895865655</v>
      </c>
      <c r="D48" s="0" t="s">
        <v>101</v>
      </c>
      <c r="E48" s="0" t="n">
        <v>-1.78318753340129</v>
      </c>
    </row>
    <row r="49" customFormat="false" ht="12.75" hidden="false" customHeight="false" outlineLevel="0" collapsed="false">
      <c r="A49" s="0" t="s">
        <v>102</v>
      </c>
      <c r="B49" s="0" t="n">
        <v>-1.04661028196413</v>
      </c>
      <c r="D49" s="0" t="s">
        <v>103</v>
      </c>
      <c r="E49" s="0" t="n">
        <v>-1.76409791377892</v>
      </c>
    </row>
    <row r="50" customFormat="false" ht="12.75" hidden="false" customHeight="false" outlineLevel="0" collapsed="false">
      <c r="A50" s="0" t="s">
        <v>104</v>
      </c>
      <c r="B50" s="0" t="n">
        <v>-1.0176611950515</v>
      </c>
      <c r="D50" s="0" t="s">
        <v>105</v>
      </c>
      <c r="E50" s="0" t="n">
        <v>-1.75914237862174</v>
      </c>
    </row>
    <row r="51" customFormat="false" ht="12.75" hidden="false" customHeight="false" outlineLevel="0" collapsed="false">
      <c r="A51" s="0" t="s">
        <v>106</v>
      </c>
      <c r="B51" s="0" t="n">
        <v>-0.996049737036553</v>
      </c>
      <c r="D51" s="0" t="s">
        <v>107</v>
      </c>
      <c r="E51" s="0" t="n">
        <v>-1.7481196894671</v>
      </c>
    </row>
    <row r="52" customFormat="false" ht="12.75" hidden="false" customHeight="false" outlineLevel="0" collapsed="false">
      <c r="A52" s="0" t="s">
        <v>108</v>
      </c>
      <c r="B52" s="0" t="n">
        <v>-0.979242183944002</v>
      </c>
      <c r="D52" s="0" t="s">
        <v>109</v>
      </c>
      <c r="E52" s="0" t="n">
        <v>-1.74104074893268</v>
      </c>
    </row>
    <row r="53" customFormat="false" ht="12.75" hidden="false" customHeight="false" outlineLevel="0" collapsed="false">
      <c r="A53" s="0" t="s">
        <v>110</v>
      </c>
      <c r="B53" s="0" t="n">
        <v>-0.97615434972602</v>
      </c>
      <c r="D53" s="0" t="s">
        <v>111</v>
      </c>
      <c r="E53" s="0" t="n">
        <v>-1.71477798591491</v>
      </c>
    </row>
    <row r="54" customFormat="false" ht="12.75" hidden="false" customHeight="false" outlineLevel="0" collapsed="false">
      <c r="A54" s="0" t="s">
        <v>112</v>
      </c>
      <c r="B54" s="0" t="n">
        <v>-0.97304559758885</v>
      </c>
      <c r="D54" s="0" t="s">
        <v>113</v>
      </c>
      <c r="E54" s="0" t="n">
        <v>-1.69518091746546</v>
      </c>
    </row>
    <row r="55" customFormat="false" ht="12.75" hidden="false" customHeight="false" outlineLevel="0" collapsed="false">
      <c r="A55" s="0" t="s">
        <v>114</v>
      </c>
      <c r="B55" s="0" t="n">
        <v>-0.948945914217735</v>
      </c>
      <c r="D55" s="0" t="s">
        <v>115</v>
      </c>
      <c r="E55" s="0" t="n">
        <v>-1.68909355572931</v>
      </c>
    </row>
    <row r="56" customFormat="false" ht="12.75" hidden="false" customHeight="false" outlineLevel="0" collapsed="false">
      <c r="A56" s="0" t="s">
        <v>116</v>
      </c>
      <c r="B56" s="0" t="n">
        <v>-0.93409431505698</v>
      </c>
      <c r="D56" s="0" t="s">
        <v>117</v>
      </c>
      <c r="E56" s="0" t="n">
        <v>-1.6828355831713</v>
      </c>
    </row>
    <row r="57" customFormat="false" ht="12.75" hidden="false" customHeight="false" outlineLevel="0" collapsed="false">
      <c r="A57" s="0" t="s">
        <v>118</v>
      </c>
      <c r="B57" s="0" t="n">
        <v>-0.892701119112296</v>
      </c>
      <c r="D57" s="0" t="s">
        <v>119</v>
      </c>
      <c r="E57" s="0" t="n">
        <v>-1.68139982311994</v>
      </c>
    </row>
    <row r="58" customFormat="false" ht="12.75" hidden="false" customHeight="false" outlineLevel="0" collapsed="false">
      <c r="A58" s="0" t="s">
        <v>120</v>
      </c>
      <c r="B58" s="0" t="n">
        <v>-0.879277005561316</v>
      </c>
      <c r="D58" s="0" t="s">
        <v>121</v>
      </c>
      <c r="E58" s="0" t="n">
        <v>-1.67817010809268</v>
      </c>
    </row>
    <row r="59" customFormat="false" ht="12.75" hidden="false" customHeight="false" outlineLevel="0" collapsed="false">
      <c r="A59" s="0" t="s">
        <v>122</v>
      </c>
      <c r="B59" s="0" t="n">
        <v>-0.877859839330352</v>
      </c>
      <c r="D59" s="0" t="s">
        <v>123</v>
      </c>
      <c r="E59" s="0" t="n">
        <v>-1.67050872846536</v>
      </c>
    </row>
    <row r="60" customFormat="false" ht="12.75" hidden="false" customHeight="false" outlineLevel="0" collapsed="false">
      <c r="A60" s="0" t="s">
        <v>124</v>
      </c>
      <c r="B60" s="0" t="n">
        <v>-0.866428631748962</v>
      </c>
      <c r="D60" s="0" t="s">
        <v>125</v>
      </c>
      <c r="E60" s="0" t="n">
        <v>-1.64211721288304</v>
      </c>
    </row>
    <row r="61" customFormat="false" ht="12.75" hidden="false" customHeight="false" outlineLevel="0" collapsed="false">
      <c r="A61" s="0" t="s">
        <v>126</v>
      </c>
      <c r="B61" s="0" t="n">
        <v>-0.861495909446965</v>
      </c>
      <c r="D61" s="0" t="s">
        <v>127</v>
      </c>
      <c r="E61" s="0" t="n">
        <v>-1.64041971688041</v>
      </c>
    </row>
    <row r="62" customFormat="false" ht="12.75" hidden="false" customHeight="false" outlineLevel="0" collapsed="false">
      <c r="A62" s="0" t="s">
        <v>128</v>
      </c>
      <c r="B62" s="0" t="n">
        <v>-0.852512465285831</v>
      </c>
      <c r="D62" s="0" t="s">
        <v>43</v>
      </c>
      <c r="E62" s="0" t="n">
        <v>-1.58547294739326</v>
      </c>
    </row>
    <row r="63" customFormat="false" ht="12.75" hidden="false" customHeight="false" outlineLevel="0" collapsed="false">
      <c r="A63" s="0" t="s">
        <v>129</v>
      </c>
      <c r="B63" s="0" t="n">
        <v>-0.831307436080946</v>
      </c>
      <c r="D63" s="0" t="s">
        <v>45</v>
      </c>
      <c r="E63" s="0" t="n">
        <v>-1.57962499020767</v>
      </c>
    </row>
    <row r="64" customFormat="false" ht="12.75" hidden="false" customHeight="false" outlineLevel="0" collapsed="false">
      <c r="A64" s="0" t="s">
        <v>130</v>
      </c>
      <c r="B64" s="0" t="n">
        <v>-0.822174513802703</v>
      </c>
      <c r="D64" s="0" t="s">
        <v>131</v>
      </c>
      <c r="E64" s="0" t="n">
        <v>-1.57836830743798</v>
      </c>
    </row>
    <row r="65" customFormat="false" ht="12.75" hidden="false" customHeight="false" outlineLevel="0" collapsed="false">
      <c r="A65" s="0" t="s">
        <v>132</v>
      </c>
      <c r="B65" s="0" t="n">
        <v>-0.805387534289468</v>
      </c>
      <c r="D65" s="0" t="s">
        <v>133</v>
      </c>
      <c r="E65" s="0" t="n">
        <v>-1.575222960549</v>
      </c>
    </row>
    <row r="66" customFormat="false" ht="12.75" hidden="false" customHeight="false" outlineLevel="0" collapsed="false">
      <c r="A66" s="0" t="s">
        <v>134</v>
      </c>
      <c r="B66" s="0" t="n">
        <v>-0.802799655081822</v>
      </c>
      <c r="D66" s="0" t="s">
        <v>135</v>
      </c>
      <c r="E66" s="0" t="n">
        <v>-1.57379336459427</v>
      </c>
    </row>
    <row r="67" customFormat="false" ht="12.75" hidden="false" customHeight="false" outlineLevel="0" collapsed="false">
      <c r="A67" s="0" t="s">
        <v>136</v>
      </c>
      <c r="B67" s="0" t="n">
        <v>-0.784279189993611</v>
      </c>
      <c r="D67" s="0" t="s">
        <v>49</v>
      </c>
      <c r="E67" s="0" t="n">
        <v>-1.56546435253509</v>
      </c>
    </row>
    <row r="68" customFormat="false" ht="12.75" hidden="false" customHeight="false" outlineLevel="0" collapsed="false">
      <c r="A68" s="0" t="s">
        <v>137</v>
      </c>
      <c r="B68" s="0" t="n">
        <v>-0.782147192390872</v>
      </c>
      <c r="D68" s="0" t="s">
        <v>138</v>
      </c>
      <c r="E68" s="0" t="n">
        <v>-1.55625158361022</v>
      </c>
    </row>
    <row r="69" customFormat="false" ht="12.75" hidden="false" customHeight="false" outlineLevel="0" collapsed="false">
      <c r="A69" s="0" t="s">
        <v>139</v>
      </c>
      <c r="B69" s="0" t="n">
        <v>-0.77607341057089</v>
      </c>
      <c r="D69" s="0" t="s">
        <v>140</v>
      </c>
      <c r="E69" s="0" t="n">
        <v>-1.54380960205999</v>
      </c>
    </row>
    <row r="70" customFormat="false" ht="12.75" hidden="false" customHeight="false" outlineLevel="0" collapsed="false">
      <c r="A70" s="0" t="s">
        <v>141</v>
      </c>
      <c r="B70" s="0" t="n">
        <v>-0.768000866985997</v>
      </c>
      <c r="D70" s="0" t="s">
        <v>142</v>
      </c>
      <c r="E70" s="0" t="n">
        <v>-1.51987477243089</v>
      </c>
    </row>
    <row r="71" customFormat="false" ht="12.75" hidden="false" customHeight="false" outlineLevel="0" collapsed="false">
      <c r="A71" s="0" t="s">
        <v>143</v>
      </c>
      <c r="B71" s="0" t="n">
        <v>-0.762812657044414</v>
      </c>
      <c r="D71" s="0" t="s">
        <v>144</v>
      </c>
      <c r="E71" s="0" t="n">
        <v>-1.51160098264316</v>
      </c>
    </row>
    <row r="72" customFormat="false" ht="12.75" hidden="false" customHeight="false" outlineLevel="0" collapsed="false">
      <c r="A72" s="0" t="s">
        <v>145</v>
      </c>
      <c r="B72" s="0" t="n">
        <v>-0.754657994303219</v>
      </c>
      <c r="D72" s="0" t="s">
        <v>146</v>
      </c>
      <c r="E72" s="0" t="n">
        <v>-1.50314535442226</v>
      </c>
    </row>
    <row r="73" customFormat="false" ht="12.75" hidden="false" customHeight="false" outlineLevel="0" collapsed="false">
      <c r="A73" s="0" t="s">
        <v>147</v>
      </c>
      <c r="B73" s="0" t="n">
        <v>-0.738444515883996</v>
      </c>
      <c r="D73" s="0" t="s">
        <v>57</v>
      </c>
      <c r="E73" s="0" t="n">
        <v>-1.49719491117681</v>
      </c>
    </row>
    <row r="74" customFormat="false" ht="12.75" hidden="false" customHeight="false" outlineLevel="0" collapsed="false">
      <c r="A74" s="0" t="s">
        <v>148</v>
      </c>
      <c r="B74" s="0" t="n">
        <v>-0.734844334983919</v>
      </c>
      <c r="D74" s="0" t="s">
        <v>149</v>
      </c>
      <c r="E74" s="0" t="n">
        <v>-1.49674457969531</v>
      </c>
    </row>
    <row r="75" customFormat="false" ht="12.75" hidden="false" customHeight="false" outlineLevel="0" collapsed="false">
      <c r="A75" s="0" t="s">
        <v>150</v>
      </c>
      <c r="B75" s="0" t="n">
        <v>-0.699309678046767</v>
      </c>
      <c r="D75" s="0" t="s">
        <v>59</v>
      </c>
      <c r="E75" s="0" t="n">
        <v>-1.49581159800515</v>
      </c>
    </row>
    <row r="76" customFormat="false" ht="12.75" hidden="false" customHeight="false" outlineLevel="0" collapsed="false">
      <c r="A76" s="0" t="s">
        <v>151</v>
      </c>
      <c r="B76" s="0" t="n">
        <v>-0.689197542361232</v>
      </c>
      <c r="D76" s="0" t="s">
        <v>152</v>
      </c>
      <c r="E76" s="0" t="n">
        <v>-1.48053965187644</v>
      </c>
    </row>
    <row r="77" customFormat="false" ht="12.75" hidden="false" customHeight="false" outlineLevel="0" collapsed="false">
      <c r="A77" s="0" t="s">
        <v>153</v>
      </c>
      <c r="B77" s="0" t="n">
        <v>-0.672398111637789</v>
      </c>
      <c r="D77" s="0" t="s">
        <v>63</v>
      </c>
      <c r="E77" s="0" t="n">
        <v>-1.47769521805838</v>
      </c>
    </row>
    <row r="78" customFormat="false" ht="12.75" hidden="false" customHeight="false" outlineLevel="0" collapsed="false">
      <c r="A78" s="0" t="s">
        <v>154</v>
      </c>
      <c r="B78" s="0" t="n">
        <v>-0.662698059300678</v>
      </c>
      <c r="D78" s="0" t="s">
        <v>155</v>
      </c>
      <c r="E78" s="0" t="n">
        <v>-1.47327601788569</v>
      </c>
    </row>
    <row r="79" customFormat="false" ht="12.75" hidden="false" customHeight="false" outlineLevel="0" collapsed="false">
      <c r="A79" s="0" t="s">
        <v>156</v>
      </c>
      <c r="B79" s="0" t="n">
        <v>-0.651447918004027</v>
      </c>
      <c r="D79" s="0" t="s">
        <v>157</v>
      </c>
      <c r="E79" s="0" t="n">
        <v>-1.47296406533315</v>
      </c>
    </row>
    <row r="80" customFormat="false" ht="12.75" hidden="false" customHeight="false" outlineLevel="0" collapsed="false">
      <c r="A80" s="0" t="s">
        <v>158</v>
      </c>
      <c r="B80" s="0" t="n">
        <v>-0.6189988957171</v>
      </c>
      <c r="D80" s="0" t="s">
        <v>159</v>
      </c>
      <c r="E80" s="0" t="n">
        <v>-1.45935897654912</v>
      </c>
    </row>
    <row r="81" customFormat="false" ht="12.75" hidden="false" customHeight="false" outlineLevel="0" collapsed="false">
      <c r="A81" s="0" t="s">
        <v>160</v>
      </c>
      <c r="B81" s="0" t="n">
        <v>-0.610304092725049</v>
      </c>
      <c r="D81" s="0" t="s">
        <v>161</v>
      </c>
      <c r="E81" s="0" t="n">
        <v>-1.45526806867698</v>
      </c>
    </row>
    <row r="82" customFormat="false" ht="12.75" hidden="false" customHeight="false" outlineLevel="0" collapsed="false">
      <c r="A82" s="0" t="s">
        <v>162</v>
      </c>
      <c r="B82" s="0" t="n">
        <v>-0.595513699541084</v>
      </c>
      <c r="D82" s="0" t="s">
        <v>163</v>
      </c>
      <c r="E82" s="0" t="n">
        <v>-1.45401668663254</v>
      </c>
    </row>
    <row r="83" customFormat="false" ht="12.75" hidden="false" customHeight="false" outlineLevel="0" collapsed="false">
      <c r="A83" s="0" t="s">
        <v>164</v>
      </c>
      <c r="B83" s="0" t="n">
        <v>-0.593534848242754</v>
      </c>
      <c r="D83" s="0" t="s">
        <v>65</v>
      </c>
      <c r="E83" s="0" t="n">
        <v>-1.43977234271539</v>
      </c>
    </row>
    <row r="84" customFormat="false" ht="12.75" hidden="false" customHeight="false" outlineLevel="0" collapsed="false">
      <c r="A84" s="0" t="s">
        <v>165</v>
      </c>
      <c r="B84" s="0" t="n">
        <v>-0.591866256328858</v>
      </c>
      <c r="D84" s="0" t="s">
        <v>166</v>
      </c>
      <c r="E84" s="0" t="n">
        <v>-1.43445760949319</v>
      </c>
    </row>
    <row r="85" customFormat="false" ht="12.75" hidden="false" customHeight="false" outlineLevel="0" collapsed="false">
      <c r="A85" s="0" t="s">
        <v>167</v>
      </c>
      <c r="B85" s="0" t="n">
        <v>-0.582582382528358</v>
      </c>
      <c r="D85" s="0" t="s">
        <v>67</v>
      </c>
      <c r="E85" s="0" t="n">
        <v>-1.43286513141824</v>
      </c>
    </row>
    <row r="86" customFormat="false" ht="12.75" hidden="false" customHeight="false" outlineLevel="0" collapsed="false">
      <c r="A86" s="0" t="s">
        <v>168</v>
      </c>
      <c r="B86" s="0" t="n">
        <v>-0.561859842794225</v>
      </c>
      <c r="D86" s="0" t="s">
        <v>169</v>
      </c>
      <c r="E86" s="0" t="n">
        <v>-1.42832834344612</v>
      </c>
    </row>
    <row r="87" customFormat="false" ht="12.75" hidden="false" customHeight="false" outlineLevel="0" collapsed="false">
      <c r="A87" s="0" t="s">
        <v>170</v>
      </c>
      <c r="B87" s="0" t="n">
        <v>-0.548774146506575</v>
      </c>
      <c r="D87" s="0" t="s">
        <v>171</v>
      </c>
      <c r="E87" s="0" t="n">
        <v>-1.42562209502633</v>
      </c>
    </row>
    <row r="88" customFormat="false" ht="12.75" hidden="false" customHeight="false" outlineLevel="0" collapsed="false">
      <c r="A88" s="0" t="s">
        <v>172</v>
      </c>
      <c r="B88" s="0" t="n">
        <v>-0.526525357512396</v>
      </c>
      <c r="D88" s="0" t="s">
        <v>173</v>
      </c>
      <c r="E88" s="0" t="n">
        <v>-1.42137774460204</v>
      </c>
    </row>
    <row r="89" customFormat="false" ht="12.75" hidden="false" customHeight="false" outlineLevel="0" collapsed="false">
      <c r="A89" s="0" t="s">
        <v>174</v>
      </c>
      <c r="B89" s="0" t="n">
        <v>-0.500621346000902</v>
      </c>
      <c r="D89" s="0" t="s">
        <v>69</v>
      </c>
      <c r="E89" s="0" t="n">
        <v>-1.39835423098562</v>
      </c>
    </row>
    <row r="90" customFormat="false" ht="12.75" hidden="false" customHeight="false" outlineLevel="0" collapsed="false">
      <c r="A90" s="0" t="s">
        <v>175</v>
      </c>
      <c r="B90" s="0" t="n">
        <v>-0.499335456585809</v>
      </c>
      <c r="D90" s="0" t="s">
        <v>176</v>
      </c>
      <c r="E90" s="0" t="n">
        <v>-1.39404619745502</v>
      </c>
    </row>
    <row r="91" customFormat="false" ht="12.75" hidden="false" customHeight="false" outlineLevel="0" collapsed="false">
      <c r="A91" s="0" t="s">
        <v>177</v>
      </c>
      <c r="B91" s="0" t="n">
        <v>-0.493139746730253</v>
      </c>
      <c r="D91" s="0" t="s">
        <v>178</v>
      </c>
      <c r="E91" s="0" t="n">
        <v>-1.39251852266712</v>
      </c>
    </row>
    <row r="92" customFormat="false" ht="12.75" hidden="false" customHeight="false" outlineLevel="0" collapsed="false">
      <c r="A92" s="0" t="s">
        <v>179</v>
      </c>
      <c r="B92" s="0" t="n">
        <v>-0.482580905284259</v>
      </c>
      <c r="D92" s="0" t="s">
        <v>180</v>
      </c>
      <c r="E92" s="0" t="n">
        <v>-1.39170893916077</v>
      </c>
    </row>
    <row r="93" customFormat="false" ht="12.75" hidden="false" customHeight="false" outlineLevel="0" collapsed="false">
      <c r="A93" s="0" t="s">
        <v>181</v>
      </c>
      <c r="B93" s="0" t="n">
        <v>-0.445340684643875</v>
      </c>
      <c r="D93" s="0" t="s">
        <v>182</v>
      </c>
      <c r="E93" s="0" t="n">
        <v>-1.39140480183103</v>
      </c>
    </row>
    <row r="94" customFormat="false" ht="12.75" hidden="false" customHeight="false" outlineLevel="0" collapsed="false">
      <c r="A94" s="0" t="s">
        <v>183</v>
      </c>
      <c r="B94" s="0" t="n">
        <v>-0.438175801330811</v>
      </c>
      <c r="D94" s="0" t="s">
        <v>184</v>
      </c>
      <c r="E94" s="0" t="n">
        <v>-1.38011880586692</v>
      </c>
    </row>
    <row r="95" customFormat="false" ht="12.75" hidden="false" customHeight="false" outlineLevel="0" collapsed="false">
      <c r="A95" s="0" t="s">
        <v>185</v>
      </c>
      <c r="B95" s="0" t="n">
        <v>-0.429857806775604</v>
      </c>
      <c r="D95" s="0" t="s">
        <v>186</v>
      </c>
      <c r="E95" s="0" t="n">
        <v>-1.37462273105811</v>
      </c>
    </row>
    <row r="96" customFormat="false" ht="12.75" hidden="false" customHeight="false" outlineLevel="0" collapsed="false">
      <c r="A96" s="0" t="s">
        <v>187</v>
      </c>
      <c r="B96" s="0" t="n">
        <v>-0.400703669499142</v>
      </c>
      <c r="D96" s="0" t="s">
        <v>188</v>
      </c>
      <c r="E96" s="0" t="n">
        <v>-1.37240434707353</v>
      </c>
    </row>
    <row r="97" customFormat="false" ht="12.75" hidden="false" customHeight="false" outlineLevel="0" collapsed="false">
      <c r="A97" s="0" t="s">
        <v>189</v>
      </c>
      <c r="B97" s="0" t="n">
        <v>-0.389038252901964</v>
      </c>
      <c r="D97" s="0" t="s">
        <v>77</v>
      </c>
      <c r="E97" s="0" t="n">
        <v>-1.36584235343547</v>
      </c>
    </row>
    <row r="98" customFormat="false" ht="12.75" hidden="false" customHeight="false" outlineLevel="0" collapsed="false">
      <c r="A98" s="0" t="s">
        <v>190</v>
      </c>
      <c r="B98" s="0" t="n">
        <v>-0.386449602232879</v>
      </c>
      <c r="D98" s="0" t="s">
        <v>191</v>
      </c>
      <c r="E98" s="0" t="n">
        <v>-1.3594450764779</v>
      </c>
    </row>
    <row r="99" customFormat="false" ht="12.75" hidden="false" customHeight="false" outlineLevel="0" collapsed="false">
      <c r="A99" s="0" t="s">
        <v>192</v>
      </c>
      <c r="B99" s="0" t="n">
        <v>-0.360425139125115</v>
      </c>
      <c r="D99" s="0" t="s">
        <v>193</v>
      </c>
      <c r="E99" s="0" t="n">
        <v>-1.35855512968949</v>
      </c>
    </row>
    <row r="100" customFormat="false" ht="12.75" hidden="false" customHeight="false" outlineLevel="0" collapsed="false">
      <c r="A100" s="0" t="s">
        <v>194</v>
      </c>
      <c r="B100" s="0" t="n">
        <v>-0.346022748698853</v>
      </c>
      <c r="D100" s="0" t="s">
        <v>195</v>
      </c>
      <c r="E100" s="0" t="n">
        <v>-1.35535205667851</v>
      </c>
    </row>
    <row r="101" customFormat="false" ht="12.75" hidden="false" customHeight="false" outlineLevel="0" collapsed="false">
      <c r="A101" s="0" t="s">
        <v>196</v>
      </c>
      <c r="B101" s="0" t="n">
        <v>-0.334548289480736</v>
      </c>
      <c r="D101" s="0" t="s">
        <v>197</v>
      </c>
      <c r="E101" s="0" t="n">
        <v>-1.35512404923115</v>
      </c>
    </row>
    <row r="102" customFormat="false" ht="12.75" hidden="false" customHeight="false" outlineLevel="0" collapsed="false">
      <c r="A102" s="0" t="s">
        <v>198</v>
      </c>
      <c r="B102" s="0" t="n">
        <v>-0.331362689693226</v>
      </c>
      <c r="D102" s="0" t="s">
        <v>199</v>
      </c>
      <c r="E102" s="0" t="n">
        <v>-1.34088447316779</v>
      </c>
    </row>
    <row r="103" customFormat="false" ht="12.75" hidden="false" customHeight="false" outlineLevel="0" collapsed="false">
      <c r="A103" s="0" t="s">
        <v>200</v>
      </c>
      <c r="B103" s="0" t="n">
        <v>-0.327901519840916</v>
      </c>
      <c r="D103" s="0" t="s">
        <v>201</v>
      </c>
      <c r="E103" s="0" t="n">
        <v>-1.3373753835816</v>
      </c>
    </row>
    <row r="104" customFormat="false" ht="12.75" hidden="false" customHeight="false" outlineLevel="0" collapsed="false">
      <c r="A104" s="0" t="s">
        <v>202</v>
      </c>
      <c r="B104" s="0" t="n">
        <v>-0.32427670831674</v>
      </c>
      <c r="D104" s="0" t="s">
        <v>203</v>
      </c>
      <c r="E104" s="0" t="n">
        <v>-1.33510460398323</v>
      </c>
    </row>
    <row r="105" customFormat="false" ht="12.75" hidden="false" customHeight="false" outlineLevel="0" collapsed="false">
      <c r="A105" s="0" t="s">
        <v>204</v>
      </c>
      <c r="B105" s="0" t="n">
        <v>-0.311554910771728</v>
      </c>
      <c r="D105" s="0" t="s">
        <v>205</v>
      </c>
      <c r="E105" s="0" t="n">
        <v>-1.33052329369276</v>
      </c>
    </row>
    <row r="106" customFormat="false" ht="12.75" hidden="false" customHeight="false" outlineLevel="0" collapsed="false">
      <c r="A106" s="0" t="s">
        <v>206</v>
      </c>
      <c r="B106" s="0" t="n">
        <v>-0.308187489475848</v>
      </c>
      <c r="D106" s="0" t="s">
        <v>207</v>
      </c>
      <c r="E106" s="0" t="n">
        <v>-1.32985821055556</v>
      </c>
    </row>
    <row r="107" customFormat="false" ht="12.75" hidden="false" customHeight="false" outlineLevel="0" collapsed="false">
      <c r="A107" s="0" t="s">
        <v>208</v>
      </c>
      <c r="B107" s="0" t="n">
        <v>-0.30683887992787</v>
      </c>
      <c r="D107" s="0" t="s">
        <v>209</v>
      </c>
      <c r="E107" s="0" t="n">
        <v>-1.32474782762746</v>
      </c>
    </row>
    <row r="108" customFormat="false" ht="12.75" hidden="false" customHeight="false" outlineLevel="0" collapsed="false">
      <c r="A108" s="0" t="s">
        <v>210</v>
      </c>
      <c r="B108" s="0" t="n">
        <v>-0.306183009660883</v>
      </c>
      <c r="D108" s="0" t="s">
        <v>211</v>
      </c>
      <c r="E108" s="0" t="n">
        <v>-1.32225190552278</v>
      </c>
    </row>
    <row r="109" customFormat="false" ht="12.75" hidden="false" customHeight="false" outlineLevel="0" collapsed="false">
      <c r="A109" s="0" t="s">
        <v>212</v>
      </c>
      <c r="B109" s="0" t="n">
        <v>-0.288852258260522</v>
      </c>
      <c r="D109" s="0" t="s">
        <v>213</v>
      </c>
      <c r="E109" s="0" t="n">
        <v>-1.3221128781507</v>
      </c>
    </row>
    <row r="110" customFormat="false" ht="12.75" hidden="false" customHeight="false" outlineLevel="0" collapsed="false">
      <c r="A110" s="0" t="s">
        <v>214</v>
      </c>
      <c r="B110" s="0" t="n">
        <v>-0.282056142118484</v>
      </c>
      <c r="D110" s="0" t="s">
        <v>215</v>
      </c>
      <c r="E110" s="0" t="n">
        <v>-1.3124214872173</v>
      </c>
    </row>
    <row r="111" customFormat="false" ht="12.75" hidden="false" customHeight="false" outlineLevel="0" collapsed="false">
      <c r="A111" s="0" t="s">
        <v>216</v>
      </c>
      <c r="B111" s="0" t="n">
        <v>-0.26986744669522</v>
      </c>
      <c r="D111" s="0" t="s">
        <v>217</v>
      </c>
      <c r="E111" s="0" t="n">
        <v>-1.31232065644432</v>
      </c>
    </row>
    <row r="112" customFormat="false" ht="12.75" hidden="false" customHeight="false" outlineLevel="0" collapsed="false">
      <c r="A112" s="0" t="s">
        <v>218</v>
      </c>
      <c r="B112" s="0" t="n">
        <v>-0.26597880270214</v>
      </c>
      <c r="D112" s="0" t="s">
        <v>219</v>
      </c>
      <c r="E112" s="0" t="n">
        <v>-1.307539239379</v>
      </c>
    </row>
    <row r="113" customFormat="false" ht="12.75" hidden="false" customHeight="false" outlineLevel="0" collapsed="false">
      <c r="A113" s="0" t="s">
        <v>220</v>
      </c>
      <c r="B113" s="0" t="n">
        <v>-0.240351223569505</v>
      </c>
      <c r="D113" s="0" t="s">
        <v>221</v>
      </c>
      <c r="E113" s="0" t="n">
        <v>-1.30445894637965</v>
      </c>
    </row>
    <row r="114" customFormat="false" ht="12.75" hidden="false" customHeight="false" outlineLevel="0" collapsed="false">
      <c r="A114" s="0" t="s">
        <v>222</v>
      </c>
      <c r="B114" s="0" t="n">
        <v>-0.230013786852929</v>
      </c>
      <c r="D114" s="0" t="s">
        <v>223</v>
      </c>
      <c r="E114" s="0" t="n">
        <v>-1.2933899535401</v>
      </c>
    </row>
    <row r="115" customFormat="false" ht="12.75" hidden="false" customHeight="false" outlineLevel="0" collapsed="false">
      <c r="A115" s="0" t="s">
        <v>224</v>
      </c>
      <c r="B115" s="0" t="n">
        <v>-0.22390224074481</v>
      </c>
      <c r="D115" s="0" t="s">
        <v>225</v>
      </c>
      <c r="E115" s="0" t="n">
        <v>-1.28802335641227</v>
      </c>
    </row>
    <row r="116" customFormat="false" ht="12.75" hidden="false" customHeight="false" outlineLevel="0" collapsed="false">
      <c r="A116" s="0" t="s">
        <v>226</v>
      </c>
      <c r="B116" s="0" t="n">
        <v>-0.209868894918624</v>
      </c>
      <c r="D116" s="0" t="s">
        <v>227</v>
      </c>
      <c r="E116" s="0" t="n">
        <v>-1.28461765767503</v>
      </c>
    </row>
    <row r="117" customFormat="false" ht="12.75" hidden="false" customHeight="false" outlineLevel="0" collapsed="false">
      <c r="A117" s="0" t="s">
        <v>228</v>
      </c>
      <c r="B117" s="0" t="n">
        <v>-0.205252025331972</v>
      </c>
      <c r="D117" s="0" t="s">
        <v>229</v>
      </c>
      <c r="E117" s="0" t="n">
        <v>-1.28363238255205</v>
      </c>
    </row>
    <row r="118" customFormat="false" ht="12.75" hidden="false" customHeight="false" outlineLevel="0" collapsed="false">
      <c r="A118" s="0" t="s">
        <v>230</v>
      </c>
      <c r="B118" s="0" t="n">
        <v>-0.190623625033888</v>
      </c>
      <c r="D118" s="0" t="s">
        <v>231</v>
      </c>
      <c r="E118" s="0" t="n">
        <v>-1.28222798511666</v>
      </c>
    </row>
    <row r="119" customFormat="false" ht="12.75" hidden="false" customHeight="false" outlineLevel="0" collapsed="false">
      <c r="A119" s="0" t="s">
        <v>232</v>
      </c>
      <c r="B119" s="0" t="n">
        <v>-0.167902594658147</v>
      </c>
      <c r="D119" s="0" t="s">
        <v>233</v>
      </c>
      <c r="E119" s="0" t="n">
        <v>-1.28196026907596</v>
      </c>
    </row>
    <row r="120" customFormat="false" ht="12.75" hidden="false" customHeight="false" outlineLevel="0" collapsed="false">
      <c r="A120" s="0" t="s">
        <v>234</v>
      </c>
      <c r="B120" s="0" t="n">
        <v>-0.163741759139789</v>
      </c>
      <c r="D120" s="0" t="s">
        <v>235</v>
      </c>
      <c r="E120" s="0" t="n">
        <v>-1.28090469159704</v>
      </c>
    </row>
    <row r="121" customFormat="false" ht="12.75" hidden="false" customHeight="false" outlineLevel="0" collapsed="false">
      <c r="A121" s="0" t="s">
        <v>236</v>
      </c>
      <c r="B121" s="0" t="n">
        <v>-0.149760818596767</v>
      </c>
      <c r="D121" s="0" t="s">
        <v>84</v>
      </c>
      <c r="E121" s="0" t="n">
        <v>-1.26304535854414</v>
      </c>
    </row>
    <row r="122" customFormat="false" ht="12.75" hidden="false" customHeight="false" outlineLevel="0" collapsed="false">
      <c r="A122" s="0" t="s">
        <v>237</v>
      </c>
      <c r="B122" s="0" t="n">
        <v>-0.145670591959462</v>
      </c>
      <c r="D122" s="0" t="s">
        <v>238</v>
      </c>
      <c r="E122" s="0" t="n">
        <v>-1.25496201407716</v>
      </c>
    </row>
    <row r="123" customFormat="false" ht="12.75" hidden="false" customHeight="false" outlineLevel="0" collapsed="false">
      <c r="A123" s="0" t="s">
        <v>239</v>
      </c>
      <c r="B123" s="0" t="n">
        <v>-0.145349705015055</v>
      </c>
      <c r="D123" s="0" t="s">
        <v>240</v>
      </c>
      <c r="E123" s="0" t="n">
        <v>-1.25209397945144</v>
      </c>
    </row>
    <row r="124" customFormat="false" ht="12.75" hidden="false" customHeight="false" outlineLevel="0" collapsed="false">
      <c r="A124" s="0" t="s">
        <v>241</v>
      </c>
      <c r="B124" s="0" t="n">
        <v>-0.143048678528193</v>
      </c>
      <c r="D124" s="0" t="s">
        <v>242</v>
      </c>
      <c r="E124" s="0" t="n">
        <v>-1.24827523071893</v>
      </c>
    </row>
    <row r="125" customFormat="false" ht="12.75" hidden="false" customHeight="false" outlineLevel="0" collapsed="false">
      <c r="A125" s="0" t="s">
        <v>243</v>
      </c>
      <c r="B125" s="0" t="n">
        <v>-0.140137885913197</v>
      </c>
      <c r="D125" s="0" t="s">
        <v>244</v>
      </c>
      <c r="E125" s="0" t="n">
        <v>-1.24340651761737</v>
      </c>
    </row>
    <row r="126" customFormat="false" ht="12.75" hidden="false" customHeight="false" outlineLevel="0" collapsed="false">
      <c r="A126" s="0" t="s">
        <v>245</v>
      </c>
      <c r="B126" s="0" t="n">
        <v>-0.0674574677608672</v>
      </c>
      <c r="D126" s="0" t="s">
        <v>246</v>
      </c>
      <c r="E126" s="0" t="n">
        <v>-1.23645598246089</v>
      </c>
    </row>
    <row r="127" customFormat="false" ht="12.75" hidden="false" customHeight="false" outlineLevel="0" collapsed="false">
      <c r="A127" s="0" t="s">
        <v>247</v>
      </c>
      <c r="B127" s="0" t="n">
        <v>-0.0255731021814793</v>
      </c>
      <c r="D127" s="0" t="s">
        <v>248</v>
      </c>
      <c r="E127" s="0" t="n">
        <v>-1.23337199067329</v>
      </c>
    </row>
    <row r="128" customFormat="false" ht="12.75" hidden="false" customHeight="false" outlineLevel="0" collapsed="false">
      <c r="A128" s="0" t="s">
        <v>249</v>
      </c>
      <c r="B128" s="0" t="n">
        <v>-0.00541636323273909</v>
      </c>
      <c r="D128" s="0" t="s">
        <v>250</v>
      </c>
      <c r="E128" s="0" t="n">
        <v>-1.22401769323035</v>
      </c>
    </row>
    <row r="129" customFormat="false" ht="12.75" hidden="false" customHeight="false" outlineLevel="0" collapsed="false">
      <c r="A129" s="0" t="s">
        <v>251</v>
      </c>
      <c r="B129" s="0" t="n">
        <v>0.00168017373948343</v>
      </c>
      <c r="D129" s="0" t="s">
        <v>86</v>
      </c>
      <c r="E129" s="0" t="n">
        <v>-1.21839735176267</v>
      </c>
    </row>
    <row r="130" customFormat="false" ht="12.75" hidden="false" customHeight="false" outlineLevel="0" collapsed="false">
      <c r="A130" s="0" t="s">
        <v>252</v>
      </c>
      <c r="B130" s="0" t="n">
        <v>0.00774782693423672</v>
      </c>
      <c r="D130" s="0" t="s">
        <v>253</v>
      </c>
      <c r="E130" s="0" t="n">
        <v>-1.21517576408915</v>
      </c>
    </row>
    <row r="131" customFormat="false" ht="12.75" hidden="false" customHeight="false" outlineLevel="0" collapsed="false">
      <c r="A131" s="0" t="s">
        <v>254</v>
      </c>
      <c r="B131" s="0" t="n">
        <v>0.0311355648997739</v>
      </c>
      <c r="D131" s="0" t="s">
        <v>255</v>
      </c>
      <c r="E131" s="0" t="n">
        <v>-1.2023452342581</v>
      </c>
    </row>
    <row r="132" customFormat="false" ht="12.75" hidden="false" customHeight="false" outlineLevel="0" collapsed="false">
      <c r="A132" s="0" t="s">
        <v>256</v>
      </c>
      <c r="B132" s="0" t="n">
        <v>0.0365520964108672</v>
      </c>
      <c r="D132" s="0" t="s">
        <v>257</v>
      </c>
      <c r="E132" s="0" t="n">
        <v>-1.20135794913003</v>
      </c>
    </row>
    <row r="133" customFormat="false" ht="12.75" hidden="false" customHeight="false" outlineLevel="0" collapsed="false">
      <c r="A133" s="0" t="s">
        <v>258</v>
      </c>
      <c r="B133" s="0" t="n">
        <v>0.0649202423139521</v>
      </c>
      <c r="D133" s="0" t="s">
        <v>259</v>
      </c>
      <c r="E133" s="0" t="n">
        <v>-1.20058427052376</v>
      </c>
    </row>
    <row r="134" customFormat="false" ht="12.75" hidden="false" customHeight="false" outlineLevel="0" collapsed="false">
      <c r="A134" s="0" t="s">
        <v>260</v>
      </c>
      <c r="B134" s="0" t="n">
        <v>0.0678492902453242</v>
      </c>
      <c r="D134" s="0" t="s">
        <v>261</v>
      </c>
      <c r="E134" s="0" t="n">
        <v>-1.19664719000206</v>
      </c>
    </row>
    <row r="135" customFormat="false" ht="12.75" hidden="false" customHeight="false" outlineLevel="0" collapsed="false">
      <c r="A135" s="0" t="s">
        <v>262</v>
      </c>
      <c r="B135" s="0" t="n">
        <v>0.078945152145625</v>
      </c>
      <c r="D135" s="0" t="s">
        <v>263</v>
      </c>
      <c r="E135" s="0" t="n">
        <v>-1.19651426040036</v>
      </c>
    </row>
    <row r="136" customFormat="false" ht="12.75" hidden="false" customHeight="false" outlineLevel="0" collapsed="false">
      <c r="A136" s="0" t="s">
        <v>264</v>
      </c>
      <c r="B136" s="0" t="n">
        <v>0.0860025280290871</v>
      </c>
      <c r="D136" s="0" t="s">
        <v>265</v>
      </c>
      <c r="E136" s="0" t="n">
        <v>-1.19442552212266</v>
      </c>
    </row>
    <row r="137" customFormat="false" ht="12.75" hidden="false" customHeight="false" outlineLevel="0" collapsed="false">
      <c r="A137" s="0" t="s">
        <v>266</v>
      </c>
      <c r="B137" s="0" t="n">
        <v>0.099351698912373</v>
      </c>
      <c r="D137" s="0" t="s">
        <v>267</v>
      </c>
      <c r="E137" s="0" t="n">
        <v>-1.19315330364208</v>
      </c>
    </row>
    <row r="138" customFormat="false" ht="12.75" hidden="false" customHeight="false" outlineLevel="0" collapsed="false">
      <c r="A138" s="0" t="s">
        <v>268</v>
      </c>
      <c r="B138" s="0" t="n">
        <v>0.131199110752236</v>
      </c>
      <c r="D138" s="0" t="s">
        <v>269</v>
      </c>
      <c r="E138" s="0" t="n">
        <v>-1.19058667690057</v>
      </c>
    </row>
    <row r="139" customFormat="false" ht="12.75" hidden="false" customHeight="false" outlineLevel="0" collapsed="false">
      <c r="A139" s="0" t="s">
        <v>270</v>
      </c>
      <c r="B139" s="0" t="n">
        <v>0.138954704113252</v>
      </c>
      <c r="D139" s="0" t="s">
        <v>271</v>
      </c>
      <c r="E139" s="0" t="n">
        <v>-1.18896397850792</v>
      </c>
    </row>
    <row r="140" customFormat="false" ht="12.75" hidden="false" customHeight="false" outlineLevel="0" collapsed="false">
      <c r="A140" s="0" t="s">
        <v>272</v>
      </c>
      <c r="B140" s="0" t="n">
        <v>0.185938110251484</v>
      </c>
      <c r="D140" s="0" t="s">
        <v>273</v>
      </c>
      <c r="E140" s="0" t="n">
        <v>-1.18826140269942</v>
      </c>
    </row>
    <row r="141" customFormat="false" ht="12.75" hidden="false" customHeight="false" outlineLevel="0" collapsed="false">
      <c r="A141" s="0" t="s">
        <v>274</v>
      </c>
      <c r="B141" s="0" t="n">
        <v>0.194359025145442</v>
      </c>
      <c r="D141" s="0" t="s">
        <v>275</v>
      </c>
      <c r="E141" s="0" t="n">
        <v>-1.18031599612848</v>
      </c>
    </row>
    <row r="142" customFormat="false" ht="12.75" hidden="false" customHeight="false" outlineLevel="0" collapsed="false">
      <c r="A142" s="0" t="s">
        <v>276</v>
      </c>
      <c r="B142" s="0" t="n">
        <v>0.19981541046174</v>
      </c>
      <c r="D142" s="0" t="s">
        <v>277</v>
      </c>
      <c r="E142" s="0" t="n">
        <v>-1.17417964208786</v>
      </c>
    </row>
    <row r="143" customFormat="false" ht="12.75" hidden="false" customHeight="false" outlineLevel="0" collapsed="false">
      <c r="A143" s="0" t="s">
        <v>278</v>
      </c>
      <c r="B143" s="0" t="n">
        <v>0.206954073287138</v>
      </c>
      <c r="D143" s="0" t="s">
        <v>279</v>
      </c>
      <c r="E143" s="0" t="n">
        <v>-1.17138587928185</v>
      </c>
    </row>
    <row r="144" customFormat="false" ht="12.75" hidden="false" customHeight="false" outlineLevel="0" collapsed="false">
      <c r="A144" s="0" t="s">
        <v>280</v>
      </c>
      <c r="B144" s="0" t="n">
        <v>0.220657448296615</v>
      </c>
      <c r="D144" s="0" t="s">
        <v>281</v>
      </c>
      <c r="E144" s="0" t="n">
        <v>-1.16667636447231</v>
      </c>
    </row>
    <row r="145" customFormat="false" ht="12.75" hidden="false" customHeight="false" outlineLevel="0" collapsed="false">
      <c r="A145" s="0" t="s">
        <v>282</v>
      </c>
      <c r="B145" s="0" t="n">
        <v>0.25015263506587</v>
      </c>
      <c r="D145" s="0" t="s">
        <v>283</v>
      </c>
      <c r="E145" s="0" t="n">
        <v>-1.15904592199061</v>
      </c>
    </row>
    <row r="146" customFormat="false" ht="12.75" hidden="false" customHeight="false" outlineLevel="0" collapsed="false">
      <c r="A146" s="0" t="s">
        <v>284</v>
      </c>
      <c r="B146" s="0" t="n">
        <v>0.261677984751074</v>
      </c>
      <c r="D146" s="0" t="s">
        <v>88</v>
      </c>
      <c r="E146" s="0" t="n">
        <v>-1.14859429496633</v>
      </c>
    </row>
    <row r="147" customFormat="false" ht="12.75" hidden="false" customHeight="false" outlineLevel="0" collapsed="false">
      <c r="A147" s="0" t="s">
        <v>285</v>
      </c>
      <c r="B147" s="0" t="n">
        <v>0.275320416894889</v>
      </c>
      <c r="D147" s="0" t="s">
        <v>286</v>
      </c>
      <c r="E147" s="0" t="n">
        <v>-1.14600888492631</v>
      </c>
    </row>
    <row r="148" customFormat="false" ht="12.75" hidden="false" customHeight="false" outlineLevel="0" collapsed="false">
      <c r="A148" s="0" t="s">
        <v>287</v>
      </c>
      <c r="B148" s="0" t="n">
        <v>0.278866170340723</v>
      </c>
      <c r="D148" s="0" t="s">
        <v>288</v>
      </c>
      <c r="E148" s="0" t="n">
        <v>-1.14467738515344</v>
      </c>
    </row>
    <row r="149" customFormat="false" ht="12.75" hidden="false" customHeight="false" outlineLevel="0" collapsed="false">
      <c r="A149" s="0" t="s">
        <v>289</v>
      </c>
      <c r="B149" s="0" t="n">
        <v>0.279898359949313</v>
      </c>
      <c r="D149" s="0" t="s">
        <v>290</v>
      </c>
      <c r="E149" s="0" t="n">
        <v>-1.13669746608919</v>
      </c>
    </row>
    <row r="150" customFormat="false" ht="12.75" hidden="false" customHeight="false" outlineLevel="0" collapsed="false">
      <c r="A150" s="0" t="s">
        <v>291</v>
      </c>
      <c r="B150" s="0" t="n">
        <v>0.285485688497194</v>
      </c>
      <c r="D150" s="0" t="s">
        <v>292</v>
      </c>
      <c r="E150" s="0" t="n">
        <v>-1.13381901557035</v>
      </c>
    </row>
    <row r="151" customFormat="false" ht="12.75" hidden="false" customHeight="false" outlineLevel="0" collapsed="false">
      <c r="A151" s="0" t="s">
        <v>293</v>
      </c>
      <c r="B151" s="0" t="n">
        <v>0.301611070026053</v>
      </c>
      <c r="D151" s="0" t="s">
        <v>294</v>
      </c>
      <c r="E151" s="0" t="n">
        <v>-1.12939669650873</v>
      </c>
    </row>
    <row r="152" customFormat="false" ht="12.75" hidden="false" customHeight="false" outlineLevel="0" collapsed="false">
      <c r="A152" s="0" t="s">
        <v>295</v>
      </c>
      <c r="B152" s="0" t="n">
        <v>0.303231411339957</v>
      </c>
      <c r="D152" s="0" t="s">
        <v>296</v>
      </c>
      <c r="E152" s="0" t="n">
        <v>-1.12876085894003</v>
      </c>
    </row>
    <row r="153" customFormat="false" ht="12.75" hidden="false" customHeight="false" outlineLevel="0" collapsed="false">
      <c r="A153" s="0" t="s">
        <v>297</v>
      </c>
      <c r="B153" s="0" t="n">
        <v>0.316077345874083</v>
      </c>
      <c r="D153" s="0" t="s">
        <v>298</v>
      </c>
      <c r="E153" s="0" t="n">
        <v>-1.12687351946673</v>
      </c>
    </row>
    <row r="154" customFormat="false" ht="12.75" hidden="false" customHeight="false" outlineLevel="0" collapsed="false">
      <c r="A154" s="0" t="s">
        <v>299</v>
      </c>
      <c r="B154" s="0" t="n">
        <v>0.351487329932947</v>
      </c>
      <c r="D154" s="0" t="s">
        <v>300</v>
      </c>
      <c r="E154" s="0" t="n">
        <v>-1.12599082488394</v>
      </c>
    </row>
    <row r="155" customFormat="false" ht="12.75" hidden="false" customHeight="false" outlineLevel="0" collapsed="false">
      <c r="A155" s="0" t="s">
        <v>301</v>
      </c>
      <c r="B155" s="0" t="n">
        <v>0.369973826159482</v>
      </c>
      <c r="D155" s="0" t="s">
        <v>302</v>
      </c>
      <c r="E155" s="0" t="n">
        <v>-1.12026303335237</v>
      </c>
    </row>
    <row r="156" customFormat="false" ht="12.75" hidden="false" customHeight="false" outlineLevel="0" collapsed="false">
      <c r="A156" s="0" t="s">
        <v>303</v>
      </c>
      <c r="B156" s="0" t="n">
        <v>0.381554449047728</v>
      </c>
      <c r="D156" s="0" t="s">
        <v>304</v>
      </c>
      <c r="E156" s="0" t="n">
        <v>-1.11958836157794</v>
      </c>
    </row>
    <row r="157" customFormat="false" ht="12.75" hidden="false" customHeight="false" outlineLevel="0" collapsed="false">
      <c r="A157" s="0" t="s">
        <v>305</v>
      </c>
      <c r="B157" s="0" t="n">
        <v>0.385716880044428</v>
      </c>
      <c r="D157" s="0" t="s">
        <v>306</v>
      </c>
      <c r="E157" s="0" t="n">
        <v>-1.11916442956543</v>
      </c>
    </row>
    <row r="158" customFormat="false" ht="12.75" hidden="false" customHeight="false" outlineLevel="0" collapsed="false">
      <c r="A158" s="0" t="s">
        <v>307</v>
      </c>
      <c r="B158" s="0" t="n">
        <v>0.405757081302588</v>
      </c>
      <c r="D158" s="0" t="s">
        <v>308</v>
      </c>
      <c r="E158" s="0" t="n">
        <v>-1.11747911921139</v>
      </c>
    </row>
    <row r="159" customFormat="false" ht="12.75" hidden="false" customHeight="false" outlineLevel="0" collapsed="false">
      <c r="A159" s="0" t="s">
        <v>309</v>
      </c>
      <c r="B159" s="0" t="n">
        <v>0.421917485227102</v>
      </c>
      <c r="D159" s="0" t="s">
        <v>310</v>
      </c>
      <c r="E159" s="0" t="n">
        <v>-1.11077123202823</v>
      </c>
    </row>
    <row r="160" customFormat="false" ht="12.75" hidden="false" customHeight="false" outlineLevel="0" collapsed="false">
      <c r="A160" s="0" t="s">
        <v>311</v>
      </c>
      <c r="B160" s="0" t="n">
        <v>0.437717245235227</v>
      </c>
      <c r="D160" s="0" t="s">
        <v>312</v>
      </c>
      <c r="E160" s="0" t="n">
        <v>-1.10717077077796</v>
      </c>
    </row>
    <row r="161" customFormat="false" ht="12.75" hidden="false" customHeight="false" outlineLevel="0" collapsed="false">
      <c r="A161" s="0" t="s">
        <v>313</v>
      </c>
      <c r="B161" s="0" t="n">
        <v>0.510023946918171</v>
      </c>
      <c r="D161" s="0" t="s">
        <v>314</v>
      </c>
      <c r="E161" s="0" t="n">
        <v>-1.10244186920702</v>
      </c>
    </row>
    <row r="162" customFormat="false" ht="12.75" hidden="false" customHeight="false" outlineLevel="0" collapsed="false">
      <c r="A162" s="0" t="s">
        <v>315</v>
      </c>
      <c r="B162" s="0" t="n">
        <v>0.527088063703649</v>
      </c>
      <c r="D162" s="0" t="s">
        <v>316</v>
      </c>
      <c r="E162" s="0" t="n">
        <v>-1.0987343944932</v>
      </c>
    </row>
    <row r="163" customFormat="false" ht="12.75" hidden="false" customHeight="false" outlineLevel="0" collapsed="false">
      <c r="A163" s="0" t="s">
        <v>317</v>
      </c>
      <c r="B163" s="0" t="n">
        <v>0.529025237014413</v>
      </c>
      <c r="D163" s="0" t="s">
        <v>318</v>
      </c>
      <c r="E163" s="0" t="n">
        <v>-1.09141848073118</v>
      </c>
    </row>
    <row r="164" customFormat="false" ht="12.75" hidden="false" customHeight="false" outlineLevel="0" collapsed="false">
      <c r="A164" s="0" t="s">
        <v>319</v>
      </c>
      <c r="B164" s="0" t="n">
        <v>0.54363793155564</v>
      </c>
      <c r="D164" s="0" t="s">
        <v>320</v>
      </c>
      <c r="E164" s="0" t="n">
        <v>-1.08890740905916</v>
      </c>
    </row>
    <row r="165" customFormat="false" ht="12.75" hidden="false" customHeight="false" outlineLevel="0" collapsed="false">
      <c r="A165" s="0" t="s">
        <v>321</v>
      </c>
      <c r="B165" s="0" t="n">
        <v>0.544851798212734</v>
      </c>
      <c r="D165" s="0" t="s">
        <v>322</v>
      </c>
      <c r="E165" s="0" t="n">
        <v>-1.08323735436209</v>
      </c>
    </row>
    <row r="166" customFormat="false" ht="12.75" hidden="false" customHeight="false" outlineLevel="0" collapsed="false">
      <c r="A166" s="0" t="s">
        <v>323</v>
      </c>
      <c r="B166" s="0" t="n">
        <v>0.54826456312676</v>
      </c>
      <c r="D166" s="0" t="s">
        <v>324</v>
      </c>
      <c r="E166" s="0" t="n">
        <v>-1.08210384818403</v>
      </c>
    </row>
    <row r="167" customFormat="false" ht="12.75" hidden="false" customHeight="false" outlineLevel="0" collapsed="false">
      <c r="A167" s="0" t="s">
        <v>325</v>
      </c>
      <c r="B167" s="0" t="n">
        <v>0.560632883918462</v>
      </c>
      <c r="D167" s="0" t="s">
        <v>326</v>
      </c>
      <c r="E167" s="0" t="n">
        <v>-1.07163836399289</v>
      </c>
    </row>
    <row r="168" customFormat="false" ht="12.75" hidden="false" customHeight="false" outlineLevel="0" collapsed="false">
      <c r="A168" s="0" t="s">
        <v>327</v>
      </c>
      <c r="B168" s="0" t="n">
        <v>0.583191946619265</v>
      </c>
      <c r="D168" s="0" t="s">
        <v>328</v>
      </c>
      <c r="E168" s="0" t="n">
        <v>-1.07097264348805</v>
      </c>
    </row>
    <row r="169" customFormat="false" ht="12.75" hidden="false" customHeight="false" outlineLevel="0" collapsed="false">
      <c r="A169" s="0" t="s">
        <v>329</v>
      </c>
      <c r="B169" s="0" t="n">
        <v>0.588406630636734</v>
      </c>
      <c r="D169" s="0" t="s">
        <v>330</v>
      </c>
      <c r="E169" s="0" t="n">
        <v>-1.06969165109665</v>
      </c>
    </row>
    <row r="170" customFormat="false" ht="12.75" hidden="false" customHeight="false" outlineLevel="0" collapsed="false">
      <c r="A170" s="0" t="s">
        <v>331</v>
      </c>
      <c r="B170" s="0" t="n">
        <v>0.619267231606997</v>
      </c>
      <c r="D170" s="0" t="s">
        <v>332</v>
      </c>
      <c r="E170" s="0" t="n">
        <v>-1.06553564413903</v>
      </c>
    </row>
    <row r="171" customFormat="false" ht="12.75" hidden="false" customHeight="false" outlineLevel="0" collapsed="false">
      <c r="A171" s="0" t="s">
        <v>333</v>
      </c>
      <c r="B171" s="0" t="n">
        <v>0.61988969009083</v>
      </c>
      <c r="D171" s="0" t="s">
        <v>334</v>
      </c>
      <c r="E171" s="0" t="n">
        <v>-1.06357475199441</v>
      </c>
    </row>
    <row r="172" customFormat="false" ht="12.75" hidden="false" customHeight="false" outlineLevel="0" collapsed="false">
      <c r="A172" s="0" t="s">
        <v>335</v>
      </c>
      <c r="B172" s="0" t="n">
        <v>0.622415035950365</v>
      </c>
      <c r="D172" s="0" t="s">
        <v>336</v>
      </c>
      <c r="E172" s="0" t="n">
        <v>-1.06302018329706</v>
      </c>
    </row>
    <row r="173" customFormat="false" ht="12.75" hidden="false" customHeight="false" outlineLevel="0" collapsed="false">
      <c r="A173" s="0" t="s">
        <v>337</v>
      </c>
      <c r="B173" s="0" t="n">
        <v>0.66746517853759</v>
      </c>
      <c r="D173" s="0" t="s">
        <v>338</v>
      </c>
      <c r="E173" s="0" t="n">
        <v>-1.0609615269906</v>
      </c>
    </row>
    <row r="174" customFormat="false" ht="12.75" hidden="false" customHeight="false" outlineLevel="0" collapsed="false">
      <c r="A174" s="0" t="s">
        <v>339</v>
      </c>
      <c r="B174" s="0" t="n">
        <v>0.674331077385955</v>
      </c>
      <c r="D174" s="0" t="s">
        <v>340</v>
      </c>
      <c r="E174" s="0" t="n">
        <v>-1.05896245843495</v>
      </c>
    </row>
    <row r="175" customFormat="false" ht="12.75" hidden="false" customHeight="false" outlineLevel="0" collapsed="false">
      <c r="A175" s="0" t="s">
        <v>341</v>
      </c>
      <c r="B175" s="0" t="n">
        <v>0.693141395632296</v>
      </c>
      <c r="D175" s="0" t="s">
        <v>342</v>
      </c>
      <c r="E175" s="0" t="n">
        <v>-1.05834971335886</v>
      </c>
    </row>
    <row r="176" customFormat="false" ht="12.75" hidden="false" customHeight="false" outlineLevel="0" collapsed="false">
      <c r="A176" s="0" t="s">
        <v>343</v>
      </c>
      <c r="B176" s="0" t="n">
        <v>0.701476959999203</v>
      </c>
      <c r="D176" s="0" t="s">
        <v>344</v>
      </c>
      <c r="E176" s="0" t="n">
        <v>-1.05809223662152</v>
      </c>
    </row>
    <row r="177" customFormat="false" ht="12.75" hidden="false" customHeight="false" outlineLevel="0" collapsed="false">
      <c r="A177" s="0" t="s">
        <v>345</v>
      </c>
      <c r="B177" s="0" t="n">
        <v>0.73969593952427</v>
      </c>
      <c r="D177" s="0" t="s">
        <v>346</v>
      </c>
      <c r="E177" s="0" t="n">
        <v>-1.05044408660022</v>
      </c>
    </row>
    <row r="178" customFormat="false" ht="12.75" hidden="false" customHeight="false" outlineLevel="0" collapsed="false">
      <c r="A178" s="0" t="s">
        <v>347</v>
      </c>
      <c r="B178" s="0" t="n">
        <v>0.747962079872498</v>
      </c>
      <c r="D178" s="0" t="s">
        <v>348</v>
      </c>
      <c r="E178" s="0" t="n">
        <v>-1.0484488520418</v>
      </c>
    </row>
    <row r="179" customFormat="false" ht="12.75" hidden="false" customHeight="false" outlineLevel="0" collapsed="false">
      <c r="A179" s="0" t="s">
        <v>349</v>
      </c>
      <c r="B179" s="0" t="n">
        <v>0.748584538215752</v>
      </c>
      <c r="D179" s="0" t="s">
        <v>102</v>
      </c>
      <c r="E179" s="0" t="n">
        <v>-1.04661028196413</v>
      </c>
    </row>
    <row r="180" customFormat="false" ht="12.75" hidden="false" customHeight="false" outlineLevel="0" collapsed="false">
      <c r="A180" s="0" t="s">
        <v>350</v>
      </c>
      <c r="B180" s="0" t="n">
        <v>0.771975853075503</v>
      </c>
      <c r="D180" s="0" t="s">
        <v>351</v>
      </c>
      <c r="E180" s="0" t="n">
        <v>-1.03669672710755</v>
      </c>
    </row>
    <row r="181" customFormat="false" ht="12.75" hidden="false" customHeight="false" outlineLevel="0" collapsed="false">
      <c r="A181" s="0" t="s">
        <v>352</v>
      </c>
      <c r="B181" s="0" t="n">
        <v>0.77454876442271</v>
      </c>
      <c r="D181" s="0" t="s">
        <v>353</v>
      </c>
      <c r="E181" s="0" t="n">
        <v>-1.03535969665622</v>
      </c>
    </row>
    <row r="182" customFormat="false" ht="12.75" hidden="false" customHeight="false" outlineLevel="0" collapsed="false">
      <c r="A182" s="0" t="s">
        <v>354</v>
      </c>
      <c r="B182" s="0" t="n">
        <v>0.781313528244554</v>
      </c>
      <c r="D182" s="0" t="s">
        <v>355</v>
      </c>
      <c r="E182" s="0" t="n">
        <v>-1.03336017347351</v>
      </c>
    </row>
    <row r="183" customFormat="false" ht="12.75" hidden="false" customHeight="false" outlineLevel="0" collapsed="false">
      <c r="A183" s="0" t="s">
        <v>356</v>
      </c>
      <c r="B183" s="0" t="n">
        <v>0.783112163343374</v>
      </c>
      <c r="D183" s="0" t="s">
        <v>357</v>
      </c>
      <c r="E183" s="0" t="n">
        <v>-1.03245059984275</v>
      </c>
    </row>
    <row r="184" customFormat="false" ht="12.75" hidden="false" customHeight="false" outlineLevel="0" collapsed="false">
      <c r="A184" s="0" t="s">
        <v>358</v>
      </c>
      <c r="B184" s="0" t="n">
        <v>0.791255863008974</v>
      </c>
      <c r="D184" s="0" t="s">
        <v>359</v>
      </c>
      <c r="E184" s="0" t="n">
        <v>-1.02570351667172</v>
      </c>
    </row>
    <row r="185" customFormat="false" ht="12.75" hidden="false" customHeight="false" outlineLevel="0" collapsed="false">
      <c r="A185" s="0" t="s">
        <v>360</v>
      </c>
      <c r="B185" s="0" t="n">
        <v>0.792713836948111</v>
      </c>
      <c r="D185" s="0" t="s">
        <v>361</v>
      </c>
      <c r="E185" s="0" t="n">
        <v>-1.02537567866466</v>
      </c>
    </row>
    <row r="186" customFormat="false" ht="12.75" hidden="false" customHeight="false" outlineLevel="0" collapsed="false">
      <c r="A186" s="0" t="s">
        <v>362</v>
      </c>
      <c r="B186" s="0" t="n">
        <v>0.816241038506364</v>
      </c>
      <c r="D186" s="0" t="s">
        <v>363</v>
      </c>
      <c r="E186" s="0" t="n">
        <v>-1.02328191714244</v>
      </c>
    </row>
    <row r="187" customFormat="false" ht="12.75" hidden="false" customHeight="false" outlineLevel="0" collapsed="false">
      <c r="A187" s="0" t="s">
        <v>364</v>
      </c>
      <c r="B187" s="0" t="n">
        <v>0.817971238045013</v>
      </c>
      <c r="D187" s="0" t="s">
        <v>365</v>
      </c>
      <c r="E187" s="0" t="n">
        <v>-1.01777252347487</v>
      </c>
    </row>
    <row r="188" customFormat="false" ht="12.75" hidden="false" customHeight="false" outlineLevel="0" collapsed="false">
      <c r="A188" s="0" t="s">
        <v>366</v>
      </c>
      <c r="B188" s="0" t="n">
        <v>0.824067291960318</v>
      </c>
      <c r="D188" s="0" t="s">
        <v>367</v>
      </c>
      <c r="E188" s="0" t="n">
        <v>-1.01381353374876</v>
      </c>
    </row>
    <row r="189" customFormat="false" ht="12.75" hidden="false" customHeight="false" outlineLevel="0" collapsed="false">
      <c r="A189" s="0" t="s">
        <v>368</v>
      </c>
      <c r="B189" s="0" t="n">
        <v>0.828899944918469</v>
      </c>
      <c r="D189" s="0" t="s">
        <v>369</v>
      </c>
      <c r="E189" s="0" t="n">
        <v>-1.01296750405361</v>
      </c>
    </row>
    <row r="190" customFormat="false" ht="12.75" hidden="false" customHeight="false" outlineLevel="0" collapsed="false">
      <c r="A190" s="0" t="s">
        <v>370</v>
      </c>
      <c r="B190" s="0" t="n">
        <v>0.844384852955876</v>
      </c>
      <c r="D190" s="0" t="s">
        <v>371</v>
      </c>
      <c r="E190" s="0" t="n">
        <v>-1.00821541844022</v>
      </c>
    </row>
    <row r="191" customFormat="false" ht="12.75" hidden="false" customHeight="false" outlineLevel="0" collapsed="false">
      <c r="A191" s="0" t="s">
        <v>372</v>
      </c>
      <c r="B191" s="0" t="n">
        <v>0.845114650923693</v>
      </c>
      <c r="D191" s="0" t="s">
        <v>373</v>
      </c>
      <c r="E191" s="0" t="n">
        <v>-0.995976248113297</v>
      </c>
    </row>
    <row r="192" customFormat="false" ht="12.75" hidden="false" customHeight="false" outlineLevel="0" collapsed="false">
      <c r="A192" s="0" t="s">
        <v>374</v>
      </c>
      <c r="B192" s="0" t="n">
        <v>0.89352795886449</v>
      </c>
      <c r="D192" s="0" t="s">
        <v>375</v>
      </c>
      <c r="E192" s="0" t="n">
        <v>-0.990250262508403</v>
      </c>
    </row>
    <row r="193" customFormat="false" ht="12.75" hidden="false" customHeight="false" outlineLevel="0" collapsed="false">
      <c r="A193" s="0" t="s">
        <v>376</v>
      </c>
      <c r="B193" s="0" t="n">
        <v>0.911286203461856</v>
      </c>
      <c r="D193" s="0" t="s">
        <v>377</v>
      </c>
      <c r="E193" s="0" t="n">
        <v>-0.987515533405263</v>
      </c>
    </row>
    <row r="194" customFormat="false" ht="12.75" hidden="false" customHeight="false" outlineLevel="0" collapsed="false">
      <c r="A194" s="0" t="s">
        <v>378</v>
      </c>
      <c r="B194" s="0" t="n">
        <v>0.91574338697296</v>
      </c>
      <c r="D194" s="0" t="s">
        <v>379</v>
      </c>
      <c r="E194" s="0" t="n">
        <v>-0.986929593732658</v>
      </c>
    </row>
    <row r="195" customFormat="false" ht="12.75" hidden="false" customHeight="false" outlineLevel="0" collapsed="false">
      <c r="A195" s="0" t="s">
        <v>380</v>
      </c>
      <c r="B195" s="0" t="n">
        <v>0.933025068810374</v>
      </c>
      <c r="D195" s="0" t="s">
        <v>381</v>
      </c>
      <c r="E195" s="0" t="n">
        <v>-0.986105872647073</v>
      </c>
    </row>
    <row r="196" customFormat="false" ht="12.75" hidden="false" customHeight="false" outlineLevel="0" collapsed="false">
      <c r="A196" s="0" t="s">
        <v>382</v>
      </c>
      <c r="B196" s="0" t="n">
        <v>0.935290473298027</v>
      </c>
      <c r="D196" s="0" t="s">
        <v>383</v>
      </c>
      <c r="E196" s="0" t="n">
        <v>-0.979320788032834</v>
      </c>
    </row>
    <row r="197" customFormat="false" ht="12.75" hidden="false" customHeight="false" outlineLevel="0" collapsed="false">
      <c r="A197" s="0" t="s">
        <v>384</v>
      </c>
      <c r="B197" s="0" t="n">
        <v>0.956360801707693</v>
      </c>
      <c r="D197" s="0" t="s">
        <v>385</v>
      </c>
      <c r="E197" s="0" t="n">
        <v>-0.977482304831966</v>
      </c>
    </row>
    <row r="198" customFormat="false" ht="12.75" hidden="false" customHeight="false" outlineLevel="0" collapsed="false">
      <c r="A198" s="0" t="s">
        <v>386</v>
      </c>
      <c r="B198" s="0" t="n">
        <v>0.976758176432876</v>
      </c>
      <c r="D198" s="0" t="s">
        <v>387</v>
      </c>
      <c r="E198" s="0" t="n">
        <v>-0.97172019614704</v>
      </c>
    </row>
    <row r="199" customFormat="false" ht="12.75" hidden="false" customHeight="false" outlineLevel="0" collapsed="false">
      <c r="A199" s="0" t="s">
        <v>388</v>
      </c>
      <c r="B199" s="0" t="n">
        <v>0.976815036325129</v>
      </c>
      <c r="D199" s="0" t="s">
        <v>389</v>
      </c>
      <c r="E199" s="0" t="n">
        <v>-0.970529249595055</v>
      </c>
    </row>
    <row r="200" customFormat="false" ht="12.75" hidden="false" customHeight="false" outlineLevel="0" collapsed="false">
      <c r="A200" s="0" t="s">
        <v>390</v>
      </c>
      <c r="B200" s="0" t="n">
        <v>0.979116658504235</v>
      </c>
      <c r="D200" s="0" t="s">
        <v>391</v>
      </c>
      <c r="E200" s="0" t="n">
        <v>-0.969048273810552</v>
      </c>
    </row>
    <row r="201" customFormat="false" ht="12.75" hidden="false" customHeight="false" outlineLevel="0" collapsed="false">
      <c r="A201" s="0" t="s">
        <v>392</v>
      </c>
      <c r="B201" s="0" t="n">
        <v>0.996015054946268</v>
      </c>
      <c r="D201" s="0" t="s">
        <v>393</v>
      </c>
      <c r="E201" s="0" t="n">
        <v>-0.968728236267673</v>
      </c>
    </row>
    <row r="202" customFormat="false" ht="12.75" hidden="false" customHeight="false" outlineLevel="0" collapsed="false">
      <c r="A202" s="0" t="s">
        <v>394</v>
      </c>
      <c r="B202" s="0" t="n">
        <v>1.00421572333346</v>
      </c>
      <c r="D202" s="0" t="s">
        <v>395</v>
      </c>
      <c r="E202" s="0" t="n">
        <v>-0.964997871591925</v>
      </c>
    </row>
    <row r="203" customFormat="false" ht="12.75" hidden="false" customHeight="false" outlineLevel="0" collapsed="false">
      <c r="A203" s="0" t="s">
        <v>396</v>
      </c>
      <c r="B203" s="0" t="n">
        <v>1.03954531065239</v>
      </c>
      <c r="D203" s="0" t="s">
        <v>397</v>
      </c>
      <c r="E203" s="0" t="n">
        <v>-0.960050745919712</v>
      </c>
    </row>
    <row r="204" customFormat="false" ht="12.75" hidden="false" customHeight="false" outlineLevel="0" collapsed="false">
      <c r="A204" s="0" t="s">
        <v>398</v>
      </c>
      <c r="B204" s="0" t="n">
        <v>1.04298076647508</v>
      </c>
      <c r="D204" s="0" t="s">
        <v>399</v>
      </c>
      <c r="E204" s="0" t="n">
        <v>-0.95859997295236</v>
      </c>
    </row>
    <row r="205" customFormat="false" ht="12.75" hidden="false" customHeight="false" outlineLevel="0" collapsed="false">
      <c r="A205" s="0" t="s">
        <v>400</v>
      </c>
      <c r="B205" s="0" t="n">
        <v>1.0527588321522</v>
      </c>
      <c r="D205" s="0" t="s">
        <v>401</v>
      </c>
      <c r="E205" s="0" t="n">
        <v>-0.957572922163226</v>
      </c>
    </row>
    <row r="206" customFormat="false" ht="12.75" hidden="false" customHeight="false" outlineLevel="0" collapsed="false">
      <c r="A206" s="0" t="s">
        <v>402</v>
      </c>
      <c r="B206" s="0" t="n">
        <v>1.07410868433191</v>
      </c>
      <c r="D206" s="0" t="s">
        <v>403</v>
      </c>
      <c r="E206" s="0" t="n">
        <v>-0.95560086575444</v>
      </c>
    </row>
    <row r="207" customFormat="false" ht="12.75" hidden="false" customHeight="false" outlineLevel="0" collapsed="false">
      <c r="A207" s="0" t="s">
        <v>404</v>
      </c>
      <c r="B207" s="0" t="n">
        <v>1.08705469732371</v>
      </c>
      <c r="D207" s="0" t="s">
        <v>405</v>
      </c>
      <c r="E207" s="0" t="n">
        <v>-0.950006458546983</v>
      </c>
    </row>
    <row r="208" customFormat="false" ht="12.75" hidden="false" customHeight="false" outlineLevel="0" collapsed="false">
      <c r="A208" s="0" t="s">
        <v>406</v>
      </c>
      <c r="B208" s="0" t="n">
        <v>1.09964416952402</v>
      </c>
      <c r="D208" s="0" t="s">
        <v>407</v>
      </c>
      <c r="E208" s="0" t="n">
        <v>-0.949448224209003</v>
      </c>
    </row>
    <row r="209" customFormat="false" ht="12.75" hidden="false" customHeight="false" outlineLevel="0" collapsed="false">
      <c r="A209" s="0" t="s">
        <v>408</v>
      </c>
      <c r="B209" s="0" t="n">
        <v>1.1241526055587</v>
      </c>
      <c r="D209" s="0" t="s">
        <v>114</v>
      </c>
      <c r="E209" s="0" t="n">
        <v>-0.948945914217735</v>
      </c>
    </row>
    <row r="210" customFormat="false" ht="12.75" hidden="false" customHeight="false" outlineLevel="0" collapsed="false">
      <c r="A210" s="0" t="s">
        <v>409</v>
      </c>
      <c r="B210" s="0" t="n">
        <v>1.169283686873</v>
      </c>
      <c r="D210" s="0" t="s">
        <v>410</v>
      </c>
      <c r="E210" s="0" t="n">
        <v>-0.94864193442971</v>
      </c>
    </row>
    <row r="211" customFormat="false" ht="12.75" hidden="false" customHeight="false" outlineLevel="0" collapsed="false">
      <c r="A211" s="0" t="s">
        <v>411</v>
      </c>
      <c r="B211" s="0" t="n">
        <v>1.17041252273719</v>
      </c>
      <c r="D211" s="0" t="s">
        <v>412</v>
      </c>
      <c r="E211" s="0" t="n">
        <v>-0.948393610424954</v>
      </c>
    </row>
    <row r="212" customFormat="false" ht="12.75" hidden="false" customHeight="false" outlineLevel="0" collapsed="false">
      <c r="A212" s="0" t="s">
        <v>413</v>
      </c>
      <c r="B212" s="0" t="n">
        <v>1.18689495410956</v>
      </c>
      <c r="D212" s="0" t="s">
        <v>414</v>
      </c>
      <c r="E212" s="0" t="n">
        <v>-0.947483204757875</v>
      </c>
    </row>
    <row r="213" customFormat="false" ht="12.75" hidden="false" customHeight="false" outlineLevel="0" collapsed="false">
      <c r="A213" s="0" t="s">
        <v>415</v>
      </c>
      <c r="B213" s="0" t="n">
        <v>1.20957072000064</v>
      </c>
      <c r="D213" s="0" t="s">
        <v>416</v>
      </c>
      <c r="E213" s="0" t="n">
        <v>-0.939457659311585</v>
      </c>
    </row>
    <row r="214" customFormat="false" ht="12.75" hidden="false" customHeight="false" outlineLevel="0" collapsed="false">
      <c r="A214" s="0" t="s">
        <v>417</v>
      </c>
      <c r="B214" s="0" t="n">
        <v>1.22977470607597</v>
      </c>
      <c r="D214" s="0" t="s">
        <v>418</v>
      </c>
      <c r="E214" s="0" t="n">
        <v>-0.939432182590943</v>
      </c>
    </row>
    <row r="215" customFormat="false" ht="12.75" hidden="false" customHeight="false" outlineLevel="0" collapsed="false">
      <c r="A215" s="0" t="s">
        <v>419</v>
      </c>
      <c r="B215" s="0" t="n">
        <v>1.2367921007507</v>
      </c>
      <c r="D215" s="0" t="s">
        <v>420</v>
      </c>
      <c r="E215" s="0" t="n">
        <v>-0.936878224764102</v>
      </c>
    </row>
    <row r="216" customFormat="false" ht="12.75" hidden="false" customHeight="false" outlineLevel="0" collapsed="false">
      <c r="A216" s="0" t="s">
        <v>421</v>
      </c>
      <c r="B216" s="0" t="n">
        <v>1.24705939015203</v>
      </c>
      <c r="D216" s="0" t="s">
        <v>116</v>
      </c>
      <c r="E216" s="0" t="n">
        <v>-0.93409431505698</v>
      </c>
    </row>
    <row r="217" customFormat="false" ht="12.75" hidden="false" customHeight="false" outlineLevel="0" collapsed="false">
      <c r="A217" s="0" t="s">
        <v>422</v>
      </c>
      <c r="B217" s="0" t="n">
        <v>1.27143383718362</v>
      </c>
      <c r="D217" s="0" t="s">
        <v>423</v>
      </c>
      <c r="E217" s="0" t="n">
        <v>-0.932189107641301</v>
      </c>
    </row>
    <row r="218" customFormat="false" ht="12.75" hidden="false" customHeight="false" outlineLevel="0" collapsed="false">
      <c r="A218" s="0" t="s">
        <v>424</v>
      </c>
      <c r="B218" s="0" t="n">
        <v>1.31403703339496</v>
      </c>
      <c r="D218" s="0" t="s">
        <v>425</v>
      </c>
      <c r="E218" s="0" t="n">
        <v>-0.931803739329869</v>
      </c>
    </row>
    <row r="219" customFormat="false" ht="12.75" hidden="false" customHeight="false" outlineLevel="0" collapsed="false">
      <c r="A219" s="0" t="s">
        <v>426</v>
      </c>
      <c r="B219" s="0" t="n">
        <v>1.32077677630091</v>
      </c>
      <c r="D219" s="0" t="s">
        <v>427</v>
      </c>
      <c r="E219" s="0" t="n">
        <v>-0.930167038953021</v>
      </c>
    </row>
    <row r="220" customFormat="false" ht="12.75" hidden="false" customHeight="false" outlineLevel="0" collapsed="false">
      <c r="A220" s="0" t="s">
        <v>428</v>
      </c>
      <c r="B220" s="0" t="n">
        <v>1.3238359534814</v>
      </c>
      <c r="D220" s="0" t="s">
        <v>429</v>
      </c>
      <c r="E220" s="0" t="n">
        <v>-0.915419221751834</v>
      </c>
    </row>
    <row r="221" customFormat="false" ht="12.75" hidden="false" customHeight="false" outlineLevel="0" collapsed="false">
      <c r="A221" s="0" t="s">
        <v>430</v>
      </c>
      <c r="B221" s="0" t="n">
        <v>1.32493333393663</v>
      </c>
      <c r="D221" s="0" t="s">
        <v>431</v>
      </c>
      <c r="E221" s="0" t="n">
        <v>-0.914186520203715</v>
      </c>
    </row>
    <row r="222" customFormat="false" ht="12.75" hidden="false" customHeight="false" outlineLevel="0" collapsed="false">
      <c r="A222" s="0" t="s">
        <v>432</v>
      </c>
      <c r="B222" s="0" t="n">
        <v>1.34848487157492</v>
      </c>
      <c r="D222" s="0" t="s">
        <v>433</v>
      </c>
      <c r="E222" s="0" t="n">
        <v>-0.913656026117864</v>
      </c>
    </row>
    <row r="223" customFormat="false" ht="12.75" hidden="false" customHeight="false" outlineLevel="0" collapsed="false">
      <c r="A223" s="0" t="s">
        <v>434</v>
      </c>
      <c r="B223" s="0" t="n">
        <v>1.37355075177072</v>
      </c>
      <c r="D223" s="0" t="s">
        <v>435</v>
      </c>
      <c r="E223" s="0" t="n">
        <v>-0.911462542015856</v>
      </c>
    </row>
    <row r="224" customFormat="false" ht="12.75" hidden="false" customHeight="false" outlineLevel="0" collapsed="false">
      <c r="A224" s="0" t="s">
        <v>436</v>
      </c>
      <c r="B224" s="0" t="n">
        <v>1.43563812958299</v>
      </c>
      <c r="D224" s="0" t="s">
        <v>437</v>
      </c>
      <c r="E224" s="0" t="n">
        <v>-0.909631041314637</v>
      </c>
    </row>
    <row r="225" customFormat="false" ht="12.75" hidden="false" customHeight="false" outlineLevel="0" collapsed="false">
      <c r="A225" s="0" t="s">
        <v>438</v>
      </c>
      <c r="B225" s="0" t="n">
        <v>1.43714298660685</v>
      </c>
      <c r="D225" s="0" t="s">
        <v>439</v>
      </c>
      <c r="E225" s="0" t="n">
        <v>-0.90912241352971</v>
      </c>
    </row>
    <row r="226" customFormat="false" ht="12.75" hidden="false" customHeight="false" outlineLevel="0" collapsed="false">
      <c r="A226" s="0" t="s">
        <v>440</v>
      </c>
      <c r="B226" s="0" t="n">
        <v>1.43974487531259</v>
      </c>
      <c r="D226" s="0" t="s">
        <v>441</v>
      </c>
      <c r="E226" s="0" t="n">
        <v>-0.906127196185</v>
      </c>
    </row>
    <row r="227" customFormat="false" ht="12.75" hidden="false" customHeight="false" outlineLevel="0" collapsed="false">
      <c r="A227" s="0" t="s">
        <v>442</v>
      </c>
      <c r="B227" s="0" t="n">
        <v>1.45704771250397</v>
      </c>
      <c r="D227" s="0" t="s">
        <v>443</v>
      </c>
      <c r="E227" s="0" t="n">
        <v>-0.905244778768475</v>
      </c>
    </row>
    <row r="228" customFormat="false" ht="12.75" hidden="false" customHeight="false" outlineLevel="0" collapsed="false">
      <c r="A228" s="0" t="s">
        <v>444</v>
      </c>
      <c r="B228" s="0" t="n">
        <v>1.49497846362772</v>
      </c>
      <c r="D228" s="0" t="s">
        <v>445</v>
      </c>
      <c r="E228" s="0" t="n">
        <v>-0.90518821896151</v>
      </c>
    </row>
    <row r="229" customFormat="false" ht="12.75" hidden="false" customHeight="false" outlineLevel="0" collapsed="false">
      <c r="A229" s="0" t="s">
        <v>446</v>
      </c>
      <c r="B229" s="0" t="n">
        <v>1.52368888498522</v>
      </c>
      <c r="D229" s="0" t="s">
        <v>447</v>
      </c>
      <c r="E229" s="0" t="n">
        <v>-0.903440519694516</v>
      </c>
    </row>
    <row r="230" customFormat="false" ht="12.75" hidden="false" customHeight="false" outlineLevel="0" collapsed="false">
      <c r="A230" s="0" t="s">
        <v>448</v>
      </c>
      <c r="B230" s="0" t="n">
        <v>1.59421477727914</v>
      </c>
      <c r="D230" s="0" t="s">
        <v>449</v>
      </c>
      <c r="E230" s="0" t="n">
        <v>-0.901429729832215</v>
      </c>
    </row>
    <row r="231" customFormat="false" ht="12.75" hidden="false" customHeight="false" outlineLevel="0" collapsed="false">
      <c r="A231" s="0" t="s">
        <v>450</v>
      </c>
      <c r="B231" s="0" t="n">
        <v>1.64709871018298</v>
      </c>
      <c r="D231" s="0" t="s">
        <v>118</v>
      </c>
      <c r="E231" s="0" t="n">
        <v>-0.892701119112296</v>
      </c>
    </row>
    <row r="232" customFormat="false" ht="12.75" hidden="false" customHeight="false" outlineLevel="0" collapsed="false">
      <c r="A232" s="0" t="s">
        <v>451</v>
      </c>
      <c r="B232" s="0" t="n">
        <v>1.67021053125946</v>
      </c>
      <c r="D232" s="0" t="s">
        <v>452</v>
      </c>
      <c r="E232" s="0" t="n">
        <v>-0.886024136197916</v>
      </c>
    </row>
    <row r="233" customFormat="false" ht="12.75" hidden="false" customHeight="false" outlineLevel="0" collapsed="false">
      <c r="A233" s="0" t="s">
        <v>453</v>
      </c>
      <c r="B233" s="0" t="n">
        <v>1.68148861219814</v>
      </c>
      <c r="D233" s="0" t="s">
        <v>454</v>
      </c>
      <c r="E233" s="0" t="n">
        <v>-0.876740920272317</v>
      </c>
    </row>
    <row r="234" customFormat="false" ht="12.75" hidden="false" customHeight="false" outlineLevel="0" collapsed="false">
      <c r="A234" s="0" t="s">
        <v>455</v>
      </c>
      <c r="B234" s="0" t="n">
        <v>1.68150759128224</v>
      </c>
      <c r="D234" s="0" t="s">
        <v>456</v>
      </c>
      <c r="E234" s="0" t="n">
        <v>-0.874034440116765</v>
      </c>
    </row>
    <row r="235" customFormat="false" ht="12.75" hidden="false" customHeight="false" outlineLevel="0" collapsed="false">
      <c r="A235" s="0" t="s">
        <v>457</v>
      </c>
      <c r="B235" s="0" t="n">
        <v>1.69054188729998</v>
      </c>
      <c r="D235" s="0" t="s">
        <v>458</v>
      </c>
      <c r="E235" s="0" t="n">
        <v>-0.872428518682254</v>
      </c>
    </row>
    <row r="236" customFormat="false" ht="12.75" hidden="false" customHeight="false" outlineLevel="0" collapsed="false">
      <c r="A236" s="0" t="s">
        <v>459</v>
      </c>
      <c r="B236" s="0" t="n">
        <v>1.70618929263258</v>
      </c>
      <c r="D236" s="0" t="s">
        <v>460</v>
      </c>
      <c r="E236" s="0" t="n">
        <v>-0.869251639884993</v>
      </c>
    </row>
    <row r="237" customFormat="false" ht="12.75" hidden="false" customHeight="false" outlineLevel="0" collapsed="false">
      <c r="A237" s="0" t="s">
        <v>461</v>
      </c>
      <c r="B237" s="0" t="n">
        <v>1.70941691369078</v>
      </c>
      <c r="D237" s="0" t="s">
        <v>462</v>
      </c>
      <c r="E237" s="0" t="n">
        <v>-0.8682839244225</v>
      </c>
    </row>
    <row r="238" customFormat="false" ht="12.75" hidden="false" customHeight="false" outlineLevel="0" collapsed="false">
      <c r="A238" s="0" t="s">
        <v>463</v>
      </c>
      <c r="B238" s="0" t="n">
        <v>1.7183922781365</v>
      </c>
      <c r="D238" s="0" t="s">
        <v>464</v>
      </c>
      <c r="E238" s="0" t="n">
        <v>-0.867310720863338</v>
      </c>
    </row>
    <row r="239" customFormat="false" ht="12.75" hidden="false" customHeight="false" outlineLevel="0" collapsed="false">
      <c r="A239" s="0" t="s">
        <v>465</v>
      </c>
      <c r="B239" s="0" t="n">
        <v>1.72047160188979</v>
      </c>
      <c r="D239" s="0" t="s">
        <v>466</v>
      </c>
      <c r="E239" s="0" t="n">
        <v>-0.866174073289293</v>
      </c>
    </row>
    <row r="240" customFormat="false" ht="12.75" hidden="false" customHeight="false" outlineLevel="0" collapsed="false">
      <c r="A240" s="0" t="s">
        <v>467</v>
      </c>
      <c r="B240" s="0" t="n">
        <v>1.75573209330451</v>
      </c>
      <c r="D240" s="0" t="s">
        <v>468</v>
      </c>
      <c r="E240" s="0" t="n">
        <v>-0.863145095349809</v>
      </c>
    </row>
    <row r="241" customFormat="false" ht="12.75" hidden="false" customHeight="false" outlineLevel="0" collapsed="false">
      <c r="A241" s="0" t="s">
        <v>469</v>
      </c>
      <c r="B241" s="0" t="n">
        <v>1.8134074796379</v>
      </c>
      <c r="D241" s="0" t="s">
        <v>470</v>
      </c>
      <c r="E241" s="0" t="n">
        <v>-0.86184772293961</v>
      </c>
    </row>
    <row r="242" customFormat="false" ht="12.75" hidden="false" customHeight="false" outlineLevel="0" collapsed="false">
      <c r="A242" s="0" t="s">
        <v>471</v>
      </c>
      <c r="B242" s="0" t="n">
        <v>1.83658754388369</v>
      </c>
      <c r="D242" s="0" t="s">
        <v>472</v>
      </c>
      <c r="E242" s="0" t="n">
        <v>-0.861571328325133</v>
      </c>
    </row>
    <row r="243" customFormat="false" ht="12.75" hidden="false" customHeight="false" outlineLevel="0" collapsed="false">
      <c r="A243" s="0" t="s">
        <v>473</v>
      </c>
      <c r="B243" s="0" t="n">
        <v>2.05194712006742</v>
      </c>
      <c r="D243" s="0" t="s">
        <v>126</v>
      </c>
      <c r="E243" s="0" t="n">
        <v>-0.861495909446965</v>
      </c>
    </row>
    <row r="244" customFormat="false" ht="12.75" hidden="false" customHeight="false" outlineLevel="0" collapsed="false">
      <c r="A244" s="0" t="s">
        <v>474</v>
      </c>
      <c r="B244" s="0" t="n">
        <v>2.06196278015323</v>
      </c>
      <c r="D244" s="0" t="s">
        <v>475</v>
      </c>
      <c r="E244" s="0" t="n">
        <v>-0.861484180294111</v>
      </c>
    </row>
    <row r="245" customFormat="false" ht="12.75" hidden="false" customHeight="false" outlineLevel="0" collapsed="false">
      <c r="A245" s="0" t="s">
        <v>476</v>
      </c>
      <c r="B245" s="0" t="n">
        <v>2.07230336497192</v>
      </c>
      <c r="D245" s="0" t="s">
        <v>477</v>
      </c>
      <c r="E245" s="0" t="n">
        <v>-0.856810064633872</v>
      </c>
    </row>
    <row r="246" customFormat="false" ht="12.75" hidden="false" customHeight="false" outlineLevel="0" collapsed="false">
      <c r="A246" s="0" t="s">
        <v>478</v>
      </c>
      <c r="B246" s="0" t="n">
        <v>2.08144539562728</v>
      </c>
      <c r="D246" s="0" t="s">
        <v>479</v>
      </c>
      <c r="E246" s="0" t="n">
        <v>-0.856734286379779</v>
      </c>
    </row>
    <row r="247" customFormat="false" ht="12.75" hidden="false" customHeight="false" outlineLevel="0" collapsed="false">
      <c r="A247" s="0" t="s">
        <v>480</v>
      </c>
      <c r="B247" s="0" t="n">
        <v>2.13685879098263</v>
      </c>
      <c r="D247" s="0" t="s">
        <v>481</v>
      </c>
      <c r="E247" s="0" t="n">
        <v>-0.854714074202697</v>
      </c>
    </row>
    <row r="248" customFormat="false" ht="12.75" hidden="false" customHeight="false" outlineLevel="0" collapsed="false">
      <c r="A248" s="0" t="s">
        <v>482</v>
      </c>
      <c r="B248" s="0" t="n">
        <v>2.14314407506731</v>
      </c>
      <c r="D248" s="0" t="s">
        <v>128</v>
      </c>
      <c r="E248" s="0" t="n">
        <v>-0.852512465285831</v>
      </c>
    </row>
    <row r="249" customFormat="false" ht="12.75" hidden="false" customHeight="false" outlineLevel="0" collapsed="false">
      <c r="A249" s="0" t="s">
        <v>483</v>
      </c>
      <c r="B249" s="0" t="n">
        <v>2.18816750754051</v>
      </c>
      <c r="D249" s="0" t="s">
        <v>484</v>
      </c>
      <c r="E249" s="0" t="n">
        <v>-0.840687730251888</v>
      </c>
    </row>
    <row r="250" customFormat="false" ht="12.75" hidden="false" customHeight="false" outlineLevel="0" collapsed="false">
      <c r="A250" s="0" t="s">
        <v>485</v>
      </c>
      <c r="B250" s="0" t="n">
        <v>2.22924435967571</v>
      </c>
      <c r="D250" s="0" t="s">
        <v>486</v>
      </c>
      <c r="E250" s="0" t="n">
        <v>-0.838910726663213</v>
      </c>
    </row>
    <row r="251" customFormat="false" ht="12.75" hidden="false" customHeight="false" outlineLevel="0" collapsed="false">
      <c r="A251" s="0" t="s">
        <v>487</v>
      </c>
      <c r="B251" s="0" t="n">
        <v>2.28861716511951</v>
      </c>
      <c r="D251" s="0" t="s">
        <v>488</v>
      </c>
      <c r="E251" s="0" t="n">
        <v>-0.837838892923864</v>
      </c>
    </row>
    <row r="252" customFormat="false" ht="12.75" hidden="false" customHeight="false" outlineLevel="0" collapsed="false">
      <c r="A252" s="0" t="s">
        <v>489</v>
      </c>
      <c r="B252" s="0" t="n">
        <v>2.36794313686799</v>
      </c>
      <c r="D252" s="0" t="s">
        <v>490</v>
      </c>
      <c r="E252" s="0" t="n">
        <v>-0.833110223720083</v>
      </c>
    </row>
    <row r="253" customFormat="false" ht="12.75" hidden="false" customHeight="false" outlineLevel="0" collapsed="false">
      <c r="A253" s="0" t="s">
        <v>491</v>
      </c>
      <c r="B253" s="0" t="n">
        <v>2.4446513331652</v>
      </c>
      <c r="D253" s="0" t="s">
        <v>492</v>
      </c>
      <c r="E253" s="0" t="n">
        <v>-0.83290465754044</v>
      </c>
    </row>
    <row r="254" customFormat="false" ht="12.75" hidden="false" customHeight="false" outlineLevel="0" collapsed="false">
      <c r="A254" s="0" t="s">
        <v>493</v>
      </c>
      <c r="B254" s="0" t="n">
        <v>2.45010525877844</v>
      </c>
      <c r="D254" s="0" t="s">
        <v>494</v>
      </c>
      <c r="E254" s="0" t="n">
        <v>-0.829716440718407</v>
      </c>
    </row>
    <row r="255" customFormat="false" ht="12.75" hidden="false" customHeight="false" outlineLevel="0" collapsed="false">
      <c r="A255" s="0" t="s">
        <v>495</v>
      </c>
      <c r="B255" s="0" t="n">
        <v>2.45267557567131</v>
      </c>
      <c r="D255" s="0" t="s">
        <v>130</v>
      </c>
      <c r="E255" s="0" t="n">
        <v>-0.822174513802703</v>
      </c>
    </row>
    <row r="256" customFormat="false" ht="12.75" hidden="false" customHeight="false" outlineLevel="0" collapsed="false">
      <c r="A256" s="0" t="s">
        <v>496</v>
      </c>
      <c r="B256" s="0" t="n">
        <v>2.49793436446721</v>
      </c>
      <c r="D256" s="0" t="s">
        <v>497</v>
      </c>
      <c r="E256" s="0" t="n">
        <v>-0.819987299706806</v>
      </c>
    </row>
    <row r="257" customFormat="false" ht="12.75" hidden="false" customHeight="false" outlineLevel="0" collapsed="false">
      <c r="A257" s="0" t="s">
        <v>498</v>
      </c>
      <c r="B257" s="0" t="n">
        <v>2.52095147898552</v>
      </c>
      <c r="D257" s="0" t="s">
        <v>499</v>
      </c>
      <c r="E257" s="0" t="n">
        <v>-0.819033727379694</v>
      </c>
    </row>
    <row r="258" customFormat="false" ht="12.75" hidden="false" customHeight="false" outlineLevel="0" collapsed="false">
      <c r="A258" s="0" t="s">
        <v>500</v>
      </c>
      <c r="B258" s="0" t="n">
        <v>2.60083291660411</v>
      </c>
      <c r="D258" s="0" t="s">
        <v>501</v>
      </c>
      <c r="E258" s="0" t="n">
        <v>-0.817647991433131</v>
      </c>
    </row>
    <row r="259" customFormat="false" ht="12.75" hidden="false" customHeight="false" outlineLevel="0" collapsed="false">
      <c r="A259" s="0" t="s">
        <v>502</v>
      </c>
      <c r="B259" s="0" t="n">
        <v>2.63004827789365</v>
      </c>
      <c r="D259" s="0" t="s">
        <v>503</v>
      </c>
      <c r="E259" s="0" t="n">
        <v>-0.814811888635618</v>
      </c>
    </row>
    <row r="260" customFormat="false" ht="12.75" hidden="false" customHeight="false" outlineLevel="0" collapsed="false">
      <c r="A260" s="0" t="s">
        <v>504</v>
      </c>
      <c r="B260" s="0" t="n">
        <v>2.63629943365111</v>
      </c>
      <c r="D260" s="0" t="s">
        <v>505</v>
      </c>
      <c r="E260" s="0" t="n">
        <v>-0.813621425635767</v>
      </c>
    </row>
    <row r="261" customFormat="false" ht="12.75" hidden="false" customHeight="false" outlineLevel="0" collapsed="false">
      <c r="A261" s="0" t="s">
        <v>506</v>
      </c>
      <c r="B261" s="0" t="n">
        <v>2.67355576700425</v>
      </c>
      <c r="D261" s="0" t="s">
        <v>507</v>
      </c>
      <c r="E261" s="0" t="n">
        <v>-0.810338479298056</v>
      </c>
    </row>
    <row r="262" customFormat="false" ht="12.75" hidden="false" customHeight="false" outlineLevel="0" collapsed="false">
      <c r="A262" s="0" t="s">
        <v>508</v>
      </c>
      <c r="B262" s="0" t="n">
        <v>2.82595801062629</v>
      </c>
      <c r="D262" s="0" t="s">
        <v>509</v>
      </c>
      <c r="E262" s="0" t="n">
        <v>-0.809219381665406</v>
      </c>
    </row>
    <row r="263" customFormat="false" ht="12.75" hidden="false" customHeight="false" outlineLevel="0" collapsed="false">
      <c r="A263" s="0" t="s">
        <v>510</v>
      </c>
      <c r="B263" s="0" t="n">
        <v>2.91972077676226</v>
      </c>
      <c r="D263" s="0" t="s">
        <v>511</v>
      </c>
      <c r="E263" s="0" t="n">
        <v>-0.806768627033777</v>
      </c>
    </row>
    <row r="264" customFormat="false" ht="12.75" hidden="false" customHeight="false" outlineLevel="0" collapsed="false">
      <c r="A264" s="0" t="s">
        <v>512</v>
      </c>
      <c r="B264" s="0" t="n">
        <v>2.97081415867413</v>
      </c>
      <c r="D264" s="0" t="s">
        <v>513</v>
      </c>
      <c r="E264" s="0" t="n">
        <v>-0.80567250328115</v>
      </c>
    </row>
    <row r="265" customFormat="false" ht="12.75" hidden="false" customHeight="false" outlineLevel="0" collapsed="false">
      <c r="A265" s="0" t="s">
        <v>514</v>
      </c>
      <c r="B265" s="0" t="n">
        <v>2.98571809932759</v>
      </c>
      <c r="D265" s="0" t="s">
        <v>132</v>
      </c>
      <c r="E265" s="0" t="n">
        <v>-0.805387534289468</v>
      </c>
    </row>
    <row r="266" customFormat="false" ht="12.75" hidden="false" customHeight="false" outlineLevel="0" collapsed="false">
      <c r="A266" s="0" t="s">
        <v>515</v>
      </c>
      <c r="B266" s="0" t="n">
        <v>3.01480774977823</v>
      </c>
      <c r="D266" s="0" t="s">
        <v>134</v>
      </c>
      <c r="E266" s="0" t="n">
        <v>-0.802799655081822</v>
      </c>
    </row>
    <row r="267" customFormat="false" ht="12.75" hidden="false" customHeight="false" outlineLevel="0" collapsed="false">
      <c r="A267" s="0" t="s">
        <v>516</v>
      </c>
      <c r="B267" s="0" t="n">
        <v>3.13029970613975</v>
      </c>
      <c r="D267" s="0" t="s">
        <v>517</v>
      </c>
      <c r="E267" s="0" t="n">
        <v>-0.800846403999228</v>
      </c>
    </row>
    <row r="268" customFormat="false" ht="12.75" hidden="false" customHeight="false" outlineLevel="0" collapsed="false">
      <c r="A268" s="0" t="s">
        <v>518</v>
      </c>
      <c r="B268" s="0" t="n">
        <v>3.70457131515451</v>
      </c>
      <c r="D268" s="0" t="s">
        <v>519</v>
      </c>
      <c r="E268" s="0" t="n">
        <v>-0.800250862484247</v>
      </c>
    </row>
    <row r="269" customFormat="false" ht="12.75" hidden="false" customHeight="false" outlineLevel="0" collapsed="false">
      <c r="A269" s="0" t="s">
        <v>520</v>
      </c>
      <c r="B269" s="0" t="n">
        <v>4.82012309511058</v>
      </c>
      <c r="D269" s="0" t="s">
        <v>521</v>
      </c>
      <c r="E269" s="0" t="n">
        <v>-0.796129376013859</v>
      </c>
    </row>
    <row r="270" customFormat="false" ht="12.75" hidden="false" customHeight="false" outlineLevel="0" collapsed="false">
      <c r="A270" s="0" t="s">
        <v>522</v>
      </c>
      <c r="D270" s="0" t="s">
        <v>523</v>
      </c>
      <c r="E270" s="0" t="n">
        <v>-0.793226674979176</v>
      </c>
    </row>
    <row r="271" customFormat="false" ht="12.75" hidden="false" customHeight="false" outlineLevel="0" collapsed="false">
      <c r="A271" s="0" t="s">
        <v>524</v>
      </c>
      <c r="D271" s="0" t="s">
        <v>525</v>
      </c>
      <c r="E271" s="0" t="n">
        <v>-0.792621695833326</v>
      </c>
    </row>
    <row r="272" customFormat="false" ht="12.75" hidden="false" customHeight="false" outlineLevel="0" collapsed="false">
      <c r="A272" s="0" t="s">
        <v>526</v>
      </c>
      <c r="D272" s="0" t="s">
        <v>527</v>
      </c>
      <c r="E272" s="0" t="n">
        <v>-0.787931253240038</v>
      </c>
    </row>
    <row r="273" customFormat="false" ht="12.75" hidden="false" customHeight="false" outlineLevel="0" collapsed="false">
      <c r="A273" s="0" t="s">
        <v>528</v>
      </c>
      <c r="D273" s="0" t="s">
        <v>137</v>
      </c>
      <c r="E273" s="0" t="n">
        <v>-0.782147192390872</v>
      </c>
    </row>
    <row r="274" customFormat="false" ht="12.75" hidden="false" customHeight="false" outlineLevel="0" collapsed="false">
      <c r="A274" s="0" t="s">
        <v>529</v>
      </c>
      <c r="D274" s="0" t="s">
        <v>530</v>
      </c>
      <c r="E274" s="0" t="n">
        <v>-0.777336693874444</v>
      </c>
    </row>
    <row r="275" customFormat="false" ht="12.75" hidden="false" customHeight="false" outlineLevel="0" collapsed="false">
      <c r="A275" s="0" t="s">
        <v>531</v>
      </c>
      <c r="D275" s="0" t="s">
        <v>139</v>
      </c>
      <c r="E275" s="0" t="n">
        <v>-0.77607341057089</v>
      </c>
    </row>
    <row r="276" customFormat="false" ht="12.75" hidden="false" customHeight="false" outlineLevel="0" collapsed="false">
      <c r="A276" s="0" t="s">
        <v>532</v>
      </c>
      <c r="D276" s="0" t="s">
        <v>533</v>
      </c>
      <c r="E276" s="0" t="n">
        <v>-0.771572035270711</v>
      </c>
    </row>
    <row r="277" customFormat="false" ht="12.75" hidden="false" customHeight="false" outlineLevel="0" collapsed="false">
      <c r="A277" s="0" t="s">
        <v>534</v>
      </c>
      <c r="D277" s="0" t="s">
        <v>141</v>
      </c>
      <c r="E277" s="0" t="n">
        <v>-0.768000866985997</v>
      </c>
    </row>
    <row r="278" customFormat="false" ht="12.75" hidden="false" customHeight="false" outlineLevel="0" collapsed="false">
      <c r="A278" s="0" t="s">
        <v>535</v>
      </c>
      <c r="D278" s="0" t="s">
        <v>536</v>
      </c>
      <c r="E278" s="0" t="n">
        <v>-0.766779236903562</v>
      </c>
    </row>
    <row r="279" customFormat="false" ht="12.75" hidden="false" customHeight="false" outlineLevel="0" collapsed="false">
      <c r="A279" s="0" t="s">
        <v>537</v>
      </c>
      <c r="D279" s="0" t="s">
        <v>538</v>
      </c>
      <c r="E279" s="0" t="n">
        <v>-0.763439786091608</v>
      </c>
    </row>
    <row r="280" customFormat="false" ht="12.75" hidden="false" customHeight="false" outlineLevel="0" collapsed="false">
      <c r="A280" s="0" t="s">
        <v>539</v>
      </c>
      <c r="D280" s="0" t="s">
        <v>540</v>
      </c>
      <c r="E280" s="0" t="n">
        <v>-0.762857527480275</v>
      </c>
    </row>
    <row r="281" customFormat="false" ht="12.75" hidden="false" customHeight="false" outlineLevel="0" collapsed="false">
      <c r="A281" s="0" t="s">
        <v>541</v>
      </c>
      <c r="D281" s="0" t="s">
        <v>542</v>
      </c>
      <c r="E281" s="0" t="n">
        <v>-0.760803796506373</v>
      </c>
    </row>
    <row r="282" customFormat="false" ht="12.75" hidden="false" customHeight="false" outlineLevel="0" collapsed="false">
      <c r="A282" s="0" t="s">
        <v>543</v>
      </c>
      <c r="D282" s="0" t="s">
        <v>544</v>
      </c>
      <c r="E282" s="0" t="n">
        <v>-0.758504609190326</v>
      </c>
    </row>
    <row r="283" customFormat="false" ht="12.75" hidden="false" customHeight="false" outlineLevel="0" collapsed="false">
      <c r="A283" s="0" t="s">
        <v>545</v>
      </c>
      <c r="D283" s="0" t="s">
        <v>546</v>
      </c>
      <c r="E283" s="0" t="n">
        <v>-0.749833093543377</v>
      </c>
    </row>
    <row r="284" customFormat="false" ht="12.75" hidden="false" customHeight="false" outlineLevel="0" collapsed="false">
      <c r="A284" s="0" t="s">
        <v>547</v>
      </c>
      <c r="D284" s="0" t="s">
        <v>548</v>
      </c>
      <c r="E284" s="0" t="n">
        <v>-0.746390124369127</v>
      </c>
    </row>
    <row r="285" customFormat="false" ht="12.75" hidden="false" customHeight="false" outlineLevel="0" collapsed="false">
      <c r="A285" s="0" t="s">
        <v>549</v>
      </c>
      <c r="D285" s="0" t="s">
        <v>550</v>
      </c>
      <c r="E285" s="0" t="n">
        <v>-0.739936648725156</v>
      </c>
    </row>
    <row r="286" customFormat="false" ht="12.75" hidden="false" customHeight="false" outlineLevel="0" collapsed="false">
      <c r="A286" s="0" t="s">
        <v>551</v>
      </c>
      <c r="D286" s="0" t="s">
        <v>147</v>
      </c>
      <c r="E286" s="0" t="n">
        <v>-0.738444515883996</v>
      </c>
    </row>
    <row r="287" customFormat="false" ht="12.75" hidden="false" customHeight="false" outlineLevel="0" collapsed="false">
      <c r="A287" s="0" t="s">
        <v>552</v>
      </c>
      <c r="D287" s="0" t="s">
        <v>553</v>
      </c>
      <c r="E287" s="0" t="n">
        <v>-0.73557663598288</v>
      </c>
    </row>
    <row r="288" customFormat="false" ht="12.75" hidden="false" customHeight="false" outlineLevel="0" collapsed="false">
      <c r="A288" s="0" t="s">
        <v>554</v>
      </c>
      <c r="D288" s="0" t="s">
        <v>555</v>
      </c>
      <c r="E288" s="0" t="n">
        <v>-0.735266286528967</v>
      </c>
    </row>
    <row r="289" customFormat="false" ht="12.75" hidden="false" customHeight="false" outlineLevel="0" collapsed="false">
      <c r="A289" s="0" t="s">
        <v>556</v>
      </c>
      <c r="D289" s="0" t="s">
        <v>148</v>
      </c>
      <c r="E289" s="0" t="n">
        <v>-0.734844334983919</v>
      </c>
    </row>
    <row r="290" customFormat="false" ht="12.75" hidden="false" customHeight="false" outlineLevel="0" collapsed="false">
      <c r="A290" s="0" t="s">
        <v>557</v>
      </c>
      <c r="D290" s="0" t="s">
        <v>558</v>
      </c>
      <c r="E290" s="0" t="n">
        <v>-0.731347427906119</v>
      </c>
    </row>
    <row r="291" customFormat="false" ht="12.75" hidden="false" customHeight="false" outlineLevel="0" collapsed="false">
      <c r="A291" s="0" t="s">
        <v>559</v>
      </c>
      <c r="D291" s="0" t="s">
        <v>560</v>
      </c>
      <c r="E291" s="0" t="n">
        <v>-0.729674974095093</v>
      </c>
    </row>
    <row r="292" customFormat="false" ht="12.75" hidden="false" customHeight="false" outlineLevel="0" collapsed="false">
      <c r="A292" s="0" t="s">
        <v>561</v>
      </c>
      <c r="D292" s="0" t="s">
        <v>562</v>
      </c>
      <c r="E292" s="0" t="n">
        <v>-0.72491193431831</v>
      </c>
    </row>
    <row r="293" customFormat="false" ht="12.75" hidden="false" customHeight="false" outlineLevel="0" collapsed="false">
      <c r="A293" s="0" t="s">
        <v>563</v>
      </c>
      <c r="D293" s="0" t="s">
        <v>564</v>
      </c>
      <c r="E293" s="0" t="n">
        <v>-0.724381501265818</v>
      </c>
    </row>
    <row r="294" customFormat="false" ht="12.75" hidden="false" customHeight="false" outlineLevel="0" collapsed="false">
      <c r="A294" s="0" t="s">
        <v>565</v>
      </c>
      <c r="D294" s="0" t="s">
        <v>566</v>
      </c>
      <c r="E294" s="0" t="n">
        <v>-0.706328363925013</v>
      </c>
    </row>
    <row r="295" customFormat="false" ht="12.75" hidden="false" customHeight="false" outlineLevel="0" collapsed="false">
      <c r="A295" s="0" t="s">
        <v>567</v>
      </c>
      <c r="D295" s="0" t="s">
        <v>568</v>
      </c>
      <c r="E295" s="0" t="n">
        <v>-0.705306828406435</v>
      </c>
    </row>
    <row r="296" customFormat="false" ht="12.75" hidden="false" customHeight="false" outlineLevel="0" collapsed="false">
      <c r="A296" s="0" t="s">
        <v>569</v>
      </c>
      <c r="D296" s="0" t="s">
        <v>150</v>
      </c>
      <c r="E296" s="0" t="n">
        <v>-0.699309678046767</v>
      </c>
    </row>
    <row r="297" customFormat="false" ht="12.75" hidden="false" customHeight="false" outlineLevel="0" collapsed="false">
      <c r="A297" s="0" t="s">
        <v>570</v>
      </c>
      <c r="D297" s="0" t="s">
        <v>571</v>
      </c>
      <c r="E297" s="0" t="n">
        <v>-0.697090211264882</v>
      </c>
    </row>
    <row r="298" customFormat="false" ht="12.75" hidden="false" customHeight="false" outlineLevel="0" collapsed="false">
      <c r="A298" s="0" t="s">
        <v>572</v>
      </c>
      <c r="D298" s="0" t="s">
        <v>573</v>
      </c>
      <c r="E298" s="0" t="n">
        <v>-0.693220157857577</v>
      </c>
    </row>
    <row r="299" customFormat="false" ht="12.75" hidden="false" customHeight="false" outlineLevel="0" collapsed="false">
      <c r="A299" s="0" t="s">
        <v>574</v>
      </c>
      <c r="D299" s="0" t="s">
        <v>575</v>
      </c>
      <c r="E299" s="0" t="n">
        <v>-0.692604168438365</v>
      </c>
    </row>
    <row r="300" customFormat="false" ht="12.75" hidden="false" customHeight="false" outlineLevel="0" collapsed="false">
      <c r="A300" s="0" t="s">
        <v>576</v>
      </c>
      <c r="D300" s="0" t="s">
        <v>577</v>
      </c>
      <c r="E300" s="0" t="n">
        <v>-0.692277264956148</v>
      </c>
    </row>
    <row r="301" customFormat="false" ht="12.75" hidden="false" customHeight="false" outlineLevel="0" collapsed="false">
      <c r="A301" s="0" t="s">
        <v>578</v>
      </c>
      <c r="D301" s="0" t="s">
        <v>579</v>
      </c>
      <c r="E301" s="0" t="n">
        <v>-0.690044352505534</v>
      </c>
    </row>
    <row r="302" customFormat="false" ht="12.75" hidden="false" customHeight="false" outlineLevel="0" collapsed="false">
      <c r="A302" s="0" t="s">
        <v>580</v>
      </c>
      <c r="D302" s="0" t="s">
        <v>581</v>
      </c>
      <c r="E302" s="0" t="n">
        <v>-0.68893741577268</v>
      </c>
    </row>
    <row r="303" customFormat="false" ht="12.75" hidden="false" customHeight="false" outlineLevel="0" collapsed="false">
      <c r="A303" s="0" t="s">
        <v>582</v>
      </c>
      <c r="D303" s="0" t="s">
        <v>583</v>
      </c>
      <c r="E303" s="0" t="n">
        <v>-0.68856683773506</v>
      </c>
    </row>
    <row r="304" customFormat="false" ht="12.75" hidden="false" customHeight="false" outlineLevel="0" collapsed="false">
      <c r="A304" s="0" t="s">
        <v>584</v>
      </c>
      <c r="D304" s="0" t="s">
        <v>585</v>
      </c>
      <c r="E304" s="0" t="n">
        <v>-0.681556382805583</v>
      </c>
    </row>
    <row r="305" customFormat="false" ht="12.75" hidden="false" customHeight="false" outlineLevel="0" collapsed="false">
      <c r="A305" s="0" t="s">
        <v>586</v>
      </c>
      <c r="D305" s="0" t="s">
        <v>587</v>
      </c>
      <c r="E305" s="0" t="n">
        <v>-0.673696564489017</v>
      </c>
    </row>
    <row r="306" customFormat="false" ht="12.75" hidden="false" customHeight="false" outlineLevel="0" collapsed="false">
      <c r="A306" s="0" t="s">
        <v>588</v>
      </c>
      <c r="D306" s="0" t="s">
        <v>589</v>
      </c>
      <c r="E306" s="0" t="n">
        <v>-0.672812590689833</v>
      </c>
    </row>
    <row r="307" customFormat="false" ht="12.75" hidden="false" customHeight="false" outlineLevel="0" collapsed="false">
      <c r="A307" s="0" t="s">
        <v>590</v>
      </c>
      <c r="D307" s="0" t="s">
        <v>591</v>
      </c>
      <c r="E307" s="0" t="n">
        <v>-0.667992701033279</v>
      </c>
    </row>
    <row r="308" customFormat="false" ht="12.75" hidden="false" customHeight="false" outlineLevel="0" collapsed="false">
      <c r="A308" s="0" t="s">
        <v>592</v>
      </c>
      <c r="D308" s="0" t="s">
        <v>593</v>
      </c>
      <c r="E308" s="0" t="n">
        <v>-0.665963475669168</v>
      </c>
    </row>
    <row r="309" customFormat="false" ht="12.75" hidden="false" customHeight="false" outlineLevel="0" collapsed="false">
      <c r="A309" s="0" t="s">
        <v>594</v>
      </c>
      <c r="D309" s="0" t="s">
        <v>595</v>
      </c>
      <c r="E309" s="0" t="n">
        <v>-0.662168075855741</v>
      </c>
    </row>
    <row r="310" customFormat="false" ht="12.75" hidden="false" customHeight="false" outlineLevel="0" collapsed="false">
      <c r="A310" s="0" t="s">
        <v>596</v>
      </c>
      <c r="D310" s="0" t="s">
        <v>597</v>
      </c>
      <c r="E310" s="0" t="n">
        <v>-0.660396074458378</v>
      </c>
    </row>
    <row r="311" customFormat="false" ht="12.75" hidden="false" customHeight="false" outlineLevel="0" collapsed="false">
      <c r="A311" s="0" t="s">
        <v>598</v>
      </c>
      <c r="D311" s="0" t="s">
        <v>599</v>
      </c>
      <c r="E311" s="0" t="n">
        <v>-0.657103376932913</v>
      </c>
    </row>
    <row r="312" customFormat="false" ht="12.75" hidden="false" customHeight="false" outlineLevel="0" collapsed="false">
      <c r="A312" s="0" t="s">
        <v>600</v>
      </c>
      <c r="D312" s="0" t="s">
        <v>601</v>
      </c>
      <c r="E312" s="0" t="n">
        <v>-0.656707228106573</v>
      </c>
    </row>
    <row r="313" customFormat="false" ht="12.75" hidden="false" customHeight="false" outlineLevel="0" collapsed="false">
      <c r="A313" s="0" t="s">
        <v>602</v>
      </c>
      <c r="D313" s="0" t="s">
        <v>603</v>
      </c>
      <c r="E313" s="0" t="n">
        <v>-0.65434173466966</v>
      </c>
    </row>
    <row r="314" customFormat="false" ht="12.75" hidden="false" customHeight="false" outlineLevel="0" collapsed="false">
      <c r="A314" s="0" t="s">
        <v>604</v>
      </c>
      <c r="D314" s="0" t="s">
        <v>605</v>
      </c>
      <c r="E314" s="0" t="n">
        <v>-0.65027853021676</v>
      </c>
    </row>
    <row r="315" customFormat="false" ht="12.75" hidden="false" customHeight="false" outlineLevel="0" collapsed="false">
      <c r="A315" s="0" t="s">
        <v>606</v>
      </c>
      <c r="D315" s="0" t="s">
        <v>607</v>
      </c>
      <c r="E315" s="0" t="n">
        <v>-0.649182136879479</v>
      </c>
    </row>
    <row r="316" customFormat="false" ht="12.75" hidden="false" customHeight="false" outlineLevel="0" collapsed="false">
      <c r="A316" s="0" t="s">
        <v>608</v>
      </c>
      <c r="D316" s="0" t="s">
        <v>609</v>
      </c>
      <c r="E316" s="0" t="n">
        <v>-0.642136796409296</v>
      </c>
    </row>
    <row r="317" customFormat="false" ht="12.75" hidden="false" customHeight="false" outlineLevel="0" collapsed="false">
      <c r="A317" s="0" t="s">
        <v>610</v>
      </c>
      <c r="D317" s="0" t="s">
        <v>611</v>
      </c>
      <c r="E317" s="0" t="n">
        <v>-0.640341633343439</v>
      </c>
    </row>
    <row r="318" customFormat="false" ht="12.75" hidden="false" customHeight="false" outlineLevel="0" collapsed="false">
      <c r="A318" s="0" t="s">
        <v>612</v>
      </c>
      <c r="D318" s="0" t="s">
        <v>613</v>
      </c>
      <c r="E318" s="0" t="n">
        <v>-0.637940167037978</v>
      </c>
    </row>
    <row r="319" customFormat="false" ht="12.75" hidden="false" customHeight="false" outlineLevel="0" collapsed="false">
      <c r="A319" s="0" t="s">
        <v>614</v>
      </c>
      <c r="D319" s="0" t="s">
        <v>615</v>
      </c>
      <c r="E319" s="0" t="n">
        <v>-0.637159148912391</v>
      </c>
    </row>
    <row r="320" customFormat="false" ht="12.75" hidden="false" customHeight="false" outlineLevel="0" collapsed="false">
      <c r="A320" s="0" t="s">
        <v>616</v>
      </c>
      <c r="D320" s="0" t="s">
        <v>617</v>
      </c>
      <c r="E320" s="0" t="n">
        <v>-0.635328156858685</v>
      </c>
    </row>
    <row r="321" customFormat="false" ht="12.75" hidden="false" customHeight="false" outlineLevel="0" collapsed="false">
      <c r="A321" s="0" t="s">
        <v>618</v>
      </c>
      <c r="D321" s="0" t="s">
        <v>619</v>
      </c>
      <c r="E321" s="0" t="n">
        <v>-0.622724957070733</v>
      </c>
    </row>
    <row r="322" customFormat="false" ht="12.75" hidden="false" customHeight="false" outlineLevel="0" collapsed="false">
      <c r="A322" s="0" t="s">
        <v>620</v>
      </c>
      <c r="D322" s="0" t="s">
        <v>621</v>
      </c>
      <c r="E322" s="0" t="n">
        <v>-0.622417601378202</v>
      </c>
    </row>
    <row r="323" customFormat="false" ht="12.75" hidden="false" customHeight="false" outlineLevel="0" collapsed="false">
      <c r="A323" s="0" t="s">
        <v>622</v>
      </c>
      <c r="D323" s="0" t="s">
        <v>623</v>
      </c>
      <c r="E323" s="0" t="n">
        <v>-0.61545566039802</v>
      </c>
    </row>
    <row r="324" customFormat="false" ht="12.75" hidden="false" customHeight="false" outlineLevel="0" collapsed="false">
      <c r="A324" s="0" t="s">
        <v>624</v>
      </c>
      <c r="D324" s="0" t="s">
        <v>625</v>
      </c>
      <c r="E324" s="0" t="n">
        <v>-0.612139728845637</v>
      </c>
    </row>
    <row r="325" customFormat="false" ht="12.75" hidden="false" customHeight="false" outlineLevel="0" collapsed="false">
      <c r="A325" s="0" t="s">
        <v>626</v>
      </c>
      <c r="D325" s="0" t="s">
        <v>160</v>
      </c>
      <c r="E325" s="0" t="n">
        <v>-0.610304092725049</v>
      </c>
    </row>
    <row r="326" customFormat="false" ht="12.75" hidden="false" customHeight="false" outlineLevel="0" collapsed="false">
      <c r="A326" s="0" t="s">
        <v>627</v>
      </c>
      <c r="D326" s="0" t="s">
        <v>628</v>
      </c>
      <c r="E326" s="0" t="n">
        <v>-0.608548325471431</v>
      </c>
    </row>
    <row r="327" customFormat="false" ht="12.75" hidden="false" customHeight="false" outlineLevel="0" collapsed="false">
      <c r="D327" s="0" t="s">
        <v>629</v>
      </c>
      <c r="E327" s="0" t="n">
        <v>-0.608058809805761</v>
      </c>
    </row>
    <row r="328" customFormat="false" ht="12.75" hidden="false" customHeight="false" outlineLevel="0" collapsed="false">
      <c r="D328" s="0" t="s">
        <v>630</v>
      </c>
      <c r="E328" s="0" t="n">
        <v>-0.607696333082123</v>
      </c>
    </row>
    <row r="329" customFormat="false" ht="12.75" hidden="false" customHeight="false" outlineLevel="0" collapsed="false">
      <c r="D329" s="0" t="s">
        <v>631</v>
      </c>
      <c r="E329" s="0" t="n">
        <v>-0.595403456905232</v>
      </c>
    </row>
    <row r="330" customFormat="false" ht="12.75" hidden="false" customHeight="false" outlineLevel="0" collapsed="false">
      <c r="D330" s="0" t="s">
        <v>632</v>
      </c>
      <c r="E330" s="0" t="n">
        <v>-0.591723393166038</v>
      </c>
    </row>
    <row r="331" customFormat="false" ht="12.75" hidden="false" customHeight="false" outlineLevel="0" collapsed="false">
      <c r="D331" s="0" t="s">
        <v>633</v>
      </c>
      <c r="E331" s="0" t="n">
        <v>-0.589478689684264</v>
      </c>
    </row>
    <row r="332" customFormat="false" ht="12.75" hidden="false" customHeight="false" outlineLevel="0" collapsed="false">
      <c r="D332" s="0" t="s">
        <v>634</v>
      </c>
      <c r="E332" s="0" t="n">
        <v>-0.579848311788533</v>
      </c>
    </row>
    <row r="333" customFormat="false" ht="12.75" hidden="false" customHeight="false" outlineLevel="0" collapsed="false">
      <c r="D333" s="0" t="s">
        <v>635</v>
      </c>
      <c r="E333" s="0" t="n">
        <v>-0.574062879887622</v>
      </c>
    </row>
    <row r="334" customFormat="false" ht="12.75" hidden="false" customHeight="false" outlineLevel="0" collapsed="false">
      <c r="D334" s="0" t="s">
        <v>636</v>
      </c>
      <c r="E334" s="0" t="n">
        <v>-0.572189695084004</v>
      </c>
    </row>
    <row r="335" customFormat="false" ht="12.75" hidden="false" customHeight="false" outlineLevel="0" collapsed="false">
      <c r="D335" s="0" t="s">
        <v>637</v>
      </c>
      <c r="E335" s="0" t="n">
        <v>-0.57145110998014</v>
      </c>
    </row>
    <row r="336" customFormat="false" ht="12.75" hidden="false" customHeight="false" outlineLevel="0" collapsed="false">
      <c r="D336" s="0" t="s">
        <v>638</v>
      </c>
      <c r="E336" s="0" t="n">
        <v>-0.570518686759036</v>
      </c>
    </row>
    <row r="337" customFormat="false" ht="12.75" hidden="false" customHeight="false" outlineLevel="0" collapsed="false">
      <c r="D337" s="0" t="s">
        <v>639</v>
      </c>
      <c r="E337" s="0" t="n">
        <v>-0.570091201648605</v>
      </c>
    </row>
    <row r="338" customFormat="false" ht="12.75" hidden="false" customHeight="false" outlineLevel="0" collapsed="false">
      <c r="D338" s="0" t="s">
        <v>640</v>
      </c>
      <c r="E338" s="0" t="n">
        <v>-0.567510758688426</v>
      </c>
    </row>
    <row r="339" customFormat="false" ht="12.75" hidden="false" customHeight="false" outlineLevel="0" collapsed="false">
      <c r="D339" s="0" t="s">
        <v>641</v>
      </c>
      <c r="E339" s="0" t="n">
        <v>-0.567303488527178</v>
      </c>
    </row>
    <row r="340" customFormat="false" ht="12.75" hidden="false" customHeight="false" outlineLevel="0" collapsed="false">
      <c r="D340" s="0" t="s">
        <v>642</v>
      </c>
      <c r="E340" s="0" t="n">
        <v>-0.561151654061282</v>
      </c>
    </row>
    <row r="341" customFormat="false" ht="12.75" hidden="false" customHeight="false" outlineLevel="0" collapsed="false">
      <c r="D341" s="0" t="s">
        <v>643</v>
      </c>
      <c r="E341" s="0" t="n">
        <v>-0.560551009834747</v>
      </c>
    </row>
    <row r="342" customFormat="false" ht="12.75" hidden="false" customHeight="false" outlineLevel="0" collapsed="false">
      <c r="D342" s="0" t="s">
        <v>644</v>
      </c>
      <c r="E342" s="0" t="n">
        <v>-0.559264008853034</v>
      </c>
    </row>
    <row r="343" customFormat="false" ht="12.75" hidden="false" customHeight="false" outlineLevel="0" collapsed="false">
      <c r="D343" s="0" t="s">
        <v>170</v>
      </c>
      <c r="E343" s="0" t="n">
        <v>-0.548774146506575</v>
      </c>
    </row>
    <row r="344" customFormat="false" ht="12.75" hidden="false" customHeight="false" outlineLevel="0" collapsed="false">
      <c r="D344" s="0" t="s">
        <v>645</v>
      </c>
      <c r="E344" s="0" t="n">
        <v>-0.542726183353473</v>
      </c>
    </row>
    <row r="345" customFormat="false" ht="12.75" hidden="false" customHeight="false" outlineLevel="0" collapsed="false">
      <c r="D345" s="0" t="s">
        <v>646</v>
      </c>
      <c r="E345" s="0" t="n">
        <v>-0.542623651688065</v>
      </c>
    </row>
    <row r="346" customFormat="false" ht="12.75" hidden="false" customHeight="false" outlineLevel="0" collapsed="false">
      <c r="D346" s="0" t="s">
        <v>647</v>
      </c>
      <c r="E346" s="0" t="n">
        <v>-0.533546424013938</v>
      </c>
    </row>
    <row r="347" customFormat="false" ht="12.75" hidden="false" customHeight="false" outlineLevel="0" collapsed="false">
      <c r="D347" s="0" t="s">
        <v>648</v>
      </c>
      <c r="E347" s="0" t="n">
        <v>-0.533495053272649</v>
      </c>
    </row>
    <row r="348" customFormat="false" ht="12.75" hidden="false" customHeight="false" outlineLevel="0" collapsed="false">
      <c r="D348" s="0" t="s">
        <v>649</v>
      </c>
      <c r="E348" s="0" t="n">
        <v>-0.531448102415306</v>
      </c>
    </row>
    <row r="349" customFormat="false" ht="12.75" hidden="false" customHeight="false" outlineLevel="0" collapsed="false">
      <c r="D349" s="0" t="s">
        <v>650</v>
      </c>
      <c r="E349" s="0" t="n">
        <v>-0.531122533583964</v>
      </c>
    </row>
    <row r="350" customFormat="false" ht="12.75" hidden="false" customHeight="false" outlineLevel="0" collapsed="false">
      <c r="D350" s="0" t="s">
        <v>651</v>
      </c>
      <c r="E350" s="0" t="n">
        <v>-0.528439331057761</v>
      </c>
    </row>
    <row r="351" customFormat="false" ht="12.75" hidden="false" customHeight="false" outlineLevel="0" collapsed="false">
      <c r="D351" s="0" t="s">
        <v>652</v>
      </c>
      <c r="E351" s="0" t="n">
        <v>-0.527904227273796</v>
      </c>
    </row>
    <row r="352" customFormat="false" ht="12.75" hidden="false" customHeight="false" outlineLevel="0" collapsed="false">
      <c r="D352" s="0" t="s">
        <v>653</v>
      </c>
      <c r="E352" s="0" t="n">
        <v>-0.521716583100258</v>
      </c>
    </row>
    <row r="353" customFormat="false" ht="12.75" hidden="false" customHeight="false" outlineLevel="0" collapsed="false">
      <c r="D353" s="0" t="s">
        <v>654</v>
      </c>
      <c r="E353" s="0" t="n">
        <v>-0.518962024732971</v>
      </c>
    </row>
    <row r="354" customFormat="false" ht="12.75" hidden="false" customHeight="false" outlineLevel="0" collapsed="false">
      <c r="D354" s="0" t="s">
        <v>655</v>
      </c>
      <c r="E354" s="0" t="n">
        <v>-0.515968690939583</v>
      </c>
    </row>
    <row r="355" customFormat="false" ht="12.75" hidden="false" customHeight="false" outlineLevel="0" collapsed="false">
      <c r="D355" s="0" t="s">
        <v>656</v>
      </c>
      <c r="E355" s="0" t="n">
        <v>-0.514278335369524</v>
      </c>
    </row>
    <row r="356" customFormat="false" ht="12.75" hidden="false" customHeight="false" outlineLevel="0" collapsed="false">
      <c r="D356" s="0" t="s">
        <v>657</v>
      </c>
      <c r="E356" s="0" t="n">
        <v>-0.507413343232974</v>
      </c>
    </row>
    <row r="357" customFormat="false" ht="12.75" hidden="false" customHeight="false" outlineLevel="0" collapsed="false">
      <c r="D357" s="0" t="s">
        <v>658</v>
      </c>
      <c r="E357" s="0" t="n">
        <v>-0.499245880990136</v>
      </c>
    </row>
    <row r="358" customFormat="false" ht="12.75" hidden="false" customHeight="false" outlineLevel="0" collapsed="false">
      <c r="D358" s="0" t="s">
        <v>659</v>
      </c>
      <c r="E358" s="0" t="n">
        <v>-0.497871289246177</v>
      </c>
    </row>
    <row r="359" customFormat="false" ht="12.75" hidden="false" customHeight="false" outlineLevel="0" collapsed="false">
      <c r="D359" s="0" t="s">
        <v>660</v>
      </c>
      <c r="E359" s="0" t="n">
        <v>-0.497388664952907</v>
      </c>
    </row>
    <row r="360" customFormat="false" ht="12.75" hidden="false" customHeight="false" outlineLevel="0" collapsed="false">
      <c r="D360" s="0" t="s">
        <v>661</v>
      </c>
      <c r="E360" s="0" t="n">
        <v>-0.497199239668363</v>
      </c>
    </row>
    <row r="361" customFormat="false" ht="12.75" hidden="false" customHeight="false" outlineLevel="0" collapsed="false">
      <c r="D361" s="0" t="s">
        <v>662</v>
      </c>
      <c r="E361" s="0" t="n">
        <v>-0.495851918034212</v>
      </c>
    </row>
    <row r="362" customFormat="false" ht="12.75" hidden="false" customHeight="false" outlineLevel="0" collapsed="false">
      <c r="D362" s="0" t="s">
        <v>177</v>
      </c>
      <c r="E362" s="0" t="n">
        <v>-0.493139746730253</v>
      </c>
    </row>
    <row r="363" customFormat="false" ht="12.75" hidden="false" customHeight="false" outlineLevel="0" collapsed="false">
      <c r="D363" s="0" t="s">
        <v>663</v>
      </c>
      <c r="E363" s="0" t="n">
        <v>-0.489154137388622</v>
      </c>
    </row>
    <row r="364" customFormat="false" ht="12.75" hidden="false" customHeight="false" outlineLevel="0" collapsed="false">
      <c r="D364" s="0" t="s">
        <v>664</v>
      </c>
      <c r="E364" s="0" t="n">
        <v>-0.486744511479432</v>
      </c>
    </row>
    <row r="365" customFormat="false" ht="12.75" hidden="false" customHeight="false" outlineLevel="0" collapsed="false">
      <c r="D365" s="0" t="s">
        <v>665</v>
      </c>
      <c r="E365" s="0" t="n">
        <v>-0.479784982881214</v>
      </c>
    </row>
    <row r="366" customFormat="false" ht="12.75" hidden="false" customHeight="false" outlineLevel="0" collapsed="false">
      <c r="D366" s="0" t="s">
        <v>666</v>
      </c>
      <c r="E366" s="0" t="n">
        <v>-0.479330751840984</v>
      </c>
    </row>
    <row r="367" customFormat="false" ht="12.75" hidden="false" customHeight="false" outlineLevel="0" collapsed="false">
      <c r="D367" s="0" t="s">
        <v>667</v>
      </c>
      <c r="E367" s="0" t="n">
        <v>-0.478363755365728</v>
      </c>
    </row>
    <row r="368" customFormat="false" ht="12.75" hidden="false" customHeight="false" outlineLevel="0" collapsed="false">
      <c r="D368" s="0" t="s">
        <v>668</v>
      </c>
      <c r="E368" s="0" t="n">
        <v>-0.473109085064859</v>
      </c>
    </row>
    <row r="369" customFormat="false" ht="12.75" hidden="false" customHeight="false" outlineLevel="0" collapsed="false">
      <c r="D369" s="0" t="s">
        <v>669</v>
      </c>
      <c r="E369" s="0" t="n">
        <v>-0.464105310849596</v>
      </c>
    </row>
    <row r="370" customFormat="false" ht="12.75" hidden="false" customHeight="false" outlineLevel="0" collapsed="false">
      <c r="D370" s="0" t="s">
        <v>670</v>
      </c>
      <c r="E370" s="0" t="n">
        <v>-0.458818551487089</v>
      </c>
    </row>
    <row r="371" customFormat="false" ht="12.75" hidden="false" customHeight="false" outlineLevel="0" collapsed="false">
      <c r="D371" s="0" t="s">
        <v>671</v>
      </c>
      <c r="E371" s="0" t="n">
        <v>-0.458808368144848</v>
      </c>
    </row>
    <row r="372" customFormat="false" ht="12.75" hidden="false" customHeight="false" outlineLevel="0" collapsed="false">
      <c r="D372" s="0" t="s">
        <v>672</v>
      </c>
      <c r="E372" s="0" t="n">
        <v>-0.456782937786865</v>
      </c>
    </row>
    <row r="373" customFormat="false" ht="12.75" hidden="false" customHeight="false" outlineLevel="0" collapsed="false">
      <c r="D373" s="0" t="s">
        <v>673</v>
      </c>
      <c r="E373" s="0" t="n">
        <v>-0.453855358114022</v>
      </c>
    </row>
    <row r="374" customFormat="false" ht="12.75" hidden="false" customHeight="false" outlineLevel="0" collapsed="false">
      <c r="D374" s="0" t="s">
        <v>674</v>
      </c>
      <c r="E374" s="0" t="n">
        <v>-0.451434087208113</v>
      </c>
    </row>
    <row r="375" customFormat="false" ht="12.75" hidden="false" customHeight="false" outlineLevel="0" collapsed="false">
      <c r="D375" s="0" t="s">
        <v>675</v>
      </c>
      <c r="E375" s="0" t="n">
        <v>-0.44903884482957</v>
      </c>
    </row>
    <row r="376" customFormat="false" ht="12.75" hidden="false" customHeight="false" outlineLevel="0" collapsed="false">
      <c r="D376" s="0" t="s">
        <v>676</v>
      </c>
      <c r="E376" s="0" t="n">
        <v>-0.442899875841665</v>
      </c>
    </row>
    <row r="377" customFormat="false" ht="12.75" hidden="false" customHeight="false" outlineLevel="0" collapsed="false">
      <c r="D377" s="0" t="s">
        <v>677</v>
      </c>
      <c r="E377" s="0" t="n">
        <v>-0.441956145803668</v>
      </c>
    </row>
    <row r="378" customFormat="false" ht="12.75" hidden="false" customHeight="false" outlineLevel="0" collapsed="false">
      <c r="D378" s="0" t="s">
        <v>678</v>
      </c>
      <c r="E378" s="0" t="n">
        <v>-0.441902894930258</v>
      </c>
    </row>
    <row r="379" customFormat="false" ht="12.75" hidden="false" customHeight="false" outlineLevel="0" collapsed="false">
      <c r="D379" s="0" t="s">
        <v>679</v>
      </c>
      <c r="E379" s="0" t="n">
        <v>-0.440402847624651</v>
      </c>
    </row>
    <row r="380" customFormat="false" ht="12.75" hidden="false" customHeight="false" outlineLevel="0" collapsed="false">
      <c r="D380" s="0" t="s">
        <v>185</v>
      </c>
      <c r="E380" s="0" t="n">
        <v>-0.429857806775604</v>
      </c>
    </row>
    <row r="381" customFormat="false" ht="12.75" hidden="false" customHeight="false" outlineLevel="0" collapsed="false">
      <c r="D381" s="0" t="s">
        <v>680</v>
      </c>
      <c r="E381" s="0" t="n">
        <v>-0.424157275981345</v>
      </c>
    </row>
    <row r="382" customFormat="false" ht="12.75" hidden="false" customHeight="false" outlineLevel="0" collapsed="false">
      <c r="D382" s="0" t="s">
        <v>681</v>
      </c>
      <c r="E382" s="0" t="n">
        <v>-0.423984109809925</v>
      </c>
    </row>
    <row r="383" customFormat="false" ht="12.75" hidden="false" customHeight="false" outlineLevel="0" collapsed="false">
      <c r="D383" s="0" t="s">
        <v>682</v>
      </c>
      <c r="E383" s="0" t="n">
        <v>-0.422424188595344</v>
      </c>
    </row>
    <row r="384" customFormat="false" ht="12.75" hidden="false" customHeight="false" outlineLevel="0" collapsed="false">
      <c r="D384" s="0" t="s">
        <v>683</v>
      </c>
      <c r="E384" s="0" t="n">
        <v>-0.421242327918415</v>
      </c>
    </row>
    <row r="385" customFormat="false" ht="12.75" hidden="false" customHeight="false" outlineLevel="0" collapsed="false">
      <c r="D385" s="0" t="s">
        <v>684</v>
      </c>
      <c r="E385" s="0" t="n">
        <v>-0.419640326553509</v>
      </c>
    </row>
    <row r="386" customFormat="false" ht="12.75" hidden="false" customHeight="false" outlineLevel="0" collapsed="false">
      <c r="D386" s="0" t="s">
        <v>685</v>
      </c>
      <c r="E386" s="0" t="n">
        <v>-0.416841233616397</v>
      </c>
    </row>
    <row r="387" customFormat="false" ht="12.75" hidden="false" customHeight="false" outlineLevel="0" collapsed="false">
      <c r="D387" s="0" t="s">
        <v>686</v>
      </c>
      <c r="E387" s="0" t="n">
        <v>-0.41052421799875</v>
      </c>
    </row>
    <row r="388" customFormat="false" ht="12.75" hidden="false" customHeight="false" outlineLevel="0" collapsed="false">
      <c r="D388" s="0" t="s">
        <v>687</v>
      </c>
      <c r="E388" s="0" t="n">
        <v>-0.408116649467107</v>
      </c>
    </row>
    <row r="389" customFormat="false" ht="12.75" hidden="false" customHeight="false" outlineLevel="0" collapsed="false">
      <c r="D389" s="0" t="s">
        <v>688</v>
      </c>
      <c r="E389" s="0" t="n">
        <v>-0.400944167229442</v>
      </c>
    </row>
    <row r="390" customFormat="false" ht="12.75" hidden="false" customHeight="false" outlineLevel="0" collapsed="false">
      <c r="D390" s="0" t="s">
        <v>689</v>
      </c>
      <c r="E390" s="0" t="n">
        <v>-0.396645954368082</v>
      </c>
    </row>
    <row r="391" customFormat="false" ht="12.75" hidden="false" customHeight="false" outlineLevel="0" collapsed="false">
      <c r="D391" s="0" t="s">
        <v>690</v>
      </c>
      <c r="E391" s="0" t="n">
        <v>-0.393106953523932</v>
      </c>
    </row>
    <row r="392" customFormat="false" ht="12.75" hidden="false" customHeight="false" outlineLevel="0" collapsed="false">
      <c r="D392" s="0" t="s">
        <v>691</v>
      </c>
      <c r="E392" s="0" t="n">
        <v>-0.391398532267006</v>
      </c>
    </row>
    <row r="393" customFormat="false" ht="12.75" hidden="false" customHeight="false" outlineLevel="0" collapsed="false">
      <c r="D393" s="0" t="s">
        <v>189</v>
      </c>
      <c r="E393" s="0" t="n">
        <v>-0.389038252901964</v>
      </c>
    </row>
    <row r="394" customFormat="false" ht="12.75" hidden="false" customHeight="false" outlineLevel="0" collapsed="false">
      <c r="D394" s="0" t="s">
        <v>692</v>
      </c>
      <c r="E394" s="0" t="n">
        <v>-0.388006716766242</v>
      </c>
    </row>
    <row r="395" customFormat="false" ht="12.75" hidden="false" customHeight="false" outlineLevel="0" collapsed="false">
      <c r="D395" s="0" t="s">
        <v>693</v>
      </c>
      <c r="E395" s="0" t="n">
        <v>-0.385080219430144</v>
      </c>
    </row>
    <row r="396" customFormat="false" ht="12.75" hidden="false" customHeight="false" outlineLevel="0" collapsed="false">
      <c r="D396" s="0" t="s">
        <v>694</v>
      </c>
      <c r="E396" s="0" t="n">
        <v>-0.382250570751482</v>
      </c>
    </row>
    <row r="397" customFormat="false" ht="12.75" hidden="false" customHeight="false" outlineLevel="0" collapsed="false">
      <c r="D397" s="0" t="s">
        <v>695</v>
      </c>
      <c r="E397" s="0" t="n">
        <v>-0.380651249696178</v>
      </c>
    </row>
    <row r="398" customFormat="false" ht="12.75" hidden="false" customHeight="false" outlineLevel="0" collapsed="false">
      <c r="D398" s="0" t="s">
        <v>696</v>
      </c>
      <c r="E398" s="0" t="n">
        <v>-0.369229157872972</v>
      </c>
    </row>
    <row r="399" customFormat="false" ht="12.75" hidden="false" customHeight="false" outlineLevel="0" collapsed="false">
      <c r="D399" s="0" t="s">
        <v>697</v>
      </c>
      <c r="E399" s="0" t="n">
        <v>-0.364318845468649</v>
      </c>
    </row>
    <row r="400" customFormat="false" ht="12.75" hidden="false" customHeight="false" outlineLevel="0" collapsed="false">
      <c r="D400" s="0" t="s">
        <v>192</v>
      </c>
      <c r="E400" s="0" t="n">
        <v>-0.360425139125115</v>
      </c>
    </row>
    <row r="401" customFormat="false" ht="12.75" hidden="false" customHeight="false" outlineLevel="0" collapsed="false">
      <c r="D401" s="0" t="s">
        <v>698</v>
      </c>
      <c r="E401" s="0" t="n">
        <v>-0.35822197754528</v>
      </c>
    </row>
    <row r="402" customFormat="false" ht="12.75" hidden="false" customHeight="false" outlineLevel="0" collapsed="false">
      <c r="D402" s="0" t="s">
        <v>699</v>
      </c>
      <c r="E402" s="0" t="n">
        <v>-0.352996200850327</v>
      </c>
    </row>
    <row r="403" customFormat="false" ht="12.75" hidden="false" customHeight="false" outlineLevel="0" collapsed="false">
      <c r="D403" s="0" t="s">
        <v>700</v>
      </c>
      <c r="E403" s="0" t="n">
        <v>-0.351783129388361</v>
      </c>
    </row>
    <row r="404" customFormat="false" ht="12.75" hidden="false" customHeight="false" outlineLevel="0" collapsed="false">
      <c r="D404" s="0" t="s">
        <v>701</v>
      </c>
      <c r="E404" s="0" t="n">
        <v>-0.340766862096921</v>
      </c>
    </row>
    <row r="405" customFormat="false" ht="12.75" hidden="false" customHeight="false" outlineLevel="0" collapsed="false">
      <c r="D405" s="0" t="s">
        <v>702</v>
      </c>
      <c r="E405" s="0" t="n">
        <v>-0.334331627165515</v>
      </c>
    </row>
    <row r="406" customFormat="false" ht="12.75" hidden="false" customHeight="false" outlineLevel="0" collapsed="false">
      <c r="D406" s="0" t="s">
        <v>198</v>
      </c>
      <c r="E406" s="0" t="n">
        <v>-0.331362689693226</v>
      </c>
    </row>
    <row r="407" customFormat="false" ht="12.75" hidden="false" customHeight="false" outlineLevel="0" collapsed="false">
      <c r="D407" s="0" t="s">
        <v>703</v>
      </c>
      <c r="E407" s="0" t="n">
        <v>-0.328397113432554</v>
      </c>
    </row>
    <row r="408" customFormat="false" ht="12.75" hidden="false" customHeight="false" outlineLevel="0" collapsed="false">
      <c r="D408" s="0" t="s">
        <v>704</v>
      </c>
      <c r="E408" s="0" t="n">
        <v>-0.327461196824694</v>
      </c>
    </row>
    <row r="409" customFormat="false" ht="12.75" hidden="false" customHeight="false" outlineLevel="0" collapsed="false">
      <c r="D409" s="0" t="s">
        <v>705</v>
      </c>
      <c r="E409" s="0" t="n">
        <v>-0.326681909146858</v>
      </c>
    </row>
    <row r="410" customFormat="false" ht="12.75" hidden="false" customHeight="false" outlineLevel="0" collapsed="false">
      <c r="D410" s="0" t="s">
        <v>706</v>
      </c>
      <c r="E410" s="0" t="n">
        <v>-0.326100610220639</v>
      </c>
    </row>
    <row r="411" customFormat="false" ht="12.75" hidden="false" customHeight="false" outlineLevel="0" collapsed="false">
      <c r="D411" s="0" t="s">
        <v>707</v>
      </c>
      <c r="E411" s="0" t="n">
        <v>-0.325792416718359</v>
      </c>
    </row>
    <row r="412" customFormat="false" ht="12.75" hidden="false" customHeight="false" outlineLevel="0" collapsed="false">
      <c r="D412" s="0" t="s">
        <v>708</v>
      </c>
      <c r="E412" s="0" t="n">
        <v>-0.316022438530502</v>
      </c>
    </row>
    <row r="413" customFormat="false" ht="12.75" hidden="false" customHeight="false" outlineLevel="0" collapsed="false">
      <c r="D413" s="0" t="s">
        <v>709</v>
      </c>
      <c r="E413" s="0" t="n">
        <v>-0.314210551854322</v>
      </c>
    </row>
    <row r="414" customFormat="false" ht="12.75" hidden="false" customHeight="false" outlineLevel="0" collapsed="false">
      <c r="D414" s="0" t="s">
        <v>710</v>
      </c>
      <c r="E414" s="0" t="n">
        <v>-0.312950034179581</v>
      </c>
    </row>
    <row r="415" customFormat="false" ht="12.75" hidden="false" customHeight="false" outlineLevel="0" collapsed="false">
      <c r="D415" s="0" t="s">
        <v>210</v>
      </c>
      <c r="E415" s="0" t="n">
        <v>-0.306183009660883</v>
      </c>
    </row>
    <row r="416" customFormat="false" ht="12.75" hidden="false" customHeight="false" outlineLevel="0" collapsed="false">
      <c r="D416" s="0" t="s">
        <v>711</v>
      </c>
      <c r="E416" s="0" t="n">
        <v>-0.30434403261644</v>
      </c>
    </row>
    <row r="417" customFormat="false" ht="12.75" hidden="false" customHeight="false" outlineLevel="0" collapsed="false">
      <c r="D417" s="0" t="s">
        <v>712</v>
      </c>
      <c r="E417" s="0" t="n">
        <v>-0.303949993386171</v>
      </c>
    </row>
    <row r="418" customFormat="false" ht="12.75" hidden="false" customHeight="false" outlineLevel="0" collapsed="false">
      <c r="D418" s="0" t="s">
        <v>713</v>
      </c>
      <c r="E418" s="0" t="n">
        <v>-0.299855099814143</v>
      </c>
    </row>
    <row r="419" customFormat="false" ht="12.75" hidden="false" customHeight="false" outlineLevel="0" collapsed="false">
      <c r="D419" s="0" t="s">
        <v>714</v>
      </c>
      <c r="E419" s="0" t="n">
        <v>-0.29303431229489</v>
      </c>
    </row>
    <row r="420" customFormat="false" ht="12.75" hidden="false" customHeight="false" outlineLevel="0" collapsed="false">
      <c r="D420" s="0" t="s">
        <v>715</v>
      </c>
      <c r="E420" s="0" t="n">
        <v>-0.292601071301593</v>
      </c>
    </row>
    <row r="421" customFormat="false" ht="12.75" hidden="false" customHeight="false" outlineLevel="0" collapsed="false">
      <c r="D421" s="0" t="s">
        <v>716</v>
      </c>
      <c r="E421" s="0" t="n">
        <v>-0.282839779373891</v>
      </c>
    </row>
    <row r="422" customFormat="false" ht="12.75" hidden="false" customHeight="false" outlineLevel="0" collapsed="false">
      <c r="D422" s="0" t="s">
        <v>717</v>
      </c>
      <c r="E422" s="0" t="n">
        <v>-0.276365752990152</v>
      </c>
    </row>
    <row r="423" customFormat="false" ht="12.75" hidden="false" customHeight="false" outlineLevel="0" collapsed="false">
      <c r="D423" s="0" t="s">
        <v>718</v>
      </c>
      <c r="E423" s="0" t="n">
        <v>-0.276288233074636</v>
      </c>
    </row>
    <row r="424" customFormat="false" ht="12.75" hidden="false" customHeight="false" outlineLevel="0" collapsed="false">
      <c r="D424" s="0" t="s">
        <v>719</v>
      </c>
      <c r="E424" s="0" t="n">
        <v>-0.27378655720325</v>
      </c>
    </row>
    <row r="425" customFormat="false" ht="12.75" hidden="false" customHeight="false" outlineLevel="0" collapsed="false">
      <c r="D425" s="0" t="s">
        <v>720</v>
      </c>
      <c r="E425" s="0" t="n">
        <v>-0.27257174849455</v>
      </c>
    </row>
    <row r="426" customFormat="false" ht="12.75" hidden="false" customHeight="false" outlineLevel="0" collapsed="false">
      <c r="D426" s="0" t="s">
        <v>721</v>
      </c>
      <c r="E426" s="0" t="n">
        <v>-0.265618797092367</v>
      </c>
    </row>
    <row r="427" customFormat="false" ht="12.75" hidden="false" customHeight="false" outlineLevel="0" collapsed="false">
      <c r="D427" s="0" t="s">
        <v>722</v>
      </c>
      <c r="E427" s="0" t="n">
        <v>-0.265467781347424</v>
      </c>
    </row>
    <row r="428" customFormat="false" ht="12.75" hidden="false" customHeight="false" outlineLevel="0" collapsed="false">
      <c r="D428" s="0" t="s">
        <v>723</v>
      </c>
      <c r="E428" s="0" t="n">
        <v>-0.262537636640243</v>
      </c>
    </row>
    <row r="429" customFormat="false" ht="12.75" hidden="false" customHeight="false" outlineLevel="0" collapsed="false">
      <c r="D429" s="0" t="s">
        <v>724</v>
      </c>
      <c r="E429" s="0" t="n">
        <v>-0.262222135411268</v>
      </c>
    </row>
    <row r="430" customFormat="false" ht="12.75" hidden="false" customHeight="false" outlineLevel="0" collapsed="false">
      <c r="D430" s="0" t="s">
        <v>725</v>
      </c>
      <c r="E430" s="0" t="n">
        <v>-0.261651145112739</v>
      </c>
    </row>
    <row r="431" customFormat="false" ht="12.75" hidden="false" customHeight="false" outlineLevel="0" collapsed="false">
      <c r="D431" s="0" t="s">
        <v>726</v>
      </c>
      <c r="E431" s="0" t="n">
        <v>-0.258919648216906</v>
      </c>
    </row>
    <row r="432" customFormat="false" ht="12.75" hidden="false" customHeight="false" outlineLevel="0" collapsed="false">
      <c r="D432" s="0" t="s">
        <v>727</v>
      </c>
      <c r="E432" s="0" t="n">
        <v>-0.256249820861478</v>
      </c>
    </row>
    <row r="433" customFormat="false" ht="12.75" hidden="false" customHeight="false" outlineLevel="0" collapsed="false">
      <c r="D433" s="0" t="s">
        <v>728</v>
      </c>
      <c r="E433" s="0" t="n">
        <v>-0.244433698763635</v>
      </c>
    </row>
    <row r="434" customFormat="false" ht="12.75" hidden="false" customHeight="false" outlineLevel="0" collapsed="false">
      <c r="D434" s="0" t="s">
        <v>729</v>
      </c>
      <c r="E434" s="0" t="n">
        <v>-0.243402119110624</v>
      </c>
    </row>
    <row r="435" customFormat="false" ht="12.75" hidden="false" customHeight="false" outlineLevel="0" collapsed="false">
      <c r="D435" s="0" t="s">
        <v>730</v>
      </c>
      <c r="E435" s="0" t="n">
        <v>-0.240430740262092</v>
      </c>
    </row>
    <row r="436" customFormat="false" ht="12.75" hidden="false" customHeight="false" outlineLevel="0" collapsed="false">
      <c r="D436" s="0" t="s">
        <v>731</v>
      </c>
      <c r="E436" s="0" t="n">
        <v>-0.239929860504979</v>
      </c>
    </row>
    <row r="437" customFormat="false" ht="12.75" hidden="false" customHeight="false" outlineLevel="0" collapsed="false">
      <c r="D437" s="0" t="s">
        <v>732</v>
      </c>
      <c r="E437" s="0" t="n">
        <v>-0.237287905178548</v>
      </c>
    </row>
    <row r="438" customFormat="false" ht="12.75" hidden="false" customHeight="false" outlineLevel="0" collapsed="false">
      <c r="D438" s="0" t="s">
        <v>733</v>
      </c>
      <c r="E438" s="0" t="n">
        <v>-0.23725103697061</v>
      </c>
    </row>
    <row r="439" customFormat="false" ht="12.75" hidden="false" customHeight="false" outlineLevel="0" collapsed="false">
      <c r="D439" s="0" t="s">
        <v>734</v>
      </c>
      <c r="E439" s="0" t="n">
        <v>-0.23678496904818</v>
      </c>
    </row>
    <row r="440" customFormat="false" ht="12.75" hidden="false" customHeight="false" outlineLevel="0" collapsed="false">
      <c r="D440" s="0" t="s">
        <v>735</v>
      </c>
      <c r="E440" s="0" t="n">
        <v>-0.233835952144616</v>
      </c>
    </row>
    <row r="441" customFormat="false" ht="12.75" hidden="false" customHeight="false" outlineLevel="0" collapsed="false">
      <c r="D441" s="0" t="s">
        <v>222</v>
      </c>
      <c r="E441" s="0" t="n">
        <v>-0.230013786852929</v>
      </c>
    </row>
    <row r="442" customFormat="false" ht="12.75" hidden="false" customHeight="false" outlineLevel="0" collapsed="false">
      <c r="D442" s="0" t="s">
        <v>736</v>
      </c>
      <c r="E442" s="0" t="n">
        <v>-0.216362909856485</v>
      </c>
    </row>
    <row r="443" customFormat="false" ht="12.75" hidden="false" customHeight="false" outlineLevel="0" collapsed="false">
      <c r="D443" s="0" t="s">
        <v>737</v>
      </c>
      <c r="E443" s="0" t="n">
        <v>-0.21077842549903</v>
      </c>
    </row>
    <row r="444" customFormat="false" ht="12.75" hidden="false" customHeight="false" outlineLevel="0" collapsed="false">
      <c r="D444" s="0" t="s">
        <v>738</v>
      </c>
      <c r="E444" s="0" t="n">
        <v>-0.210717235617917</v>
      </c>
    </row>
    <row r="445" customFormat="false" ht="12.75" hidden="false" customHeight="false" outlineLevel="0" collapsed="false">
      <c r="D445" s="0" t="s">
        <v>739</v>
      </c>
      <c r="E445" s="0" t="n">
        <v>-0.209091223943002</v>
      </c>
    </row>
    <row r="446" customFormat="false" ht="12.75" hidden="false" customHeight="false" outlineLevel="0" collapsed="false">
      <c r="D446" s="0" t="s">
        <v>740</v>
      </c>
      <c r="E446" s="0" t="n">
        <v>-0.18508250179967</v>
      </c>
    </row>
    <row r="447" customFormat="false" ht="12.75" hidden="false" customHeight="false" outlineLevel="0" collapsed="false">
      <c r="D447" s="0" t="s">
        <v>741</v>
      </c>
      <c r="E447" s="0" t="n">
        <v>-0.180613709505493</v>
      </c>
    </row>
    <row r="448" customFormat="false" ht="12.75" hidden="false" customHeight="false" outlineLevel="0" collapsed="false">
      <c r="D448" s="0" t="s">
        <v>742</v>
      </c>
      <c r="E448" s="0" t="n">
        <v>-0.177224169174494</v>
      </c>
    </row>
    <row r="449" customFormat="false" ht="12.75" hidden="false" customHeight="false" outlineLevel="0" collapsed="false">
      <c r="D449" s="0" t="s">
        <v>743</v>
      </c>
      <c r="E449" s="0" t="n">
        <v>-0.176223123102257</v>
      </c>
    </row>
    <row r="450" customFormat="false" ht="12.75" hidden="false" customHeight="false" outlineLevel="0" collapsed="false">
      <c r="D450" s="0" t="s">
        <v>744</v>
      </c>
      <c r="E450" s="0" t="n">
        <v>-0.167381371651975</v>
      </c>
    </row>
    <row r="451" customFormat="false" ht="12.75" hidden="false" customHeight="false" outlineLevel="0" collapsed="false">
      <c r="D451" s="0" t="s">
        <v>745</v>
      </c>
      <c r="E451" s="0" t="n">
        <v>-0.166484101466532</v>
      </c>
    </row>
    <row r="452" customFormat="false" ht="12.75" hidden="false" customHeight="false" outlineLevel="0" collapsed="false">
      <c r="D452" s="0" t="s">
        <v>746</v>
      </c>
      <c r="E452" s="0" t="n">
        <v>-0.165271243607159</v>
      </c>
    </row>
    <row r="453" customFormat="false" ht="12.75" hidden="false" customHeight="false" outlineLevel="0" collapsed="false">
      <c r="D453" s="0" t="s">
        <v>747</v>
      </c>
      <c r="E453" s="0" t="n">
        <v>-0.156795090232724</v>
      </c>
    </row>
    <row r="454" customFormat="false" ht="12.75" hidden="false" customHeight="false" outlineLevel="0" collapsed="false">
      <c r="D454" s="0" t="s">
        <v>748</v>
      </c>
      <c r="E454" s="0" t="n">
        <v>-0.156731597710908</v>
      </c>
    </row>
    <row r="455" customFormat="false" ht="12.75" hidden="false" customHeight="false" outlineLevel="0" collapsed="false">
      <c r="D455" s="0" t="s">
        <v>749</v>
      </c>
      <c r="E455" s="0" t="n">
        <v>-0.154524348389737</v>
      </c>
    </row>
    <row r="456" customFormat="false" ht="12.75" hidden="false" customHeight="false" outlineLevel="0" collapsed="false">
      <c r="D456" s="0" t="s">
        <v>236</v>
      </c>
      <c r="E456" s="0" t="n">
        <v>-0.149760818596767</v>
      </c>
    </row>
    <row r="457" customFormat="false" ht="12.75" hidden="false" customHeight="false" outlineLevel="0" collapsed="false">
      <c r="D457" s="0" t="s">
        <v>239</v>
      </c>
      <c r="E457" s="0" t="n">
        <v>-0.145349705015055</v>
      </c>
    </row>
    <row r="458" customFormat="false" ht="12.75" hidden="false" customHeight="false" outlineLevel="0" collapsed="false">
      <c r="D458" s="0" t="s">
        <v>750</v>
      </c>
      <c r="E458" s="0" t="n">
        <v>-0.142102059989955</v>
      </c>
    </row>
    <row r="459" customFormat="false" ht="12.75" hidden="false" customHeight="false" outlineLevel="0" collapsed="false">
      <c r="D459" s="0" t="s">
        <v>751</v>
      </c>
      <c r="E459" s="0" t="n">
        <v>-0.141414654967675</v>
      </c>
    </row>
    <row r="460" customFormat="false" ht="12.75" hidden="false" customHeight="false" outlineLevel="0" collapsed="false">
      <c r="D460" s="0" t="s">
        <v>243</v>
      </c>
      <c r="E460" s="0" t="n">
        <v>-0.140137885913197</v>
      </c>
    </row>
    <row r="461" customFormat="false" ht="12.75" hidden="false" customHeight="false" outlineLevel="0" collapsed="false">
      <c r="D461" s="0" t="s">
        <v>752</v>
      </c>
      <c r="E461" s="0" t="n">
        <v>-0.137877623609602</v>
      </c>
    </row>
    <row r="462" customFormat="false" ht="12.75" hidden="false" customHeight="false" outlineLevel="0" collapsed="false">
      <c r="D462" s="0" t="s">
        <v>753</v>
      </c>
      <c r="E462" s="0" t="n">
        <v>-0.133909224800655</v>
      </c>
    </row>
    <row r="463" customFormat="false" ht="12.75" hidden="false" customHeight="false" outlineLevel="0" collapsed="false">
      <c r="D463" s="0" t="s">
        <v>754</v>
      </c>
      <c r="E463" s="0" t="n">
        <v>-0.132109786117578</v>
      </c>
    </row>
    <row r="464" customFormat="false" ht="12.75" hidden="false" customHeight="false" outlineLevel="0" collapsed="false">
      <c r="D464" s="0" t="s">
        <v>755</v>
      </c>
      <c r="E464" s="0" t="n">
        <v>-0.130886297388038</v>
      </c>
    </row>
    <row r="465" customFormat="false" ht="12.75" hidden="false" customHeight="false" outlineLevel="0" collapsed="false">
      <c r="D465" s="0" t="s">
        <v>756</v>
      </c>
      <c r="E465" s="0" t="n">
        <v>-0.123998741594681</v>
      </c>
    </row>
    <row r="466" customFormat="false" ht="12.75" hidden="false" customHeight="false" outlineLevel="0" collapsed="false">
      <c r="D466" s="0" t="s">
        <v>757</v>
      </c>
      <c r="E466" s="0" t="n">
        <v>-0.121204006288125</v>
      </c>
    </row>
    <row r="467" customFormat="false" ht="12.75" hidden="false" customHeight="false" outlineLevel="0" collapsed="false">
      <c r="D467" s="0" t="s">
        <v>758</v>
      </c>
      <c r="E467" s="0" t="n">
        <v>-0.120114851389567</v>
      </c>
    </row>
    <row r="468" customFormat="false" ht="12.75" hidden="false" customHeight="false" outlineLevel="0" collapsed="false">
      <c r="D468" s="0" t="s">
        <v>759</v>
      </c>
      <c r="E468" s="0" t="n">
        <v>-0.113488014157912</v>
      </c>
    </row>
    <row r="469" customFormat="false" ht="12.75" hidden="false" customHeight="false" outlineLevel="0" collapsed="false">
      <c r="D469" s="0" t="s">
        <v>760</v>
      </c>
      <c r="E469" s="0" t="n">
        <v>-0.109171164056001</v>
      </c>
    </row>
    <row r="470" customFormat="false" ht="12.75" hidden="false" customHeight="false" outlineLevel="0" collapsed="false">
      <c r="D470" s="0" t="s">
        <v>761</v>
      </c>
      <c r="E470" s="0" t="n">
        <v>-0.10361134397727</v>
      </c>
    </row>
    <row r="471" customFormat="false" ht="12.75" hidden="false" customHeight="false" outlineLevel="0" collapsed="false">
      <c r="D471" s="0" t="s">
        <v>762</v>
      </c>
      <c r="E471" s="0" t="n">
        <v>-0.103236954789411</v>
      </c>
    </row>
    <row r="472" customFormat="false" ht="12.75" hidden="false" customHeight="false" outlineLevel="0" collapsed="false">
      <c r="D472" s="0" t="s">
        <v>763</v>
      </c>
      <c r="E472" s="0" t="n">
        <v>-0.101066776630334</v>
      </c>
    </row>
    <row r="473" customFormat="false" ht="12.75" hidden="false" customHeight="false" outlineLevel="0" collapsed="false">
      <c r="D473" s="0" t="s">
        <v>764</v>
      </c>
      <c r="E473" s="0" t="n">
        <v>-0.0919243084640716</v>
      </c>
    </row>
    <row r="474" customFormat="false" ht="12.75" hidden="false" customHeight="false" outlineLevel="0" collapsed="false">
      <c r="D474" s="0" t="s">
        <v>765</v>
      </c>
      <c r="E474" s="0" t="n">
        <v>-0.086845799578296</v>
      </c>
    </row>
    <row r="475" customFormat="false" ht="12.75" hidden="false" customHeight="false" outlineLevel="0" collapsed="false">
      <c r="D475" s="0" t="s">
        <v>766</v>
      </c>
      <c r="E475" s="0" t="n">
        <v>-0.082268992088074</v>
      </c>
    </row>
    <row r="476" customFormat="false" ht="12.75" hidden="false" customHeight="false" outlineLevel="0" collapsed="false">
      <c r="D476" s="0" t="s">
        <v>767</v>
      </c>
      <c r="E476" s="0" t="n">
        <v>-0.0787988354766032</v>
      </c>
    </row>
    <row r="477" customFormat="false" ht="12.75" hidden="false" customHeight="false" outlineLevel="0" collapsed="false">
      <c r="D477" s="0" t="s">
        <v>768</v>
      </c>
      <c r="E477" s="0" t="n">
        <v>-0.0742488505554202</v>
      </c>
    </row>
    <row r="478" customFormat="false" ht="12.75" hidden="false" customHeight="false" outlineLevel="0" collapsed="false">
      <c r="D478" s="0" t="s">
        <v>769</v>
      </c>
      <c r="E478" s="0" t="n">
        <v>-0.0739047066412076</v>
      </c>
    </row>
    <row r="479" customFormat="false" ht="12.75" hidden="false" customHeight="false" outlineLevel="0" collapsed="false">
      <c r="D479" s="0" t="s">
        <v>770</v>
      </c>
      <c r="E479" s="0" t="n">
        <v>-0.0719113890293162</v>
      </c>
    </row>
    <row r="480" customFormat="false" ht="12.75" hidden="false" customHeight="false" outlineLevel="0" collapsed="false">
      <c r="D480" s="0" t="s">
        <v>771</v>
      </c>
      <c r="E480" s="0" t="n">
        <v>-0.067156090114474</v>
      </c>
    </row>
    <row r="481" customFormat="false" ht="12.75" hidden="false" customHeight="false" outlineLevel="0" collapsed="false">
      <c r="D481" s="0" t="s">
        <v>772</v>
      </c>
      <c r="E481" s="0" t="n">
        <v>-0.0626073383239137</v>
      </c>
    </row>
    <row r="482" customFormat="false" ht="12.75" hidden="false" customHeight="false" outlineLevel="0" collapsed="false">
      <c r="D482" s="0" t="s">
        <v>773</v>
      </c>
      <c r="E482" s="0" t="n">
        <v>-0.0621788718080463</v>
      </c>
    </row>
    <row r="483" customFormat="false" ht="12.75" hidden="false" customHeight="false" outlineLevel="0" collapsed="false">
      <c r="D483" s="0" t="s">
        <v>774</v>
      </c>
      <c r="E483" s="0" t="n">
        <v>-0.0595583802943471</v>
      </c>
    </row>
    <row r="484" customFormat="false" ht="12.75" hidden="false" customHeight="false" outlineLevel="0" collapsed="false">
      <c r="D484" s="0" t="s">
        <v>775</v>
      </c>
      <c r="E484" s="0" t="n">
        <v>-0.0431204474395913</v>
      </c>
    </row>
    <row r="485" customFormat="false" ht="12.75" hidden="false" customHeight="false" outlineLevel="0" collapsed="false">
      <c r="D485" s="0" t="s">
        <v>776</v>
      </c>
      <c r="E485" s="0" t="n">
        <v>-0.039437824877564</v>
      </c>
    </row>
    <row r="486" customFormat="false" ht="12.75" hidden="false" customHeight="false" outlineLevel="0" collapsed="false">
      <c r="D486" s="0" t="s">
        <v>777</v>
      </c>
      <c r="E486" s="0" t="n">
        <v>-0.0340470038019338</v>
      </c>
    </row>
    <row r="487" customFormat="false" ht="12.75" hidden="false" customHeight="false" outlineLevel="0" collapsed="false">
      <c r="D487" s="0" t="s">
        <v>778</v>
      </c>
      <c r="E487" s="0" t="n">
        <v>-0.0314270454623002</v>
      </c>
    </row>
    <row r="488" customFormat="false" ht="12.75" hidden="false" customHeight="false" outlineLevel="0" collapsed="false">
      <c r="D488" s="0" t="s">
        <v>779</v>
      </c>
      <c r="E488" s="0" t="n">
        <v>-0.0284043349120983</v>
      </c>
    </row>
    <row r="489" customFormat="false" ht="12.75" hidden="false" customHeight="false" outlineLevel="0" collapsed="false">
      <c r="D489" s="0" t="s">
        <v>780</v>
      </c>
      <c r="E489" s="0" t="n">
        <v>-0.0272683452884443</v>
      </c>
    </row>
    <row r="490" customFormat="false" ht="12.75" hidden="false" customHeight="false" outlineLevel="0" collapsed="false">
      <c r="D490" s="0" t="s">
        <v>781</v>
      </c>
      <c r="E490" s="0" t="n">
        <v>-0.0261340179176959</v>
      </c>
    </row>
    <row r="491" customFormat="false" ht="12.75" hidden="false" customHeight="false" outlineLevel="0" collapsed="false">
      <c r="D491" s="0" t="s">
        <v>782</v>
      </c>
      <c r="E491" s="0" t="n">
        <v>-0.0243762408679472</v>
      </c>
    </row>
    <row r="492" customFormat="false" ht="12.75" hidden="false" customHeight="false" outlineLevel="0" collapsed="false">
      <c r="D492" s="0" t="s">
        <v>783</v>
      </c>
      <c r="E492" s="0" t="n">
        <v>-0.0208631037991551</v>
      </c>
    </row>
    <row r="493" customFormat="false" ht="12.75" hidden="false" customHeight="false" outlineLevel="0" collapsed="false">
      <c r="D493" s="0" t="s">
        <v>784</v>
      </c>
      <c r="E493" s="0" t="n">
        <v>-0.0179691756499436</v>
      </c>
    </row>
    <row r="494" customFormat="false" ht="12.75" hidden="false" customHeight="false" outlineLevel="0" collapsed="false">
      <c r="D494" s="0" t="s">
        <v>785</v>
      </c>
      <c r="E494" s="0" t="n">
        <v>-0.0160777750631021</v>
      </c>
    </row>
    <row r="495" customFormat="false" ht="12.75" hidden="false" customHeight="false" outlineLevel="0" collapsed="false">
      <c r="D495" s="0" t="s">
        <v>786</v>
      </c>
      <c r="E495" s="0" t="n">
        <v>-0.0153594177436688</v>
      </c>
    </row>
    <row r="496" customFormat="false" ht="12.75" hidden="false" customHeight="false" outlineLevel="0" collapsed="false">
      <c r="D496" s="0" t="s">
        <v>787</v>
      </c>
      <c r="E496" s="0" t="n">
        <v>-0.00687483337061425</v>
      </c>
    </row>
    <row r="497" customFormat="false" ht="12.75" hidden="false" customHeight="false" outlineLevel="0" collapsed="false">
      <c r="D497" s="0" t="s">
        <v>788</v>
      </c>
      <c r="E497" s="0" t="n">
        <v>-0.00542129591267306</v>
      </c>
    </row>
    <row r="498" customFormat="false" ht="12.75" hidden="false" customHeight="false" outlineLevel="0" collapsed="false">
      <c r="D498" s="0" t="s">
        <v>789</v>
      </c>
      <c r="E498" s="0" t="n">
        <v>-0.00355136816099253</v>
      </c>
    </row>
    <row r="499" customFormat="false" ht="12.75" hidden="false" customHeight="false" outlineLevel="0" collapsed="false">
      <c r="D499" s="0" t="s">
        <v>790</v>
      </c>
      <c r="E499" s="0" t="n">
        <v>-0.00315715585779441</v>
      </c>
    </row>
    <row r="500" customFormat="false" ht="12.75" hidden="false" customHeight="false" outlineLevel="0" collapsed="false">
      <c r="D500" s="0" t="s">
        <v>791</v>
      </c>
      <c r="E500" s="0" t="n">
        <v>0.00112864434768754</v>
      </c>
    </row>
    <row r="501" customFormat="false" ht="12.75" hidden="false" customHeight="false" outlineLevel="0" collapsed="false">
      <c r="D501" s="0" t="s">
        <v>792</v>
      </c>
      <c r="E501" s="0" t="n">
        <v>0.00496479804250134</v>
      </c>
    </row>
    <row r="502" customFormat="false" ht="12.75" hidden="false" customHeight="false" outlineLevel="0" collapsed="false">
      <c r="D502" s="0" t="s">
        <v>793</v>
      </c>
      <c r="E502" s="0" t="n">
        <v>0.00735498443279925</v>
      </c>
    </row>
    <row r="503" customFormat="false" ht="12.75" hidden="false" customHeight="false" outlineLevel="0" collapsed="false">
      <c r="D503" s="0" t="s">
        <v>794</v>
      </c>
      <c r="E503" s="0" t="n">
        <v>0.0163393239234872</v>
      </c>
    </row>
    <row r="504" customFormat="false" ht="12.75" hidden="false" customHeight="false" outlineLevel="0" collapsed="false">
      <c r="D504" s="0" t="s">
        <v>795</v>
      </c>
      <c r="E504" s="0" t="n">
        <v>0.0235771122614184</v>
      </c>
    </row>
    <row r="505" customFormat="false" ht="12.75" hidden="false" customHeight="false" outlineLevel="0" collapsed="false">
      <c r="D505" s="0" t="s">
        <v>796</v>
      </c>
      <c r="E505" s="0" t="n">
        <v>0.0235953118523751</v>
      </c>
    </row>
    <row r="506" customFormat="false" ht="12.75" hidden="false" customHeight="false" outlineLevel="0" collapsed="false">
      <c r="D506" s="0" t="s">
        <v>797</v>
      </c>
      <c r="E506" s="0" t="n">
        <v>0.0242257769995174</v>
      </c>
    </row>
    <row r="507" customFormat="false" ht="12.75" hidden="false" customHeight="false" outlineLevel="0" collapsed="false">
      <c r="D507" s="0" t="s">
        <v>798</v>
      </c>
      <c r="E507" s="0" t="n">
        <v>0.0264741056288209</v>
      </c>
    </row>
    <row r="508" customFormat="false" ht="12.75" hidden="false" customHeight="false" outlineLevel="0" collapsed="false">
      <c r="D508" s="0" t="s">
        <v>799</v>
      </c>
      <c r="E508" s="0" t="n">
        <v>0.0308305949703934</v>
      </c>
    </row>
    <row r="509" customFormat="false" ht="12.75" hidden="false" customHeight="false" outlineLevel="0" collapsed="false">
      <c r="D509" s="0" t="s">
        <v>800</v>
      </c>
      <c r="E509" s="0" t="n">
        <v>0.030961755489978</v>
      </c>
    </row>
    <row r="510" customFormat="false" ht="12.75" hidden="false" customHeight="false" outlineLevel="0" collapsed="false">
      <c r="D510" s="0" t="s">
        <v>801</v>
      </c>
      <c r="E510" s="0" t="n">
        <v>0.0337211835529211</v>
      </c>
    </row>
    <row r="511" customFormat="false" ht="12.75" hidden="false" customHeight="false" outlineLevel="0" collapsed="false">
      <c r="D511" s="0" t="s">
        <v>802</v>
      </c>
      <c r="E511" s="0" t="n">
        <v>0.0355381917059615</v>
      </c>
    </row>
    <row r="512" customFormat="false" ht="12.75" hidden="false" customHeight="false" outlineLevel="0" collapsed="false">
      <c r="D512" s="0" t="s">
        <v>803</v>
      </c>
      <c r="E512" s="0" t="n">
        <v>0.0484483232857193</v>
      </c>
    </row>
    <row r="513" customFormat="false" ht="12.75" hidden="false" customHeight="false" outlineLevel="0" collapsed="false">
      <c r="D513" s="0" t="s">
        <v>804</v>
      </c>
      <c r="E513" s="0" t="n">
        <v>0.0500091451821677</v>
      </c>
    </row>
    <row r="514" customFormat="false" ht="12.75" hidden="false" customHeight="false" outlineLevel="0" collapsed="false">
      <c r="D514" s="0" t="s">
        <v>805</v>
      </c>
      <c r="E514" s="0" t="n">
        <v>0.0556194841163105</v>
      </c>
    </row>
    <row r="515" customFormat="false" ht="12.75" hidden="false" customHeight="false" outlineLevel="0" collapsed="false">
      <c r="D515" s="0" t="s">
        <v>806</v>
      </c>
      <c r="E515" s="0" t="n">
        <v>0.0585924480445189</v>
      </c>
    </row>
    <row r="516" customFormat="false" ht="12.75" hidden="false" customHeight="false" outlineLevel="0" collapsed="false">
      <c r="D516" s="0" t="s">
        <v>807</v>
      </c>
      <c r="E516" s="0" t="n">
        <v>0.0671174035159632</v>
      </c>
    </row>
    <row r="517" customFormat="false" ht="12.75" hidden="false" customHeight="false" outlineLevel="0" collapsed="false">
      <c r="D517" s="0" t="s">
        <v>808</v>
      </c>
      <c r="E517" s="0" t="n">
        <v>0.0777129499961299</v>
      </c>
    </row>
    <row r="518" customFormat="false" ht="12.75" hidden="false" customHeight="false" outlineLevel="0" collapsed="false">
      <c r="D518" s="0" t="s">
        <v>809</v>
      </c>
      <c r="E518" s="0" t="n">
        <v>0.0788161532743644</v>
      </c>
    </row>
    <row r="519" customFormat="false" ht="12.75" hidden="false" customHeight="false" outlineLevel="0" collapsed="false">
      <c r="D519" s="0" t="s">
        <v>810</v>
      </c>
      <c r="E519" s="0" t="n">
        <v>0.0799071737325083</v>
      </c>
    </row>
    <row r="520" customFormat="false" ht="12.75" hidden="false" customHeight="false" outlineLevel="0" collapsed="false">
      <c r="D520" s="0" t="s">
        <v>264</v>
      </c>
      <c r="E520" s="0" t="n">
        <v>0.0860025280290871</v>
      </c>
    </row>
    <row r="521" customFormat="false" ht="12.75" hidden="false" customHeight="false" outlineLevel="0" collapsed="false">
      <c r="D521" s="0" t="s">
        <v>811</v>
      </c>
      <c r="E521" s="0" t="n">
        <v>0.0926333091422442</v>
      </c>
    </row>
    <row r="522" customFormat="false" ht="12.75" hidden="false" customHeight="false" outlineLevel="0" collapsed="false">
      <c r="D522" s="0" t="s">
        <v>812</v>
      </c>
      <c r="E522" s="0" t="n">
        <v>0.0968626589932582</v>
      </c>
    </row>
    <row r="523" customFormat="false" ht="12.75" hidden="false" customHeight="false" outlineLevel="0" collapsed="false">
      <c r="D523" s="0" t="s">
        <v>813</v>
      </c>
      <c r="E523" s="0" t="n">
        <v>0.0974165065891126</v>
      </c>
    </row>
    <row r="524" customFormat="false" ht="12.75" hidden="false" customHeight="false" outlineLevel="0" collapsed="false">
      <c r="D524" s="0" t="s">
        <v>266</v>
      </c>
      <c r="E524" s="0" t="n">
        <v>0.099351698912373</v>
      </c>
    </row>
    <row r="525" customFormat="false" ht="12.75" hidden="false" customHeight="false" outlineLevel="0" collapsed="false">
      <c r="D525" s="0" t="s">
        <v>814</v>
      </c>
      <c r="E525" s="0" t="n">
        <v>0.0994344048510408</v>
      </c>
    </row>
    <row r="526" customFormat="false" ht="12.75" hidden="false" customHeight="false" outlineLevel="0" collapsed="false">
      <c r="D526" s="0" t="s">
        <v>815</v>
      </c>
      <c r="E526" s="0" t="n">
        <v>0.107467446135914</v>
      </c>
    </row>
    <row r="527" customFormat="false" ht="12.75" hidden="false" customHeight="false" outlineLevel="0" collapsed="false">
      <c r="D527" s="0" t="s">
        <v>816</v>
      </c>
      <c r="E527" s="0" t="n">
        <v>0.111930296000435</v>
      </c>
    </row>
    <row r="528" customFormat="false" ht="12.75" hidden="false" customHeight="false" outlineLevel="0" collapsed="false">
      <c r="D528" s="0" t="s">
        <v>817</v>
      </c>
      <c r="E528" s="0" t="n">
        <v>0.11238569735323</v>
      </c>
    </row>
    <row r="529" customFormat="false" ht="12.75" hidden="false" customHeight="false" outlineLevel="0" collapsed="false">
      <c r="D529" s="0" t="s">
        <v>818</v>
      </c>
      <c r="E529" s="0" t="n">
        <v>0.113002157084229</v>
      </c>
    </row>
    <row r="530" customFormat="false" ht="12.75" hidden="false" customHeight="false" outlineLevel="0" collapsed="false">
      <c r="D530" s="0" t="s">
        <v>819</v>
      </c>
      <c r="E530" s="0" t="n">
        <v>0.114827291904233</v>
      </c>
    </row>
    <row r="531" customFormat="false" ht="12.75" hidden="false" customHeight="false" outlineLevel="0" collapsed="false">
      <c r="D531" s="0" t="s">
        <v>820</v>
      </c>
      <c r="E531" s="0" t="n">
        <v>0.114857828844585</v>
      </c>
    </row>
    <row r="532" customFormat="false" ht="12.75" hidden="false" customHeight="false" outlineLevel="0" collapsed="false">
      <c r="D532" s="0" t="s">
        <v>821</v>
      </c>
      <c r="E532" s="0" t="n">
        <v>0.119079153197523</v>
      </c>
    </row>
    <row r="533" customFormat="false" ht="12.75" hidden="false" customHeight="false" outlineLevel="0" collapsed="false">
      <c r="D533" s="0" t="s">
        <v>822</v>
      </c>
      <c r="E533" s="0" t="n">
        <v>0.12038785005637</v>
      </c>
    </row>
    <row r="534" customFormat="false" ht="12.75" hidden="false" customHeight="false" outlineLevel="0" collapsed="false">
      <c r="D534" s="0" t="s">
        <v>823</v>
      </c>
      <c r="E534" s="0" t="n">
        <v>0.126823308329501</v>
      </c>
    </row>
    <row r="535" customFormat="false" ht="12.75" hidden="false" customHeight="false" outlineLevel="0" collapsed="false">
      <c r="D535" s="0" t="s">
        <v>824</v>
      </c>
      <c r="E535" s="0" t="n">
        <v>0.126850931084291</v>
      </c>
    </row>
    <row r="536" customFormat="false" ht="12.75" hidden="false" customHeight="false" outlineLevel="0" collapsed="false">
      <c r="D536" s="0" t="s">
        <v>825</v>
      </c>
      <c r="E536" s="0" t="n">
        <v>0.127396146430622</v>
      </c>
    </row>
    <row r="537" customFormat="false" ht="12.75" hidden="false" customHeight="false" outlineLevel="0" collapsed="false">
      <c r="D537" s="0" t="s">
        <v>826</v>
      </c>
      <c r="E537" s="0" t="n">
        <v>0.132437670857905</v>
      </c>
    </row>
    <row r="538" customFormat="false" ht="12.75" hidden="false" customHeight="false" outlineLevel="0" collapsed="false">
      <c r="D538" s="0" t="s">
        <v>827</v>
      </c>
      <c r="E538" s="0" t="n">
        <v>0.133283885301936</v>
      </c>
    </row>
    <row r="539" customFormat="false" ht="12.75" hidden="false" customHeight="false" outlineLevel="0" collapsed="false">
      <c r="D539" s="0" t="s">
        <v>828</v>
      </c>
      <c r="E539" s="0" t="n">
        <v>0.139148267847052</v>
      </c>
    </row>
    <row r="540" customFormat="false" ht="12.75" hidden="false" customHeight="false" outlineLevel="0" collapsed="false">
      <c r="D540" s="0" t="s">
        <v>829</v>
      </c>
      <c r="E540" s="0" t="n">
        <v>0.169258701091716</v>
      </c>
    </row>
    <row r="541" customFormat="false" ht="12.75" hidden="false" customHeight="false" outlineLevel="0" collapsed="false">
      <c r="D541" s="0" t="s">
        <v>830</v>
      </c>
      <c r="E541" s="0" t="n">
        <v>0.178316792285057</v>
      </c>
    </row>
    <row r="542" customFormat="false" ht="12.75" hidden="false" customHeight="false" outlineLevel="0" collapsed="false">
      <c r="D542" s="0" t="s">
        <v>831</v>
      </c>
      <c r="E542" s="0" t="n">
        <v>0.180588658471152</v>
      </c>
    </row>
    <row r="543" customFormat="false" ht="12.75" hidden="false" customHeight="false" outlineLevel="0" collapsed="false">
      <c r="D543" s="0" t="s">
        <v>832</v>
      </c>
      <c r="E543" s="0" t="n">
        <v>0.186047034109897</v>
      </c>
    </row>
    <row r="544" customFormat="false" ht="12.75" hidden="false" customHeight="false" outlineLevel="0" collapsed="false">
      <c r="D544" s="0" t="s">
        <v>833</v>
      </c>
      <c r="E544" s="0" t="n">
        <v>0.18724043831194</v>
      </c>
    </row>
    <row r="545" customFormat="false" ht="12.75" hidden="false" customHeight="false" outlineLevel="0" collapsed="false">
      <c r="D545" s="0" t="s">
        <v>834</v>
      </c>
      <c r="E545" s="0" t="n">
        <v>0.188982170754408</v>
      </c>
    </row>
    <row r="546" customFormat="false" ht="12.75" hidden="false" customHeight="false" outlineLevel="0" collapsed="false">
      <c r="D546" s="0" t="s">
        <v>835</v>
      </c>
      <c r="E546" s="0" t="n">
        <v>0.19728821803619</v>
      </c>
    </row>
    <row r="547" customFormat="false" ht="12.75" hidden="false" customHeight="false" outlineLevel="0" collapsed="false">
      <c r="D547" s="0" t="s">
        <v>836</v>
      </c>
      <c r="E547" s="0" t="n">
        <v>0.198759695329215</v>
      </c>
    </row>
    <row r="548" customFormat="false" ht="12.75" hidden="false" customHeight="false" outlineLevel="0" collapsed="false">
      <c r="D548" s="0" t="s">
        <v>276</v>
      </c>
      <c r="E548" s="0" t="n">
        <v>0.19981541046174</v>
      </c>
    </row>
    <row r="549" customFormat="false" ht="12.75" hidden="false" customHeight="false" outlineLevel="0" collapsed="false">
      <c r="D549" s="0" t="s">
        <v>278</v>
      </c>
      <c r="E549" s="0" t="n">
        <v>0.206954073287138</v>
      </c>
    </row>
    <row r="550" customFormat="false" ht="12.75" hidden="false" customHeight="false" outlineLevel="0" collapsed="false">
      <c r="D550" s="0" t="s">
        <v>837</v>
      </c>
      <c r="E550" s="0" t="n">
        <v>0.20868129309622</v>
      </c>
    </row>
    <row r="551" customFormat="false" ht="12.75" hidden="false" customHeight="false" outlineLevel="0" collapsed="false">
      <c r="D551" s="0" t="s">
        <v>838</v>
      </c>
      <c r="E551" s="0" t="n">
        <v>0.213950001941071</v>
      </c>
    </row>
    <row r="552" customFormat="false" ht="12.75" hidden="false" customHeight="false" outlineLevel="0" collapsed="false">
      <c r="D552" s="0" t="s">
        <v>839</v>
      </c>
      <c r="E552" s="0" t="n">
        <v>0.220895676821129</v>
      </c>
    </row>
    <row r="553" customFormat="false" ht="12.75" hidden="false" customHeight="false" outlineLevel="0" collapsed="false">
      <c r="D553" s="0" t="s">
        <v>840</v>
      </c>
      <c r="E553" s="0" t="n">
        <v>0.224279521792285</v>
      </c>
    </row>
    <row r="554" customFormat="false" ht="12.75" hidden="false" customHeight="false" outlineLevel="0" collapsed="false">
      <c r="D554" s="0" t="s">
        <v>841</v>
      </c>
      <c r="E554" s="0" t="n">
        <v>0.228218560525381</v>
      </c>
    </row>
    <row r="555" customFormat="false" ht="12.75" hidden="false" customHeight="false" outlineLevel="0" collapsed="false">
      <c r="D555" s="0" t="s">
        <v>842</v>
      </c>
      <c r="E555" s="0" t="n">
        <v>0.236779365491011</v>
      </c>
    </row>
    <row r="556" customFormat="false" ht="12.75" hidden="false" customHeight="false" outlineLevel="0" collapsed="false">
      <c r="D556" s="0" t="s">
        <v>843</v>
      </c>
      <c r="E556" s="0" t="n">
        <v>0.242017492271502</v>
      </c>
    </row>
    <row r="557" customFormat="false" ht="12.75" hidden="false" customHeight="false" outlineLevel="0" collapsed="false">
      <c r="D557" s="0" t="s">
        <v>844</v>
      </c>
      <c r="E557" s="0" t="n">
        <v>0.246062099663964</v>
      </c>
    </row>
    <row r="558" customFormat="false" ht="12.75" hidden="false" customHeight="false" outlineLevel="0" collapsed="false">
      <c r="D558" s="0" t="s">
        <v>845</v>
      </c>
      <c r="E558" s="0" t="n">
        <v>0.249330813727907</v>
      </c>
    </row>
    <row r="559" customFormat="false" ht="12.75" hidden="false" customHeight="false" outlineLevel="0" collapsed="false">
      <c r="D559" s="0" t="s">
        <v>846</v>
      </c>
      <c r="E559" s="0" t="n">
        <v>0.249354962432731</v>
      </c>
    </row>
    <row r="560" customFormat="false" ht="12.75" hidden="false" customHeight="false" outlineLevel="0" collapsed="false">
      <c r="D560" s="0" t="s">
        <v>847</v>
      </c>
      <c r="E560" s="0" t="n">
        <v>0.250067212707772</v>
      </c>
    </row>
    <row r="561" customFormat="false" ht="12.75" hidden="false" customHeight="false" outlineLevel="0" collapsed="false">
      <c r="D561" s="0" t="s">
        <v>282</v>
      </c>
      <c r="E561" s="0" t="n">
        <v>0.25015263506587</v>
      </c>
    </row>
    <row r="562" customFormat="false" ht="12.75" hidden="false" customHeight="false" outlineLevel="0" collapsed="false">
      <c r="D562" s="0" t="s">
        <v>848</v>
      </c>
      <c r="E562" s="0" t="n">
        <v>0.251458748777283</v>
      </c>
    </row>
    <row r="563" customFormat="false" ht="12.75" hidden="false" customHeight="false" outlineLevel="0" collapsed="false">
      <c r="D563" s="0" t="s">
        <v>849</v>
      </c>
      <c r="E563" s="0" t="n">
        <v>0.258018751911654</v>
      </c>
    </row>
    <row r="564" customFormat="false" ht="12.75" hidden="false" customHeight="false" outlineLevel="0" collapsed="false">
      <c r="D564" s="0" t="s">
        <v>284</v>
      </c>
      <c r="E564" s="0" t="n">
        <v>0.261677984751074</v>
      </c>
    </row>
    <row r="565" customFormat="false" ht="12.75" hidden="false" customHeight="false" outlineLevel="0" collapsed="false">
      <c r="D565" s="0" t="s">
        <v>850</v>
      </c>
      <c r="E565" s="0" t="n">
        <v>0.262142917453782</v>
      </c>
    </row>
    <row r="566" customFormat="false" ht="12.75" hidden="false" customHeight="false" outlineLevel="0" collapsed="false">
      <c r="D566" s="0" t="s">
        <v>851</v>
      </c>
      <c r="E566" s="0" t="n">
        <v>0.264765123010363</v>
      </c>
    </row>
    <row r="567" customFormat="false" ht="12.75" hidden="false" customHeight="false" outlineLevel="0" collapsed="false">
      <c r="D567" s="0" t="s">
        <v>852</v>
      </c>
      <c r="E567" s="0" t="n">
        <v>0.265918302626116</v>
      </c>
    </row>
    <row r="568" customFormat="false" ht="12.75" hidden="false" customHeight="false" outlineLevel="0" collapsed="false">
      <c r="D568" s="0" t="s">
        <v>853</v>
      </c>
      <c r="E568" s="0" t="n">
        <v>0.266075939447958</v>
      </c>
    </row>
    <row r="569" customFormat="false" ht="12.75" hidden="false" customHeight="false" outlineLevel="0" collapsed="false">
      <c r="D569" s="0" t="s">
        <v>854</v>
      </c>
      <c r="E569" s="0" t="n">
        <v>0.268985249894911</v>
      </c>
    </row>
    <row r="570" customFormat="false" ht="12.75" hidden="false" customHeight="false" outlineLevel="0" collapsed="false">
      <c r="D570" s="0" t="s">
        <v>855</v>
      </c>
      <c r="E570" s="0" t="n">
        <v>0.269929468079795</v>
      </c>
    </row>
    <row r="571" customFormat="false" ht="12.75" hidden="false" customHeight="false" outlineLevel="0" collapsed="false">
      <c r="D571" s="0" t="s">
        <v>856</v>
      </c>
      <c r="E571" s="0" t="n">
        <v>0.272372295064275</v>
      </c>
    </row>
    <row r="572" customFormat="false" ht="12.75" hidden="false" customHeight="false" outlineLevel="0" collapsed="false">
      <c r="D572" s="0" t="s">
        <v>857</v>
      </c>
      <c r="E572" s="0" t="n">
        <v>0.282674979275678</v>
      </c>
    </row>
    <row r="573" customFormat="false" ht="12.75" hidden="false" customHeight="false" outlineLevel="0" collapsed="false">
      <c r="D573" s="0" t="s">
        <v>858</v>
      </c>
      <c r="E573" s="0" t="n">
        <v>0.283381641104619</v>
      </c>
    </row>
    <row r="574" customFormat="false" ht="12.75" hidden="false" customHeight="false" outlineLevel="0" collapsed="false">
      <c r="D574" s="0" t="s">
        <v>859</v>
      </c>
      <c r="E574" s="0" t="n">
        <v>0.28995856569421</v>
      </c>
    </row>
    <row r="575" customFormat="false" ht="12.75" hidden="false" customHeight="false" outlineLevel="0" collapsed="false">
      <c r="D575" s="0" t="s">
        <v>860</v>
      </c>
      <c r="E575" s="0" t="n">
        <v>0.290000470543585</v>
      </c>
    </row>
    <row r="576" customFormat="false" ht="12.75" hidden="false" customHeight="false" outlineLevel="0" collapsed="false">
      <c r="D576" s="0" t="s">
        <v>861</v>
      </c>
      <c r="E576" s="0" t="n">
        <v>0.291718521873536</v>
      </c>
    </row>
    <row r="577" customFormat="false" ht="12.75" hidden="false" customHeight="false" outlineLevel="0" collapsed="false">
      <c r="D577" s="0" t="s">
        <v>862</v>
      </c>
      <c r="E577" s="0" t="n">
        <v>0.295296695523727</v>
      </c>
    </row>
    <row r="578" customFormat="false" ht="12.75" hidden="false" customHeight="false" outlineLevel="0" collapsed="false">
      <c r="D578" s="0" t="s">
        <v>863</v>
      </c>
      <c r="E578" s="0" t="n">
        <v>0.29764699609649</v>
      </c>
    </row>
    <row r="579" customFormat="false" ht="12.75" hidden="false" customHeight="false" outlineLevel="0" collapsed="false">
      <c r="D579" s="0" t="s">
        <v>864</v>
      </c>
      <c r="E579" s="0" t="n">
        <v>0.298670442546318</v>
      </c>
    </row>
    <row r="580" customFormat="false" ht="12.75" hidden="false" customHeight="false" outlineLevel="0" collapsed="false">
      <c r="D580" s="0" t="s">
        <v>865</v>
      </c>
      <c r="E580" s="0" t="n">
        <v>0.304890157504926</v>
      </c>
    </row>
    <row r="581" customFormat="false" ht="12.75" hidden="false" customHeight="false" outlineLevel="0" collapsed="false">
      <c r="D581" s="0" t="s">
        <v>866</v>
      </c>
      <c r="E581" s="0" t="n">
        <v>0.305057648706209</v>
      </c>
    </row>
    <row r="582" customFormat="false" ht="12.75" hidden="false" customHeight="false" outlineLevel="0" collapsed="false">
      <c r="D582" s="0" t="s">
        <v>867</v>
      </c>
      <c r="E582" s="0" t="n">
        <v>0.307899008742776</v>
      </c>
    </row>
    <row r="583" customFormat="false" ht="12.75" hidden="false" customHeight="false" outlineLevel="0" collapsed="false">
      <c r="D583" s="0" t="s">
        <v>868</v>
      </c>
      <c r="E583" s="0" t="n">
        <v>0.314291487162063</v>
      </c>
    </row>
    <row r="584" customFormat="false" ht="12.75" hidden="false" customHeight="false" outlineLevel="0" collapsed="false">
      <c r="D584" s="0" t="s">
        <v>869</v>
      </c>
      <c r="E584" s="0" t="n">
        <v>0.315271077241999</v>
      </c>
    </row>
    <row r="585" customFormat="false" ht="12.75" hidden="false" customHeight="false" outlineLevel="0" collapsed="false">
      <c r="D585" s="0" t="s">
        <v>870</v>
      </c>
      <c r="E585" s="0" t="n">
        <v>0.329054966555231</v>
      </c>
    </row>
    <row r="586" customFormat="false" ht="12.75" hidden="false" customHeight="false" outlineLevel="0" collapsed="false">
      <c r="D586" s="0" t="s">
        <v>871</v>
      </c>
      <c r="E586" s="0" t="n">
        <v>0.335563782914365</v>
      </c>
    </row>
    <row r="587" customFormat="false" ht="12.75" hidden="false" customHeight="false" outlineLevel="0" collapsed="false">
      <c r="D587" s="0" t="s">
        <v>872</v>
      </c>
      <c r="E587" s="0" t="n">
        <v>0.336096947697512</v>
      </c>
    </row>
    <row r="588" customFormat="false" ht="12.75" hidden="false" customHeight="false" outlineLevel="0" collapsed="false">
      <c r="D588" s="0" t="s">
        <v>873</v>
      </c>
      <c r="E588" s="0" t="n">
        <v>0.342982727615612</v>
      </c>
    </row>
    <row r="589" customFormat="false" ht="12.75" hidden="false" customHeight="false" outlineLevel="0" collapsed="false">
      <c r="D589" s="0" t="s">
        <v>874</v>
      </c>
      <c r="E589" s="0" t="n">
        <v>0.347826918044753</v>
      </c>
    </row>
    <row r="590" customFormat="false" ht="12.75" hidden="false" customHeight="false" outlineLevel="0" collapsed="false">
      <c r="D590" s="0" t="s">
        <v>875</v>
      </c>
      <c r="E590" s="0" t="n">
        <v>0.349257553535524</v>
      </c>
    </row>
    <row r="591" customFormat="false" ht="12.75" hidden="false" customHeight="false" outlineLevel="0" collapsed="false">
      <c r="D591" s="0" t="s">
        <v>876</v>
      </c>
      <c r="E591" s="0" t="n">
        <v>0.349871365422381</v>
      </c>
    </row>
    <row r="592" customFormat="false" ht="12.75" hidden="false" customHeight="false" outlineLevel="0" collapsed="false">
      <c r="D592" s="0" t="s">
        <v>877</v>
      </c>
      <c r="E592" s="0" t="n">
        <v>0.350346522910056</v>
      </c>
    </row>
    <row r="593" customFormat="false" ht="12.75" hidden="false" customHeight="false" outlineLevel="0" collapsed="false">
      <c r="D593" s="0" t="s">
        <v>878</v>
      </c>
      <c r="E593" s="0" t="n">
        <v>0.357288274798998</v>
      </c>
    </row>
    <row r="594" customFormat="false" ht="12.75" hidden="false" customHeight="false" outlineLevel="0" collapsed="false">
      <c r="D594" s="0" t="s">
        <v>879</v>
      </c>
      <c r="E594" s="0" t="n">
        <v>0.359986063919919</v>
      </c>
    </row>
    <row r="595" customFormat="false" ht="12.75" hidden="false" customHeight="false" outlineLevel="0" collapsed="false">
      <c r="D595" s="0" t="s">
        <v>880</v>
      </c>
      <c r="E595" s="0" t="n">
        <v>0.363189799052035</v>
      </c>
    </row>
    <row r="596" customFormat="false" ht="12.75" hidden="false" customHeight="false" outlineLevel="0" collapsed="false">
      <c r="D596" s="0" t="s">
        <v>881</v>
      </c>
      <c r="E596" s="0" t="n">
        <v>0.363554567042368</v>
      </c>
    </row>
    <row r="597" customFormat="false" ht="12.75" hidden="false" customHeight="false" outlineLevel="0" collapsed="false">
      <c r="D597" s="0" t="s">
        <v>882</v>
      </c>
      <c r="E597" s="0" t="n">
        <v>0.365099142090926</v>
      </c>
    </row>
    <row r="598" customFormat="false" ht="12.75" hidden="false" customHeight="false" outlineLevel="0" collapsed="false">
      <c r="D598" s="0" t="s">
        <v>301</v>
      </c>
      <c r="E598" s="0" t="n">
        <v>0.369973826159482</v>
      </c>
    </row>
    <row r="599" customFormat="false" ht="12.75" hidden="false" customHeight="false" outlineLevel="0" collapsed="false">
      <c r="D599" s="0" t="s">
        <v>883</v>
      </c>
      <c r="E599" s="0" t="n">
        <v>0.378527860662947</v>
      </c>
    </row>
    <row r="600" customFormat="false" ht="12.75" hidden="false" customHeight="false" outlineLevel="0" collapsed="false">
      <c r="D600" s="0" t="s">
        <v>884</v>
      </c>
      <c r="E600" s="0" t="n">
        <v>0.379084397548863</v>
      </c>
    </row>
    <row r="601" customFormat="false" ht="12.75" hidden="false" customHeight="false" outlineLevel="0" collapsed="false">
      <c r="D601" s="0" t="s">
        <v>885</v>
      </c>
      <c r="E601" s="0" t="n">
        <v>0.38106789338969</v>
      </c>
    </row>
    <row r="602" customFormat="false" ht="12.75" hidden="false" customHeight="false" outlineLevel="0" collapsed="false">
      <c r="D602" s="0" t="s">
        <v>886</v>
      </c>
      <c r="E602" s="0" t="n">
        <v>0.386215343665878</v>
      </c>
    </row>
    <row r="603" customFormat="false" ht="12.75" hidden="false" customHeight="false" outlineLevel="0" collapsed="false">
      <c r="D603" s="0" t="s">
        <v>887</v>
      </c>
      <c r="E603" s="0" t="n">
        <v>0.388944723123165</v>
      </c>
    </row>
    <row r="604" customFormat="false" ht="12.75" hidden="false" customHeight="false" outlineLevel="0" collapsed="false">
      <c r="D604" s="0" t="s">
        <v>888</v>
      </c>
      <c r="E604" s="0" t="n">
        <v>0.393273845267318</v>
      </c>
    </row>
    <row r="605" customFormat="false" ht="12.75" hidden="false" customHeight="false" outlineLevel="0" collapsed="false">
      <c r="D605" s="0" t="s">
        <v>889</v>
      </c>
      <c r="E605" s="0" t="n">
        <v>0.398459826726531</v>
      </c>
    </row>
    <row r="606" customFormat="false" ht="12.75" hidden="false" customHeight="false" outlineLevel="0" collapsed="false">
      <c r="D606" s="0" t="s">
        <v>890</v>
      </c>
      <c r="E606" s="0" t="n">
        <v>0.399311652140607</v>
      </c>
    </row>
    <row r="607" customFormat="false" ht="12.75" hidden="false" customHeight="false" outlineLevel="0" collapsed="false">
      <c r="D607" s="0" t="s">
        <v>891</v>
      </c>
      <c r="E607" s="0" t="n">
        <v>0.403004985418067</v>
      </c>
    </row>
    <row r="608" customFormat="false" ht="12.75" hidden="false" customHeight="false" outlineLevel="0" collapsed="false">
      <c r="D608" s="0" t="s">
        <v>307</v>
      </c>
      <c r="E608" s="0" t="n">
        <v>0.405757081302588</v>
      </c>
    </row>
    <row r="609" customFormat="false" ht="12.75" hidden="false" customHeight="false" outlineLevel="0" collapsed="false">
      <c r="D609" s="0" t="s">
        <v>892</v>
      </c>
      <c r="E609" s="0" t="n">
        <v>0.410164091150594</v>
      </c>
    </row>
    <row r="610" customFormat="false" ht="12.75" hidden="false" customHeight="false" outlineLevel="0" collapsed="false">
      <c r="D610" s="0" t="s">
        <v>893</v>
      </c>
      <c r="E610" s="0" t="n">
        <v>0.413379999889759</v>
      </c>
    </row>
    <row r="611" customFormat="false" ht="12.75" hidden="false" customHeight="false" outlineLevel="0" collapsed="false">
      <c r="D611" s="0" t="s">
        <v>894</v>
      </c>
      <c r="E611" s="0" t="n">
        <v>0.413608714186383</v>
      </c>
    </row>
    <row r="612" customFormat="false" ht="12.75" hidden="false" customHeight="false" outlineLevel="0" collapsed="false">
      <c r="D612" s="0" t="s">
        <v>895</v>
      </c>
      <c r="E612" s="0" t="n">
        <v>0.413635790435696</v>
      </c>
    </row>
    <row r="613" customFormat="false" ht="12.75" hidden="false" customHeight="false" outlineLevel="0" collapsed="false">
      <c r="D613" s="0" t="s">
        <v>896</v>
      </c>
      <c r="E613" s="0" t="n">
        <v>0.415218148242041</v>
      </c>
    </row>
    <row r="614" customFormat="false" ht="12.75" hidden="false" customHeight="false" outlineLevel="0" collapsed="false">
      <c r="D614" s="0" t="s">
        <v>897</v>
      </c>
      <c r="E614" s="0" t="n">
        <v>0.415260341930461</v>
      </c>
    </row>
    <row r="615" customFormat="false" ht="12.75" hidden="false" customHeight="false" outlineLevel="0" collapsed="false">
      <c r="D615" s="0" t="s">
        <v>898</v>
      </c>
      <c r="E615" s="0" t="n">
        <v>0.415642492176308</v>
      </c>
    </row>
    <row r="616" customFormat="false" ht="12.75" hidden="false" customHeight="false" outlineLevel="0" collapsed="false">
      <c r="D616" s="0" t="s">
        <v>899</v>
      </c>
      <c r="E616" s="0" t="n">
        <v>0.415650415373925</v>
      </c>
    </row>
    <row r="617" customFormat="false" ht="12.75" hidden="false" customHeight="false" outlineLevel="0" collapsed="false">
      <c r="D617" s="0" t="s">
        <v>900</v>
      </c>
      <c r="E617" s="0" t="n">
        <v>0.416833841989658</v>
      </c>
    </row>
    <row r="618" customFormat="false" ht="12.75" hidden="false" customHeight="false" outlineLevel="0" collapsed="false">
      <c r="D618" s="0" t="s">
        <v>901</v>
      </c>
      <c r="E618" s="0" t="n">
        <v>0.418975707183799</v>
      </c>
    </row>
    <row r="619" customFormat="false" ht="12.75" hidden="false" customHeight="false" outlineLevel="0" collapsed="false">
      <c r="D619" s="0" t="s">
        <v>902</v>
      </c>
      <c r="E619" s="0" t="n">
        <v>0.420081069517611</v>
      </c>
    </row>
    <row r="620" customFormat="false" ht="12.75" hidden="false" customHeight="false" outlineLevel="0" collapsed="false">
      <c r="D620" s="0" t="s">
        <v>903</v>
      </c>
      <c r="E620" s="0" t="n">
        <v>0.422725033353723</v>
      </c>
    </row>
    <row r="621" customFormat="false" ht="12.75" hidden="false" customHeight="false" outlineLevel="0" collapsed="false">
      <c r="D621" s="0" t="s">
        <v>904</v>
      </c>
      <c r="E621" s="0" t="n">
        <v>0.425008856171069</v>
      </c>
    </row>
    <row r="622" customFormat="false" ht="12.75" hidden="false" customHeight="false" outlineLevel="0" collapsed="false">
      <c r="D622" s="0" t="s">
        <v>905</v>
      </c>
      <c r="E622" s="0" t="n">
        <v>0.434822934048988</v>
      </c>
    </row>
    <row r="623" customFormat="false" ht="12.75" hidden="false" customHeight="false" outlineLevel="0" collapsed="false">
      <c r="D623" s="0" t="s">
        <v>906</v>
      </c>
      <c r="E623" s="0" t="n">
        <v>0.435533921922441</v>
      </c>
    </row>
    <row r="624" customFormat="false" ht="12.75" hidden="false" customHeight="false" outlineLevel="0" collapsed="false">
      <c r="D624" s="0" t="s">
        <v>907</v>
      </c>
      <c r="E624" s="0" t="n">
        <v>0.444346501217293</v>
      </c>
    </row>
    <row r="625" customFormat="false" ht="12.75" hidden="false" customHeight="false" outlineLevel="0" collapsed="false">
      <c r="D625" s="0" t="s">
        <v>908</v>
      </c>
      <c r="E625" s="0" t="n">
        <v>0.445669522473966</v>
      </c>
    </row>
    <row r="626" customFormat="false" ht="12.75" hidden="false" customHeight="false" outlineLevel="0" collapsed="false">
      <c r="D626" s="0" t="s">
        <v>909</v>
      </c>
      <c r="E626" s="0" t="n">
        <v>0.454654896472551</v>
      </c>
    </row>
    <row r="627" customFormat="false" ht="12.75" hidden="false" customHeight="false" outlineLevel="0" collapsed="false">
      <c r="D627" s="0" t="s">
        <v>910</v>
      </c>
      <c r="E627" s="0" t="n">
        <v>0.468864461288351</v>
      </c>
    </row>
    <row r="628" customFormat="false" ht="12.75" hidden="false" customHeight="false" outlineLevel="0" collapsed="false">
      <c r="D628" s="0" t="s">
        <v>911</v>
      </c>
      <c r="E628" s="0" t="n">
        <v>0.475106812218823</v>
      </c>
    </row>
    <row r="629" customFormat="false" ht="12.75" hidden="false" customHeight="false" outlineLevel="0" collapsed="false">
      <c r="D629" s="0" t="s">
        <v>912</v>
      </c>
      <c r="E629" s="0" t="n">
        <v>0.476915262964774</v>
      </c>
    </row>
    <row r="630" customFormat="false" ht="12.75" hidden="false" customHeight="false" outlineLevel="0" collapsed="false">
      <c r="D630" s="0" t="s">
        <v>913</v>
      </c>
      <c r="E630" s="0" t="n">
        <v>0.480271424578985</v>
      </c>
    </row>
    <row r="631" customFormat="false" ht="12.75" hidden="false" customHeight="false" outlineLevel="0" collapsed="false">
      <c r="D631" s="0" t="s">
        <v>914</v>
      </c>
      <c r="E631" s="0" t="n">
        <v>0.482343059034662</v>
      </c>
    </row>
    <row r="632" customFormat="false" ht="12.75" hidden="false" customHeight="false" outlineLevel="0" collapsed="false">
      <c r="D632" s="0" t="s">
        <v>915</v>
      </c>
      <c r="E632" s="0" t="n">
        <v>0.489881750352902</v>
      </c>
    </row>
    <row r="633" customFormat="false" ht="12.75" hidden="false" customHeight="false" outlineLevel="0" collapsed="false">
      <c r="D633" s="0" t="s">
        <v>916</v>
      </c>
      <c r="E633" s="0" t="n">
        <v>0.49288978637663</v>
      </c>
    </row>
    <row r="634" customFormat="false" ht="12.75" hidden="false" customHeight="false" outlineLevel="0" collapsed="false">
      <c r="D634" s="0" t="s">
        <v>917</v>
      </c>
      <c r="E634" s="0" t="n">
        <v>0.494057185237745</v>
      </c>
    </row>
    <row r="635" customFormat="false" ht="12.75" hidden="false" customHeight="false" outlineLevel="0" collapsed="false">
      <c r="D635" s="0" t="s">
        <v>918</v>
      </c>
      <c r="E635" s="0" t="n">
        <v>0.501018214204804</v>
      </c>
    </row>
    <row r="636" customFormat="false" ht="12.75" hidden="false" customHeight="false" outlineLevel="0" collapsed="false">
      <c r="D636" s="0" t="s">
        <v>919</v>
      </c>
      <c r="E636" s="0" t="n">
        <v>0.522082090760908</v>
      </c>
    </row>
    <row r="637" customFormat="false" ht="12.75" hidden="false" customHeight="false" outlineLevel="0" collapsed="false">
      <c r="D637" s="0" t="s">
        <v>920</v>
      </c>
      <c r="E637" s="0" t="n">
        <v>0.524582684388219</v>
      </c>
    </row>
    <row r="638" customFormat="false" ht="12.75" hidden="false" customHeight="false" outlineLevel="0" collapsed="false">
      <c r="D638" s="0" t="s">
        <v>315</v>
      </c>
      <c r="E638" s="0" t="n">
        <v>0.527088063703649</v>
      </c>
    </row>
    <row r="639" customFormat="false" ht="12.75" hidden="false" customHeight="false" outlineLevel="0" collapsed="false">
      <c r="D639" s="0" t="s">
        <v>921</v>
      </c>
      <c r="E639" s="0" t="n">
        <v>0.527139812885453</v>
      </c>
    </row>
    <row r="640" customFormat="false" ht="12.75" hidden="false" customHeight="false" outlineLevel="0" collapsed="false">
      <c r="D640" s="0" t="s">
        <v>922</v>
      </c>
      <c r="E640" s="0" t="n">
        <v>0.542130761814796</v>
      </c>
    </row>
    <row r="641" customFormat="false" ht="12.75" hidden="false" customHeight="false" outlineLevel="0" collapsed="false">
      <c r="D641" s="0" t="s">
        <v>923</v>
      </c>
      <c r="E641" s="0" t="n">
        <v>0.544078160805042</v>
      </c>
    </row>
    <row r="642" customFormat="false" ht="12.75" hidden="false" customHeight="false" outlineLevel="0" collapsed="false">
      <c r="D642" s="0" t="s">
        <v>924</v>
      </c>
      <c r="E642" s="0" t="n">
        <v>0.551736403428299</v>
      </c>
    </row>
    <row r="643" customFormat="false" ht="12.75" hidden="false" customHeight="false" outlineLevel="0" collapsed="false">
      <c r="D643" s="0" t="s">
        <v>925</v>
      </c>
      <c r="E643" s="0" t="n">
        <v>0.555303192946725</v>
      </c>
    </row>
    <row r="644" customFormat="false" ht="12.75" hidden="false" customHeight="false" outlineLevel="0" collapsed="false">
      <c r="D644" s="0" t="s">
        <v>926</v>
      </c>
      <c r="E644" s="0" t="n">
        <v>0.558405744870298</v>
      </c>
    </row>
    <row r="645" customFormat="false" ht="12.75" hidden="false" customHeight="false" outlineLevel="0" collapsed="false">
      <c r="D645" s="0" t="s">
        <v>325</v>
      </c>
      <c r="E645" s="0" t="n">
        <v>0.560632883918462</v>
      </c>
    </row>
    <row r="646" customFormat="false" ht="12.75" hidden="false" customHeight="false" outlineLevel="0" collapsed="false">
      <c r="D646" s="0" t="s">
        <v>927</v>
      </c>
      <c r="E646" s="0" t="n">
        <v>0.564393529339251</v>
      </c>
    </row>
    <row r="647" customFormat="false" ht="12.75" hidden="false" customHeight="false" outlineLevel="0" collapsed="false">
      <c r="D647" s="0" t="s">
        <v>928</v>
      </c>
      <c r="E647" s="0" t="n">
        <v>0.569196091730104</v>
      </c>
    </row>
    <row r="648" customFormat="false" ht="12.75" hidden="false" customHeight="false" outlineLevel="0" collapsed="false">
      <c r="D648" s="0" t="s">
        <v>929</v>
      </c>
      <c r="E648" s="0" t="n">
        <v>0.5703261382433</v>
      </c>
    </row>
    <row r="649" customFormat="false" ht="12.75" hidden="false" customHeight="false" outlineLevel="0" collapsed="false">
      <c r="D649" s="0" t="s">
        <v>930</v>
      </c>
      <c r="E649" s="0" t="n">
        <v>0.575916438850165</v>
      </c>
    </row>
    <row r="650" customFormat="false" ht="12.75" hidden="false" customHeight="false" outlineLevel="0" collapsed="false">
      <c r="D650" s="0" t="s">
        <v>931</v>
      </c>
      <c r="E650" s="0" t="n">
        <v>0.579678473211927</v>
      </c>
    </row>
    <row r="651" customFormat="false" ht="12.75" hidden="false" customHeight="false" outlineLevel="0" collapsed="false">
      <c r="D651" s="0" t="s">
        <v>932</v>
      </c>
      <c r="E651" s="0" t="n">
        <v>0.582539221507527</v>
      </c>
    </row>
    <row r="652" customFormat="false" ht="12.75" hidden="false" customHeight="false" outlineLevel="0" collapsed="false">
      <c r="D652" s="0" t="s">
        <v>933</v>
      </c>
      <c r="E652" s="0" t="n">
        <v>0.585447744104523</v>
      </c>
    </row>
    <row r="653" customFormat="false" ht="12.75" hidden="false" customHeight="false" outlineLevel="0" collapsed="false">
      <c r="D653" s="0" t="s">
        <v>934</v>
      </c>
      <c r="E653" s="0" t="n">
        <v>0.588782809358356</v>
      </c>
    </row>
    <row r="654" customFormat="false" ht="12.75" hidden="false" customHeight="false" outlineLevel="0" collapsed="false">
      <c r="D654" s="0" t="s">
        <v>935</v>
      </c>
      <c r="E654" s="0" t="n">
        <v>0.597333564926976</v>
      </c>
    </row>
    <row r="655" customFormat="false" ht="12.75" hidden="false" customHeight="false" outlineLevel="0" collapsed="false">
      <c r="D655" s="0" t="s">
        <v>936</v>
      </c>
      <c r="E655" s="0" t="n">
        <v>0.59813533004197</v>
      </c>
    </row>
    <row r="656" customFormat="false" ht="12.75" hidden="false" customHeight="false" outlineLevel="0" collapsed="false">
      <c r="D656" s="0" t="s">
        <v>937</v>
      </c>
      <c r="E656" s="0" t="n">
        <v>0.601503942211412</v>
      </c>
    </row>
    <row r="657" customFormat="false" ht="12.75" hidden="false" customHeight="false" outlineLevel="0" collapsed="false">
      <c r="D657" s="0" t="s">
        <v>938</v>
      </c>
      <c r="E657" s="0" t="n">
        <v>0.601708404855396</v>
      </c>
    </row>
    <row r="658" customFormat="false" ht="12.75" hidden="false" customHeight="false" outlineLevel="0" collapsed="false">
      <c r="D658" s="0" t="s">
        <v>939</v>
      </c>
      <c r="E658" s="0" t="n">
        <v>0.605741309769443</v>
      </c>
    </row>
    <row r="659" customFormat="false" ht="12.75" hidden="false" customHeight="false" outlineLevel="0" collapsed="false">
      <c r="D659" s="0" t="s">
        <v>940</v>
      </c>
      <c r="E659" s="0" t="n">
        <v>0.611774267095824</v>
      </c>
    </row>
    <row r="660" customFormat="false" ht="12.75" hidden="false" customHeight="false" outlineLevel="0" collapsed="false">
      <c r="D660" s="0" t="s">
        <v>941</v>
      </c>
      <c r="E660" s="0" t="n">
        <v>0.61669974660019</v>
      </c>
    </row>
    <row r="661" customFormat="false" ht="12.75" hidden="false" customHeight="false" outlineLevel="0" collapsed="false">
      <c r="D661" s="0" t="s">
        <v>333</v>
      </c>
      <c r="E661" s="0" t="n">
        <v>0.61988969009083</v>
      </c>
    </row>
    <row r="662" customFormat="false" ht="12.75" hidden="false" customHeight="false" outlineLevel="0" collapsed="false">
      <c r="D662" s="0" t="s">
        <v>942</v>
      </c>
      <c r="E662" s="0" t="n">
        <v>0.622747817699673</v>
      </c>
    </row>
    <row r="663" customFormat="false" ht="12.75" hidden="false" customHeight="false" outlineLevel="0" collapsed="false">
      <c r="D663" s="0" t="s">
        <v>943</v>
      </c>
      <c r="E663" s="0" t="n">
        <v>0.63083383047876</v>
      </c>
    </row>
    <row r="664" customFormat="false" ht="12.75" hidden="false" customHeight="false" outlineLevel="0" collapsed="false">
      <c r="D664" s="0" t="s">
        <v>944</v>
      </c>
      <c r="E664" s="0" t="n">
        <v>0.636832759286324</v>
      </c>
    </row>
    <row r="665" customFormat="false" ht="12.75" hidden="false" customHeight="false" outlineLevel="0" collapsed="false">
      <c r="D665" s="0" t="s">
        <v>945</v>
      </c>
      <c r="E665" s="0" t="n">
        <v>0.660850658380288</v>
      </c>
    </row>
    <row r="666" customFormat="false" ht="12.75" hidden="false" customHeight="false" outlineLevel="0" collapsed="false">
      <c r="D666" s="0" t="s">
        <v>946</v>
      </c>
      <c r="E666" s="0" t="n">
        <v>0.661708935487647</v>
      </c>
    </row>
    <row r="667" customFormat="false" ht="12.75" hidden="false" customHeight="false" outlineLevel="0" collapsed="false">
      <c r="D667" s="0" t="s">
        <v>947</v>
      </c>
      <c r="E667" s="0" t="n">
        <v>0.66244375328774</v>
      </c>
    </row>
    <row r="668" customFormat="false" ht="12.75" hidden="false" customHeight="false" outlineLevel="0" collapsed="false">
      <c r="D668" s="0" t="s">
        <v>948</v>
      </c>
      <c r="E668" s="0" t="n">
        <v>0.663265554232835</v>
      </c>
    </row>
    <row r="669" customFormat="false" ht="12.75" hidden="false" customHeight="false" outlineLevel="0" collapsed="false">
      <c r="D669" s="0" t="s">
        <v>949</v>
      </c>
      <c r="E669" s="0" t="n">
        <v>0.66802783816416</v>
      </c>
    </row>
    <row r="670" customFormat="false" ht="12.75" hidden="false" customHeight="false" outlineLevel="0" collapsed="false">
      <c r="D670" s="0" t="s">
        <v>950</v>
      </c>
      <c r="E670" s="0" t="n">
        <v>0.670738116212566</v>
      </c>
    </row>
    <row r="671" customFormat="false" ht="12.75" hidden="false" customHeight="false" outlineLevel="0" collapsed="false">
      <c r="D671" s="0" t="s">
        <v>951</v>
      </c>
      <c r="E671" s="0" t="n">
        <v>0.681433099026504</v>
      </c>
    </row>
    <row r="672" customFormat="false" ht="12.75" hidden="false" customHeight="false" outlineLevel="0" collapsed="false">
      <c r="D672" s="0" t="s">
        <v>952</v>
      </c>
      <c r="E672" s="0" t="n">
        <v>0.704968703089023</v>
      </c>
    </row>
    <row r="673" customFormat="false" ht="12.75" hidden="false" customHeight="false" outlineLevel="0" collapsed="false">
      <c r="D673" s="0" t="s">
        <v>953</v>
      </c>
      <c r="E673" s="0" t="n">
        <v>0.705796968202911</v>
      </c>
    </row>
    <row r="674" customFormat="false" ht="12.75" hidden="false" customHeight="false" outlineLevel="0" collapsed="false">
      <c r="D674" s="0" t="s">
        <v>954</v>
      </c>
      <c r="E674" s="0" t="n">
        <v>0.708668373207696</v>
      </c>
    </row>
    <row r="675" customFormat="false" ht="12.75" hidden="false" customHeight="false" outlineLevel="0" collapsed="false">
      <c r="D675" s="0" t="s">
        <v>955</v>
      </c>
      <c r="E675" s="0" t="n">
        <v>0.736544185844217</v>
      </c>
    </row>
    <row r="676" customFormat="false" ht="12.75" hidden="false" customHeight="false" outlineLevel="0" collapsed="false">
      <c r="D676" s="0" t="s">
        <v>956</v>
      </c>
      <c r="E676" s="0" t="n">
        <v>0.739016221779928</v>
      </c>
    </row>
    <row r="677" customFormat="false" ht="12.75" hidden="false" customHeight="false" outlineLevel="0" collapsed="false">
      <c r="D677" s="0" t="s">
        <v>345</v>
      </c>
      <c r="E677" s="0" t="n">
        <v>0.73969593952427</v>
      </c>
    </row>
    <row r="678" customFormat="false" ht="12.75" hidden="false" customHeight="false" outlineLevel="0" collapsed="false">
      <c r="D678" s="0" t="s">
        <v>957</v>
      </c>
      <c r="E678" s="0" t="n">
        <v>0.743500671234359</v>
      </c>
    </row>
    <row r="679" customFormat="false" ht="12.75" hidden="false" customHeight="false" outlineLevel="0" collapsed="false">
      <c r="D679" s="0" t="s">
        <v>958</v>
      </c>
      <c r="E679" s="0" t="n">
        <v>0.744982978546266</v>
      </c>
    </row>
    <row r="680" customFormat="false" ht="12.75" hidden="false" customHeight="false" outlineLevel="0" collapsed="false">
      <c r="D680" s="0" t="s">
        <v>959</v>
      </c>
      <c r="E680" s="0" t="n">
        <v>0.751601984644186</v>
      </c>
    </row>
    <row r="681" customFormat="false" ht="12.75" hidden="false" customHeight="false" outlineLevel="0" collapsed="false">
      <c r="D681" s="0" t="s">
        <v>960</v>
      </c>
      <c r="E681" s="0" t="n">
        <v>0.754903499374939</v>
      </c>
    </row>
    <row r="682" customFormat="false" ht="12.75" hidden="false" customHeight="false" outlineLevel="0" collapsed="false">
      <c r="D682" s="0" t="s">
        <v>961</v>
      </c>
      <c r="E682" s="0" t="n">
        <v>0.75623913292676</v>
      </c>
    </row>
    <row r="683" customFormat="false" ht="12.75" hidden="false" customHeight="false" outlineLevel="0" collapsed="false">
      <c r="D683" s="0" t="s">
        <v>962</v>
      </c>
      <c r="E683" s="0" t="n">
        <v>0.75883511853139</v>
      </c>
    </row>
    <row r="684" customFormat="false" ht="12.75" hidden="false" customHeight="false" outlineLevel="0" collapsed="false">
      <c r="D684" s="0" t="s">
        <v>963</v>
      </c>
      <c r="E684" s="0" t="n">
        <v>0.764879270119815</v>
      </c>
    </row>
    <row r="685" customFormat="false" ht="12.75" hidden="false" customHeight="false" outlineLevel="0" collapsed="false">
      <c r="D685" s="0" t="s">
        <v>964</v>
      </c>
      <c r="E685" s="0" t="n">
        <v>0.76567417356626</v>
      </c>
    </row>
    <row r="686" customFormat="false" ht="12.75" hidden="false" customHeight="false" outlineLevel="0" collapsed="false">
      <c r="D686" s="0" t="s">
        <v>965</v>
      </c>
      <c r="E686" s="0" t="n">
        <v>0.766761768392848</v>
      </c>
    </row>
    <row r="687" customFormat="false" ht="12.75" hidden="false" customHeight="false" outlineLevel="0" collapsed="false">
      <c r="D687" s="0" t="s">
        <v>966</v>
      </c>
      <c r="E687" s="0" t="n">
        <v>0.777710799097854</v>
      </c>
    </row>
    <row r="688" customFormat="false" ht="12.75" hidden="false" customHeight="false" outlineLevel="0" collapsed="false">
      <c r="D688" s="0" t="s">
        <v>358</v>
      </c>
      <c r="E688" s="0" t="n">
        <v>0.791255863008974</v>
      </c>
    </row>
    <row r="689" customFormat="false" ht="12.75" hidden="false" customHeight="false" outlineLevel="0" collapsed="false">
      <c r="D689" s="0" t="s">
        <v>967</v>
      </c>
      <c r="E689" s="0" t="n">
        <v>0.791945504247956</v>
      </c>
    </row>
    <row r="690" customFormat="false" ht="12.75" hidden="false" customHeight="false" outlineLevel="0" collapsed="false">
      <c r="D690" s="0" t="s">
        <v>360</v>
      </c>
      <c r="E690" s="0" t="n">
        <v>0.792713836948111</v>
      </c>
    </row>
    <row r="691" customFormat="false" ht="12.75" hidden="false" customHeight="false" outlineLevel="0" collapsed="false">
      <c r="D691" s="0" t="s">
        <v>968</v>
      </c>
      <c r="E691" s="0" t="n">
        <v>0.80340987728594</v>
      </c>
    </row>
    <row r="692" customFormat="false" ht="12.75" hidden="false" customHeight="false" outlineLevel="0" collapsed="false">
      <c r="D692" s="0" t="s">
        <v>969</v>
      </c>
      <c r="E692" s="0" t="n">
        <v>0.807959699390559</v>
      </c>
    </row>
    <row r="693" customFormat="false" ht="12.75" hidden="false" customHeight="false" outlineLevel="0" collapsed="false">
      <c r="D693" s="0" t="s">
        <v>970</v>
      </c>
      <c r="E693" s="0" t="n">
        <v>0.810842243713436</v>
      </c>
    </row>
    <row r="694" customFormat="false" ht="12.75" hidden="false" customHeight="false" outlineLevel="0" collapsed="false">
      <c r="D694" s="0" t="s">
        <v>362</v>
      </c>
      <c r="E694" s="0" t="n">
        <v>0.816241038506364</v>
      </c>
    </row>
    <row r="695" customFormat="false" ht="12.75" hidden="false" customHeight="false" outlineLevel="0" collapsed="false">
      <c r="D695" s="0" t="s">
        <v>364</v>
      </c>
      <c r="E695" s="0" t="n">
        <v>0.817971238045013</v>
      </c>
    </row>
    <row r="696" customFormat="false" ht="12.75" hidden="false" customHeight="false" outlineLevel="0" collapsed="false">
      <c r="D696" s="0" t="s">
        <v>971</v>
      </c>
      <c r="E696" s="0" t="n">
        <v>0.819233799831106</v>
      </c>
    </row>
    <row r="697" customFormat="false" ht="12.75" hidden="false" customHeight="false" outlineLevel="0" collapsed="false">
      <c r="D697" s="0" t="s">
        <v>972</v>
      </c>
      <c r="E697" s="0" t="n">
        <v>0.82708999938173</v>
      </c>
    </row>
    <row r="698" customFormat="false" ht="12.75" hidden="false" customHeight="false" outlineLevel="0" collapsed="false">
      <c r="D698" s="0" t="s">
        <v>973</v>
      </c>
      <c r="E698" s="0" t="n">
        <v>0.828388014307679</v>
      </c>
    </row>
    <row r="699" customFormat="false" ht="12.75" hidden="false" customHeight="false" outlineLevel="0" collapsed="false">
      <c r="D699" s="0" t="s">
        <v>974</v>
      </c>
      <c r="E699" s="0" t="n">
        <v>0.82884643806325</v>
      </c>
    </row>
    <row r="700" customFormat="false" ht="12.75" hidden="false" customHeight="false" outlineLevel="0" collapsed="false">
      <c r="D700" s="0" t="s">
        <v>975</v>
      </c>
      <c r="E700" s="0" t="n">
        <v>0.829694299588943</v>
      </c>
    </row>
    <row r="701" customFormat="false" ht="12.75" hidden="false" customHeight="false" outlineLevel="0" collapsed="false">
      <c r="D701" s="0" t="s">
        <v>976</v>
      </c>
      <c r="E701" s="0" t="n">
        <v>0.832315702929259</v>
      </c>
    </row>
    <row r="702" customFormat="false" ht="12.75" hidden="false" customHeight="false" outlineLevel="0" collapsed="false">
      <c r="D702" s="0" t="s">
        <v>977</v>
      </c>
      <c r="E702" s="0" t="n">
        <v>0.839468768371754</v>
      </c>
    </row>
    <row r="703" customFormat="false" ht="12.75" hidden="false" customHeight="false" outlineLevel="0" collapsed="false">
      <c r="D703" s="0" t="s">
        <v>978</v>
      </c>
      <c r="E703" s="0" t="n">
        <v>0.840258004489542</v>
      </c>
    </row>
    <row r="704" customFormat="false" ht="12.75" hidden="false" customHeight="false" outlineLevel="0" collapsed="false">
      <c r="D704" s="0" t="s">
        <v>979</v>
      </c>
      <c r="E704" s="0" t="n">
        <v>0.844462607364746</v>
      </c>
    </row>
    <row r="705" customFormat="false" ht="12.75" hidden="false" customHeight="false" outlineLevel="0" collapsed="false">
      <c r="D705" s="0" t="s">
        <v>980</v>
      </c>
      <c r="E705" s="0" t="n">
        <v>0.848937071268743</v>
      </c>
    </row>
    <row r="706" customFormat="false" ht="12.75" hidden="false" customHeight="false" outlineLevel="0" collapsed="false">
      <c r="D706" s="0" t="s">
        <v>981</v>
      </c>
      <c r="E706" s="0" t="n">
        <v>0.850568286485783</v>
      </c>
    </row>
    <row r="707" customFormat="false" ht="12.75" hidden="false" customHeight="false" outlineLevel="0" collapsed="false">
      <c r="D707" s="0" t="s">
        <v>982</v>
      </c>
      <c r="E707" s="0" t="n">
        <v>0.852216071872231</v>
      </c>
    </row>
    <row r="708" customFormat="false" ht="12.75" hidden="false" customHeight="false" outlineLevel="0" collapsed="false">
      <c r="D708" s="0" t="s">
        <v>983</v>
      </c>
      <c r="E708" s="0" t="n">
        <v>0.855226286489525</v>
      </c>
    </row>
    <row r="709" customFormat="false" ht="12.75" hidden="false" customHeight="false" outlineLevel="0" collapsed="false">
      <c r="D709" s="0" t="s">
        <v>984</v>
      </c>
      <c r="E709" s="0" t="n">
        <v>0.865244162987452</v>
      </c>
    </row>
    <row r="710" customFormat="false" ht="12.75" hidden="false" customHeight="false" outlineLevel="0" collapsed="false">
      <c r="D710" s="0" t="s">
        <v>985</v>
      </c>
      <c r="E710" s="0" t="n">
        <v>0.865449928072503</v>
      </c>
    </row>
    <row r="711" customFormat="false" ht="12.75" hidden="false" customHeight="false" outlineLevel="0" collapsed="false">
      <c r="D711" s="0" t="s">
        <v>986</v>
      </c>
      <c r="E711" s="0" t="n">
        <v>0.867206650731273</v>
      </c>
    </row>
    <row r="712" customFormat="false" ht="12.75" hidden="false" customHeight="false" outlineLevel="0" collapsed="false">
      <c r="D712" s="0" t="s">
        <v>987</v>
      </c>
      <c r="E712" s="0" t="n">
        <v>0.871861501810036</v>
      </c>
    </row>
    <row r="713" customFormat="false" ht="12.75" hidden="false" customHeight="false" outlineLevel="0" collapsed="false">
      <c r="D713" s="0" t="s">
        <v>988</v>
      </c>
      <c r="E713" s="0" t="n">
        <v>0.872939063696622</v>
      </c>
    </row>
    <row r="714" customFormat="false" ht="12.75" hidden="false" customHeight="false" outlineLevel="0" collapsed="false">
      <c r="D714" s="0" t="s">
        <v>989</v>
      </c>
      <c r="E714" s="0" t="n">
        <v>0.881872661301668</v>
      </c>
    </row>
    <row r="715" customFormat="false" ht="12.75" hidden="false" customHeight="false" outlineLevel="0" collapsed="false">
      <c r="D715" s="0" t="s">
        <v>990</v>
      </c>
      <c r="E715" s="0" t="n">
        <v>0.882321338498737</v>
      </c>
    </row>
    <row r="716" customFormat="false" ht="12.75" hidden="false" customHeight="false" outlineLevel="0" collapsed="false">
      <c r="D716" s="0" t="s">
        <v>991</v>
      </c>
      <c r="E716" s="0" t="n">
        <v>0.890151646756035</v>
      </c>
    </row>
    <row r="717" customFormat="false" ht="12.75" hidden="false" customHeight="false" outlineLevel="0" collapsed="false">
      <c r="D717" s="0" t="s">
        <v>992</v>
      </c>
      <c r="E717" s="0" t="n">
        <v>0.895437684695788</v>
      </c>
    </row>
    <row r="718" customFormat="false" ht="12.75" hidden="false" customHeight="false" outlineLevel="0" collapsed="false">
      <c r="D718" s="0" t="s">
        <v>993</v>
      </c>
      <c r="E718" s="0" t="n">
        <v>0.896325555544836</v>
      </c>
    </row>
    <row r="719" customFormat="false" ht="12.75" hidden="false" customHeight="false" outlineLevel="0" collapsed="false">
      <c r="D719" s="0" t="s">
        <v>994</v>
      </c>
      <c r="E719" s="0" t="n">
        <v>0.905395446122072</v>
      </c>
    </row>
    <row r="720" customFormat="false" ht="12.75" hidden="false" customHeight="false" outlineLevel="0" collapsed="false">
      <c r="D720" s="0" t="s">
        <v>995</v>
      </c>
      <c r="E720" s="0" t="n">
        <v>0.908657139465972</v>
      </c>
    </row>
    <row r="721" customFormat="false" ht="12.75" hidden="false" customHeight="false" outlineLevel="0" collapsed="false">
      <c r="D721" s="0" t="s">
        <v>996</v>
      </c>
      <c r="E721" s="0" t="n">
        <v>0.909126227987831</v>
      </c>
    </row>
    <row r="722" customFormat="false" ht="12.75" hidden="false" customHeight="false" outlineLevel="0" collapsed="false">
      <c r="D722" s="0" t="s">
        <v>378</v>
      </c>
      <c r="E722" s="0" t="n">
        <v>0.91574338697296</v>
      </c>
    </row>
    <row r="723" customFormat="false" ht="12.75" hidden="false" customHeight="false" outlineLevel="0" collapsed="false">
      <c r="D723" s="0" t="s">
        <v>997</v>
      </c>
      <c r="E723" s="0" t="n">
        <v>0.920894544698437</v>
      </c>
    </row>
    <row r="724" customFormat="false" ht="12.75" hidden="false" customHeight="false" outlineLevel="0" collapsed="false">
      <c r="D724" s="0" t="s">
        <v>998</v>
      </c>
      <c r="E724" s="0" t="n">
        <v>0.921911536534866</v>
      </c>
    </row>
    <row r="725" customFormat="false" ht="12.75" hidden="false" customHeight="false" outlineLevel="0" collapsed="false">
      <c r="D725" s="0" t="s">
        <v>999</v>
      </c>
      <c r="E725" s="0" t="n">
        <v>0.928612576952725</v>
      </c>
    </row>
    <row r="726" customFormat="false" ht="12.75" hidden="false" customHeight="false" outlineLevel="0" collapsed="false">
      <c r="D726" s="0" t="s">
        <v>1000</v>
      </c>
      <c r="E726" s="0" t="n">
        <v>0.936337471052154</v>
      </c>
    </row>
    <row r="727" customFormat="false" ht="12.75" hidden="false" customHeight="false" outlineLevel="0" collapsed="false">
      <c r="D727" s="0" t="s">
        <v>1001</v>
      </c>
      <c r="E727" s="0" t="n">
        <v>0.939903096546984</v>
      </c>
    </row>
    <row r="728" customFormat="false" ht="12.75" hidden="false" customHeight="false" outlineLevel="0" collapsed="false">
      <c r="D728" s="0" t="s">
        <v>1002</v>
      </c>
      <c r="E728" s="0" t="n">
        <v>0.947912482063288</v>
      </c>
    </row>
    <row r="729" customFormat="false" ht="12.75" hidden="false" customHeight="false" outlineLevel="0" collapsed="false">
      <c r="D729" s="0" t="s">
        <v>1003</v>
      </c>
      <c r="E729" s="0" t="n">
        <v>0.94941780760609</v>
      </c>
    </row>
    <row r="730" customFormat="false" ht="12.75" hidden="false" customHeight="false" outlineLevel="0" collapsed="false">
      <c r="D730" s="0" t="s">
        <v>1004</v>
      </c>
      <c r="E730" s="0" t="n">
        <v>0.960911651801848</v>
      </c>
    </row>
    <row r="731" customFormat="false" ht="12.75" hidden="false" customHeight="false" outlineLevel="0" collapsed="false">
      <c r="D731" s="0" t="s">
        <v>1005</v>
      </c>
      <c r="E731" s="0" t="n">
        <v>0.964462406865037</v>
      </c>
    </row>
    <row r="732" customFormat="false" ht="12.75" hidden="false" customHeight="false" outlineLevel="0" collapsed="false">
      <c r="D732" s="0" t="s">
        <v>1006</v>
      </c>
      <c r="E732" s="0" t="n">
        <v>0.973230771428537</v>
      </c>
    </row>
    <row r="733" customFormat="false" ht="12.75" hidden="false" customHeight="false" outlineLevel="0" collapsed="false">
      <c r="D733" s="0" t="s">
        <v>1007</v>
      </c>
      <c r="E733" s="0" t="n">
        <v>0.983336224836851</v>
      </c>
    </row>
    <row r="734" customFormat="false" ht="12.75" hidden="false" customHeight="false" outlineLevel="0" collapsed="false">
      <c r="D734" s="0" t="s">
        <v>1008</v>
      </c>
      <c r="E734" s="0" t="n">
        <v>0.992857365937314</v>
      </c>
    </row>
    <row r="735" customFormat="false" ht="12.75" hidden="false" customHeight="false" outlineLevel="0" collapsed="false">
      <c r="D735" s="0" t="s">
        <v>1009</v>
      </c>
      <c r="E735" s="0" t="n">
        <v>1.00003775016518</v>
      </c>
    </row>
    <row r="736" customFormat="false" ht="12.75" hidden="false" customHeight="false" outlineLevel="0" collapsed="false">
      <c r="D736" s="0" t="s">
        <v>1010</v>
      </c>
      <c r="E736" s="0" t="n">
        <v>1.00531424440498</v>
      </c>
    </row>
    <row r="737" customFormat="false" ht="12.75" hidden="false" customHeight="false" outlineLevel="0" collapsed="false">
      <c r="D737" s="0" t="s">
        <v>1011</v>
      </c>
      <c r="E737" s="0" t="n">
        <v>1.01472556232283</v>
      </c>
    </row>
    <row r="738" customFormat="false" ht="12.75" hidden="false" customHeight="false" outlineLevel="0" collapsed="false">
      <c r="D738" s="0" t="s">
        <v>1012</v>
      </c>
      <c r="E738" s="0" t="n">
        <v>1.02490805710321</v>
      </c>
    </row>
    <row r="739" customFormat="false" ht="12.75" hidden="false" customHeight="false" outlineLevel="0" collapsed="false">
      <c r="D739" s="0" t="s">
        <v>1013</v>
      </c>
      <c r="E739" s="0" t="n">
        <v>1.03338381500892</v>
      </c>
    </row>
    <row r="740" customFormat="false" ht="12.75" hidden="false" customHeight="false" outlineLevel="0" collapsed="false">
      <c r="D740" s="0" t="s">
        <v>1014</v>
      </c>
      <c r="E740" s="0" t="n">
        <v>1.03933932119407</v>
      </c>
    </row>
    <row r="741" customFormat="false" ht="12.75" hidden="false" customHeight="false" outlineLevel="0" collapsed="false">
      <c r="D741" s="0" t="s">
        <v>1015</v>
      </c>
      <c r="E741" s="0" t="n">
        <v>1.04035861940311</v>
      </c>
    </row>
    <row r="742" customFormat="false" ht="12.75" hidden="false" customHeight="false" outlineLevel="0" collapsed="false">
      <c r="D742" s="0" t="s">
        <v>1016</v>
      </c>
      <c r="E742" s="0" t="n">
        <v>1.04152412905987</v>
      </c>
    </row>
    <row r="743" customFormat="false" ht="12.75" hidden="false" customHeight="false" outlineLevel="0" collapsed="false">
      <c r="D743" s="0" t="s">
        <v>1017</v>
      </c>
      <c r="E743" s="0" t="n">
        <v>1.0421062261285</v>
      </c>
    </row>
    <row r="744" customFormat="false" ht="12.75" hidden="false" customHeight="false" outlineLevel="0" collapsed="false">
      <c r="D744" s="0" t="s">
        <v>1018</v>
      </c>
      <c r="E744" s="0" t="n">
        <v>1.05445060479118</v>
      </c>
    </row>
    <row r="745" customFormat="false" ht="12.75" hidden="false" customHeight="false" outlineLevel="0" collapsed="false">
      <c r="D745" s="0" t="s">
        <v>1019</v>
      </c>
      <c r="E745" s="0" t="n">
        <v>1.05629559331036</v>
      </c>
    </row>
    <row r="746" customFormat="false" ht="12.75" hidden="false" customHeight="false" outlineLevel="0" collapsed="false">
      <c r="D746" s="0" t="s">
        <v>1020</v>
      </c>
      <c r="E746" s="0" t="n">
        <v>1.05888807479155</v>
      </c>
    </row>
    <row r="747" customFormat="false" ht="12.75" hidden="false" customHeight="false" outlineLevel="0" collapsed="false">
      <c r="D747" s="0" t="s">
        <v>1021</v>
      </c>
      <c r="E747" s="0" t="n">
        <v>1.05919658115767</v>
      </c>
    </row>
    <row r="748" customFormat="false" ht="12.75" hidden="false" customHeight="false" outlineLevel="0" collapsed="false">
      <c r="D748" s="0" t="s">
        <v>1022</v>
      </c>
      <c r="E748" s="0" t="n">
        <v>1.06233133294114</v>
      </c>
    </row>
    <row r="749" customFormat="false" ht="12.75" hidden="false" customHeight="false" outlineLevel="0" collapsed="false">
      <c r="D749" s="0" t="s">
        <v>1023</v>
      </c>
      <c r="E749" s="0" t="n">
        <v>1.0716556901612</v>
      </c>
    </row>
    <row r="750" customFormat="false" ht="12.75" hidden="false" customHeight="false" outlineLevel="0" collapsed="false">
      <c r="D750" s="0" t="s">
        <v>402</v>
      </c>
      <c r="E750" s="0" t="n">
        <v>1.07410868433191</v>
      </c>
    </row>
    <row r="751" customFormat="false" ht="12.75" hidden="false" customHeight="false" outlineLevel="0" collapsed="false">
      <c r="D751" s="0" t="s">
        <v>1024</v>
      </c>
      <c r="E751" s="0" t="n">
        <v>1.0797510485528</v>
      </c>
    </row>
    <row r="752" customFormat="false" ht="12.75" hidden="false" customHeight="false" outlineLevel="0" collapsed="false">
      <c r="D752" s="0" t="s">
        <v>404</v>
      </c>
      <c r="E752" s="0" t="n">
        <v>1.08705469732371</v>
      </c>
    </row>
    <row r="753" customFormat="false" ht="12.75" hidden="false" customHeight="false" outlineLevel="0" collapsed="false">
      <c r="D753" s="0" t="s">
        <v>1025</v>
      </c>
      <c r="E753" s="0" t="n">
        <v>1.08811887357634</v>
      </c>
    </row>
    <row r="754" customFormat="false" ht="12.75" hidden="false" customHeight="false" outlineLevel="0" collapsed="false">
      <c r="D754" s="0" t="s">
        <v>1026</v>
      </c>
      <c r="E754" s="0" t="n">
        <v>1.09689450335766</v>
      </c>
    </row>
    <row r="755" customFormat="false" ht="12.75" hidden="false" customHeight="false" outlineLevel="0" collapsed="false">
      <c r="D755" s="0" t="s">
        <v>1027</v>
      </c>
      <c r="E755" s="0" t="n">
        <v>1.09785509004336</v>
      </c>
    </row>
    <row r="756" customFormat="false" ht="12.75" hidden="false" customHeight="false" outlineLevel="0" collapsed="false">
      <c r="D756" s="0" t="s">
        <v>1028</v>
      </c>
      <c r="E756" s="0" t="n">
        <v>1.10407455682669</v>
      </c>
    </row>
    <row r="757" customFormat="false" ht="12.75" hidden="false" customHeight="false" outlineLevel="0" collapsed="false">
      <c r="D757" s="0" t="s">
        <v>1029</v>
      </c>
      <c r="E757" s="0" t="n">
        <v>1.10865791617809</v>
      </c>
    </row>
    <row r="758" customFormat="false" ht="12.75" hidden="false" customHeight="false" outlineLevel="0" collapsed="false">
      <c r="D758" s="0" t="s">
        <v>1030</v>
      </c>
      <c r="E758" s="0" t="n">
        <v>1.11252990454037</v>
      </c>
    </row>
    <row r="759" customFormat="false" ht="12.75" hidden="false" customHeight="false" outlineLevel="0" collapsed="false">
      <c r="D759" s="0" t="s">
        <v>1031</v>
      </c>
      <c r="E759" s="0" t="n">
        <v>1.11937844901009</v>
      </c>
    </row>
    <row r="760" customFormat="false" ht="12.75" hidden="false" customHeight="false" outlineLevel="0" collapsed="false">
      <c r="D760" s="0" t="s">
        <v>1032</v>
      </c>
      <c r="E760" s="0" t="n">
        <v>1.12288005229885</v>
      </c>
    </row>
    <row r="761" customFormat="false" ht="12.75" hidden="false" customHeight="false" outlineLevel="0" collapsed="false">
      <c r="D761" s="0" t="s">
        <v>408</v>
      </c>
      <c r="E761" s="0" t="n">
        <v>1.1241526055587</v>
      </c>
    </row>
    <row r="762" customFormat="false" ht="12.75" hidden="false" customHeight="false" outlineLevel="0" collapsed="false">
      <c r="D762" s="0" t="s">
        <v>1033</v>
      </c>
      <c r="E762" s="0" t="n">
        <v>1.13029687443975</v>
      </c>
    </row>
    <row r="763" customFormat="false" ht="12.75" hidden="false" customHeight="false" outlineLevel="0" collapsed="false">
      <c r="D763" s="0" t="s">
        <v>1034</v>
      </c>
      <c r="E763" s="0" t="n">
        <v>1.13224844446981</v>
      </c>
    </row>
    <row r="764" customFormat="false" ht="12.75" hidden="false" customHeight="false" outlineLevel="0" collapsed="false">
      <c r="D764" s="0" t="s">
        <v>1035</v>
      </c>
      <c r="E764" s="0" t="n">
        <v>1.13342497256221</v>
      </c>
    </row>
    <row r="765" customFormat="false" ht="12.75" hidden="false" customHeight="false" outlineLevel="0" collapsed="false">
      <c r="D765" s="0" t="s">
        <v>1036</v>
      </c>
      <c r="E765" s="0" t="n">
        <v>1.1380797574725</v>
      </c>
    </row>
    <row r="766" customFormat="false" ht="12.75" hidden="false" customHeight="false" outlineLevel="0" collapsed="false">
      <c r="D766" s="0" t="s">
        <v>1037</v>
      </c>
      <c r="E766" s="0" t="n">
        <v>1.1424098662708</v>
      </c>
    </row>
    <row r="767" customFormat="false" ht="12.75" hidden="false" customHeight="false" outlineLevel="0" collapsed="false">
      <c r="D767" s="0" t="s">
        <v>1038</v>
      </c>
      <c r="E767" s="0" t="n">
        <v>1.15638186893572</v>
      </c>
    </row>
    <row r="768" customFormat="false" ht="12.75" hidden="false" customHeight="false" outlineLevel="0" collapsed="false">
      <c r="D768" s="0" t="s">
        <v>1039</v>
      </c>
      <c r="E768" s="0" t="n">
        <v>1.15699767685522</v>
      </c>
    </row>
    <row r="769" customFormat="false" ht="12.75" hidden="false" customHeight="false" outlineLevel="0" collapsed="false">
      <c r="D769" s="0" t="s">
        <v>1040</v>
      </c>
      <c r="E769" s="0" t="n">
        <v>1.16381507267198</v>
      </c>
    </row>
    <row r="770" customFormat="false" ht="12.75" hidden="false" customHeight="false" outlineLevel="0" collapsed="false">
      <c r="D770" s="0" t="s">
        <v>1041</v>
      </c>
      <c r="E770" s="0" t="n">
        <v>1.16612432350052</v>
      </c>
    </row>
    <row r="771" customFormat="false" ht="12.75" hidden="false" customHeight="false" outlineLevel="0" collapsed="false">
      <c r="D771" s="0" t="s">
        <v>409</v>
      </c>
      <c r="E771" s="0" t="n">
        <v>1.169283686873</v>
      </c>
    </row>
    <row r="772" customFormat="false" ht="12.75" hidden="false" customHeight="false" outlineLevel="0" collapsed="false">
      <c r="D772" s="0" t="s">
        <v>411</v>
      </c>
      <c r="E772" s="0" t="n">
        <v>1.17041252273719</v>
      </c>
    </row>
    <row r="773" customFormat="false" ht="12.75" hidden="false" customHeight="false" outlineLevel="0" collapsed="false">
      <c r="D773" s="0" t="s">
        <v>1042</v>
      </c>
      <c r="E773" s="0" t="n">
        <v>1.17624448080195</v>
      </c>
    </row>
    <row r="774" customFormat="false" ht="12.75" hidden="false" customHeight="false" outlineLevel="0" collapsed="false">
      <c r="D774" s="0" t="s">
        <v>1043</v>
      </c>
      <c r="E774" s="0" t="n">
        <v>1.18005242833619</v>
      </c>
    </row>
    <row r="775" customFormat="false" ht="12.75" hidden="false" customHeight="false" outlineLevel="0" collapsed="false">
      <c r="D775" s="0" t="s">
        <v>1044</v>
      </c>
      <c r="E775" s="0" t="n">
        <v>1.18535797012801</v>
      </c>
    </row>
    <row r="776" customFormat="false" ht="12.75" hidden="false" customHeight="false" outlineLevel="0" collapsed="false">
      <c r="D776" s="0" t="s">
        <v>413</v>
      </c>
      <c r="E776" s="0" t="n">
        <v>1.18689495410956</v>
      </c>
    </row>
    <row r="777" customFormat="false" ht="12.75" hidden="false" customHeight="false" outlineLevel="0" collapsed="false">
      <c r="D777" s="0" t="s">
        <v>1045</v>
      </c>
      <c r="E777" s="0" t="n">
        <v>1.19127558569744</v>
      </c>
    </row>
    <row r="778" customFormat="false" ht="12.75" hidden="false" customHeight="false" outlineLevel="0" collapsed="false">
      <c r="D778" s="0" t="s">
        <v>1046</v>
      </c>
      <c r="E778" s="0" t="n">
        <v>1.19950855798308</v>
      </c>
    </row>
    <row r="779" customFormat="false" ht="12.75" hidden="false" customHeight="false" outlineLevel="0" collapsed="false">
      <c r="D779" s="0" t="s">
        <v>1047</v>
      </c>
      <c r="E779" s="0" t="n">
        <v>1.21004478893365</v>
      </c>
    </row>
    <row r="780" customFormat="false" ht="12.75" hidden="false" customHeight="false" outlineLevel="0" collapsed="false">
      <c r="D780" s="0" t="s">
        <v>1048</v>
      </c>
      <c r="E780" s="0" t="n">
        <v>1.21063685705386</v>
      </c>
    </row>
    <row r="781" customFormat="false" ht="12.75" hidden="false" customHeight="false" outlineLevel="0" collapsed="false">
      <c r="D781" s="0" t="s">
        <v>1049</v>
      </c>
      <c r="E781" s="0" t="n">
        <v>1.21397446060006</v>
      </c>
    </row>
    <row r="782" customFormat="false" ht="12.75" hidden="false" customHeight="false" outlineLevel="0" collapsed="false">
      <c r="D782" s="0" t="s">
        <v>1050</v>
      </c>
      <c r="E782" s="0" t="n">
        <v>1.2204612116649</v>
      </c>
    </row>
    <row r="783" customFormat="false" ht="12.75" hidden="false" customHeight="false" outlineLevel="0" collapsed="false">
      <c r="D783" s="0" t="s">
        <v>1051</v>
      </c>
      <c r="E783" s="0" t="n">
        <v>1.22410763135011</v>
      </c>
    </row>
    <row r="784" customFormat="false" ht="12.75" hidden="false" customHeight="false" outlineLevel="0" collapsed="false">
      <c r="D784" s="0" t="s">
        <v>419</v>
      </c>
      <c r="E784" s="0" t="n">
        <v>1.2367921007507</v>
      </c>
    </row>
    <row r="785" customFormat="false" ht="12.75" hidden="false" customHeight="false" outlineLevel="0" collapsed="false">
      <c r="D785" s="0" t="s">
        <v>1052</v>
      </c>
      <c r="E785" s="0" t="n">
        <v>1.23740416572183</v>
      </c>
    </row>
    <row r="786" customFormat="false" ht="12.75" hidden="false" customHeight="false" outlineLevel="0" collapsed="false">
      <c r="D786" s="0" t="s">
        <v>1053</v>
      </c>
      <c r="E786" s="0" t="n">
        <v>1.24078447258157</v>
      </c>
    </row>
    <row r="787" customFormat="false" ht="12.75" hidden="false" customHeight="false" outlineLevel="0" collapsed="false">
      <c r="D787" s="0" t="s">
        <v>1054</v>
      </c>
      <c r="E787" s="0" t="n">
        <v>1.2414210509263</v>
      </c>
    </row>
    <row r="788" customFormat="false" ht="12.75" hidden="false" customHeight="false" outlineLevel="0" collapsed="false">
      <c r="D788" s="0" t="s">
        <v>1055</v>
      </c>
      <c r="E788" s="0" t="n">
        <v>1.24676998526508</v>
      </c>
    </row>
    <row r="789" customFormat="false" ht="12.75" hidden="false" customHeight="false" outlineLevel="0" collapsed="false">
      <c r="D789" s="0" t="s">
        <v>421</v>
      </c>
      <c r="E789" s="0" t="n">
        <v>1.24705939015203</v>
      </c>
    </row>
    <row r="790" customFormat="false" ht="12.75" hidden="false" customHeight="false" outlineLevel="0" collapsed="false">
      <c r="D790" s="0" t="s">
        <v>1056</v>
      </c>
      <c r="E790" s="0" t="n">
        <v>1.24785054745919</v>
      </c>
    </row>
    <row r="791" customFormat="false" ht="12.75" hidden="false" customHeight="false" outlineLevel="0" collapsed="false">
      <c r="D791" s="0" t="s">
        <v>1057</v>
      </c>
      <c r="E791" s="0" t="n">
        <v>1.24836145988304</v>
      </c>
    </row>
    <row r="792" customFormat="false" ht="12.75" hidden="false" customHeight="false" outlineLevel="0" collapsed="false">
      <c r="D792" s="0" t="s">
        <v>1058</v>
      </c>
      <c r="E792" s="0" t="n">
        <v>1.25444267716964</v>
      </c>
    </row>
    <row r="793" customFormat="false" ht="12.75" hidden="false" customHeight="false" outlineLevel="0" collapsed="false">
      <c r="D793" s="0" t="s">
        <v>1059</v>
      </c>
      <c r="E793" s="0" t="n">
        <v>1.25450495188758</v>
      </c>
    </row>
    <row r="794" customFormat="false" ht="12.75" hidden="false" customHeight="false" outlineLevel="0" collapsed="false">
      <c r="D794" s="0" t="s">
        <v>1060</v>
      </c>
      <c r="E794" s="0" t="n">
        <v>1.25472951545365</v>
      </c>
    </row>
    <row r="795" customFormat="false" ht="12.75" hidden="false" customHeight="false" outlineLevel="0" collapsed="false">
      <c r="D795" s="0" t="s">
        <v>1061</v>
      </c>
      <c r="E795" s="0" t="n">
        <v>1.26055733582579</v>
      </c>
    </row>
    <row r="796" customFormat="false" ht="12.75" hidden="false" customHeight="false" outlineLevel="0" collapsed="false">
      <c r="D796" s="0" t="s">
        <v>1062</v>
      </c>
      <c r="E796" s="0" t="n">
        <v>1.26702806853734</v>
      </c>
    </row>
    <row r="797" customFormat="false" ht="12.75" hidden="false" customHeight="false" outlineLevel="0" collapsed="false">
      <c r="D797" s="0" t="s">
        <v>1063</v>
      </c>
      <c r="E797" s="0" t="n">
        <v>1.27141326993092</v>
      </c>
    </row>
    <row r="798" customFormat="false" ht="12.75" hidden="false" customHeight="false" outlineLevel="0" collapsed="false">
      <c r="D798" s="0" t="s">
        <v>1064</v>
      </c>
      <c r="E798" s="0" t="n">
        <v>1.27177275138129</v>
      </c>
    </row>
    <row r="799" customFormat="false" ht="12.75" hidden="false" customHeight="false" outlineLevel="0" collapsed="false">
      <c r="D799" s="0" t="s">
        <v>1065</v>
      </c>
      <c r="E799" s="0" t="n">
        <v>1.27668475075804</v>
      </c>
    </row>
    <row r="800" customFormat="false" ht="12.75" hidden="false" customHeight="false" outlineLevel="0" collapsed="false">
      <c r="D800" s="0" t="s">
        <v>1066</v>
      </c>
      <c r="E800" s="0" t="n">
        <v>1.28721187500032</v>
      </c>
    </row>
    <row r="801" customFormat="false" ht="12.75" hidden="false" customHeight="false" outlineLevel="0" collapsed="false">
      <c r="D801" s="0" t="s">
        <v>1067</v>
      </c>
      <c r="E801" s="0" t="n">
        <v>1.28735137173416</v>
      </c>
    </row>
    <row r="802" customFormat="false" ht="12.75" hidden="false" customHeight="false" outlineLevel="0" collapsed="false">
      <c r="D802" s="0" t="s">
        <v>1068</v>
      </c>
      <c r="E802" s="0" t="n">
        <v>1.29310054441391</v>
      </c>
    </row>
    <row r="803" customFormat="false" ht="12.75" hidden="false" customHeight="false" outlineLevel="0" collapsed="false">
      <c r="D803" s="0" t="s">
        <v>1069</v>
      </c>
      <c r="E803" s="0" t="n">
        <v>1.30184025906806</v>
      </c>
    </row>
    <row r="804" customFormat="false" ht="12.75" hidden="false" customHeight="false" outlineLevel="0" collapsed="false">
      <c r="D804" s="0" t="s">
        <v>1070</v>
      </c>
      <c r="E804" s="0" t="n">
        <v>1.30188145147024</v>
      </c>
    </row>
    <row r="805" customFormat="false" ht="12.75" hidden="false" customHeight="false" outlineLevel="0" collapsed="false">
      <c r="D805" s="0" t="s">
        <v>1071</v>
      </c>
      <c r="E805" s="0" t="n">
        <v>1.30321877892048</v>
      </c>
    </row>
    <row r="806" customFormat="false" ht="12.75" hidden="false" customHeight="false" outlineLevel="0" collapsed="false">
      <c r="D806" s="0" t="s">
        <v>424</v>
      </c>
      <c r="E806" s="0" t="n">
        <v>1.31403703339496</v>
      </c>
    </row>
    <row r="807" customFormat="false" ht="12.75" hidden="false" customHeight="false" outlineLevel="0" collapsed="false">
      <c r="D807" s="0" t="s">
        <v>1072</v>
      </c>
      <c r="E807" s="0" t="n">
        <v>1.31576728530701</v>
      </c>
    </row>
    <row r="808" customFormat="false" ht="12.75" hidden="false" customHeight="false" outlineLevel="0" collapsed="false">
      <c r="D808" s="0" t="s">
        <v>1073</v>
      </c>
      <c r="E808" s="0" t="n">
        <v>1.31929504592107</v>
      </c>
    </row>
    <row r="809" customFormat="false" ht="12.75" hidden="false" customHeight="false" outlineLevel="0" collapsed="false">
      <c r="D809" s="0" t="s">
        <v>1074</v>
      </c>
      <c r="E809" s="0" t="n">
        <v>1.32688359369687</v>
      </c>
    </row>
    <row r="810" customFormat="false" ht="12.75" hidden="false" customHeight="false" outlineLevel="0" collapsed="false">
      <c r="D810" s="0" t="s">
        <v>1075</v>
      </c>
      <c r="E810" s="0" t="n">
        <v>1.33196065926602</v>
      </c>
    </row>
    <row r="811" customFormat="false" ht="12.75" hidden="false" customHeight="false" outlineLevel="0" collapsed="false">
      <c r="D811" s="0" t="s">
        <v>1076</v>
      </c>
      <c r="E811" s="0" t="n">
        <v>1.34355476535477</v>
      </c>
    </row>
    <row r="812" customFormat="false" ht="12.75" hidden="false" customHeight="false" outlineLevel="0" collapsed="false">
      <c r="D812" s="0" t="s">
        <v>432</v>
      </c>
      <c r="E812" s="0" t="n">
        <v>1.34848487157492</v>
      </c>
    </row>
    <row r="813" customFormat="false" ht="12.75" hidden="false" customHeight="false" outlineLevel="0" collapsed="false">
      <c r="D813" s="0" t="s">
        <v>1077</v>
      </c>
      <c r="E813" s="0" t="n">
        <v>1.36024647493628</v>
      </c>
    </row>
    <row r="814" customFormat="false" ht="12.75" hidden="false" customHeight="false" outlineLevel="0" collapsed="false">
      <c r="D814" s="0" t="s">
        <v>1078</v>
      </c>
      <c r="E814" s="0" t="n">
        <v>1.36068228228429</v>
      </c>
    </row>
    <row r="815" customFormat="false" ht="12.75" hidden="false" customHeight="false" outlineLevel="0" collapsed="false">
      <c r="D815" s="0" t="s">
        <v>1079</v>
      </c>
      <c r="E815" s="0" t="n">
        <v>1.3620779939584</v>
      </c>
    </row>
    <row r="816" customFormat="false" ht="12.75" hidden="false" customHeight="false" outlineLevel="0" collapsed="false">
      <c r="D816" s="0" t="s">
        <v>1080</v>
      </c>
      <c r="E816" s="0" t="n">
        <v>1.37009809192949</v>
      </c>
    </row>
    <row r="817" customFormat="false" ht="12.75" hidden="false" customHeight="false" outlineLevel="0" collapsed="false">
      <c r="D817" s="0" t="s">
        <v>1081</v>
      </c>
      <c r="E817" s="0" t="n">
        <v>1.37950213177366</v>
      </c>
    </row>
    <row r="818" customFormat="false" ht="12.75" hidden="false" customHeight="false" outlineLevel="0" collapsed="false">
      <c r="D818" s="0" t="s">
        <v>1082</v>
      </c>
      <c r="E818" s="0" t="n">
        <v>1.38951034337964</v>
      </c>
    </row>
    <row r="819" customFormat="false" ht="12.75" hidden="false" customHeight="false" outlineLevel="0" collapsed="false">
      <c r="D819" s="0" t="s">
        <v>1083</v>
      </c>
      <c r="E819" s="0" t="n">
        <v>1.39280665408815</v>
      </c>
    </row>
    <row r="820" customFormat="false" ht="12.75" hidden="false" customHeight="false" outlineLevel="0" collapsed="false">
      <c r="D820" s="0" t="s">
        <v>1084</v>
      </c>
      <c r="E820" s="0" t="n">
        <v>1.39295868430942</v>
      </c>
    </row>
    <row r="821" customFormat="false" ht="12.75" hidden="false" customHeight="false" outlineLevel="0" collapsed="false">
      <c r="D821" s="0" t="s">
        <v>1085</v>
      </c>
      <c r="E821" s="0" t="n">
        <v>1.39892819003493</v>
      </c>
    </row>
    <row r="822" customFormat="false" ht="12.75" hidden="false" customHeight="false" outlineLevel="0" collapsed="false">
      <c r="D822" s="0" t="s">
        <v>1086</v>
      </c>
      <c r="E822" s="0" t="n">
        <v>1.4002839276849</v>
      </c>
    </row>
    <row r="823" customFormat="false" ht="12.75" hidden="false" customHeight="false" outlineLevel="0" collapsed="false">
      <c r="D823" s="0" t="s">
        <v>1087</v>
      </c>
      <c r="E823" s="0" t="n">
        <v>1.40342042331228</v>
      </c>
    </row>
    <row r="824" customFormat="false" ht="12.75" hidden="false" customHeight="false" outlineLevel="0" collapsed="false">
      <c r="D824" s="0" t="s">
        <v>1088</v>
      </c>
      <c r="E824" s="0" t="n">
        <v>1.406956269161</v>
      </c>
    </row>
    <row r="825" customFormat="false" ht="12.75" hidden="false" customHeight="false" outlineLevel="0" collapsed="false">
      <c r="D825" s="0" t="s">
        <v>1089</v>
      </c>
      <c r="E825" s="0" t="n">
        <v>1.40898649362924</v>
      </c>
    </row>
    <row r="826" customFormat="false" ht="12.75" hidden="false" customHeight="false" outlineLevel="0" collapsed="false">
      <c r="D826" s="0" t="s">
        <v>1090</v>
      </c>
      <c r="E826" s="0" t="n">
        <v>1.4115700827936</v>
      </c>
    </row>
    <row r="827" customFormat="false" ht="12.75" hidden="false" customHeight="false" outlineLevel="0" collapsed="false">
      <c r="D827" s="0" t="s">
        <v>1091</v>
      </c>
      <c r="E827" s="0" t="n">
        <v>1.44840573553963</v>
      </c>
    </row>
    <row r="828" customFormat="false" ht="12.75" hidden="false" customHeight="false" outlineLevel="0" collapsed="false">
      <c r="D828" s="0" t="s">
        <v>442</v>
      </c>
      <c r="E828" s="0" t="n">
        <v>1.45704771250397</v>
      </c>
    </row>
    <row r="829" customFormat="false" ht="12.75" hidden="false" customHeight="false" outlineLevel="0" collapsed="false">
      <c r="D829" s="0" t="s">
        <v>1092</v>
      </c>
      <c r="E829" s="0" t="n">
        <v>1.4652709153248</v>
      </c>
    </row>
    <row r="830" customFormat="false" ht="12.75" hidden="false" customHeight="false" outlineLevel="0" collapsed="false">
      <c r="D830" s="0" t="s">
        <v>1093</v>
      </c>
      <c r="E830" s="0" t="n">
        <v>1.47808678286294</v>
      </c>
    </row>
    <row r="831" customFormat="false" ht="12.75" hidden="false" customHeight="false" outlineLevel="0" collapsed="false">
      <c r="D831" s="0" t="s">
        <v>1094</v>
      </c>
      <c r="E831" s="0" t="n">
        <v>1.48051912984195</v>
      </c>
    </row>
    <row r="832" customFormat="false" ht="12.75" hidden="false" customHeight="false" outlineLevel="0" collapsed="false">
      <c r="D832" s="0" t="s">
        <v>1095</v>
      </c>
      <c r="E832" s="0" t="n">
        <v>1.48547338541817</v>
      </c>
    </row>
    <row r="833" customFormat="false" ht="12.75" hidden="false" customHeight="false" outlineLevel="0" collapsed="false">
      <c r="D833" s="0" t="s">
        <v>1096</v>
      </c>
      <c r="E833" s="0" t="n">
        <v>1.50564089499889</v>
      </c>
    </row>
    <row r="834" customFormat="false" ht="12.75" hidden="false" customHeight="false" outlineLevel="0" collapsed="false">
      <c r="D834" s="0" t="s">
        <v>1097</v>
      </c>
      <c r="E834" s="0" t="n">
        <v>1.50855204357734</v>
      </c>
    </row>
    <row r="835" customFormat="false" ht="12.75" hidden="false" customHeight="false" outlineLevel="0" collapsed="false">
      <c r="D835" s="0" t="s">
        <v>446</v>
      </c>
      <c r="E835" s="0" t="n">
        <v>1.52368888498522</v>
      </c>
    </row>
    <row r="836" customFormat="false" ht="12.75" hidden="false" customHeight="false" outlineLevel="0" collapsed="false">
      <c r="D836" s="0" t="s">
        <v>1098</v>
      </c>
      <c r="E836" s="0" t="n">
        <v>1.52604573885229</v>
      </c>
    </row>
    <row r="837" customFormat="false" ht="12.75" hidden="false" customHeight="false" outlineLevel="0" collapsed="false">
      <c r="D837" s="0" t="s">
        <v>1099</v>
      </c>
      <c r="E837" s="0" t="n">
        <v>1.52638207988685</v>
      </c>
    </row>
    <row r="838" customFormat="false" ht="12.75" hidden="false" customHeight="false" outlineLevel="0" collapsed="false">
      <c r="D838" s="0" t="s">
        <v>1100</v>
      </c>
      <c r="E838" s="0" t="n">
        <v>1.52700362281901</v>
      </c>
    </row>
    <row r="839" customFormat="false" ht="12.75" hidden="false" customHeight="false" outlineLevel="0" collapsed="false">
      <c r="D839" s="0" t="s">
        <v>1101</v>
      </c>
      <c r="E839" s="0" t="n">
        <v>1.54068032463656</v>
      </c>
    </row>
    <row r="840" customFormat="false" ht="12.75" hidden="false" customHeight="false" outlineLevel="0" collapsed="false">
      <c r="D840" s="0" t="s">
        <v>1102</v>
      </c>
      <c r="E840" s="0" t="n">
        <v>1.54425299594079</v>
      </c>
    </row>
    <row r="841" customFormat="false" ht="12.75" hidden="false" customHeight="false" outlineLevel="0" collapsed="false">
      <c r="D841" s="0" t="s">
        <v>1103</v>
      </c>
      <c r="E841" s="0" t="n">
        <v>1.54827965333225</v>
      </c>
    </row>
    <row r="842" customFormat="false" ht="12.75" hidden="false" customHeight="false" outlineLevel="0" collapsed="false">
      <c r="D842" s="0" t="s">
        <v>1104</v>
      </c>
      <c r="E842" s="0" t="n">
        <v>1.55032195339017</v>
      </c>
    </row>
    <row r="843" customFormat="false" ht="12.75" hidden="false" customHeight="false" outlineLevel="0" collapsed="false">
      <c r="D843" s="0" t="s">
        <v>1105</v>
      </c>
      <c r="E843" s="0" t="n">
        <v>1.55697911747627</v>
      </c>
    </row>
    <row r="844" customFormat="false" ht="12.75" hidden="false" customHeight="false" outlineLevel="0" collapsed="false">
      <c r="D844" s="0" t="s">
        <v>1106</v>
      </c>
      <c r="E844" s="0" t="n">
        <v>1.56194461416154</v>
      </c>
    </row>
    <row r="845" customFormat="false" ht="12.75" hidden="false" customHeight="false" outlineLevel="0" collapsed="false">
      <c r="D845" s="0" t="s">
        <v>1107</v>
      </c>
      <c r="E845" s="0" t="n">
        <v>1.56333752639958</v>
      </c>
    </row>
    <row r="846" customFormat="false" ht="12.75" hidden="false" customHeight="false" outlineLevel="0" collapsed="false">
      <c r="D846" s="0" t="s">
        <v>1108</v>
      </c>
      <c r="E846" s="0" t="n">
        <v>1.56610492124812</v>
      </c>
    </row>
    <row r="847" customFormat="false" ht="12.75" hidden="false" customHeight="false" outlineLevel="0" collapsed="false">
      <c r="D847" s="0" t="s">
        <v>1109</v>
      </c>
      <c r="E847" s="0" t="n">
        <v>1.57386891643938</v>
      </c>
    </row>
    <row r="848" customFormat="false" ht="12.75" hidden="false" customHeight="false" outlineLevel="0" collapsed="false">
      <c r="D848" s="0" t="s">
        <v>1110</v>
      </c>
      <c r="E848" s="0" t="n">
        <v>1.57741768104295</v>
      </c>
    </row>
    <row r="849" customFormat="false" ht="12.75" hidden="false" customHeight="false" outlineLevel="0" collapsed="false">
      <c r="D849" s="0" t="s">
        <v>1111</v>
      </c>
      <c r="E849" s="0" t="n">
        <v>1.5780394772014</v>
      </c>
    </row>
    <row r="850" customFormat="false" ht="12.75" hidden="false" customHeight="false" outlineLevel="0" collapsed="false">
      <c r="D850" s="0" t="s">
        <v>1112</v>
      </c>
      <c r="E850" s="0" t="n">
        <v>1.58534043217448</v>
      </c>
    </row>
    <row r="851" customFormat="false" ht="12.75" hidden="false" customHeight="false" outlineLevel="0" collapsed="false">
      <c r="D851" s="0" t="s">
        <v>1113</v>
      </c>
      <c r="E851" s="0" t="n">
        <v>1.59313817586599</v>
      </c>
    </row>
    <row r="852" customFormat="false" ht="12.75" hidden="false" customHeight="false" outlineLevel="0" collapsed="false">
      <c r="D852" s="0" t="s">
        <v>1114</v>
      </c>
      <c r="E852" s="0" t="n">
        <v>1.59884553130651</v>
      </c>
    </row>
    <row r="853" customFormat="false" ht="12.75" hidden="false" customHeight="false" outlineLevel="0" collapsed="false">
      <c r="D853" s="0" t="s">
        <v>1115</v>
      </c>
      <c r="E853" s="0" t="n">
        <v>1.60047136348103</v>
      </c>
    </row>
    <row r="854" customFormat="false" ht="12.75" hidden="false" customHeight="false" outlineLevel="0" collapsed="false">
      <c r="D854" s="0" t="s">
        <v>1116</v>
      </c>
      <c r="E854" s="0" t="n">
        <v>1.60366952473108</v>
      </c>
    </row>
    <row r="855" customFormat="false" ht="12.75" hidden="false" customHeight="false" outlineLevel="0" collapsed="false">
      <c r="D855" s="0" t="s">
        <v>1117</v>
      </c>
      <c r="E855" s="0" t="n">
        <v>1.60774864744022</v>
      </c>
    </row>
    <row r="856" customFormat="false" ht="12.75" hidden="false" customHeight="false" outlineLevel="0" collapsed="false">
      <c r="D856" s="0" t="s">
        <v>1118</v>
      </c>
      <c r="E856" s="0" t="n">
        <v>1.61396394993847</v>
      </c>
    </row>
    <row r="857" customFormat="false" ht="12.75" hidden="false" customHeight="false" outlineLevel="0" collapsed="false">
      <c r="D857" s="0" t="s">
        <v>1119</v>
      </c>
      <c r="E857" s="0" t="n">
        <v>1.62000962620557</v>
      </c>
    </row>
    <row r="858" customFormat="false" ht="12.75" hidden="false" customHeight="false" outlineLevel="0" collapsed="false">
      <c r="D858" s="0" t="s">
        <v>1120</v>
      </c>
      <c r="E858" s="0" t="n">
        <v>1.62653350011138</v>
      </c>
    </row>
    <row r="859" customFormat="false" ht="12.75" hidden="false" customHeight="false" outlineLevel="0" collapsed="false">
      <c r="D859" s="0" t="s">
        <v>1121</v>
      </c>
      <c r="E859" s="0" t="n">
        <v>1.63180832323132</v>
      </c>
    </row>
    <row r="860" customFormat="false" ht="12.75" hidden="false" customHeight="false" outlineLevel="0" collapsed="false">
      <c r="D860" s="0" t="s">
        <v>1122</v>
      </c>
      <c r="E860" s="0" t="n">
        <v>1.63606361028729</v>
      </c>
    </row>
    <row r="861" customFormat="false" ht="12.75" hidden="false" customHeight="false" outlineLevel="0" collapsed="false">
      <c r="D861" s="0" t="s">
        <v>1123</v>
      </c>
      <c r="E861" s="0" t="n">
        <v>1.65178806751661</v>
      </c>
    </row>
    <row r="862" customFormat="false" ht="12.75" hidden="false" customHeight="false" outlineLevel="0" collapsed="false">
      <c r="D862" s="0" t="s">
        <v>1124</v>
      </c>
      <c r="E862" s="0" t="n">
        <v>1.6729458563835</v>
      </c>
    </row>
    <row r="863" customFormat="false" ht="12.75" hidden="false" customHeight="false" outlineLevel="0" collapsed="false">
      <c r="D863" s="0" t="s">
        <v>1125</v>
      </c>
      <c r="E863" s="0" t="n">
        <v>1.68633488895754</v>
      </c>
    </row>
    <row r="864" customFormat="false" ht="12.75" hidden="false" customHeight="false" outlineLevel="0" collapsed="false">
      <c r="D864" s="0" t="s">
        <v>1126</v>
      </c>
      <c r="E864" s="0" t="n">
        <v>1.68722363951754</v>
      </c>
    </row>
    <row r="865" customFormat="false" ht="12.75" hidden="false" customHeight="false" outlineLevel="0" collapsed="false">
      <c r="D865" s="0" t="s">
        <v>1127</v>
      </c>
      <c r="E865" s="0" t="n">
        <v>1.68788055113371</v>
      </c>
    </row>
    <row r="866" customFormat="false" ht="12.75" hidden="false" customHeight="false" outlineLevel="0" collapsed="false">
      <c r="D866" s="0" t="s">
        <v>459</v>
      </c>
      <c r="E866" s="0" t="n">
        <v>1.70618929263258</v>
      </c>
    </row>
    <row r="867" customFormat="false" ht="12.75" hidden="false" customHeight="false" outlineLevel="0" collapsed="false">
      <c r="D867" s="0" t="s">
        <v>461</v>
      </c>
      <c r="E867" s="0" t="n">
        <v>1.70941691369078</v>
      </c>
    </row>
    <row r="868" customFormat="false" ht="12.75" hidden="false" customHeight="false" outlineLevel="0" collapsed="false">
      <c r="D868" s="0" t="s">
        <v>465</v>
      </c>
      <c r="E868" s="0" t="n">
        <v>1.72047160188979</v>
      </c>
    </row>
    <row r="869" customFormat="false" ht="12.75" hidden="false" customHeight="false" outlineLevel="0" collapsed="false">
      <c r="D869" s="0" t="s">
        <v>1128</v>
      </c>
      <c r="E869" s="0" t="n">
        <v>1.73915039112593</v>
      </c>
    </row>
    <row r="870" customFormat="false" ht="12.75" hidden="false" customHeight="false" outlineLevel="0" collapsed="false">
      <c r="D870" s="0" t="s">
        <v>1129</v>
      </c>
      <c r="E870" s="0" t="n">
        <v>1.73976329066929</v>
      </c>
    </row>
    <row r="871" customFormat="false" ht="12.75" hidden="false" customHeight="false" outlineLevel="0" collapsed="false">
      <c r="D871" s="0" t="s">
        <v>1130</v>
      </c>
      <c r="E871" s="0" t="n">
        <v>1.74414546483389</v>
      </c>
    </row>
    <row r="872" customFormat="false" ht="12.75" hidden="false" customHeight="false" outlineLevel="0" collapsed="false">
      <c r="D872" s="0" t="s">
        <v>1131</v>
      </c>
      <c r="E872" s="0" t="n">
        <v>1.7489056991214</v>
      </c>
    </row>
    <row r="873" customFormat="false" ht="12.75" hidden="false" customHeight="false" outlineLevel="0" collapsed="false">
      <c r="D873" s="0" t="s">
        <v>1132</v>
      </c>
      <c r="E873" s="0" t="n">
        <v>1.74955269736821</v>
      </c>
    </row>
    <row r="874" customFormat="false" ht="12.75" hidden="false" customHeight="false" outlineLevel="0" collapsed="false">
      <c r="D874" s="0" t="s">
        <v>1133</v>
      </c>
      <c r="E874" s="0" t="n">
        <v>1.76075376565894</v>
      </c>
    </row>
    <row r="875" customFormat="false" ht="12.75" hidden="false" customHeight="false" outlineLevel="0" collapsed="false">
      <c r="D875" s="0" t="s">
        <v>1134</v>
      </c>
      <c r="E875" s="0" t="n">
        <v>1.77864122576545</v>
      </c>
    </row>
    <row r="876" customFormat="false" ht="12.75" hidden="false" customHeight="false" outlineLevel="0" collapsed="false">
      <c r="D876" s="0" t="s">
        <v>1135</v>
      </c>
      <c r="E876" s="0" t="n">
        <v>1.80134194108352</v>
      </c>
    </row>
    <row r="877" customFormat="false" ht="12.75" hidden="false" customHeight="false" outlineLevel="0" collapsed="false">
      <c r="D877" s="0" t="s">
        <v>1136</v>
      </c>
      <c r="E877" s="0" t="n">
        <v>1.80284892220677</v>
      </c>
    </row>
    <row r="878" customFormat="false" ht="12.75" hidden="false" customHeight="false" outlineLevel="0" collapsed="false">
      <c r="D878" s="0" t="s">
        <v>469</v>
      </c>
      <c r="E878" s="0" t="n">
        <v>1.8134074796379</v>
      </c>
    </row>
    <row r="879" customFormat="false" ht="12.75" hidden="false" customHeight="false" outlineLevel="0" collapsed="false">
      <c r="D879" s="0" t="s">
        <v>1137</v>
      </c>
      <c r="E879" s="0" t="n">
        <v>1.81551819036633</v>
      </c>
    </row>
    <row r="880" customFormat="false" ht="12.75" hidden="false" customHeight="false" outlineLevel="0" collapsed="false">
      <c r="D880" s="0" t="s">
        <v>1138</v>
      </c>
      <c r="E880" s="0" t="n">
        <v>1.81855353187296</v>
      </c>
    </row>
    <row r="881" customFormat="false" ht="12.75" hidden="false" customHeight="false" outlineLevel="0" collapsed="false">
      <c r="D881" s="0" t="s">
        <v>1139</v>
      </c>
      <c r="E881" s="0" t="n">
        <v>1.82363466041951</v>
      </c>
    </row>
    <row r="882" customFormat="false" ht="12.75" hidden="false" customHeight="false" outlineLevel="0" collapsed="false">
      <c r="D882" s="0" t="s">
        <v>471</v>
      </c>
      <c r="E882" s="0" t="n">
        <v>1.83658754388369</v>
      </c>
    </row>
    <row r="883" customFormat="false" ht="12.75" hidden="false" customHeight="false" outlineLevel="0" collapsed="false">
      <c r="D883" s="0" t="s">
        <v>1140</v>
      </c>
      <c r="E883" s="0" t="n">
        <v>1.84863549841036</v>
      </c>
    </row>
    <row r="884" customFormat="false" ht="12.75" hidden="false" customHeight="false" outlineLevel="0" collapsed="false">
      <c r="D884" s="0" t="s">
        <v>1141</v>
      </c>
      <c r="E884" s="0" t="n">
        <v>1.85043681797482</v>
      </c>
    </row>
    <row r="885" customFormat="false" ht="12.75" hidden="false" customHeight="false" outlineLevel="0" collapsed="false">
      <c r="D885" s="0" t="s">
        <v>1142</v>
      </c>
      <c r="E885" s="0" t="n">
        <v>1.86293126106551</v>
      </c>
    </row>
    <row r="886" customFormat="false" ht="12.75" hidden="false" customHeight="false" outlineLevel="0" collapsed="false">
      <c r="D886" s="0" t="s">
        <v>1143</v>
      </c>
      <c r="E886" s="0" t="n">
        <v>1.87312116877786</v>
      </c>
    </row>
    <row r="887" customFormat="false" ht="12.75" hidden="false" customHeight="false" outlineLevel="0" collapsed="false">
      <c r="D887" s="0" t="s">
        <v>1144</v>
      </c>
      <c r="E887" s="0" t="n">
        <v>1.87890517883373</v>
      </c>
    </row>
    <row r="888" customFormat="false" ht="12.75" hidden="false" customHeight="false" outlineLevel="0" collapsed="false">
      <c r="D888" s="0" t="s">
        <v>1145</v>
      </c>
      <c r="E888" s="0" t="n">
        <v>1.88265425667152</v>
      </c>
    </row>
    <row r="889" customFormat="false" ht="12.75" hidden="false" customHeight="false" outlineLevel="0" collapsed="false">
      <c r="D889" s="0" t="s">
        <v>1146</v>
      </c>
      <c r="E889" s="0" t="n">
        <v>1.88893023617497</v>
      </c>
    </row>
    <row r="890" customFormat="false" ht="12.75" hidden="false" customHeight="false" outlineLevel="0" collapsed="false">
      <c r="D890" s="0" t="s">
        <v>1147</v>
      </c>
      <c r="E890" s="0" t="n">
        <v>1.91438942307823</v>
      </c>
    </row>
    <row r="891" customFormat="false" ht="12.75" hidden="false" customHeight="false" outlineLevel="0" collapsed="false">
      <c r="D891" s="0" t="s">
        <v>1148</v>
      </c>
      <c r="E891" s="0" t="n">
        <v>1.9268504261159</v>
      </c>
    </row>
    <row r="892" customFormat="false" ht="12.75" hidden="false" customHeight="false" outlineLevel="0" collapsed="false">
      <c r="D892" s="0" t="s">
        <v>1149</v>
      </c>
      <c r="E892" s="0" t="n">
        <v>1.9287340800097</v>
      </c>
    </row>
    <row r="893" customFormat="false" ht="12.75" hidden="false" customHeight="false" outlineLevel="0" collapsed="false">
      <c r="D893" s="0" t="s">
        <v>1150</v>
      </c>
      <c r="E893" s="0" t="n">
        <v>1.95149310838194</v>
      </c>
    </row>
    <row r="894" customFormat="false" ht="12.75" hidden="false" customHeight="false" outlineLevel="0" collapsed="false">
      <c r="D894" s="0" t="s">
        <v>1151</v>
      </c>
      <c r="E894" s="0" t="n">
        <v>1.96555828840105</v>
      </c>
    </row>
    <row r="895" customFormat="false" ht="12.75" hidden="false" customHeight="false" outlineLevel="0" collapsed="false">
      <c r="D895" s="0" t="s">
        <v>1152</v>
      </c>
      <c r="E895" s="0" t="n">
        <v>1.97011002496939</v>
      </c>
    </row>
    <row r="896" customFormat="false" ht="12.75" hidden="false" customHeight="false" outlineLevel="0" collapsed="false">
      <c r="D896" s="0" t="s">
        <v>1153</v>
      </c>
      <c r="E896" s="0" t="n">
        <v>1.97103798260632</v>
      </c>
    </row>
    <row r="897" customFormat="false" ht="12.75" hidden="false" customHeight="false" outlineLevel="0" collapsed="false">
      <c r="D897" s="0" t="s">
        <v>1154</v>
      </c>
      <c r="E897" s="0" t="n">
        <v>1.97104706271652</v>
      </c>
    </row>
    <row r="898" customFormat="false" ht="12.75" hidden="false" customHeight="false" outlineLevel="0" collapsed="false">
      <c r="D898" s="0" t="s">
        <v>1155</v>
      </c>
      <c r="E898" s="0" t="n">
        <v>1.99741197073465</v>
      </c>
    </row>
    <row r="899" customFormat="false" ht="12.75" hidden="false" customHeight="false" outlineLevel="0" collapsed="false">
      <c r="D899" s="0" t="s">
        <v>1156</v>
      </c>
      <c r="E899" s="0" t="n">
        <v>2.02266956162277</v>
      </c>
    </row>
    <row r="900" customFormat="false" ht="12.75" hidden="false" customHeight="false" outlineLevel="0" collapsed="false">
      <c r="D900" s="0" t="s">
        <v>1157</v>
      </c>
      <c r="E900" s="0" t="n">
        <v>2.05145844268986</v>
      </c>
    </row>
    <row r="901" customFormat="false" ht="12.75" hidden="false" customHeight="false" outlineLevel="0" collapsed="false">
      <c r="D901" s="0" t="s">
        <v>1158</v>
      </c>
      <c r="E901" s="0" t="n">
        <v>2.0613449162893</v>
      </c>
    </row>
    <row r="902" customFormat="false" ht="12.75" hidden="false" customHeight="false" outlineLevel="0" collapsed="false">
      <c r="D902" s="0" t="s">
        <v>1159</v>
      </c>
      <c r="E902" s="0" t="n">
        <v>2.06372389419619</v>
      </c>
    </row>
    <row r="903" customFormat="false" ht="12.75" hidden="false" customHeight="false" outlineLevel="0" collapsed="false">
      <c r="D903" s="0" t="s">
        <v>1160</v>
      </c>
      <c r="E903" s="0" t="n">
        <v>2.07244033247719</v>
      </c>
    </row>
    <row r="904" customFormat="false" ht="12.75" hidden="false" customHeight="false" outlineLevel="0" collapsed="false">
      <c r="D904" s="0" t="s">
        <v>1161</v>
      </c>
      <c r="E904" s="0" t="n">
        <v>2.09219088529654</v>
      </c>
    </row>
    <row r="905" customFormat="false" ht="12.75" hidden="false" customHeight="false" outlineLevel="0" collapsed="false">
      <c r="D905" s="0" t="s">
        <v>1162</v>
      </c>
      <c r="E905" s="0" t="n">
        <v>2.09330675881436</v>
      </c>
    </row>
    <row r="906" customFormat="false" ht="12.75" hidden="false" customHeight="false" outlineLevel="0" collapsed="false">
      <c r="D906" s="0" t="s">
        <v>1163</v>
      </c>
      <c r="E906" s="0" t="n">
        <v>2.11055740040387</v>
      </c>
    </row>
    <row r="907" customFormat="false" ht="12.75" hidden="false" customHeight="false" outlineLevel="0" collapsed="false">
      <c r="D907" s="0" t="s">
        <v>1164</v>
      </c>
      <c r="E907" s="0" t="n">
        <v>2.12962322885943</v>
      </c>
    </row>
    <row r="908" customFormat="false" ht="12.75" hidden="false" customHeight="false" outlineLevel="0" collapsed="false">
      <c r="D908" s="0" t="s">
        <v>1165</v>
      </c>
      <c r="E908" s="0" t="n">
        <v>2.13134004653212</v>
      </c>
    </row>
    <row r="909" customFormat="false" ht="12.75" hidden="false" customHeight="false" outlineLevel="0" collapsed="false">
      <c r="D909" s="0" t="s">
        <v>1166</v>
      </c>
      <c r="E909" s="0" t="n">
        <v>2.14322528887958</v>
      </c>
    </row>
    <row r="910" customFormat="false" ht="12.75" hidden="false" customHeight="false" outlineLevel="0" collapsed="false">
      <c r="D910" s="0" t="s">
        <v>1167</v>
      </c>
      <c r="E910" s="0" t="n">
        <v>2.1531706223529</v>
      </c>
    </row>
    <row r="911" customFormat="false" ht="12.75" hidden="false" customHeight="false" outlineLevel="0" collapsed="false">
      <c r="D911" s="0" t="s">
        <v>1168</v>
      </c>
      <c r="E911" s="0" t="n">
        <v>2.16188326237283</v>
      </c>
    </row>
    <row r="912" customFormat="false" ht="12.75" hidden="false" customHeight="false" outlineLevel="0" collapsed="false">
      <c r="D912" s="0" t="s">
        <v>1169</v>
      </c>
      <c r="E912" s="0" t="n">
        <v>2.183828237337</v>
      </c>
    </row>
    <row r="913" customFormat="false" ht="12.75" hidden="false" customHeight="false" outlineLevel="0" collapsed="false">
      <c r="D913" s="0" t="s">
        <v>1170</v>
      </c>
      <c r="E913" s="0" t="n">
        <v>2.18592465568068</v>
      </c>
    </row>
    <row r="914" customFormat="false" ht="12.75" hidden="false" customHeight="false" outlineLevel="0" collapsed="false">
      <c r="D914" s="0" t="s">
        <v>1171</v>
      </c>
      <c r="E914" s="0" t="n">
        <v>2.1875719433367</v>
      </c>
    </row>
    <row r="915" customFormat="false" ht="12.75" hidden="false" customHeight="false" outlineLevel="0" collapsed="false">
      <c r="D915" s="0" t="s">
        <v>1172</v>
      </c>
      <c r="E915" s="0" t="n">
        <v>2.19094833289813</v>
      </c>
    </row>
    <row r="916" customFormat="false" ht="12.75" hidden="false" customHeight="false" outlineLevel="0" collapsed="false">
      <c r="D916" s="0" t="s">
        <v>1173</v>
      </c>
      <c r="E916" s="0" t="n">
        <v>2.19770860861611</v>
      </c>
    </row>
    <row r="917" customFormat="false" ht="12.75" hidden="false" customHeight="false" outlineLevel="0" collapsed="false">
      <c r="D917" s="0" t="s">
        <v>1174</v>
      </c>
      <c r="E917" s="0" t="n">
        <v>2.19838075023824</v>
      </c>
    </row>
    <row r="918" customFormat="false" ht="12.75" hidden="false" customHeight="false" outlineLevel="0" collapsed="false">
      <c r="D918" s="0" t="s">
        <v>1175</v>
      </c>
      <c r="E918" s="0" t="n">
        <v>2.20773389979416</v>
      </c>
    </row>
    <row r="919" customFormat="false" ht="12.75" hidden="false" customHeight="false" outlineLevel="0" collapsed="false">
      <c r="D919" s="0" t="s">
        <v>1176</v>
      </c>
      <c r="E919" s="0" t="n">
        <v>2.21530126455209</v>
      </c>
    </row>
    <row r="920" customFormat="false" ht="12.75" hidden="false" customHeight="false" outlineLevel="0" collapsed="false">
      <c r="D920" s="0" t="s">
        <v>1177</v>
      </c>
      <c r="E920" s="0" t="n">
        <v>2.23248790798083</v>
      </c>
    </row>
    <row r="921" customFormat="false" ht="12.75" hidden="false" customHeight="false" outlineLevel="0" collapsed="false">
      <c r="D921" s="0" t="s">
        <v>1178</v>
      </c>
      <c r="E921" s="0" t="n">
        <v>2.23600087032642</v>
      </c>
    </row>
    <row r="922" customFormat="false" ht="12.75" hidden="false" customHeight="false" outlineLevel="0" collapsed="false">
      <c r="D922" s="0" t="s">
        <v>1179</v>
      </c>
      <c r="E922" s="0" t="n">
        <v>2.26118272923166</v>
      </c>
    </row>
    <row r="923" customFormat="false" ht="12.75" hidden="false" customHeight="false" outlineLevel="0" collapsed="false">
      <c r="D923" s="0" t="s">
        <v>1180</v>
      </c>
      <c r="E923" s="0" t="n">
        <v>2.28313192621205</v>
      </c>
    </row>
    <row r="924" customFormat="false" ht="12.75" hidden="false" customHeight="false" outlineLevel="0" collapsed="false">
      <c r="D924" s="0" t="s">
        <v>1181</v>
      </c>
      <c r="E924" s="0" t="n">
        <v>2.28461529140002</v>
      </c>
    </row>
    <row r="925" customFormat="false" ht="12.75" hidden="false" customHeight="false" outlineLevel="0" collapsed="false">
      <c r="D925" s="0" t="s">
        <v>1182</v>
      </c>
      <c r="E925" s="0" t="n">
        <v>2.29580965264219</v>
      </c>
    </row>
    <row r="926" customFormat="false" ht="12.75" hidden="false" customHeight="false" outlineLevel="0" collapsed="false">
      <c r="D926" s="0" t="s">
        <v>1183</v>
      </c>
      <c r="E926" s="0" t="n">
        <v>2.30270381885229</v>
      </c>
    </row>
    <row r="927" customFormat="false" ht="12.75" hidden="false" customHeight="false" outlineLevel="0" collapsed="false">
      <c r="D927" s="0" t="s">
        <v>1184</v>
      </c>
      <c r="E927" s="0" t="n">
        <v>2.30305137531898</v>
      </c>
    </row>
    <row r="928" customFormat="false" ht="12.75" hidden="false" customHeight="false" outlineLevel="0" collapsed="false">
      <c r="D928" s="0" t="s">
        <v>1185</v>
      </c>
      <c r="E928" s="0" t="n">
        <v>2.31224733735171</v>
      </c>
    </row>
    <row r="929" customFormat="false" ht="12.75" hidden="false" customHeight="false" outlineLevel="0" collapsed="false">
      <c r="D929" s="0" t="s">
        <v>1186</v>
      </c>
      <c r="E929" s="0" t="n">
        <v>2.3190243059113</v>
      </c>
    </row>
    <row r="930" customFormat="false" ht="12.75" hidden="false" customHeight="false" outlineLevel="0" collapsed="false">
      <c r="D930" s="0" t="s">
        <v>1187</v>
      </c>
      <c r="E930" s="0" t="n">
        <v>2.32067027530789</v>
      </c>
    </row>
    <row r="931" customFormat="false" ht="12.75" hidden="false" customHeight="false" outlineLevel="0" collapsed="false">
      <c r="D931" s="0" t="s">
        <v>1188</v>
      </c>
      <c r="E931" s="0" t="n">
        <v>2.32537122480975</v>
      </c>
    </row>
    <row r="932" customFormat="false" ht="12.75" hidden="false" customHeight="false" outlineLevel="0" collapsed="false">
      <c r="D932" s="0" t="s">
        <v>1189</v>
      </c>
      <c r="E932" s="0" t="n">
        <v>2.33260736217149</v>
      </c>
    </row>
    <row r="933" customFormat="false" ht="12.75" hidden="false" customHeight="false" outlineLevel="0" collapsed="false">
      <c r="D933" s="0" t="s">
        <v>1190</v>
      </c>
      <c r="E933" s="0" t="n">
        <v>2.3712283525011</v>
      </c>
    </row>
    <row r="934" customFormat="false" ht="12.75" hidden="false" customHeight="false" outlineLevel="0" collapsed="false">
      <c r="D934" s="0" t="s">
        <v>1191</v>
      </c>
      <c r="E934" s="0" t="n">
        <v>2.37197722802501</v>
      </c>
    </row>
    <row r="935" customFormat="false" ht="12.75" hidden="false" customHeight="false" outlineLevel="0" collapsed="false">
      <c r="D935" s="0" t="s">
        <v>1192</v>
      </c>
      <c r="E935" s="0" t="n">
        <v>2.39600106069425</v>
      </c>
    </row>
    <row r="936" customFormat="false" ht="12.75" hidden="false" customHeight="false" outlineLevel="0" collapsed="false">
      <c r="D936" s="0" t="s">
        <v>1193</v>
      </c>
      <c r="E936" s="0" t="n">
        <v>2.42209155025268</v>
      </c>
    </row>
    <row r="937" customFormat="false" ht="12.75" hidden="false" customHeight="false" outlineLevel="0" collapsed="false">
      <c r="D937" s="0" t="s">
        <v>495</v>
      </c>
      <c r="E937" s="0" t="n">
        <v>2.45267557567131</v>
      </c>
    </row>
    <row r="938" customFormat="false" ht="12.75" hidden="false" customHeight="false" outlineLevel="0" collapsed="false">
      <c r="D938" s="0" t="s">
        <v>1194</v>
      </c>
      <c r="E938" s="0" t="n">
        <v>2.47306609128691</v>
      </c>
    </row>
    <row r="939" customFormat="false" ht="12.75" hidden="false" customHeight="false" outlineLevel="0" collapsed="false">
      <c r="D939" s="0" t="s">
        <v>1195</v>
      </c>
      <c r="E939" s="0" t="n">
        <v>2.48243632604065</v>
      </c>
    </row>
    <row r="940" customFormat="false" ht="12.75" hidden="false" customHeight="false" outlineLevel="0" collapsed="false">
      <c r="D940" s="0" t="s">
        <v>1196</v>
      </c>
      <c r="E940" s="0" t="n">
        <v>2.48613230311095</v>
      </c>
    </row>
    <row r="941" customFormat="false" ht="12.75" hidden="false" customHeight="false" outlineLevel="0" collapsed="false">
      <c r="D941" s="0" t="s">
        <v>1197</v>
      </c>
      <c r="E941" s="0" t="n">
        <v>2.48658755382613</v>
      </c>
    </row>
    <row r="942" customFormat="false" ht="12.75" hidden="false" customHeight="false" outlineLevel="0" collapsed="false">
      <c r="D942" s="0" t="s">
        <v>496</v>
      </c>
      <c r="E942" s="0" t="n">
        <v>2.49793436446721</v>
      </c>
    </row>
    <row r="943" customFormat="false" ht="12.75" hidden="false" customHeight="false" outlineLevel="0" collapsed="false">
      <c r="D943" s="0" t="s">
        <v>1198</v>
      </c>
      <c r="E943" s="0" t="n">
        <v>2.50391042933314</v>
      </c>
    </row>
    <row r="944" customFormat="false" ht="12.75" hidden="false" customHeight="false" outlineLevel="0" collapsed="false">
      <c r="D944" s="0" t="s">
        <v>498</v>
      </c>
      <c r="E944" s="0" t="n">
        <v>2.52095147898552</v>
      </c>
    </row>
    <row r="945" customFormat="false" ht="12.75" hidden="false" customHeight="false" outlineLevel="0" collapsed="false">
      <c r="D945" s="0" t="s">
        <v>1199</v>
      </c>
      <c r="E945" s="0" t="n">
        <v>2.5468220927941</v>
      </c>
    </row>
    <row r="946" customFormat="false" ht="12.75" hidden="false" customHeight="false" outlineLevel="0" collapsed="false">
      <c r="D946" s="0" t="s">
        <v>1200</v>
      </c>
      <c r="E946" s="0" t="n">
        <v>2.55183529129313</v>
      </c>
    </row>
    <row r="947" customFormat="false" ht="12.75" hidden="false" customHeight="false" outlineLevel="0" collapsed="false">
      <c r="D947" s="0" t="s">
        <v>1201</v>
      </c>
      <c r="E947" s="0" t="n">
        <v>2.55652458435531</v>
      </c>
    </row>
    <row r="948" customFormat="false" ht="12.75" hidden="false" customHeight="false" outlineLevel="0" collapsed="false">
      <c r="D948" s="0" t="s">
        <v>1202</v>
      </c>
      <c r="E948" s="0" t="n">
        <v>2.55788156955416</v>
      </c>
    </row>
    <row r="949" customFormat="false" ht="12.75" hidden="false" customHeight="false" outlineLevel="0" collapsed="false">
      <c r="D949" s="0" t="s">
        <v>1203</v>
      </c>
      <c r="E949" s="0" t="n">
        <v>2.56345707746842</v>
      </c>
    </row>
    <row r="950" customFormat="false" ht="12.75" hidden="false" customHeight="false" outlineLevel="0" collapsed="false">
      <c r="D950" s="0" t="s">
        <v>1204</v>
      </c>
      <c r="E950" s="0" t="n">
        <v>2.56387234067649</v>
      </c>
    </row>
    <row r="951" customFormat="false" ht="12.75" hidden="false" customHeight="false" outlineLevel="0" collapsed="false">
      <c r="D951" s="0" t="s">
        <v>1205</v>
      </c>
      <c r="E951" s="0" t="n">
        <v>2.56745298608487</v>
      </c>
    </row>
    <row r="952" customFormat="false" ht="12.75" hidden="false" customHeight="false" outlineLevel="0" collapsed="false">
      <c r="D952" s="0" t="s">
        <v>1206</v>
      </c>
      <c r="E952" s="0" t="n">
        <v>2.58192585111495</v>
      </c>
    </row>
    <row r="953" customFormat="false" ht="12.75" hidden="false" customHeight="false" outlineLevel="0" collapsed="false">
      <c r="D953" s="0" t="s">
        <v>1207</v>
      </c>
      <c r="E953" s="0" t="n">
        <v>2.59429040216608</v>
      </c>
    </row>
    <row r="954" customFormat="false" ht="12.75" hidden="false" customHeight="false" outlineLevel="0" collapsed="false">
      <c r="D954" s="0" t="s">
        <v>1208</v>
      </c>
      <c r="E954" s="0" t="n">
        <v>2.59800069103687</v>
      </c>
    </row>
    <row r="955" customFormat="false" ht="12.75" hidden="false" customHeight="false" outlineLevel="0" collapsed="false">
      <c r="D955" s="0" t="s">
        <v>1209</v>
      </c>
      <c r="E955" s="0" t="n">
        <v>2.62722273604108</v>
      </c>
    </row>
    <row r="956" customFormat="false" ht="12.75" hidden="false" customHeight="false" outlineLevel="0" collapsed="false">
      <c r="D956" s="0" t="s">
        <v>1210</v>
      </c>
      <c r="E956" s="0" t="n">
        <v>2.62816438953781</v>
      </c>
    </row>
    <row r="957" customFormat="false" ht="12.75" hidden="false" customHeight="false" outlineLevel="0" collapsed="false">
      <c r="D957" s="0" t="s">
        <v>502</v>
      </c>
      <c r="E957" s="0" t="n">
        <v>2.63004827789365</v>
      </c>
    </row>
    <row r="958" customFormat="false" ht="12.75" hidden="false" customHeight="false" outlineLevel="0" collapsed="false">
      <c r="D958" s="0" t="s">
        <v>1211</v>
      </c>
      <c r="E958" s="0" t="n">
        <v>2.63149281560742</v>
      </c>
    </row>
    <row r="959" customFormat="false" ht="12.75" hidden="false" customHeight="false" outlineLevel="0" collapsed="false">
      <c r="D959" s="0" t="s">
        <v>1212</v>
      </c>
      <c r="E959" s="0" t="n">
        <v>2.66409628379956</v>
      </c>
    </row>
    <row r="960" customFormat="false" ht="12.75" hidden="false" customHeight="false" outlineLevel="0" collapsed="false">
      <c r="D960" s="0" t="s">
        <v>1213</v>
      </c>
      <c r="E960" s="0" t="n">
        <v>2.67298354357922</v>
      </c>
    </row>
    <row r="961" customFormat="false" ht="12.75" hidden="false" customHeight="false" outlineLevel="0" collapsed="false">
      <c r="D961" s="0" t="s">
        <v>1214</v>
      </c>
      <c r="E961" s="0" t="n">
        <v>2.67360737344964</v>
      </c>
    </row>
    <row r="962" customFormat="false" ht="12.75" hidden="false" customHeight="false" outlineLevel="0" collapsed="false">
      <c r="D962" s="0" t="s">
        <v>1215</v>
      </c>
      <c r="E962" s="0" t="n">
        <v>2.68989591940473</v>
      </c>
    </row>
    <row r="963" customFormat="false" ht="12.75" hidden="false" customHeight="false" outlineLevel="0" collapsed="false">
      <c r="D963" s="0" t="s">
        <v>1216</v>
      </c>
      <c r="E963" s="0" t="n">
        <v>2.69633720499432</v>
      </c>
    </row>
    <row r="964" customFormat="false" ht="12.75" hidden="false" customHeight="false" outlineLevel="0" collapsed="false">
      <c r="D964" s="0" t="s">
        <v>1217</v>
      </c>
      <c r="E964" s="0" t="n">
        <v>2.70626281945118</v>
      </c>
    </row>
    <row r="965" customFormat="false" ht="12.75" hidden="false" customHeight="false" outlineLevel="0" collapsed="false">
      <c r="D965" s="0" t="s">
        <v>1218</v>
      </c>
      <c r="E965" s="0" t="n">
        <v>2.73854801196729</v>
      </c>
    </row>
    <row r="966" customFormat="false" ht="12.75" hidden="false" customHeight="false" outlineLevel="0" collapsed="false">
      <c r="D966" s="0" t="s">
        <v>1219</v>
      </c>
      <c r="E966" s="0" t="n">
        <v>2.75471168633946</v>
      </c>
    </row>
    <row r="967" customFormat="false" ht="12.75" hidden="false" customHeight="false" outlineLevel="0" collapsed="false">
      <c r="D967" s="0" t="s">
        <v>1220</v>
      </c>
      <c r="E967" s="0" t="n">
        <v>2.77072568901744</v>
      </c>
    </row>
    <row r="968" customFormat="false" ht="12.75" hidden="false" customHeight="false" outlineLevel="0" collapsed="false">
      <c r="D968" s="0" t="s">
        <v>1221</v>
      </c>
      <c r="E968" s="0" t="n">
        <v>2.77454909447839</v>
      </c>
    </row>
    <row r="969" customFormat="false" ht="12.75" hidden="false" customHeight="false" outlineLevel="0" collapsed="false">
      <c r="D969" s="0" t="s">
        <v>1222</v>
      </c>
      <c r="E969" s="0" t="n">
        <v>2.7887991210542</v>
      </c>
    </row>
    <row r="970" customFormat="false" ht="12.75" hidden="false" customHeight="false" outlineLevel="0" collapsed="false">
      <c r="D970" s="0" t="s">
        <v>1223</v>
      </c>
      <c r="E970" s="0" t="n">
        <v>2.79203036919789</v>
      </c>
    </row>
    <row r="971" customFormat="false" ht="12.75" hidden="false" customHeight="false" outlineLevel="0" collapsed="false">
      <c r="D971" s="0" t="s">
        <v>508</v>
      </c>
      <c r="E971" s="0" t="n">
        <v>2.82595801062629</v>
      </c>
    </row>
    <row r="972" customFormat="false" ht="12.75" hidden="false" customHeight="false" outlineLevel="0" collapsed="false">
      <c r="D972" s="0" t="s">
        <v>1224</v>
      </c>
      <c r="E972" s="0" t="n">
        <v>2.84674818754848</v>
      </c>
    </row>
    <row r="973" customFormat="false" ht="12.75" hidden="false" customHeight="false" outlineLevel="0" collapsed="false">
      <c r="D973" s="0" t="s">
        <v>1225</v>
      </c>
      <c r="E973" s="0" t="n">
        <v>2.85281479246724</v>
      </c>
    </row>
    <row r="974" customFormat="false" ht="12.75" hidden="false" customHeight="false" outlineLevel="0" collapsed="false">
      <c r="D974" s="0" t="s">
        <v>1226</v>
      </c>
      <c r="E974" s="0" t="n">
        <v>2.88535401699169</v>
      </c>
    </row>
    <row r="975" customFormat="false" ht="12.75" hidden="false" customHeight="false" outlineLevel="0" collapsed="false">
      <c r="D975" s="0" t="s">
        <v>1227</v>
      </c>
      <c r="E975" s="0" t="n">
        <v>2.97808961313686</v>
      </c>
    </row>
    <row r="976" customFormat="false" ht="12.75" hidden="false" customHeight="false" outlineLevel="0" collapsed="false">
      <c r="D976" s="0" t="s">
        <v>1228</v>
      </c>
      <c r="E976" s="0" t="n">
        <v>3.00395845985275</v>
      </c>
    </row>
    <row r="977" customFormat="false" ht="12.75" hidden="false" customHeight="false" outlineLevel="0" collapsed="false">
      <c r="D977" s="0" t="s">
        <v>1229</v>
      </c>
      <c r="E977" s="0" t="n">
        <v>3.01205083624141</v>
      </c>
    </row>
    <row r="978" customFormat="false" ht="12.75" hidden="false" customHeight="false" outlineLevel="0" collapsed="false">
      <c r="D978" s="0" t="s">
        <v>1230</v>
      </c>
      <c r="E978" s="0" t="n">
        <v>3.01404054487879</v>
      </c>
    </row>
    <row r="979" customFormat="false" ht="12.75" hidden="false" customHeight="false" outlineLevel="0" collapsed="false">
      <c r="D979" s="0" t="s">
        <v>515</v>
      </c>
      <c r="E979" s="0" t="n">
        <v>3.01480774977823</v>
      </c>
    </row>
    <row r="980" customFormat="false" ht="12.75" hidden="false" customHeight="false" outlineLevel="0" collapsed="false">
      <c r="D980" s="0" t="s">
        <v>1231</v>
      </c>
      <c r="E980" s="0" t="n">
        <v>3.03759832160484</v>
      </c>
    </row>
    <row r="981" customFormat="false" ht="12.75" hidden="false" customHeight="false" outlineLevel="0" collapsed="false">
      <c r="D981" s="0" t="s">
        <v>1232</v>
      </c>
      <c r="E981" s="0" t="n">
        <v>3.10852604544395</v>
      </c>
    </row>
    <row r="982" customFormat="false" ht="12.75" hidden="false" customHeight="false" outlineLevel="0" collapsed="false">
      <c r="D982" s="0" t="s">
        <v>1233</v>
      </c>
      <c r="E982" s="0" t="n">
        <v>3.14923445103701</v>
      </c>
    </row>
    <row r="983" customFormat="false" ht="12.75" hidden="false" customHeight="false" outlineLevel="0" collapsed="false">
      <c r="D983" s="0" t="s">
        <v>1234</v>
      </c>
      <c r="E983" s="0" t="n">
        <v>3.17407467781622</v>
      </c>
    </row>
    <row r="984" customFormat="false" ht="12.75" hidden="false" customHeight="false" outlineLevel="0" collapsed="false">
      <c r="D984" s="0" t="s">
        <v>1235</v>
      </c>
      <c r="E984" s="0" t="n">
        <v>3.23746274691081</v>
      </c>
    </row>
    <row r="985" customFormat="false" ht="12.75" hidden="false" customHeight="false" outlineLevel="0" collapsed="false">
      <c r="D985" s="0" t="s">
        <v>1236</v>
      </c>
      <c r="E985" s="0" t="n">
        <v>3.2820412798856</v>
      </c>
    </row>
    <row r="986" customFormat="false" ht="12.75" hidden="false" customHeight="false" outlineLevel="0" collapsed="false">
      <c r="D986" s="0" t="s">
        <v>1237</v>
      </c>
      <c r="E986" s="0" t="n">
        <v>3.28207207538189</v>
      </c>
    </row>
    <row r="987" customFormat="false" ht="12.75" hidden="false" customHeight="false" outlineLevel="0" collapsed="false">
      <c r="D987" s="0" t="s">
        <v>1238</v>
      </c>
      <c r="E987" s="0" t="n">
        <v>3.33953297471183</v>
      </c>
    </row>
    <row r="988" customFormat="false" ht="12.75" hidden="false" customHeight="false" outlineLevel="0" collapsed="false">
      <c r="D988" s="0" t="s">
        <v>1239</v>
      </c>
      <c r="E988" s="0" t="n">
        <v>3.36286237152941</v>
      </c>
    </row>
    <row r="989" customFormat="false" ht="12.75" hidden="false" customHeight="false" outlineLevel="0" collapsed="false">
      <c r="D989" s="0" t="s">
        <v>1240</v>
      </c>
      <c r="E989" s="0" t="n">
        <v>3.42644674335006</v>
      </c>
    </row>
    <row r="990" customFormat="false" ht="12.75" hidden="false" customHeight="false" outlineLevel="0" collapsed="false">
      <c r="D990" s="0" t="s">
        <v>1241</v>
      </c>
      <c r="E990" s="0" t="n">
        <v>3.49559190201118</v>
      </c>
    </row>
    <row r="991" customFormat="false" ht="12.75" hidden="false" customHeight="false" outlineLevel="0" collapsed="false">
      <c r="D991" s="0" t="s">
        <v>1242</v>
      </c>
      <c r="E991" s="0" t="n">
        <v>3.54427414108</v>
      </c>
    </row>
    <row r="992" customFormat="false" ht="12.75" hidden="false" customHeight="false" outlineLevel="0" collapsed="false">
      <c r="D992" s="0" t="s">
        <v>1243</v>
      </c>
      <c r="E992" s="0" t="n">
        <v>3.5989242397507</v>
      </c>
    </row>
    <row r="993" customFormat="false" ht="12.75" hidden="false" customHeight="false" outlineLevel="0" collapsed="false">
      <c r="D993" s="0" t="s">
        <v>1244</v>
      </c>
      <c r="E993" s="0" t="n">
        <v>3.65281267227993</v>
      </c>
    </row>
    <row r="994" customFormat="false" ht="12.75" hidden="false" customHeight="false" outlineLevel="0" collapsed="false">
      <c r="D994" s="0" t="s">
        <v>1245</v>
      </c>
      <c r="E994" s="0" t="n">
        <v>3.69176771777441</v>
      </c>
    </row>
    <row r="995" customFormat="false" ht="12.75" hidden="false" customHeight="false" outlineLevel="0" collapsed="false">
      <c r="D995" s="0" t="s">
        <v>1246</v>
      </c>
      <c r="E995" s="0" t="n">
        <v>3.7213847312443</v>
      </c>
    </row>
    <row r="996" customFormat="false" ht="12.75" hidden="false" customHeight="false" outlineLevel="0" collapsed="false">
      <c r="D996" s="0" t="s">
        <v>1247</v>
      </c>
      <c r="E996" s="0" t="n">
        <v>3.72737345543551</v>
      </c>
    </row>
    <row r="997" customFormat="false" ht="12.75" hidden="false" customHeight="false" outlineLevel="0" collapsed="false">
      <c r="D997" s="0" t="s">
        <v>1248</v>
      </c>
      <c r="E997" s="0" t="n">
        <v>3.88211592312557</v>
      </c>
    </row>
    <row r="998" customFormat="false" ht="12.75" hidden="false" customHeight="false" outlineLevel="0" collapsed="false">
      <c r="D998" s="0" t="s">
        <v>1249</v>
      </c>
      <c r="E998" s="0" t="n">
        <v>3.92929795443289</v>
      </c>
    </row>
    <row r="999" customFormat="false" ht="12.75" hidden="false" customHeight="false" outlineLevel="0" collapsed="false">
      <c r="D999" s="0" t="s">
        <v>1250</v>
      </c>
      <c r="E999" s="0" t="n">
        <v>4.09203686183635</v>
      </c>
    </row>
    <row r="1000" customFormat="false" ht="12.75" hidden="false" customHeight="false" outlineLevel="0" collapsed="false">
      <c r="D1000" s="0" t="s">
        <v>1251</v>
      </c>
      <c r="E1000" s="0" t="n">
        <v>4.17145652568665</v>
      </c>
    </row>
    <row r="1001" customFormat="false" ht="12.75" hidden="false" customHeight="false" outlineLevel="0" collapsed="false">
      <c r="D1001" s="0" t="s">
        <v>1252</v>
      </c>
      <c r="E1001" s="0" t="n">
        <v>4.26359146976425</v>
      </c>
    </row>
    <row r="1002" customFormat="false" ht="12.75" hidden="false" customHeight="false" outlineLevel="0" collapsed="false">
      <c r="D1002" s="0" t="s">
        <v>1253</v>
      </c>
      <c r="E1002" s="0" t="n">
        <v>4.40469092697737</v>
      </c>
    </row>
    <row r="1003" customFormat="false" ht="12.75" hidden="false" customHeight="false" outlineLevel="0" collapsed="false">
      <c r="D1003" s="0" t="s">
        <v>1254</v>
      </c>
      <c r="E1003" s="0" t="n">
        <v>4.56609487936945</v>
      </c>
    </row>
    <row r="1004" customFormat="false" ht="12.75" hidden="false" customHeight="false" outlineLevel="0" collapsed="false">
      <c r="D1004" s="0" t="s">
        <v>1255</v>
      </c>
      <c r="E1004" s="0" t="n">
        <v>5.13102695824014</v>
      </c>
    </row>
    <row r="1005" customFormat="false" ht="12.75" hidden="false" customHeight="false" outlineLevel="0" collapsed="false">
      <c r="D1005" s="0" t="s">
        <v>1256</v>
      </c>
      <c r="E1005" s="0" t="n">
        <v>5.58980503612879</v>
      </c>
    </row>
    <row r="1006" customFormat="false" ht="12.75" hidden="false" customHeight="false" outlineLevel="0" collapsed="false">
      <c r="D1006" s="0" t="s">
        <v>1257</v>
      </c>
      <c r="E1006" s="0" t="n">
        <v>6.87963752731654</v>
      </c>
    </row>
    <row r="1007" customFormat="false" ht="12.75" hidden="false" customHeight="false" outlineLevel="0" collapsed="false">
      <c r="D1007" s="0" t="s">
        <v>1258</v>
      </c>
    </row>
    <row r="1008" customFormat="false" ht="12.75" hidden="false" customHeight="false" outlineLevel="0" collapsed="false">
      <c r="D1008" s="0" t="s">
        <v>1259</v>
      </c>
    </row>
    <row r="1009" customFormat="false" ht="12.75" hidden="false" customHeight="false" outlineLevel="0" collapsed="false">
      <c r="D1009" s="0" t="s">
        <v>1260</v>
      </c>
    </row>
    <row r="1010" customFormat="false" ht="12.75" hidden="false" customHeight="false" outlineLevel="0" collapsed="false">
      <c r="D1010" s="0" t="s">
        <v>1261</v>
      </c>
    </row>
    <row r="1011" customFormat="false" ht="12.75" hidden="false" customHeight="false" outlineLevel="0" collapsed="false">
      <c r="D1011" s="0" t="s">
        <v>1262</v>
      </c>
    </row>
    <row r="1012" customFormat="false" ht="12.75" hidden="false" customHeight="false" outlineLevel="0" collapsed="false">
      <c r="D1012" s="0" t="s">
        <v>1263</v>
      </c>
    </row>
    <row r="1013" customFormat="false" ht="12.75" hidden="false" customHeight="false" outlineLevel="0" collapsed="false">
      <c r="D1013" s="0" t="s">
        <v>1264</v>
      </c>
    </row>
    <row r="1014" customFormat="false" ht="12.75" hidden="false" customHeight="false" outlineLevel="0" collapsed="false">
      <c r="D1014" s="0" t="s">
        <v>1265</v>
      </c>
    </row>
    <row r="1015" customFormat="false" ht="12.75" hidden="false" customHeight="false" outlineLevel="0" collapsed="false">
      <c r="D1015" s="0" t="s">
        <v>1266</v>
      </c>
    </row>
    <row r="1016" customFormat="false" ht="12.75" hidden="false" customHeight="false" outlineLevel="0" collapsed="false">
      <c r="D1016" s="0" t="s">
        <v>1267</v>
      </c>
    </row>
    <row r="1017" customFormat="false" ht="12.75" hidden="false" customHeight="false" outlineLevel="0" collapsed="false">
      <c r="D1017" s="0" t="s">
        <v>529</v>
      </c>
    </row>
    <row r="1018" customFormat="false" ht="12.75" hidden="false" customHeight="false" outlineLevel="0" collapsed="false">
      <c r="D1018" s="0" t="s">
        <v>1268</v>
      </c>
    </row>
    <row r="1019" customFormat="false" ht="12.75" hidden="false" customHeight="false" outlineLevel="0" collapsed="false">
      <c r="D1019" s="0" t="s">
        <v>1269</v>
      </c>
    </row>
    <row r="1020" customFormat="false" ht="12.75" hidden="false" customHeight="false" outlineLevel="0" collapsed="false">
      <c r="D1020" s="0" t="s">
        <v>1270</v>
      </c>
    </row>
    <row r="1021" customFormat="false" ht="12.75" hidden="false" customHeight="false" outlineLevel="0" collapsed="false">
      <c r="D1021" s="0" t="s">
        <v>532</v>
      </c>
    </row>
    <row r="1022" customFormat="false" ht="12.75" hidden="false" customHeight="false" outlineLevel="0" collapsed="false">
      <c r="D1022" s="0" t="s">
        <v>1271</v>
      </c>
    </row>
    <row r="1023" customFormat="false" ht="12.75" hidden="false" customHeight="false" outlineLevel="0" collapsed="false">
      <c r="D1023" s="0" t="s">
        <v>1272</v>
      </c>
    </row>
    <row r="1024" customFormat="false" ht="12.75" hidden="false" customHeight="false" outlineLevel="0" collapsed="false">
      <c r="D1024" s="0" t="s">
        <v>1273</v>
      </c>
    </row>
    <row r="1025" customFormat="false" ht="12.75" hidden="false" customHeight="false" outlineLevel="0" collapsed="false">
      <c r="D1025" s="0" t="s">
        <v>1274</v>
      </c>
    </row>
    <row r="1026" customFormat="false" ht="12.75" hidden="false" customHeight="false" outlineLevel="0" collapsed="false">
      <c r="D1026" s="0" t="s">
        <v>1275</v>
      </c>
    </row>
    <row r="1027" customFormat="false" ht="12.75" hidden="false" customHeight="false" outlineLevel="0" collapsed="false">
      <c r="D1027" s="0" t="s">
        <v>1276</v>
      </c>
    </row>
    <row r="1028" customFormat="false" ht="12.75" hidden="false" customHeight="false" outlineLevel="0" collapsed="false">
      <c r="D1028" s="0" t="s">
        <v>1277</v>
      </c>
    </row>
    <row r="1029" customFormat="false" ht="12.75" hidden="false" customHeight="false" outlineLevel="0" collapsed="false">
      <c r="D1029" s="0" t="s">
        <v>1278</v>
      </c>
    </row>
    <row r="1030" customFormat="false" ht="12.75" hidden="false" customHeight="false" outlineLevel="0" collapsed="false">
      <c r="D1030" s="0" t="s">
        <v>1279</v>
      </c>
    </row>
    <row r="1031" customFormat="false" ht="12.75" hidden="false" customHeight="false" outlineLevel="0" collapsed="false">
      <c r="D1031" s="0" t="s">
        <v>1280</v>
      </c>
    </row>
    <row r="1032" customFormat="false" ht="12.75" hidden="false" customHeight="false" outlineLevel="0" collapsed="false">
      <c r="D1032" s="0" t="s">
        <v>1281</v>
      </c>
    </row>
    <row r="1033" customFormat="false" ht="12.75" hidden="false" customHeight="false" outlineLevel="0" collapsed="false">
      <c r="D1033" s="0" t="s">
        <v>1282</v>
      </c>
    </row>
    <row r="1034" customFormat="false" ht="12.75" hidden="false" customHeight="false" outlineLevel="0" collapsed="false">
      <c r="D1034" s="0" t="s">
        <v>1283</v>
      </c>
    </row>
    <row r="1035" customFormat="false" ht="12.75" hidden="false" customHeight="false" outlineLevel="0" collapsed="false">
      <c r="D1035" s="0" t="s">
        <v>1284</v>
      </c>
    </row>
    <row r="1036" customFormat="false" ht="12.75" hidden="false" customHeight="false" outlineLevel="0" collapsed="false">
      <c r="D1036" s="0" t="s">
        <v>543</v>
      </c>
    </row>
    <row r="1037" customFormat="false" ht="12.75" hidden="false" customHeight="false" outlineLevel="0" collapsed="false">
      <c r="D1037" s="0" t="s">
        <v>1285</v>
      </c>
    </row>
    <row r="1038" customFormat="false" ht="12.75" hidden="false" customHeight="false" outlineLevel="0" collapsed="false">
      <c r="D1038" s="0" t="s">
        <v>1286</v>
      </c>
    </row>
    <row r="1039" customFormat="false" ht="12.75" hidden="false" customHeight="false" outlineLevel="0" collapsed="false">
      <c r="D1039" s="0" t="s">
        <v>1287</v>
      </c>
    </row>
    <row r="1040" customFormat="false" ht="12.75" hidden="false" customHeight="false" outlineLevel="0" collapsed="false">
      <c r="D1040" s="0" t="s">
        <v>1288</v>
      </c>
    </row>
    <row r="1041" customFormat="false" ht="12.75" hidden="false" customHeight="false" outlineLevel="0" collapsed="false">
      <c r="D1041" s="0" t="s">
        <v>545</v>
      </c>
    </row>
    <row r="1042" customFormat="false" ht="12.75" hidden="false" customHeight="false" outlineLevel="0" collapsed="false">
      <c r="D1042" s="0" t="s">
        <v>1289</v>
      </c>
    </row>
    <row r="1043" customFormat="false" ht="12.75" hidden="false" customHeight="false" outlineLevel="0" collapsed="false">
      <c r="D1043" s="0" t="s">
        <v>1290</v>
      </c>
    </row>
    <row r="1044" customFormat="false" ht="12.75" hidden="false" customHeight="false" outlineLevel="0" collapsed="false">
      <c r="D1044" s="0" t="s">
        <v>1291</v>
      </c>
    </row>
    <row r="1045" customFormat="false" ht="12.75" hidden="false" customHeight="false" outlineLevel="0" collapsed="false">
      <c r="D1045" s="0" t="s">
        <v>1292</v>
      </c>
    </row>
    <row r="1046" customFormat="false" ht="12.75" hidden="false" customHeight="false" outlineLevel="0" collapsed="false">
      <c r="D1046" s="0" t="s">
        <v>1293</v>
      </c>
    </row>
    <row r="1047" customFormat="false" ht="12.75" hidden="false" customHeight="false" outlineLevel="0" collapsed="false">
      <c r="D1047" s="0" t="s">
        <v>1294</v>
      </c>
    </row>
    <row r="1048" customFormat="false" ht="12.75" hidden="false" customHeight="false" outlineLevel="0" collapsed="false">
      <c r="D1048" s="0" t="s">
        <v>1295</v>
      </c>
    </row>
    <row r="1049" customFormat="false" ht="12.75" hidden="false" customHeight="false" outlineLevel="0" collapsed="false">
      <c r="D1049" s="0" t="s">
        <v>1296</v>
      </c>
    </row>
    <row r="1050" customFormat="false" ht="12.75" hidden="false" customHeight="false" outlineLevel="0" collapsed="false">
      <c r="D1050" s="0" t="s">
        <v>1297</v>
      </c>
    </row>
    <row r="1051" customFormat="false" ht="12.75" hidden="false" customHeight="false" outlineLevel="0" collapsed="false">
      <c r="D1051" s="0" t="s">
        <v>1298</v>
      </c>
    </row>
    <row r="1052" customFormat="false" ht="12.75" hidden="false" customHeight="false" outlineLevel="0" collapsed="false">
      <c r="D1052" s="0" t="s">
        <v>1299</v>
      </c>
    </row>
    <row r="1053" customFormat="false" ht="12.75" hidden="false" customHeight="false" outlineLevel="0" collapsed="false">
      <c r="D1053" s="0" t="s">
        <v>551</v>
      </c>
    </row>
    <row r="1054" customFormat="false" ht="12.75" hidden="false" customHeight="false" outlineLevel="0" collapsed="false">
      <c r="D1054" s="0" t="s">
        <v>552</v>
      </c>
    </row>
    <row r="1055" customFormat="false" ht="12.75" hidden="false" customHeight="false" outlineLevel="0" collapsed="false">
      <c r="D1055" s="0" t="s">
        <v>554</v>
      </c>
    </row>
    <row r="1056" customFormat="false" ht="12.75" hidden="false" customHeight="false" outlineLevel="0" collapsed="false">
      <c r="D1056" s="0" t="s">
        <v>556</v>
      </c>
    </row>
    <row r="1057" customFormat="false" ht="12.75" hidden="false" customHeight="false" outlineLevel="0" collapsed="false">
      <c r="D1057" s="0" t="s">
        <v>1300</v>
      </c>
    </row>
    <row r="1058" customFormat="false" ht="12.75" hidden="false" customHeight="false" outlineLevel="0" collapsed="false">
      <c r="D1058" s="0" t="s">
        <v>1301</v>
      </c>
    </row>
    <row r="1059" customFormat="false" ht="12.75" hidden="false" customHeight="false" outlineLevel="0" collapsed="false">
      <c r="D1059" s="0" t="s">
        <v>1302</v>
      </c>
    </row>
    <row r="1060" customFormat="false" ht="12.75" hidden="false" customHeight="false" outlineLevel="0" collapsed="false">
      <c r="D1060" s="0" t="s">
        <v>1303</v>
      </c>
    </row>
    <row r="1061" customFormat="false" ht="12.75" hidden="false" customHeight="false" outlineLevel="0" collapsed="false">
      <c r="D1061" s="0" t="s">
        <v>557</v>
      </c>
    </row>
    <row r="1062" customFormat="false" ht="12.75" hidden="false" customHeight="false" outlineLevel="0" collapsed="false">
      <c r="D1062" s="0" t="s">
        <v>1304</v>
      </c>
    </row>
    <row r="1063" customFormat="false" ht="12.75" hidden="false" customHeight="false" outlineLevel="0" collapsed="false">
      <c r="D1063" s="0" t="s">
        <v>559</v>
      </c>
    </row>
    <row r="1064" customFormat="false" ht="12.75" hidden="false" customHeight="false" outlineLevel="0" collapsed="false">
      <c r="D1064" s="0" t="s">
        <v>1305</v>
      </c>
    </row>
    <row r="1065" customFormat="false" ht="12.75" hidden="false" customHeight="false" outlineLevel="0" collapsed="false">
      <c r="D1065" s="0" t="s">
        <v>1306</v>
      </c>
    </row>
    <row r="1066" customFormat="false" ht="12.75" hidden="false" customHeight="false" outlineLevel="0" collapsed="false">
      <c r="D1066" s="0" t="s">
        <v>561</v>
      </c>
    </row>
    <row r="1067" customFormat="false" ht="12.75" hidden="false" customHeight="false" outlineLevel="0" collapsed="false">
      <c r="D1067" s="0" t="s">
        <v>1307</v>
      </c>
    </row>
    <row r="1068" customFormat="false" ht="12.75" hidden="false" customHeight="false" outlineLevel="0" collapsed="false">
      <c r="D1068" s="0" t="s">
        <v>1308</v>
      </c>
    </row>
    <row r="1069" customFormat="false" ht="12.75" hidden="false" customHeight="false" outlineLevel="0" collapsed="false">
      <c r="D1069" s="0" t="s">
        <v>1309</v>
      </c>
    </row>
    <row r="1070" customFormat="false" ht="12.75" hidden="false" customHeight="false" outlineLevel="0" collapsed="false">
      <c r="D1070" s="0" t="s">
        <v>1310</v>
      </c>
    </row>
    <row r="1071" customFormat="false" ht="12.75" hidden="false" customHeight="false" outlineLevel="0" collapsed="false">
      <c r="D1071" s="0" t="s">
        <v>1311</v>
      </c>
    </row>
    <row r="1072" customFormat="false" ht="12.75" hidden="false" customHeight="false" outlineLevel="0" collapsed="false">
      <c r="D1072" s="0" t="s">
        <v>565</v>
      </c>
    </row>
    <row r="1073" customFormat="false" ht="12.75" hidden="false" customHeight="false" outlineLevel="0" collapsed="false">
      <c r="D1073" s="0" t="s">
        <v>1312</v>
      </c>
    </row>
    <row r="1074" customFormat="false" ht="12.75" hidden="false" customHeight="false" outlineLevel="0" collapsed="false">
      <c r="D1074" s="0" t="s">
        <v>1313</v>
      </c>
    </row>
    <row r="1075" customFormat="false" ht="12.75" hidden="false" customHeight="false" outlineLevel="0" collapsed="false">
      <c r="D1075" s="0" t="s">
        <v>1314</v>
      </c>
    </row>
    <row r="1076" customFormat="false" ht="12.75" hidden="false" customHeight="false" outlineLevel="0" collapsed="false">
      <c r="D1076" s="0" t="s">
        <v>1315</v>
      </c>
    </row>
    <row r="1077" customFormat="false" ht="12.75" hidden="false" customHeight="false" outlineLevel="0" collapsed="false">
      <c r="D1077" s="0" t="s">
        <v>1316</v>
      </c>
    </row>
    <row r="1078" customFormat="false" ht="12.75" hidden="false" customHeight="false" outlineLevel="0" collapsed="false">
      <c r="D1078" s="0" t="s">
        <v>1317</v>
      </c>
    </row>
    <row r="1079" customFormat="false" ht="12.75" hidden="false" customHeight="false" outlineLevel="0" collapsed="false">
      <c r="D1079" s="0" t="s">
        <v>1318</v>
      </c>
    </row>
    <row r="1080" customFormat="false" ht="12.75" hidden="false" customHeight="false" outlineLevel="0" collapsed="false">
      <c r="D1080" s="0" t="s">
        <v>1319</v>
      </c>
    </row>
    <row r="1081" customFormat="false" ht="12.75" hidden="false" customHeight="false" outlineLevel="0" collapsed="false">
      <c r="D1081" s="0" t="s">
        <v>1320</v>
      </c>
    </row>
    <row r="1082" customFormat="false" ht="12.75" hidden="false" customHeight="false" outlineLevel="0" collapsed="false">
      <c r="D1082" s="0" t="s">
        <v>1321</v>
      </c>
    </row>
    <row r="1083" customFormat="false" ht="12.75" hidden="false" customHeight="false" outlineLevel="0" collapsed="false">
      <c r="D1083" s="0" t="s">
        <v>1322</v>
      </c>
    </row>
    <row r="1084" customFormat="false" ht="12.75" hidden="false" customHeight="false" outlineLevel="0" collapsed="false">
      <c r="D1084" s="0" t="s">
        <v>1323</v>
      </c>
    </row>
    <row r="1085" customFormat="false" ht="12.75" hidden="false" customHeight="false" outlineLevel="0" collapsed="false">
      <c r="D1085" s="0" t="s">
        <v>1324</v>
      </c>
    </row>
    <row r="1086" customFormat="false" ht="12.75" hidden="false" customHeight="false" outlineLevel="0" collapsed="false">
      <c r="D1086" s="0" t="s">
        <v>1325</v>
      </c>
    </row>
    <row r="1087" customFormat="false" ht="12.75" hidden="false" customHeight="false" outlineLevel="0" collapsed="false">
      <c r="D1087" s="0" t="s">
        <v>1326</v>
      </c>
    </row>
    <row r="1088" customFormat="false" ht="12.75" hidden="false" customHeight="false" outlineLevel="0" collapsed="false">
      <c r="D1088" s="0" t="s">
        <v>567</v>
      </c>
    </row>
    <row r="1089" customFormat="false" ht="12.75" hidden="false" customHeight="false" outlineLevel="0" collapsed="false">
      <c r="D1089" s="0" t="s">
        <v>1327</v>
      </c>
    </row>
    <row r="1090" customFormat="false" ht="12.75" hidden="false" customHeight="false" outlineLevel="0" collapsed="false">
      <c r="D1090" s="0" t="s">
        <v>569</v>
      </c>
    </row>
    <row r="1091" customFormat="false" ht="12.75" hidden="false" customHeight="false" outlineLevel="0" collapsed="false">
      <c r="D1091" s="0" t="s">
        <v>1328</v>
      </c>
    </row>
    <row r="1092" customFormat="false" ht="12.75" hidden="false" customHeight="false" outlineLevel="0" collapsed="false">
      <c r="D1092" s="0" t="s">
        <v>1329</v>
      </c>
    </row>
    <row r="1093" customFormat="false" ht="12.75" hidden="false" customHeight="false" outlineLevel="0" collapsed="false">
      <c r="D1093" s="0" t="s">
        <v>1330</v>
      </c>
    </row>
    <row r="1094" customFormat="false" ht="12.75" hidden="false" customHeight="false" outlineLevel="0" collapsed="false">
      <c r="D1094" s="0" t="s">
        <v>1331</v>
      </c>
    </row>
    <row r="1095" customFormat="false" ht="12.75" hidden="false" customHeight="false" outlineLevel="0" collapsed="false">
      <c r="D1095" s="0" t="s">
        <v>1332</v>
      </c>
    </row>
    <row r="1096" customFormat="false" ht="12.75" hidden="false" customHeight="false" outlineLevel="0" collapsed="false">
      <c r="D1096" s="0" t="s">
        <v>1333</v>
      </c>
    </row>
    <row r="1097" customFormat="false" ht="12.75" hidden="false" customHeight="false" outlineLevel="0" collapsed="false">
      <c r="D1097" s="0" t="s">
        <v>1334</v>
      </c>
    </row>
    <row r="1098" customFormat="false" ht="12.75" hidden="false" customHeight="false" outlineLevel="0" collapsed="false">
      <c r="D1098" s="0" t="s">
        <v>1335</v>
      </c>
    </row>
    <row r="1099" customFormat="false" ht="12.75" hidden="false" customHeight="false" outlineLevel="0" collapsed="false">
      <c r="D1099" s="0" t="s">
        <v>1336</v>
      </c>
    </row>
    <row r="1100" customFormat="false" ht="12.75" hidden="false" customHeight="false" outlineLevel="0" collapsed="false">
      <c r="D1100" s="0" t="s">
        <v>1337</v>
      </c>
    </row>
    <row r="1101" customFormat="false" ht="12.75" hidden="false" customHeight="false" outlineLevel="0" collapsed="false">
      <c r="D1101" s="0" t="s">
        <v>1338</v>
      </c>
    </row>
    <row r="1102" customFormat="false" ht="12.75" hidden="false" customHeight="false" outlineLevel="0" collapsed="false">
      <c r="D1102" s="0" t="s">
        <v>1339</v>
      </c>
    </row>
    <row r="1103" customFormat="false" ht="12.75" hidden="false" customHeight="false" outlineLevel="0" collapsed="false">
      <c r="D1103" s="0" t="s">
        <v>1340</v>
      </c>
    </row>
    <row r="1104" customFormat="false" ht="12.75" hidden="false" customHeight="false" outlineLevel="0" collapsed="false">
      <c r="D1104" s="0" t="s">
        <v>1341</v>
      </c>
    </row>
    <row r="1105" customFormat="false" ht="12.75" hidden="false" customHeight="false" outlineLevel="0" collapsed="false">
      <c r="D1105" s="0" t="s">
        <v>1342</v>
      </c>
    </row>
    <row r="1106" customFormat="false" ht="12.75" hidden="false" customHeight="false" outlineLevel="0" collapsed="false">
      <c r="D1106" s="0" t="s">
        <v>1343</v>
      </c>
    </row>
    <row r="1107" customFormat="false" ht="12.75" hidden="false" customHeight="false" outlineLevel="0" collapsed="false">
      <c r="D1107" s="0" t="s">
        <v>1344</v>
      </c>
    </row>
    <row r="1108" customFormat="false" ht="12.75" hidden="false" customHeight="false" outlineLevel="0" collapsed="false">
      <c r="D1108" s="0" t="s">
        <v>578</v>
      </c>
    </row>
    <row r="1109" customFormat="false" ht="12.75" hidden="false" customHeight="false" outlineLevel="0" collapsed="false">
      <c r="D1109" s="0" t="s">
        <v>1345</v>
      </c>
    </row>
    <row r="1110" customFormat="false" ht="12.75" hidden="false" customHeight="false" outlineLevel="0" collapsed="false">
      <c r="D1110" s="0" t="s">
        <v>1346</v>
      </c>
    </row>
    <row r="1111" customFormat="false" ht="12.75" hidden="false" customHeight="false" outlineLevel="0" collapsed="false">
      <c r="D1111" s="0" t="s">
        <v>1347</v>
      </c>
    </row>
    <row r="1112" customFormat="false" ht="12.75" hidden="false" customHeight="false" outlineLevel="0" collapsed="false">
      <c r="D1112" s="0" t="s">
        <v>1348</v>
      </c>
    </row>
    <row r="1113" customFormat="false" ht="12.75" hidden="false" customHeight="false" outlineLevel="0" collapsed="false">
      <c r="D1113" s="0" t="s">
        <v>1349</v>
      </c>
    </row>
    <row r="1114" customFormat="false" ht="12.75" hidden="false" customHeight="false" outlineLevel="0" collapsed="false">
      <c r="D1114" s="0" t="s">
        <v>1350</v>
      </c>
    </row>
    <row r="1115" customFormat="false" ht="12.75" hidden="false" customHeight="false" outlineLevel="0" collapsed="false">
      <c r="D1115" s="0" t="s">
        <v>1351</v>
      </c>
    </row>
    <row r="1116" customFormat="false" ht="12.75" hidden="false" customHeight="false" outlineLevel="0" collapsed="false">
      <c r="D1116" s="0" t="s">
        <v>1352</v>
      </c>
    </row>
    <row r="1117" customFormat="false" ht="12.75" hidden="false" customHeight="false" outlineLevel="0" collapsed="false">
      <c r="D1117" s="0" t="s">
        <v>1353</v>
      </c>
    </row>
    <row r="1118" customFormat="false" ht="12.75" hidden="false" customHeight="false" outlineLevel="0" collapsed="false">
      <c r="D1118" s="0" t="s">
        <v>1354</v>
      </c>
    </row>
    <row r="1119" customFormat="false" ht="12.75" hidden="false" customHeight="false" outlineLevel="0" collapsed="false">
      <c r="D1119" s="0" t="s">
        <v>1355</v>
      </c>
    </row>
    <row r="1120" customFormat="false" ht="12.75" hidden="false" customHeight="false" outlineLevel="0" collapsed="false">
      <c r="D1120" s="0" t="s">
        <v>1356</v>
      </c>
    </row>
    <row r="1121" customFormat="false" ht="12.75" hidden="false" customHeight="false" outlineLevel="0" collapsed="false">
      <c r="D1121" s="0" t="s">
        <v>1357</v>
      </c>
    </row>
    <row r="1122" customFormat="false" ht="12.75" hidden="false" customHeight="false" outlineLevel="0" collapsed="false">
      <c r="D1122" s="0" t="s">
        <v>586</v>
      </c>
    </row>
    <row r="1123" customFormat="false" ht="12.75" hidden="false" customHeight="false" outlineLevel="0" collapsed="false">
      <c r="D1123" s="0" t="s">
        <v>1358</v>
      </c>
    </row>
    <row r="1124" customFormat="false" ht="12.75" hidden="false" customHeight="false" outlineLevel="0" collapsed="false">
      <c r="D1124" s="0" t="s">
        <v>1359</v>
      </c>
    </row>
    <row r="1125" customFormat="false" ht="12.75" hidden="false" customHeight="false" outlineLevel="0" collapsed="false">
      <c r="D1125" s="0" t="s">
        <v>1360</v>
      </c>
    </row>
    <row r="1126" customFormat="false" ht="12.75" hidden="false" customHeight="false" outlineLevel="0" collapsed="false">
      <c r="D1126" s="0" t="s">
        <v>1361</v>
      </c>
    </row>
    <row r="1127" customFormat="false" ht="12.75" hidden="false" customHeight="false" outlineLevel="0" collapsed="false">
      <c r="D1127" s="0" t="s">
        <v>1362</v>
      </c>
    </row>
    <row r="1128" customFormat="false" ht="12.75" hidden="false" customHeight="false" outlineLevel="0" collapsed="false">
      <c r="D1128" s="0" t="s">
        <v>1363</v>
      </c>
    </row>
    <row r="1129" customFormat="false" ht="12.75" hidden="false" customHeight="false" outlineLevel="0" collapsed="false">
      <c r="D1129" s="0" t="s">
        <v>1364</v>
      </c>
    </row>
    <row r="1130" customFormat="false" ht="12.75" hidden="false" customHeight="false" outlineLevel="0" collapsed="false">
      <c r="D1130" s="0" t="s">
        <v>1365</v>
      </c>
    </row>
    <row r="1131" customFormat="false" ht="12.75" hidden="false" customHeight="false" outlineLevel="0" collapsed="false">
      <c r="D1131" s="0" t="s">
        <v>1366</v>
      </c>
    </row>
    <row r="1132" customFormat="false" ht="12.75" hidden="false" customHeight="false" outlineLevel="0" collapsed="false">
      <c r="D1132" s="0" t="s">
        <v>1367</v>
      </c>
    </row>
    <row r="1133" customFormat="false" ht="12.75" hidden="false" customHeight="false" outlineLevel="0" collapsed="false">
      <c r="D1133" s="0" t="s">
        <v>1368</v>
      </c>
    </row>
    <row r="1134" customFormat="false" ht="12.75" hidden="false" customHeight="false" outlineLevel="0" collapsed="false">
      <c r="D1134" s="0" t="s">
        <v>1369</v>
      </c>
    </row>
    <row r="1135" customFormat="false" ht="12.75" hidden="false" customHeight="false" outlineLevel="0" collapsed="false">
      <c r="D1135" s="0" t="s">
        <v>1370</v>
      </c>
    </row>
    <row r="1136" customFormat="false" ht="12.75" hidden="false" customHeight="false" outlineLevel="0" collapsed="false">
      <c r="D1136" s="0" t="s">
        <v>1371</v>
      </c>
    </row>
    <row r="1137" customFormat="false" ht="12.75" hidden="false" customHeight="false" outlineLevel="0" collapsed="false">
      <c r="D1137" s="0" t="s">
        <v>1372</v>
      </c>
    </row>
    <row r="1138" customFormat="false" ht="12.75" hidden="false" customHeight="false" outlineLevel="0" collapsed="false">
      <c r="D1138" s="0" t="s">
        <v>1373</v>
      </c>
    </row>
    <row r="1139" customFormat="false" ht="12.75" hidden="false" customHeight="false" outlineLevel="0" collapsed="false">
      <c r="D1139" s="0" t="s">
        <v>588</v>
      </c>
    </row>
    <row r="1140" customFormat="false" ht="12.75" hidden="false" customHeight="false" outlineLevel="0" collapsed="false">
      <c r="D1140" s="0" t="s">
        <v>1374</v>
      </c>
    </row>
    <row r="1141" customFormat="false" ht="12.75" hidden="false" customHeight="false" outlineLevel="0" collapsed="false">
      <c r="D1141" s="0" t="s">
        <v>1375</v>
      </c>
    </row>
    <row r="1142" customFormat="false" ht="12.75" hidden="false" customHeight="false" outlineLevel="0" collapsed="false">
      <c r="D1142" s="0" t="s">
        <v>1376</v>
      </c>
    </row>
    <row r="1143" customFormat="false" ht="12.75" hidden="false" customHeight="false" outlineLevel="0" collapsed="false">
      <c r="D1143" s="0" t="s">
        <v>1377</v>
      </c>
    </row>
    <row r="1144" customFormat="false" ht="12.75" hidden="false" customHeight="false" outlineLevel="0" collapsed="false">
      <c r="D1144" s="0" t="s">
        <v>1378</v>
      </c>
    </row>
    <row r="1145" customFormat="false" ht="12.75" hidden="false" customHeight="false" outlineLevel="0" collapsed="false">
      <c r="D1145" s="0" t="s">
        <v>1379</v>
      </c>
    </row>
    <row r="1146" customFormat="false" ht="12.75" hidden="false" customHeight="false" outlineLevel="0" collapsed="false">
      <c r="D1146" s="0" t="s">
        <v>1380</v>
      </c>
    </row>
    <row r="1147" customFormat="false" ht="12.75" hidden="false" customHeight="false" outlineLevel="0" collapsed="false">
      <c r="D1147" s="0" t="s">
        <v>1381</v>
      </c>
    </row>
    <row r="1148" customFormat="false" ht="12.75" hidden="false" customHeight="false" outlineLevel="0" collapsed="false">
      <c r="D1148" s="0" t="s">
        <v>1382</v>
      </c>
    </row>
    <row r="1149" customFormat="false" ht="12.75" hidden="false" customHeight="false" outlineLevel="0" collapsed="false">
      <c r="D1149" s="0" t="s">
        <v>1383</v>
      </c>
    </row>
    <row r="1150" customFormat="false" ht="12.75" hidden="false" customHeight="false" outlineLevel="0" collapsed="false">
      <c r="D1150" s="0" t="s">
        <v>1384</v>
      </c>
    </row>
    <row r="1151" customFormat="false" ht="12.75" hidden="false" customHeight="false" outlineLevel="0" collapsed="false">
      <c r="D1151" s="0" t="s">
        <v>590</v>
      </c>
    </row>
    <row r="1152" customFormat="false" ht="12.75" hidden="false" customHeight="false" outlineLevel="0" collapsed="false">
      <c r="D1152" s="0" t="s">
        <v>1385</v>
      </c>
    </row>
    <row r="1153" customFormat="false" ht="12.75" hidden="false" customHeight="false" outlineLevel="0" collapsed="false">
      <c r="D1153" s="0" t="s">
        <v>1386</v>
      </c>
    </row>
    <row r="1154" customFormat="false" ht="12.75" hidden="false" customHeight="false" outlineLevel="0" collapsed="false">
      <c r="D1154" s="0" t="s">
        <v>1387</v>
      </c>
    </row>
    <row r="1155" customFormat="false" ht="12.75" hidden="false" customHeight="false" outlineLevel="0" collapsed="false">
      <c r="D1155" s="0" t="s">
        <v>1388</v>
      </c>
    </row>
    <row r="1156" customFormat="false" ht="12.75" hidden="false" customHeight="false" outlineLevel="0" collapsed="false">
      <c r="D1156" s="0" t="s">
        <v>1389</v>
      </c>
    </row>
    <row r="1157" customFormat="false" ht="12.75" hidden="false" customHeight="false" outlineLevel="0" collapsed="false">
      <c r="D1157" s="0" t="s">
        <v>1390</v>
      </c>
    </row>
    <row r="1158" customFormat="false" ht="12.75" hidden="false" customHeight="false" outlineLevel="0" collapsed="false">
      <c r="D1158" s="0" t="s">
        <v>1391</v>
      </c>
    </row>
    <row r="1159" customFormat="false" ht="12.75" hidden="false" customHeight="false" outlineLevel="0" collapsed="false">
      <c r="D1159" s="0" t="s">
        <v>1392</v>
      </c>
    </row>
    <row r="1160" customFormat="false" ht="12.75" hidden="false" customHeight="false" outlineLevel="0" collapsed="false">
      <c r="D1160" s="0" t="s">
        <v>1393</v>
      </c>
    </row>
    <row r="1161" customFormat="false" ht="12.75" hidden="false" customHeight="false" outlineLevel="0" collapsed="false">
      <c r="D1161" s="0" t="s">
        <v>1394</v>
      </c>
    </row>
    <row r="1162" customFormat="false" ht="12.75" hidden="false" customHeight="false" outlineLevel="0" collapsed="false">
      <c r="D1162" s="0" t="s">
        <v>1395</v>
      </c>
    </row>
    <row r="1163" customFormat="false" ht="12.75" hidden="false" customHeight="false" outlineLevel="0" collapsed="false">
      <c r="D1163" s="0" t="s">
        <v>1396</v>
      </c>
    </row>
    <row r="1164" customFormat="false" ht="12.75" hidden="false" customHeight="false" outlineLevel="0" collapsed="false">
      <c r="D1164" s="0" t="s">
        <v>1397</v>
      </c>
    </row>
    <row r="1165" customFormat="false" ht="12.75" hidden="false" customHeight="false" outlineLevel="0" collapsed="false">
      <c r="D1165" s="0" t="s">
        <v>1398</v>
      </c>
    </row>
    <row r="1166" customFormat="false" ht="12.75" hidden="false" customHeight="false" outlineLevel="0" collapsed="false">
      <c r="D1166" s="0" t="s">
        <v>1399</v>
      </c>
    </row>
    <row r="1167" customFormat="false" ht="12.75" hidden="false" customHeight="false" outlineLevel="0" collapsed="false">
      <c r="D1167" s="0" t="s">
        <v>1400</v>
      </c>
    </row>
    <row r="1168" customFormat="false" ht="12.75" hidden="false" customHeight="false" outlineLevel="0" collapsed="false">
      <c r="D1168" s="0" t="s">
        <v>1401</v>
      </c>
    </row>
    <row r="1169" customFormat="false" ht="12.75" hidden="false" customHeight="false" outlineLevel="0" collapsed="false">
      <c r="D1169" s="0" t="s">
        <v>1402</v>
      </c>
    </row>
    <row r="1170" customFormat="false" ht="12.75" hidden="false" customHeight="false" outlineLevel="0" collapsed="false">
      <c r="D1170" s="0" t="s">
        <v>1403</v>
      </c>
    </row>
    <row r="1171" customFormat="false" ht="12.75" hidden="false" customHeight="false" outlineLevel="0" collapsed="false">
      <c r="D1171" s="0" t="s">
        <v>1404</v>
      </c>
    </row>
    <row r="1172" customFormat="false" ht="12.75" hidden="false" customHeight="false" outlineLevel="0" collapsed="false">
      <c r="D1172" s="0" t="s">
        <v>1405</v>
      </c>
    </row>
    <row r="1173" customFormat="false" ht="12.75" hidden="false" customHeight="false" outlineLevel="0" collapsed="false">
      <c r="D1173" s="0" t="s">
        <v>1406</v>
      </c>
    </row>
    <row r="1174" customFormat="false" ht="12.75" hidden="false" customHeight="false" outlineLevel="0" collapsed="false">
      <c r="D1174" s="0" t="s">
        <v>1407</v>
      </c>
    </row>
    <row r="1175" customFormat="false" ht="12.75" hidden="false" customHeight="false" outlineLevel="0" collapsed="false">
      <c r="D1175" s="0" t="s">
        <v>1408</v>
      </c>
    </row>
    <row r="1176" customFormat="false" ht="12.75" hidden="false" customHeight="false" outlineLevel="0" collapsed="false">
      <c r="D1176" s="0" t="s">
        <v>1409</v>
      </c>
    </row>
    <row r="1177" customFormat="false" ht="12.75" hidden="false" customHeight="false" outlineLevel="0" collapsed="false">
      <c r="D1177" s="0" t="s">
        <v>1410</v>
      </c>
    </row>
    <row r="1178" customFormat="false" ht="12.75" hidden="false" customHeight="false" outlineLevel="0" collapsed="false">
      <c r="D1178" s="0" t="s">
        <v>1411</v>
      </c>
    </row>
    <row r="1179" customFormat="false" ht="12.75" hidden="false" customHeight="false" outlineLevel="0" collapsed="false">
      <c r="D1179" s="0" t="s">
        <v>1412</v>
      </c>
    </row>
    <row r="1180" customFormat="false" ht="12.75" hidden="false" customHeight="false" outlineLevel="0" collapsed="false">
      <c r="D1180" s="0" t="s">
        <v>1413</v>
      </c>
    </row>
    <row r="1181" customFormat="false" ht="12.75" hidden="false" customHeight="false" outlineLevel="0" collapsed="false">
      <c r="D1181" s="0" t="s">
        <v>1414</v>
      </c>
    </row>
    <row r="1182" customFormat="false" ht="12.75" hidden="false" customHeight="false" outlineLevel="0" collapsed="false">
      <c r="D1182" s="0" t="s">
        <v>1415</v>
      </c>
    </row>
    <row r="1183" customFormat="false" ht="12.75" hidden="false" customHeight="false" outlineLevel="0" collapsed="false">
      <c r="D1183" s="0" t="s">
        <v>1416</v>
      </c>
    </row>
    <row r="1184" customFormat="false" ht="12.75" hidden="false" customHeight="false" outlineLevel="0" collapsed="false">
      <c r="D1184" s="0" t="s">
        <v>1417</v>
      </c>
    </row>
    <row r="1185" customFormat="false" ht="12.75" hidden="false" customHeight="false" outlineLevel="0" collapsed="false">
      <c r="D1185" s="0" t="s">
        <v>1418</v>
      </c>
    </row>
    <row r="1186" customFormat="false" ht="12.75" hidden="false" customHeight="false" outlineLevel="0" collapsed="false">
      <c r="D1186" s="0" t="s">
        <v>1419</v>
      </c>
    </row>
    <row r="1187" customFormat="false" ht="12.75" hidden="false" customHeight="false" outlineLevel="0" collapsed="false">
      <c r="D1187" s="0" t="s">
        <v>1420</v>
      </c>
    </row>
    <row r="1188" customFormat="false" ht="12.75" hidden="false" customHeight="false" outlineLevel="0" collapsed="false">
      <c r="D1188" s="0" t="s">
        <v>1421</v>
      </c>
    </row>
    <row r="1189" customFormat="false" ht="12.75" hidden="false" customHeight="false" outlineLevel="0" collapsed="false">
      <c r="D1189" s="0" t="s">
        <v>1422</v>
      </c>
    </row>
    <row r="1190" customFormat="false" ht="12.75" hidden="false" customHeight="false" outlineLevel="0" collapsed="false">
      <c r="D1190" s="0" t="s">
        <v>1423</v>
      </c>
    </row>
    <row r="1191" customFormat="false" ht="12.75" hidden="false" customHeight="false" outlineLevel="0" collapsed="false">
      <c r="D1191" s="0" t="s">
        <v>1424</v>
      </c>
    </row>
    <row r="1192" customFormat="false" ht="12.75" hidden="false" customHeight="false" outlineLevel="0" collapsed="false">
      <c r="D1192" s="0" t="s">
        <v>594</v>
      </c>
    </row>
    <row r="1193" customFormat="false" ht="12.75" hidden="false" customHeight="false" outlineLevel="0" collapsed="false">
      <c r="D1193" s="0" t="s">
        <v>598</v>
      </c>
    </row>
    <row r="1194" customFormat="false" ht="12.75" hidden="false" customHeight="false" outlineLevel="0" collapsed="false">
      <c r="D1194" s="0" t="s">
        <v>600</v>
      </c>
    </row>
    <row r="1195" customFormat="false" ht="12.75" hidden="false" customHeight="false" outlineLevel="0" collapsed="false">
      <c r="D1195" s="0" t="s">
        <v>1425</v>
      </c>
    </row>
    <row r="1196" customFormat="false" ht="12.75" hidden="false" customHeight="false" outlineLevel="0" collapsed="false">
      <c r="D1196" s="0" t="s">
        <v>1426</v>
      </c>
    </row>
    <row r="1197" customFormat="false" ht="12.75" hidden="false" customHeight="false" outlineLevel="0" collapsed="false">
      <c r="D1197" s="0" t="s">
        <v>1427</v>
      </c>
    </row>
    <row r="1198" customFormat="false" ht="12.75" hidden="false" customHeight="false" outlineLevel="0" collapsed="false">
      <c r="D1198" s="0" t="s">
        <v>1428</v>
      </c>
    </row>
    <row r="1199" customFormat="false" ht="12.75" hidden="false" customHeight="false" outlineLevel="0" collapsed="false">
      <c r="D1199" s="0" t="s">
        <v>1429</v>
      </c>
    </row>
    <row r="1200" customFormat="false" ht="12.75" hidden="false" customHeight="false" outlineLevel="0" collapsed="false">
      <c r="D1200" s="0" t="s">
        <v>1430</v>
      </c>
    </row>
    <row r="1201" customFormat="false" ht="12.75" hidden="false" customHeight="false" outlineLevel="0" collapsed="false">
      <c r="D1201" s="0" t="s">
        <v>1431</v>
      </c>
    </row>
    <row r="1202" customFormat="false" ht="12.75" hidden="false" customHeight="false" outlineLevel="0" collapsed="false">
      <c r="D1202" s="0" t="s">
        <v>1432</v>
      </c>
    </row>
    <row r="1203" customFormat="false" ht="12.75" hidden="false" customHeight="false" outlineLevel="0" collapsed="false">
      <c r="D1203" s="0" t="s">
        <v>1433</v>
      </c>
    </row>
    <row r="1204" customFormat="false" ht="12.75" hidden="false" customHeight="false" outlineLevel="0" collapsed="false">
      <c r="D1204" s="0" t="s">
        <v>1434</v>
      </c>
    </row>
    <row r="1205" customFormat="false" ht="12.75" hidden="false" customHeight="false" outlineLevel="0" collapsed="false">
      <c r="D1205" s="0" t="s">
        <v>1435</v>
      </c>
    </row>
    <row r="1206" customFormat="false" ht="12.75" hidden="false" customHeight="false" outlineLevel="0" collapsed="false">
      <c r="D1206" s="0" t="s">
        <v>1436</v>
      </c>
    </row>
    <row r="1207" customFormat="false" ht="12.75" hidden="false" customHeight="false" outlineLevel="0" collapsed="false">
      <c r="D1207" s="0" t="s">
        <v>1437</v>
      </c>
    </row>
    <row r="1208" customFormat="false" ht="12.75" hidden="false" customHeight="false" outlineLevel="0" collapsed="false">
      <c r="D1208" s="0" t="s">
        <v>1438</v>
      </c>
    </row>
    <row r="1209" customFormat="false" ht="12.75" hidden="false" customHeight="false" outlineLevel="0" collapsed="false">
      <c r="D1209" s="0" t="s">
        <v>1439</v>
      </c>
    </row>
    <row r="1210" customFormat="false" ht="12.75" hidden="false" customHeight="false" outlineLevel="0" collapsed="false">
      <c r="D1210" s="0" t="s">
        <v>1440</v>
      </c>
    </row>
    <row r="1211" customFormat="false" ht="12.75" hidden="false" customHeight="false" outlineLevel="0" collapsed="false">
      <c r="D1211" s="0" t="s">
        <v>1441</v>
      </c>
    </row>
    <row r="1212" customFormat="false" ht="12.75" hidden="false" customHeight="false" outlineLevel="0" collapsed="false">
      <c r="D1212" s="0" t="s">
        <v>1442</v>
      </c>
    </row>
    <row r="1213" customFormat="false" ht="12.75" hidden="false" customHeight="false" outlineLevel="0" collapsed="false">
      <c r="D1213" s="0" t="s">
        <v>1443</v>
      </c>
    </row>
    <row r="1214" customFormat="false" ht="12.75" hidden="false" customHeight="false" outlineLevel="0" collapsed="false">
      <c r="D1214" s="0" t="s">
        <v>1444</v>
      </c>
    </row>
    <row r="1215" customFormat="false" ht="12.75" hidden="false" customHeight="false" outlineLevel="0" collapsed="false">
      <c r="D1215" s="0" t="s">
        <v>1445</v>
      </c>
    </row>
    <row r="1216" customFormat="false" ht="12.75" hidden="false" customHeight="false" outlineLevel="0" collapsed="false">
      <c r="D1216" s="0" t="s">
        <v>1446</v>
      </c>
    </row>
    <row r="1217" customFormat="false" ht="12.75" hidden="false" customHeight="false" outlineLevel="0" collapsed="false">
      <c r="D1217" s="0" t="s">
        <v>1447</v>
      </c>
    </row>
    <row r="1218" customFormat="false" ht="12.75" hidden="false" customHeight="false" outlineLevel="0" collapsed="false">
      <c r="D1218" s="0" t="s">
        <v>1448</v>
      </c>
    </row>
    <row r="1219" customFormat="false" ht="12.75" hidden="false" customHeight="false" outlineLevel="0" collapsed="false">
      <c r="D1219" s="0" t="s">
        <v>610</v>
      </c>
    </row>
    <row r="1220" customFormat="false" ht="12.75" hidden="false" customHeight="false" outlineLevel="0" collapsed="false">
      <c r="D1220" s="0" t="s">
        <v>1449</v>
      </c>
    </row>
    <row r="1221" customFormat="false" ht="12.75" hidden="false" customHeight="false" outlineLevel="0" collapsed="false">
      <c r="D1221" s="0" t="s">
        <v>1450</v>
      </c>
    </row>
    <row r="1222" customFormat="false" ht="12.75" hidden="false" customHeight="false" outlineLevel="0" collapsed="false">
      <c r="D1222" s="0" t="s">
        <v>1451</v>
      </c>
    </row>
    <row r="1223" customFormat="false" ht="12.75" hidden="false" customHeight="false" outlineLevel="0" collapsed="false">
      <c r="D1223" s="0" t="s">
        <v>1452</v>
      </c>
    </row>
    <row r="1224" customFormat="false" ht="12.75" hidden="false" customHeight="false" outlineLevel="0" collapsed="false">
      <c r="D1224" s="0" t="s">
        <v>1453</v>
      </c>
    </row>
    <row r="1225" customFormat="false" ht="12.75" hidden="false" customHeight="false" outlineLevel="0" collapsed="false">
      <c r="D1225" s="0" t="s">
        <v>1454</v>
      </c>
    </row>
    <row r="1226" customFormat="false" ht="12.75" hidden="false" customHeight="false" outlineLevel="0" collapsed="false">
      <c r="D1226" s="0" t="s">
        <v>1455</v>
      </c>
    </row>
    <row r="1227" customFormat="false" ht="12.75" hidden="false" customHeight="false" outlineLevel="0" collapsed="false">
      <c r="D1227" s="0" t="s">
        <v>1456</v>
      </c>
    </row>
    <row r="1228" customFormat="false" ht="12.75" hidden="false" customHeight="false" outlineLevel="0" collapsed="false">
      <c r="D1228" s="0" t="s">
        <v>1457</v>
      </c>
    </row>
    <row r="1229" customFormat="false" ht="12.75" hidden="false" customHeight="false" outlineLevel="0" collapsed="false">
      <c r="D1229" s="0" t="s">
        <v>1458</v>
      </c>
    </row>
    <row r="1230" customFormat="false" ht="12.75" hidden="false" customHeight="false" outlineLevel="0" collapsed="false">
      <c r="D1230" s="0" t="s">
        <v>1459</v>
      </c>
    </row>
    <row r="1231" customFormat="false" ht="12.75" hidden="false" customHeight="false" outlineLevel="0" collapsed="false">
      <c r="D1231" s="0" t="s">
        <v>1460</v>
      </c>
    </row>
    <row r="1232" customFormat="false" ht="12.75" hidden="false" customHeight="false" outlineLevel="0" collapsed="false">
      <c r="D1232" s="0" t="s">
        <v>1461</v>
      </c>
    </row>
    <row r="1233" customFormat="false" ht="12.75" hidden="false" customHeight="false" outlineLevel="0" collapsed="false">
      <c r="D1233" s="0" t="s">
        <v>1462</v>
      </c>
    </row>
    <row r="1234" customFormat="false" ht="12.75" hidden="false" customHeight="false" outlineLevel="0" collapsed="false">
      <c r="D1234" s="0" t="s">
        <v>1463</v>
      </c>
    </row>
    <row r="1235" customFormat="false" ht="12.75" hidden="false" customHeight="false" outlineLevel="0" collapsed="false">
      <c r="D1235" s="0" t="s">
        <v>1464</v>
      </c>
    </row>
    <row r="1236" customFormat="false" ht="12.75" hidden="false" customHeight="false" outlineLevel="0" collapsed="false">
      <c r="D1236" s="0" t="s">
        <v>1465</v>
      </c>
    </row>
    <row r="1237" customFormat="false" ht="12.75" hidden="false" customHeight="false" outlineLevel="0" collapsed="false">
      <c r="D1237" s="0" t="s">
        <v>1466</v>
      </c>
    </row>
    <row r="1238" customFormat="false" ht="12.75" hidden="false" customHeight="false" outlineLevel="0" collapsed="false">
      <c r="D1238" s="0" t="s">
        <v>1467</v>
      </c>
    </row>
    <row r="1239" customFormat="false" ht="12.75" hidden="false" customHeight="false" outlineLevel="0" collapsed="false">
      <c r="D1239" s="0" t="s">
        <v>1468</v>
      </c>
    </row>
    <row r="1240" customFormat="false" ht="12.75" hidden="false" customHeight="false" outlineLevel="0" collapsed="false">
      <c r="D1240" s="0" t="s">
        <v>1469</v>
      </c>
    </row>
    <row r="1241" customFormat="false" ht="12.75" hidden="false" customHeight="false" outlineLevel="0" collapsed="false">
      <c r="D1241" s="0" t="s">
        <v>1470</v>
      </c>
    </row>
    <row r="1242" customFormat="false" ht="12.75" hidden="false" customHeight="false" outlineLevel="0" collapsed="false">
      <c r="D1242" s="0" t="s">
        <v>1471</v>
      </c>
    </row>
    <row r="1243" customFormat="false" ht="12.75" hidden="false" customHeight="false" outlineLevel="0" collapsed="false">
      <c r="D1243" s="0" t="s">
        <v>1472</v>
      </c>
    </row>
    <row r="1244" customFormat="false" ht="12.75" hidden="false" customHeight="false" outlineLevel="0" collapsed="false">
      <c r="D1244" s="0" t="s">
        <v>1473</v>
      </c>
    </row>
    <row r="1245" customFormat="false" ht="12.75" hidden="false" customHeight="false" outlineLevel="0" collapsed="false">
      <c r="D1245" s="0" t="s">
        <v>1474</v>
      </c>
    </row>
    <row r="1246" customFormat="false" ht="12.75" hidden="false" customHeight="false" outlineLevel="0" collapsed="false">
      <c r="D1246" s="0" t="s">
        <v>1475</v>
      </c>
    </row>
    <row r="1247" customFormat="false" ht="12.75" hidden="false" customHeight="false" outlineLevel="0" collapsed="false">
      <c r="D1247" s="0" t="s">
        <v>1476</v>
      </c>
    </row>
    <row r="1248" customFormat="false" ht="12.75" hidden="false" customHeight="false" outlineLevel="0" collapsed="false">
      <c r="D1248" s="0" t="s">
        <v>1477</v>
      </c>
    </row>
    <row r="1249" customFormat="false" ht="12.75" hidden="false" customHeight="false" outlineLevel="0" collapsed="false">
      <c r="D1249" s="0" t="s">
        <v>1478</v>
      </c>
    </row>
    <row r="1250" customFormat="false" ht="12.75" hidden="false" customHeight="false" outlineLevel="0" collapsed="false">
      <c r="D1250" s="0" t="s">
        <v>1479</v>
      </c>
    </row>
    <row r="1251" customFormat="false" ht="12.75" hidden="false" customHeight="false" outlineLevel="0" collapsed="false">
      <c r="D1251" s="0" t="s">
        <v>1480</v>
      </c>
    </row>
    <row r="1252" customFormat="false" ht="12.75" hidden="false" customHeight="false" outlineLevel="0" collapsed="false">
      <c r="D1252" s="0" t="s">
        <v>1481</v>
      </c>
    </row>
    <row r="1253" customFormat="false" ht="12.75" hidden="false" customHeight="false" outlineLevel="0" collapsed="false">
      <c r="D1253" s="0" t="s">
        <v>1482</v>
      </c>
    </row>
    <row r="1254" customFormat="false" ht="12.75" hidden="false" customHeight="false" outlineLevel="0" collapsed="false">
      <c r="D1254" s="0" t="s">
        <v>1483</v>
      </c>
    </row>
    <row r="1255" customFormat="false" ht="12.75" hidden="false" customHeight="false" outlineLevel="0" collapsed="false">
      <c r="D1255" s="0" t="s">
        <v>1484</v>
      </c>
    </row>
    <row r="1256" customFormat="false" ht="12.75" hidden="false" customHeight="false" outlineLevel="0" collapsed="false">
      <c r="D1256" s="0" t="s">
        <v>1485</v>
      </c>
    </row>
    <row r="1257" customFormat="false" ht="12.75" hidden="false" customHeight="false" outlineLevel="0" collapsed="false">
      <c r="D1257" s="0" t="s">
        <v>1486</v>
      </c>
    </row>
    <row r="1258" customFormat="false" ht="12.75" hidden="false" customHeight="false" outlineLevel="0" collapsed="false">
      <c r="D1258" s="0" t="s">
        <v>1487</v>
      </c>
    </row>
    <row r="1259" customFormat="false" ht="12.75" hidden="false" customHeight="false" outlineLevel="0" collapsed="false">
      <c r="D1259" s="0" t="s">
        <v>1488</v>
      </c>
    </row>
    <row r="1260" customFormat="false" ht="12.75" hidden="false" customHeight="false" outlineLevel="0" collapsed="false">
      <c r="D1260" s="0" t="s">
        <v>1489</v>
      </c>
    </row>
    <row r="1261" customFormat="false" ht="12.75" hidden="false" customHeight="false" outlineLevel="0" collapsed="false">
      <c r="D1261" s="0" t="s">
        <v>1490</v>
      </c>
    </row>
    <row r="1262" customFormat="false" ht="12.75" hidden="false" customHeight="false" outlineLevel="0" collapsed="false">
      <c r="D1262" s="0" t="s">
        <v>1491</v>
      </c>
    </row>
    <row r="1263" customFormat="false" ht="12.75" hidden="false" customHeight="false" outlineLevel="0" collapsed="false">
      <c r="D1263" s="0" t="s">
        <v>1492</v>
      </c>
    </row>
    <row r="1264" customFormat="false" ht="12.75" hidden="false" customHeight="false" outlineLevel="0" collapsed="false">
      <c r="D1264" s="0" t="s">
        <v>1493</v>
      </c>
    </row>
    <row r="1265" customFormat="false" ht="12.75" hidden="false" customHeight="false" outlineLevel="0" collapsed="false">
      <c r="D1265" s="0" t="s">
        <v>1494</v>
      </c>
    </row>
    <row r="1266" customFormat="false" ht="12.75" hidden="false" customHeight="false" outlineLevel="0" collapsed="false">
      <c r="D1266" s="0" t="s">
        <v>1495</v>
      </c>
    </row>
    <row r="1267" customFormat="false" ht="12.75" hidden="false" customHeight="false" outlineLevel="0" collapsed="false">
      <c r="D1267" s="0" t="s">
        <v>1496</v>
      </c>
    </row>
    <row r="1268" customFormat="false" ht="12.75" hidden="false" customHeight="false" outlineLevel="0" collapsed="false">
      <c r="D1268" s="0" t="s">
        <v>1497</v>
      </c>
    </row>
    <row r="1269" customFormat="false" ht="12.75" hidden="false" customHeight="false" outlineLevel="0" collapsed="false">
      <c r="D1269" s="0" t="s">
        <v>1498</v>
      </c>
    </row>
    <row r="1270" customFormat="false" ht="12.75" hidden="false" customHeight="false" outlineLevel="0" collapsed="false">
      <c r="D1270" s="0" t="s">
        <v>1499</v>
      </c>
    </row>
    <row r="1271" customFormat="false" ht="12.75" hidden="false" customHeight="false" outlineLevel="0" collapsed="false">
      <c r="D1271" s="0" t="s">
        <v>1500</v>
      </c>
    </row>
    <row r="1272" customFormat="false" ht="12.75" hidden="false" customHeight="false" outlineLevel="0" collapsed="false">
      <c r="D1272" s="0" t="s">
        <v>1501</v>
      </c>
    </row>
    <row r="1273" customFormat="false" ht="12.75" hidden="false" customHeight="false" outlineLevel="0" collapsed="false">
      <c r="D1273" s="0" t="s">
        <v>1502</v>
      </c>
    </row>
    <row r="1274" customFormat="false" ht="12.75" hidden="false" customHeight="false" outlineLevel="0" collapsed="false">
      <c r="D1274" s="0" t="s">
        <v>1503</v>
      </c>
    </row>
    <row r="1275" customFormat="false" ht="12.75" hidden="false" customHeight="false" outlineLevel="0" collapsed="false">
      <c r="D1275" s="0" t="s">
        <v>1504</v>
      </c>
    </row>
    <row r="1276" customFormat="false" ht="12.75" hidden="false" customHeight="false" outlineLevel="0" collapsed="false">
      <c r="D1276" s="0" t="s">
        <v>1505</v>
      </c>
    </row>
    <row r="1277" customFormat="false" ht="12.75" hidden="false" customHeight="false" outlineLevel="0" collapsed="false">
      <c r="D1277" s="0" t="s">
        <v>1506</v>
      </c>
    </row>
    <row r="1278" customFormat="false" ht="12.75" hidden="false" customHeight="false" outlineLevel="0" collapsed="false">
      <c r="D1278" s="0" t="s">
        <v>1507</v>
      </c>
    </row>
    <row r="1279" customFormat="false" ht="12.75" hidden="false" customHeight="false" outlineLevel="0" collapsed="false">
      <c r="D1279" s="0" t="s">
        <v>1508</v>
      </c>
    </row>
    <row r="1280" customFormat="false" ht="12.75" hidden="false" customHeight="false" outlineLevel="0" collapsed="false">
      <c r="D1280" s="0" t="s">
        <v>1509</v>
      </c>
    </row>
    <row r="1281" customFormat="false" ht="12.75" hidden="false" customHeight="false" outlineLevel="0" collapsed="false">
      <c r="D1281" s="0" t="s">
        <v>1510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237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" activeCellId="0" sqref="B1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4.41"/>
    <col collapsed="false" customWidth="true" hidden="false" outlineLevel="0" max="2" min="2" style="0" width="38.28"/>
  </cols>
  <sheetData>
    <row r="1" s="3" customFormat="true" ht="12.75" hidden="false" customHeight="false" outlineLevel="0" collapsed="false">
      <c r="A1" s="3" t="s">
        <v>1511</v>
      </c>
      <c r="B1" s="3" t="s">
        <v>8</v>
      </c>
      <c r="C1" s="3" t="s">
        <v>1512</v>
      </c>
      <c r="E1" s="3" t="s">
        <v>1513</v>
      </c>
    </row>
    <row r="2" customFormat="false" ht="12.75" hidden="false" customHeight="false" outlineLevel="0" collapsed="false">
      <c r="A2" s="0" t="s">
        <v>1514</v>
      </c>
      <c r="B2" s="0" t="n">
        <v>-3.68144538980542</v>
      </c>
      <c r="C2" s="0" t="n">
        <v>222</v>
      </c>
      <c r="E2" s="0" t="n">
        <f aca="false">PEARSON(B2:B1957,C2:C1957)</f>
        <v>0.00768500733084844</v>
      </c>
    </row>
    <row r="3" customFormat="false" ht="12.75" hidden="false" customHeight="false" outlineLevel="0" collapsed="false">
      <c r="A3" s="0" t="s">
        <v>1515</v>
      </c>
      <c r="B3" s="0" t="n">
        <v>-3.07091677694122</v>
      </c>
      <c r="C3" s="0" t="n">
        <v>393</v>
      </c>
    </row>
    <row r="4" customFormat="false" ht="12.75" hidden="false" customHeight="false" outlineLevel="0" collapsed="false">
      <c r="A4" s="0" t="s">
        <v>11</v>
      </c>
      <c r="B4" s="0" t="n">
        <v>-2.97174990356869</v>
      </c>
      <c r="C4" s="0" t="n">
        <v>1287</v>
      </c>
    </row>
    <row r="5" customFormat="false" ht="12.75" hidden="false" customHeight="false" outlineLevel="0" collapsed="false">
      <c r="A5" s="0" t="s">
        <v>13</v>
      </c>
      <c r="B5" s="0" t="n">
        <v>-2.72016863357173</v>
      </c>
      <c r="C5" s="0" t="n">
        <v>201</v>
      </c>
    </row>
    <row r="6" customFormat="false" ht="12.75" hidden="false" customHeight="false" outlineLevel="0" collapsed="false">
      <c r="A6" s="0" t="s">
        <v>16</v>
      </c>
      <c r="B6" s="0" t="n">
        <v>-2.65938997725615</v>
      </c>
      <c r="C6" s="0" t="n">
        <v>1311</v>
      </c>
    </row>
    <row r="7" customFormat="false" ht="12.75" hidden="false" customHeight="false" outlineLevel="0" collapsed="false">
      <c r="A7" s="0" t="s">
        <v>1516</v>
      </c>
      <c r="B7" s="0" t="n">
        <v>-2.45775779133122</v>
      </c>
      <c r="C7" s="0" t="n">
        <v>279</v>
      </c>
    </row>
    <row r="8" customFormat="false" ht="12.75" hidden="false" customHeight="false" outlineLevel="0" collapsed="false">
      <c r="A8" s="0" t="s">
        <v>1517</v>
      </c>
      <c r="B8" s="0" t="n">
        <v>-2.44321716648647</v>
      </c>
      <c r="C8" s="0" t="n">
        <v>1509</v>
      </c>
    </row>
    <row r="9" customFormat="false" ht="12.75" hidden="false" customHeight="false" outlineLevel="0" collapsed="false">
      <c r="A9" s="0" t="s">
        <v>19</v>
      </c>
      <c r="B9" s="0" t="n">
        <v>-2.37506316891612</v>
      </c>
      <c r="C9" s="0" t="n">
        <v>324</v>
      </c>
    </row>
    <row r="10" customFormat="false" ht="12.75" hidden="false" customHeight="false" outlineLevel="0" collapsed="false">
      <c r="A10" s="0" t="s">
        <v>21</v>
      </c>
      <c r="B10" s="0" t="n">
        <v>-2.36403911457202</v>
      </c>
      <c r="C10" s="0" t="n">
        <v>741</v>
      </c>
    </row>
    <row r="11" customFormat="false" ht="12.75" hidden="false" customHeight="false" outlineLevel="0" collapsed="false">
      <c r="A11" s="0" t="s">
        <v>1518</v>
      </c>
      <c r="B11" s="0" t="n">
        <v>-2.33539593185371</v>
      </c>
      <c r="C11" s="0" t="n">
        <v>2121</v>
      </c>
    </row>
    <row r="12" customFormat="false" ht="12.75" hidden="false" customHeight="false" outlineLevel="0" collapsed="false">
      <c r="A12" s="0" t="s">
        <v>10</v>
      </c>
      <c r="B12" s="0" t="n">
        <v>-2.32197277247365</v>
      </c>
      <c r="C12" s="0" t="n">
        <v>1395</v>
      </c>
    </row>
    <row r="13" customFormat="false" ht="12.75" hidden="false" customHeight="false" outlineLevel="0" collapsed="false">
      <c r="A13" s="0" t="s">
        <v>25</v>
      </c>
      <c r="B13" s="0" t="n">
        <v>-2.32030879858529</v>
      </c>
      <c r="C13" s="0" t="n">
        <v>165</v>
      </c>
    </row>
    <row r="14" customFormat="false" ht="12.75" hidden="false" customHeight="false" outlineLevel="0" collapsed="false">
      <c r="A14" s="0" t="s">
        <v>27</v>
      </c>
      <c r="B14" s="0" t="n">
        <v>-2.31523883628757</v>
      </c>
      <c r="C14" s="0" t="n">
        <v>330</v>
      </c>
    </row>
    <row r="15" customFormat="false" ht="12.75" hidden="false" customHeight="false" outlineLevel="0" collapsed="false">
      <c r="A15" s="0" t="s">
        <v>29</v>
      </c>
      <c r="B15" s="0" t="n">
        <v>-2.31424069462112</v>
      </c>
      <c r="C15" s="0" t="n">
        <v>594</v>
      </c>
    </row>
    <row r="16" customFormat="false" ht="12.75" hidden="false" customHeight="false" outlineLevel="0" collapsed="false">
      <c r="A16" s="0" t="s">
        <v>31</v>
      </c>
      <c r="B16" s="0" t="n">
        <v>-2.30551243858638</v>
      </c>
      <c r="C16" s="0" t="n">
        <v>4185</v>
      </c>
    </row>
    <row r="17" customFormat="false" ht="12.75" hidden="false" customHeight="false" outlineLevel="0" collapsed="false">
      <c r="A17" s="0" t="s">
        <v>12</v>
      </c>
      <c r="B17" s="0" t="n">
        <v>-2.26854991271738</v>
      </c>
      <c r="C17" s="0" t="n">
        <v>354</v>
      </c>
    </row>
    <row r="18" customFormat="false" ht="12.75" hidden="false" customHeight="false" outlineLevel="0" collapsed="false">
      <c r="A18" s="0" t="s">
        <v>34</v>
      </c>
      <c r="B18" s="0" t="n">
        <v>-2.2394479661013</v>
      </c>
      <c r="C18" s="0" t="n">
        <v>363</v>
      </c>
    </row>
    <row r="19" customFormat="false" ht="12.75" hidden="false" customHeight="false" outlineLevel="0" collapsed="false">
      <c r="A19" s="0" t="s">
        <v>36</v>
      </c>
      <c r="B19" s="0" t="n">
        <v>-2.23362687090704</v>
      </c>
      <c r="C19" s="0" t="n">
        <v>960</v>
      </c>
    </row>
    <row r="20" customFormat="false" ht="12.75" hidden="false" customHeight="false" outlineLevel="0" collapsed="false">
      <c r="A20" s="0" t="s">
        <v>1519</v>
      </c>
      <c r="B20" s="0" t="n">
        <v>-2.22439885009536</v>
      </c>
      <c r="C20" s="0" t="n">
        <v>2397</v>
      </c>
    </row>
    <row r="21" customFormat="false" ht="12.75" hidden="false" customHeight="false" outlineLevel="0" collapsed="false">
      <c r="A21" s="0" t="s">
        <v>38</v>
      </c>
      <c r="B21" s="0" t="n">
        <v>-2.22417257640215</v>
      </c>
      <c r="C21" s="0" t="n">
        <v>540</v>
      </c>
    </row>
    <row r="22" customFormat="false" ht="12.75" hidden="false" customHeight="false" outlineLevel="0" collapsed="false">
      <c r="A22" s="0" t="s">
        <v>40</v>
      </c>
      <c r="B22" s="0" t="n">
        <v>-2.22398510525345</v>
      </c>
      <c r="C22" s="0" t="n">
        <v>216</v>
      </c>
    </row>
    <row r="23" customFormat="false" ht="12.75" hidden="false" customHeight="false" outlineLevel="0" collapsed="false">
      <c r="A23" s="0" t="s">
        <v>42</v>
      </c>
      <c r="B23" s="0" t="n">
        <v>-2.21209718376803</v>
      </c>
      <c r="C23" s="0" t="n">
        <v>1149</v>
      </c>
    </row>
    <row r="24" customFormat="false" ht="12.75" hidden="false" customHeight="false" outlineLevel="0" collapsed="false">
      <c r="A24" s="0" t="s">
        <v>1520</v>
      </c>
      <c r="B24" s="0" t="n">
        <v>-2.20583307022575</v>
      </c>
      <c r="C24" s="0" t="n">
        <v>513</v>
      </c>
    </row>
    <row r="25" customFormat="false" ht="12.75" hidden="false" customHeight="false" outlineLevel="0" collapsed="false">
      <c r="A25" s="0" t="s">
        <v>1521</v>
      </c>
      <c r="B25" s="0" t="n">
        <v>-2.20345670393896</v>
      </c>
      <c r="C25" s="0" t="n">
        <v>348</v>
      </c>
    </row>
    <row r="26" customFormat="false" ht="12.75" hidden="false" customHeight="false" outlineLevel="0" collapsed="false">
      <c r="A26" s="0" t="s">
        <v>44</v>
      </c>
      <c r="B26" s="0" t="n">
        <v>-2.2029695162138</v>
      </c>
      <c r="C26" s="0" t="n">
        <v>960</v>
      </c>
    </row>
    <row r="27" customFormat="false" ht="12.75" hidden="false" customHeight="false" outlineLevel="0" collapsed="false">
      <c r="A27" s="0" t="s">
        <v>46</v>
      </c>
      <c r="B27" s="0" t="n">
        <v>-2.19620484778404</v>
      </c>
      <c r="C27" s="0" t="n">
        <v>264</v>
      </c>
    </row>
    <row r="28" customFormat="false" ht="12.75" hidden="false" customHeight="false" outlineLevel="0" collapsed="false">
      <c r="A28" s="0" t="s">
        <v>1522</v>
      </c>
      <c r="B28" s="0" t="n">
        <v>-2.19617852015425</v>
      </c>
      <c r="C28" s="0" t="n">
        <v>540</v>
      </c>
    </row>
    <row r="29" customFormat="false" ht="12.75" hidden="false" customHeight="false" outlineLevel="0" collapsed="false">
      <c r="A29" s="0" t="s">
        <v>1523</v>
      </c>
      <c r="B29" s="0" t="n">
        <v>-2.18720287778126</v>
      </c>
      <c r="C29" s="0" t="n">
        <v>813</v>
      </c>
    </row>
    <row r="30" customFormat="false" ht="12.75" hidden="false" customHeight="false" outlineLevel="0" collapsed="false">
      <c r="A30" s="0" t="s">
        <v>15</v>
      </c>
      <c r="B30" s="0" t="n">
        <v>-2.17657388247106</v>
      </c>
      <c r="C30" s="0" t="n">
        <v>621</v>
      </c>
    </row>
    <row r="31" customFormat="false" ht="12.75" hidden="false" customHeight="false" outlineLevel="0" collapsed="false">
      <c r="A31" s="0" t="s">
        <v>48</v>
      </c>
      <c r="B31" s="0" t="n">
        <v>-2.16266543500652</v>
      </c>
      <c r="C31" s="0" t="n">
        <v>534</v>
      </c>
    </row>
    <row r="32" customFormat="false" ht="12.75" hidden="false" customHeight="false" outlineLevel="0" collapsed="false">
      <c r="A32" s="0" t="s">
        <v>50</v>
      </c>
      <c r="B32" s="0" t="n">
        <v>-2.16197528902204</v>
      </c>
      <c r="C32" s="0" t="n">
        <v>648</v>
      </c>
    </row>
    <row r="33" customFormat="false" ht="12.75" hidden="false" customHeight="false" outlineLevel="0" collapsed="false">
      <c r="A33" s="0" t="s">
        <v>52</v>
      </c>
      <c r="B33" s="0" t="n">
        <v>-2.1575212447711</v>
      </c>
      <c r="C33" s="0" t="n">
        <v>1410</v>
      </c>
    </row>
    <row r="34" customFormat="false" ht="12.75" hidden="false" customHeight="false" outlineLevel="0" collapsed="false">
      <c r="A34" s="0" t="s">
        <v>54</v>
      </c>
      <c r="B34" s="0" t="n">
        <v>-2.15622027656725</v>
      </c>
      <c r="C34" s="0" t="n">
        <v>741</v>
      </c>
    </row>
    <row r="35" customFormat="false" ht="12.75" hidden="false" customHeight="false" outlineLevel="0" collapsed="false">
      <c r="A35" s="0" t="s">
        <v>1524</v>
      </c>
      <c r="B35" s="0" t="n">
        <v>-2.12981117933855</v>
      </c>
      <c r="C35" s="0" t="n">
        <v>630</v>
      </c>
    </row>
    <row r="36" customFormat="false" ht="12.75" hidden="false" customHeight="false" outlineLevel="0" collapsed="false">
      <c r="A36" s="0" t="s">
        <v>56</v>
      </c>
      <c r="B36" s="0" t="n">
        <v>-2.12646791388068</v>
      </c>
      <c r="C36" s="0" t="n">
        <v>687</v>
      </c>
    </row>
    <row r="37" customFormat="false" ht="12.75" hidden="false" customHeight="false" outlineLevel="0" collapsed="false">
      <c r="A37" s="0" t="s">
        <v>18</v>
      </c>
      <c r="B37" s="0" t="n">
        <v>-2.12215479872549</v>
      </c>
      <c r="C37" s="0" t="n">
        <v>405</v>
      </c>
    </row>
    <row r="38" customFormat="false" ht="12.75" hidden="false" customHeight="false" outlineLevel="0" collapsed="false">
      <c r="A38" s="0" t="s">
        <v>58</v>
      </c>
      <c r="B38" s="0" t="n">
        <v>-2.10085356084573</v>
      </c>
      <c r="C38" s="0" t="n">
        <v>306</v>
      </c>
    </row>
    <row r="39" customFormat="false" ht="12.75" hidden="false" customHeight="false" outlineLevel="0" collapsed="false">
      <c r="A39" s="0" t="s">
        <v>1525</v>
      </c>
      <c r="B39" s="0" t="n">
        <v>-2.06909365523126</v>
      </c>
      <c r="C39" s="0" t="n">
        <v>1050</v>
      </c>
    </row>
    <row r="40" customFormat="false" ht="12.75" hidden="false" customHeight="false" outlineLevel="0" collapsed="false">
      <c r="A40" s="0" t="s">
        <v>1526</v>
      </c>
      <c r="B40" s="0" t="n">
        <v>-2.05787921107191</v>
      </c>
      <c r="C40" s="0" t="n">
        <v>1005</v>
      </c>
    </row>
    <row r="41" customFormat="false" ht="12.75" hidden="false" customHeight="false" outlineLevel="0" collapsed="false">
      <c r="A41" s="0" t="s">
        <v>1527</v>
      </c>
      <c r="B41" s="0" t="n">
        <v>-2.05742315595001</v>
      </c>
      <c r="C41" s="0" t="n">
        <v>1467</v>
      </c>
    </row>
    <row r="42" customFormat="false" ht="12.75" hidden="false" customHeight="false" outlineLevel="0" collapsed="false">
      <c r="A42" s="0" t="s">
        <v>60</v>
      </c>
      <c r="B42" s="0" t="n">
        <v>-2.05604762572617</v>
      </c>
      <c r="C42" s="0" t="n">
        <v>492</v>
      </c>
    </row>
    <row r="43" customFormat="false" ht="12.75" hidden="false" customHeight="false" outlineLevel="0" collapsed="false">
      <c r="A43" s="0" t="s">
        <v>62</v>
      </c>
      <c r="B43" s="0" t="n">
        <v>-2.0434021370197</v>
      </c>
      <c r="C43" s="0" t="n">
        <v>1914</v>
      </c>
    </row>
    <row r="44" customFormat="false" ht="12.75" hidden="false" customHeight="false" outlineLevel="0" collapsed="false">
      <c r="A44" s="0" t="s">
        <v>1528</v>
      </c>
      <c r="B44" s="0" t="n">
        <v>-2.03592521261467</v>
      </c>
      <c r="C44" s="0" t="n">
        <v>273</v>
      </c>
    </row>
    <row r="45" customFormat="false" ht="12.75" hidden="false" customHeight="false" outlineLevel="0" collapsed="false">
      <c r="A45" s="0" t="s">
        <v>1529</v>
      </c>
      <c r="B45" s="0" t="n">
        <v>-2.03492189350047</v>
      </c>
      <c r="C45" s="0" t="n">
        <v>477</v>
      </c>
    </row>
    <row r="46" customFormat="false" ht="12.75" hidden="false" customHeight="false" outlineLevel="0" collapsed="false">
      <c r="A46" s="0" t="s">
        <v>1530</v>
      </c>
      <c r="B46" s="0" t="n">
        <v>-2.00913834587879</v>
      </c>
      <c r="C46" s="0" t="n">
        <v>624</v>
      </c>
    </row>
    <row r="47" customFormat="false" ht="12.75" hidden="false" customHeight="false" outlineLevel="0" collapsed="false">
      <c r="A47" s="0" t="s">
        <v>1531</v>
      </c>
      <c r="B47" s="0" t="n">
        <v>-2.00232433571128</v>
      </c>
      <c r="C47" s="0" t="n">
        <v>1059</v>
      </c>
    </row>
    <row r="48" customFormat="false" ht="12.75" hidden="false" customHeight="false" outlineLevel="0" collapsed="false">
      <c r="A48" s="0" t="s">
        <v>64</v>
      </c>
      <c r="B48" s="0" t="n">
        <v>-1.99348537091653</v>
      </c>
      <c r="C48" s="0" t="n">
        <v>417</v>
      </c>
    </row>
    <row r="49" customFormat="false" ht="12.75" hidden="false" customHeight="false" outlineLevel="0" collapsed="false">
      <c r="A49" s="0" t="s">
        <v>66</v>
      </c>
      <c r="B49" s="0" t="n">
        <v>-1.99021267156405</v>
      </c>
      <c r="C49" s="0" t="n">
        <v>741</v>
      </c>
    </row>
    <row r="50" customFormat="false" ht="12.75" hidden="false" customHeight="false" outlineLevel="0" collapsed="false">
      <c r="A50" s="0" t="s">
        <v>68</v>
      </c>
      <c r="B50" s="0" t="n">
        <v>-1.98876407581103</v>
      </c>
      <c r="C50" s="0" t="n">
        <v>315</v>
      </c>
    </row>
    <row r="51" customFormat="false" ht="12.75" hidden="false" customHeight="false" outlineLevel="0" collapsed="false">
      <c r="A51" s="0" t="s">
        <v>70</v>
      </c>
      <c r="B51" s="0" t="n">
        <v>-1.95893783576557</v>
      </c>
      <c r="C51" s="0" t="n">
        <v>354</v>
      </c>
    </row>
    <row r="52" customFormat="false" ht="12.75" hidden="false" customHeight="false" outlineLevel="0" collapsed="false">
      <c r="A52" s="0" t="s">
        <v>1532</v>
      </c>
      <c r="B52" s="0" t="n">
        <v>-1.95531097705771</v>
      </c>
      <c r="C52" s="0" t="n">
        <v>1020</v>
      </c>
    </row>
    <row r="53" customFormat="false" ht="12.75" hidden="false" customHeight="false" outlineLevel="0" collapsed="false">
      <c r="A53" s="0" t="s">
        <v>72</v>
      </c>
      <c r="B53" s="0" t="n">
        <v>-1.94899772177375</v>
      </c>
      <c r="C53" s="0" t="n">
        <v>1539</v>
      </c>
    </row>
    <row r="54" customFormat="false" ht="12.75" hidden="false" customHeight="false" outlineLevel="0" collapsed="false">
      <c r="A54" s="0" t="s">
        <v>1533</v>
      </c>
      <c r="B54" s="0" t="n">
        <v>-1.94798585386722</v>
      </c>
      <c r="C54" s="0" t="n">
        <v>579</v>
      </c>
    </row>
    <row r="55" customFormat="false" ht="12.75" hidden="false" customHeight="false" outlineLevel="0" collapsed="false">
      <c r="A55" s="0" t="s">
        <v>1534</v>
      </c>
      <c r="B55" s="0" t="n">
        <v>-1.94339789737613</v>
      </c>
      <c r="C55" s="0" t="n">
        <v>387</v>
      </c>
    </row>
    <row r="56" customFormat="false" ht="12.75" hidden="false" customHeight="false" outlineLevel="0" collapsed="false">
      <c r="A56" s="0" t="s">
        <v>74</v>
      </c>
      <c r="B56" s="0" t="n">
        <v>-1.93793640468198</v>
      </c>
      <c r="C56" s="0" t="n">
        <v>1287</v>
      </c>
    </row>
    <row r="57" customFormat="false" ht="12.75" hidden="false" customHeight="false" outlineLevel="0" collapsed="false">
      <c r="A57" s="0" t="s">
        <v>76</v>
      </c>
      <c r="B57" s="0" t="n">
        <v>-1.9322137769893</v>
      </c>
      <c r="C57" s="0" t="n">
        <v>354</v>
      </c>
    </row>
    <row r="58" customFormat="false" ht="12.75" hidden="false" customHeight="false" outlineLevel="0" collapsed="false">
      <c r="A58" s="0" t="s">
        <v>20</v>
      </c>
      <c r="B58" s="0" t="n">
        <v>-1.93154351064295</v>
      </c>
      <c r="C58" s="0" t="n">
        <v>264</v>
      </c>
    </row>
    <row r="59" customFormat="false" ht="12.75" hidden="false" customHeight="false" outlineLevel="0" collapsed="false">
      <c r="A59" s="0" t="s">
        <v>1535</v>
      </c>
      <c r="B59" s="0" t="n">
        <v>-1.93085135391828</v>
      </c>
      <c r="C59" s="0" t="n">
        <v>273</v>
      </c>
    </row>
    <row r="60" customFormat="false" ht="12.75" hidden="false" customHeight="false" outlineLevel="0" collapsed="false">
      <c r="A60" s="0" t="s">
        <v>1536</v>
      </c>
      <c r="B60" s="0" t="n">
        <v>-1.92373956763336</v>
      </c>
      <c r="C60" s="0" t="n">
        <v>606</v>
      </c>
    </row>
    <row r="61" customFormat="false" ht="12.75" hidden="false" customHeight="false" outlineLevel="0" collapsed="false">
      <c r="A61" s="0" t="s">
        <v>78</v>
      </c>
      <c r="B61" s="0" t="n">
        <v>-1.91879446932057</v>
      </c>
      <c r="C61" s="0" t="n">
        <v>369</v>
      </c>
    </row>
    <row r="62" customFormat="false" ht="12.75" hidden="false" customHeight="false" outlineLevel="0" collapsed="false">
      <c r="A62" s="0" t="s">
        <v>80</v>
      </c>
      <c r="B62" s="0" t="n">
        <v>-1.91071428338007</v>
      </c>
      <c r="C62" s="0" t="n">
        <v>501</v>
      </c>
    </row>
    <row r="63" customFormat="false" ht="12.75" hidden="false" customHeight="false" outlineLevel="0" collapsed="false">
      <c r="A63" s="0" t="s">
        <v>82</v>
      </c>
      <c r="B63" s="0" t="n">
        <v>-1.89923263884524</v>
      </c>
      <c r="C63" s="0" t="n">
        <v>393</v>
      </c>
    </row>
    <row r="64" customFormat="false" ht="12.75" hidden="false" customHeight="false" outlineLevel="0" collapsed="false">
      <c r="A64" s="0" t="s">
        <v>23</v>
      </c>
      <c r="B64" s="0" t="n">
        <v>-1.89215819263706</v>
      </c>
      <c r="C64" s="0" t="n">
        <v>669</v>
      </c>
    </row>
    <row r="65" customFormat="false" ht="12.75" hidden="false" customHeight="false" outlineLevel="0" collapsed="false">
      <c r="A65" s="0" t="s">
        <v>85</v>
      </c>
      <c r="B65" s="0" t="n">
        <v>-1.88654775755505</v>
      </c>
      <c r="C65" s="0" t="n">
        <v>1197</v>
      </c>
    </row>
    <row r="66" customFormat="false" ht="12.75" hidden="false" customHeight="false" outlineLevel="0" collapsed="false">
      <c r="A66" s="0" t="s">
        <v>87</v>
      </c>
      <c r="B66" s="0" t="n">
        <v>-1.87936073025188</v>
      </c>
      <c r="C66" s="0" t="n">
        <v>285</v>
      </c>
    </row>
    <row r="67" customFormat="false" ht="12.75" hidden="false" customHeight="false" outlineLevel="0" collapsed="false">
      <c r="A67" s="0" t="s">
        <v>1537</v>
      </c>
      <c r="B67" s="0" t="n">
        <v>-1.86870137409362</v>
      </c>
      <c r="C67" s="0" t="n">
        <v>396</v>
      </c>
    </row>
    <row r="68" customFormat="false" ht="12.75" hidden="false" customHeight="false" outlineLevel="0" collapsed="false">
      <c r="A68" s="0" t="s">
        <v>89</v>
      </c>
      <c r="B68" s="0" t="n">
        <v>-1.86656439179586</v>
      </c>
      <c r="C68" s="0" t="n">
        <v>453</v>
      </c>
    </row>
    <row r="69" customFormat="false" ht="12.75" hidden="false" customHeight="false" outlineLevel="0" collapsed="false">
      <c r="A69" s="0" t="s">
        <v>91</v>
      </c>
      <c r="B69" s="0" t="n">
        <v>-1.83582960385534</v>
      </c>
      <c r="C69" s="0" t="n">
        <v>783</v>
      </c>
    </row>
    <row r="70" customFormat="false" ht="12.75" hidden="false" customHeight="false" outlineLevel="0" collapsed="false">
      <c r="A70" s="0" t="s">
        <v>93</v>
      </c>
      <c r="B70" s="0" t="n">
        <v>-1.81278937946811</v>
      </c>
      <c r="C70" s="0" t="n">
        <v>693</v>
      </c>
    </row>
    <row r="71" customFormat="false" ht="12.75" hidden="false" customHeight="false" outlineLevel="0" collapsed="false">
      <c r="A71" s="0" t="s">
        <v>1538</v>
      </c>
      <c r="B71" s="0" t="n">
        <v>-1.81238646837297</v>
      </c>
      <c r="C71" s="0" t="n">
        <v>453</v>
      </c>
    </row>
    <row r="72" customFormat="false" ht="12.75" hidden="false" customHeight="false" outlineLevel="0" collapsed="false">
      <c r="A72" s="0" t="s">
        <v>1539</v>
      </c>
      <c r="B72" s="0" t="n">
        <v>-1.80888546900672</v>
      </c>
      <c r="C72" s="0" t="n">
        <v>1215</v>
      </c>
    </row>
    <row r="73" customFormat="false" ht="12.75" hidden="false" customHeight="false" outlineLevel="0" collapsed="false">
      <c r="A73" s="0" t="s">
        <v>95</v>
      </c>
      <c r="B73" s="0" t="n">
        <v>-1.80790770363397</v>
      </c>
      <c r="C73" s="0" t="n">
        <v>870</v>
      </c>
    </row>
    <row r="74" customFormat="false" ht="12.75" hidden="false" customHeight="false" outlineLevel="0" collapsed="false">
      <c r="A74" s="0" t="s">
        <v>97</v>
      </c>
      <c r="B74" s="0" t="n">
        <v>-1.7997616246671</v>
      </c>
      <c r="C74" s="0" t="n">
        <v>426</v>
      </c>
    </row>
    <row r="75" customFormat="false" ht="12.75" hidden="false" customHeight="false" outlineLevel="0" collapsed="false">
      <c r="A75" s="0" t="s">
        <v>99</v>
      </c>
      <c r="B75" s="0" t="n">
        <v>-1.79153029447493</v>
      </c>
      <c r="C75" s="0" t="n">
        <v>216</v>
      </c>
    </row>
    <row r="76" customFormat="false" ht="12.75" hidden="false" customHeight="false" outlineLevel="0" collapsed="false">
      <c r="A76" s="0" t="s">
        <v>24</v>
      </c>
      <c r="B76" s="0" t="n">
        <v>-1.78689082882094</v>
      </c>
      <c r="C76" s="0" t="n">
        <v>465</v>
      </c>
    </row>
    <row r="77" customFormat="false" ht="12.75" hidden="false" customHeight="false" outlineLevel="0" collapsed="false">
      <c r="A77" s="0" t="s">
        <v>101</v>
      </c>
      <c r="B77" s="0" t="n">
        <v>-1.78318753340129</v>
      </c>
      <c r="C77" s="0" t="n">
        <v>1452</v>
      </c>
    </row>
    <row r="78" customFormat="false" ht="12.75" hidden="false" customHeight="false" outlineLevel="0" collapsed="false">
      <c r="A78" s="0" t="s">
        <v>26</v>
      </c>
      <c r="B78" s="0" t="n">
        <v>-1.77381231663941</v>
      </c>
      <c r="C78" s="0" t="n">
        <v>372</v>
      </c>
    </row>
    <row r="79" customFormat="false" ht="12.75" hidden="false" customHeight="false" outlineLevel="0" collapsed="false">
      <c r="A79" s="0" t="s">
        <v>1540</v>
      </c>
      <c r="B79" s="0" t="n">
        <v>-1.77204010111615</v>
      </c>
      <c r="C79" s="0" t="n">
        <v>525</v>
      </c>
    </row>
    <row r="80" customFormat="false" ht="12.75" hidden="false" customHeight="false" outlineLevel="0" collapsed="false">
      <c r="A80" s="0" t="s">
        <v>1541</v>
      </c>
      <c r="B80" s="0" t="n">
        <v>-1.76590421533385</v>
      </c>
      <c r="C80" s="0" t="n">
        <v>822</v>
      </c>
    </row>
    <row r="81" customFormat="false" ht="12.75" hidden="false" customHeight="false" outlineLevel="0" collapsed="false">
      <c r="A81" s="0" t="s">
        <v>103</v>
      </c>
      <c r="B81" s="0" t="n">
        <v>-1.76409791377892</v>
      </c>
      <c r="C81" s="0" t="n">
        <v>468</v>
      </c>
    </row>
    <row r="82" customFormat="false" ht="12.75" hidden="false" customHeight="false" outlineLevel="0" collapsed="false">
      <c r="A82" s="0" t="s">
        <v>1542</v>
      </c>
      <c r="B82" s="0" t="n">
        <v>-1.76154146364144</v>
      </c>
      <c r="C82" s="0" t="n">
        <v>216</v>
      </c>
    </row>
    <row r="83" customFormat="false" ht="12.75" hidden="false" customHeight="false" outlineLevel="0" collapsed="false">
      <c r="A83" s="0" t="s">
        <v>105</v>
      </c>
      <c r="B83" s="0" t="n">
        <v>-1.75914237862174</v>
      </c>
      <c r="C83" s="0" t="n">
        <v>318</v>
      </c>
    </row>
    <row r="84" customFormat="false" ht="12.75" hidden="false" customHeight="false" outlineLevel="0" collapsed="false">
      <c r="A84" s="0" t="s">
        <v>107</v>
      </c>
      <c r="B84" s="0" t="n">
        <v>-1.7481196894671</v>
      </c>
      <c r="C84" s="0" t="n">
        <v>306</v>
      </c>
    </row>
    <row r="85" customFormat="false" ht="12.75" hidden="false" customHeight="false" outlineLevel="0" collapsed="false">
      <c r="A85" s="0" t="s">
        <v>1543</v>
      </c>
      <c r="B85" s="0" t="n">
        <v>-1.74370810949448</v>
      </c>
      <c r="C85" s="0" t="n">
        <v>360</v>
      </c>
    </row>
    <row r="86" customFormat="false" ht="12.75" hidden="false" customHeight="false" outlineLevel="0" collapsed="false">
      <c r="A86" s="0" t="s">
        <v>1544</v>
      </c>
      <c r="B86" s="0" t="n">
        <v>-1.74307012908739</v>
      </c>
      <c r="C86" s="0" t="n">
        <v>1569</v>
      </c>
    </row>
    <row r="87" customFormat="false" ht="12.75" hidden="false" customHeight="false" outlineLevel="0" collapsed="false">
      <c r="A87" s="0" t="s">
        <v>28</v>
      </c>
      <c r="B87" s="0" t="n">
        <v>-1.74137844489884</v>
      </c>
      <c r="C87" s="0" t="n">
        <v>384</v>
      </c>
    </row>
    <row r="88" customFormat="false" ht="12.75" hidden="false" customHeight="false" outlineLevel="0" collapsed="false">
      <c r="A88" s="0" t="s">
        <v>109</v>
      </c>
      <c r="B88" s="0" t="n">
        <v>-1.74104074893268</v>
      </c>
      <c r="C88" s="0" t="n">
        <v>471</v>
      </c>
    </row>
    <row r="89" customFormat="false" ht="12.75" hidden="false" customHeight="false" outlineLevel="0" collapsed="false">
      <c r="A89" s="0" t="s">
        <v>1545</v>
      </c>
      <c r="B89" s="0" t="n">
        <v>-1.73790447313103</v>
      </c>
      <c r="C89" s="0" t="n">
        <v>1875</v>
      </c>
    </row>
    <row r="90" customFormat="false" ht="12.75" hidden="false" customHeight="false" outlineLevel="0" collapsed="false">
      <c r="A90" s="0" t="s">
        <v>30</v>
      </c>
      <c r="B90" s="0" t="n">
        <v>-1.73758448161748</v>
      </c>
      <c r="C90" s="0" t="n">
        <v>1893</v>
      </c>
    </row>
    <row r="91" customFormat="false" ht="12.75" hidden="false" customHeight="false" outlineLevel="0" collapsed="false">
      <c r="A91" s="0" t="s">
        <v>32</v>
      </c>
      <c r="B91" s="0" t="n">
        <v>-1.73456545301101</v>
      </c>
      <c r="C91" s="0" t="n">
        <v>1863</v>
      </c>
    </row>
    <row r="92" customFormat="false" ht="12.75" hidden="false" customHeight="false" outlineLevel="0" collapsed="false">
      <c r="A92" s="0" t="s">
        <v>33</v>
      </c>
      <c r="B92" s="0" t="n">
        <v>-1.73202909169657</v>
      </c>
      <c r="C92" s="0" t="n">
        <v>366</v>
      </c>
    </row>
    <row r="93" customFormat="false" ht="12.75" hidden="false" customHeight="false" outlineLevel="0" collapsed="false">
      <c r="A93" s="0" t="s">
        <v>1546</v>
      </c>
      <c r="B93" s="0" t="n">
        <v>-1.722204706459</v>
      </c>
      <c r="C93" s="0" t="n">
        <v>324</v>
      </c>
    </row>
    <row r="94" customFormat="false" ht="12.75" hidden="false" customHeight="false" outlineLevel="0" collapsed="false">
      <c r="A94" s="0" t="s">
        <v>111</v>
      </c>
      <c r="B94" s="0" t="n">
        <v>-1.71477798591491</v>
      </c>
      <c r="C94" s="0" t="n">
        <v>1809</v>
      </c>
    </row>
    <row r="95" customFormat="false" ht="12.75" hidden="false" customHeight="false" outlineLevel="0" collapsed="false">
      <c r="A95" s="0" t="s">
        <v>35</v>
      </c>
      <c r="B95" s="0" t="n">
        <v>-1.6994649289119</v>
      </c>
      <c r="C95" s="0" t="n">
        <v>1392</v>
      </c>
    </row>
    <row r="96" customFormat="false" ht="12.75" hidden="false" customHeight="false" outlineLevel="0" collapsed="false">
      <c r="A96" s="0" t="s">
        <v>113</v>
      </c>
      <c r="B96" s="0" t="n">
        <v>-1.69518091746546</v>
      </c>
      <c r="C96" s="0" t="n">
        <v>270</v>
      </c>
    </row>
    <row r="97" customFormat="false" ht="12.75" hidden="false" customHeight="false" outlineLevel="0" collapsed="false">
      <c r="A97" s="0" t="s">
        <v>1547</v>
      </c>
      <c r="B97" s="0" t="n">
        <v>-1.69120387553343</v>
      </c>
      <c r="C97" s="0" t="n">
        <v>390</v>
      </c>
    </row>
    <row r="98" customFormat="false" ht="12.75" hidden="false" customHeight="false" outlineLevel="0" collapsed="false">
      <c r="A98" s="0" t="s">
        <v>115</v>
      </c>
      <c r="B98" s="0" t="n">
        <v>-1.68909355572931</v>
      </c>
      <c r="C98" s="0" t="n">
        <v>2838</v>
      </c>
    </row>
    <row r="99" customFormat="false" ht="12.75" hidden="false" customHeight="false" outlineLevel="0" collapsed="false">
      <c r="A99" s="0" t="s">
        <v>37</v>
      </c>
      <c r="B99" s="0" t="n">
        <v>-1.68438339273065</v>
      </c>
      <c r="C99" s="0" t="n">
        <v>234</v>
      </c>
    </row>
    <row r="100" customFormat="false" ht="12.75" hidden="false" customHeight="false" outlineLevel="0" collapsed="false">
      <c r="A100" s="0" t="s">
        <v>117</v>
      </c>
      <c r="B100" s="0" t="n">
        <v>-1.6828355831713</v>
      </c>
      <c r="C100" s="0" t="n">
        <v>177</v>
      </c>
    </row>
    <row r="101" customFormat="false" ht="12.75" hidden="false" customHeight="false" outlineLevel="0" collapsed="false">
      <c r="A101" s="0" t="s">
        <v>119</v>
      </c>
      <c r="B101" s="0" t="n">
        <v>-1.68139982311994</v>
      </c>
      <c r="C101" s="0" t="n">
        <v>696</v>
      </c>
    </row>
    <row r="102" customFormat="false" ht="12.75" hidden="false" customHeight="false" outlineLevel="0" collapsed="false">
      <c r="A102" s="0" t="s">
        <v>121</v>
      </c>
      <c r="B102" s="0" t="n">
        <v>-1.67817010809268</v>
      </c>
      <c r="C102" s="0" t="n">
        <v>2280</v>
      </c>
    </row>
    <row r="103" customFormat="false" ht="12.75" hidden="false" customHeight="false" outlineLevel="0" collapsed="false">
      <c r="A103" s="0" t="s">
        <v>123</v>
      </c>
      <c r="B103" s="0" t="n">
        <v>-1.67050872846536</v>
      </c>
      <c r="C103" s="0" t="n">
        <v>645</v>
      </c>
    </row>
    <row r="104" customFormat="false" ht="12.75" hidden="false" customHeight="false" outlineLevel="0" collapsed="false">
      <c r="A104" s="0" t="s">
        <v>1548</v>
      </c>
      <c r="B104" s="0" t="n">
        <v>-1.67018772352325</v>
      </c>
      <c r="C104" s="0" t="n">
        <v>606</v>
      </c>
    </row>
    <row r="105" customFormat="false" ht="12.75" hidden="false" customHeight="false" outlineLevel="0" collapsed="false">
      <c r="A105" s="0" t="s">
        <v>39</v>
      </c>
      <c r="B105" s="0" t="n">
        <v>-1.66323191552805</v>
      </c>
      <c r="C105" s="0" t="n">
        <v>702</v>
      </c>
    </row>
    <row r="106" customFormat="false" ht="12.75" hidden="false" customHeight="false" outlineLevel="0" collapsed="false">
      <c r="A106" s="0" t="s">
        <v>41</v>
      </c>
      <c r="B106" s="0" t="n">
        <v>-1.65479729370734</v>
      </c>
      <c r="C106" s="0" t="n">
        <v>204</v>
      </c>
    </row>
    <row r="107" customFormat="false" ht="12.75" hidden="false" customHeight="false" outlineLevel="0" collapsed="false">
      <c r="A107" s="0" t="s">
        <v>125</v>
      </c>
      <c r="B107" s="0" t="n">
        <v>-1.64211721288304</v>
      </c>
      <c r="C107" s="0" t="n">
        <v>4176</v>
      </c>
    </row>
    <row r="108" customFormat="false" ht="12.75" hidden="false" customHeight="false" outlineLevel="0" collapsed="false">
      <c r="A108" s="0" t="s">
        <v>127</v>
      </c>
      <c r="B108" s="0" t="n">
        <v>-1.64041971688041</v>
      </c>
      <c r="C108" s="0" t="n">
        <v>606</v>
      </c>
    </row>
    <row r="109" customFormat="false" ht="12.75" hidden="false" customHeight="false" outlineLevel="0" collapsed="false">
      <c r="A109" s="0" t="s">
        <v>1549</v>
      </c>
      <c r="B109" s="0" t="n">
        <v>-1.62899058826609</v>
      </c>
      <c r="C109" s="0" t="n">
        <v>1386</v>
      </c>
    </row>
    <row r="110" customFormat="false" ht="12.75" hidden="false" customHeight="false" outlineLevel="0" collapsed="false">
      <c r="A110" s="0" t="s">
        <v>1550</v>
      </c>
      <c r="B110" s="0" t="n">
        <v>-1.6241513514981</v>
      </c>
      <c r="C110" s="0" t="n">
        <v>2190</v>
      </c>
    </row>
    <row r="111" customFormat="false" ht="12.75" hidden="false" customHeight="false" outlineLevel="0" collapsed="false">
      <c r="A111" s="0" t="s">
        <v>1551</v>
      </c>
      <c r="B111" s="0" t="n">
        <v>-1.61894303782302</v>
      </c>
      <c r="C111" s="0" t="n">
        <v>1248</v>
      </c>
    </row>
    <row r="112" customFormat="false" ht="12.75" hidden="false" customHeight="false" outlineLevel="0" collapsed="false">
      <c r="A112" s="0" t="s">
        <v>1552</v>
      </c>
      <c r="B112" s="0" t="n">
        <v>-1.61563838744962</v>
      </c>
      <c r="C112" s="0" t="n">
        <v>1170</v>
      </c>
    </row>
    <row r="113" customFormat="false" ht="12.75" hidden="false" customHeight="false" outlineLevel="0" collapsed="false">
      <c r="A113" s="0" t="s">
        <v>1553</v>
      </c>
      <c r="B113" s="0" t="n">
        <v>-1.58605981838915</v>
      </c>
      <c r="C113" s="0" t="n">
        <v>654</v>
      </c>
    </row>
    <row r="114" customFormat="false" ht="12.75" hidden="false" customHeight="false" outlineLevel="0" collapsed="false">
      <c r="A114" s="0" t="s">
        <v>43</v>
      </c>
      <c r="B114" s="0" t="n">
        <v>-1.58547294739326</v>
      </c>
      <c r="C114" s="0" t="n">
        <v>534</v>
      </c>
    </row>
    <row r="115" customFormat="false" ht="12.75" hidden="false" customHeight="false" outlineLevel="0" collapsed="false">
      <c r="A115" s="0" t="s">
        <v>45</v>
      </c>
      <c r="B115" s="0" t="n">
        <v>-1.57962499020767</v>
      </c>
      <c r="C115" s="0" t="n">
        <v>1155</v>
      </c>
    </row>
    <row r="116" customFormat="false" ht="12.75" hidden="false" customHeight="false" outlineLevel="0" collapsed="false">
      <c r="A116" s="0" t="s">
        <v>131</v>
      </c>
      <c r="B116" s="0" t="n">
        <v>-1.57836830743798</v>
      </c>
      <c r="C116" s="0" t="n">
        <v>927</v>
      </c>
    </row>
    <row r="117" customFormat="false" ht="12.75" hidden="false" customHeight="false" outlineLevel="0" collapsed="false">
      <c r="A117" s="0" t="s">
        <v>133</v>
      </c>
      <c r="B117" s="0" t="n">
        <v>-1.575222960549</v>
      </c>
      <c r="C117" s="0" t="n">
        <v>219</v>
      </c>
    </row>
    <row r="118" customFormat="false" ht="12.75" hidden="false" customHeight="false" outlineLevel="0" collapsed="false">
      <c r="A118" s="0" t="s">
        <v>135</v>
      </c>
      <c r="B118" s="0" t="n">
        <v>-1.57379336459427</v>
      </c>
      <c r="C118" s="0" t="n">
        <v>312</v>
      </c>
    </row>
    <row r="119" customFormat="false" ht="12.75" hidden="false" customHeight="false" outlineLevel="0" collapsed="false">
      <c r="A119" s="0" t="s">
        <v>47</v>
      </c>
      <c r="B119" s="0" t="n">
        <v>-1.572026927536</v>
      </c>
      <c r="C119" s="0" t="n">
        <v>2625</v>
      </c>
    </row>
    <row r="120" customFormat="false" ht="12.75" hidden="false" customHeight="false" outlineLevel="0" collapsed="false">
      <c r="A120" s="0" t="s">
        <v>49</v>
      </c>
      <c r="B120" s="0" t="n">
        <v>-1.56546435253509</v>
      </c>
      <c r="C120" s="0" t="n">
        <v>456</v>
      </c>
    </row>
    <row r="121" customFormat="false" ht="12.75" hidden="false" customHeight="false" outlineLevel="0" collapsed="false">
      <c r="A121" s="0" t="s">
        <v>138</v>
      </c>
      <c r="B121" s="0" t="n">
        <v>-1.55625158361022</v>
      </c>
      <c r="C121" s="0" t="n">
        <v>279</v>
      </c>
    </row>
    <row r="122" customFormat="false" ht="12.75" hidden="false" customHeight="false" outlineLevel="0" collapsed="false">
      <c r="A122" s="0" t="s">
        <v>1554</v>
      </c>
      <c r="B122" s="0" t="n">
        <v>-1.55331244403436</v>
      </c>
      <c r="C122" s="0" t="n">
        <v>294</v>
      </c>
    </row>
    <row r="123" customFormat="false" ht="12.75" hidden="false" customHeight="false" outlineLevel="0" collapsed="false">
      <c r="A123" s="0" t="s">
        <v>1555</v>
      </c>
      <c r="B123" s="0" t="n">
        <v>-1.55205690818255</v>
      </c>
      <c r="C123" s="0" t="n">
        <v>240</v>
      </c>
    </row>
    <row r="124" customFormat="false" ht="12.75" hidden="false" customHeight="false" outlineLevel="0" collapsed="false">
      <c r="A124" s="0" t="s">
        <v>1556</v>
      </c>
      <c r="B124" s="0" t="n">
        <v>-1.55168616866593</v>
      </c>
      <c r="C124" s="0" t="n">
        <v>120</v>
      </c>
    </row>
    <row r="125" customFormat="false" ht="12.75" hidden="false" customHeight="false" outlineLevel="0" collapsed="false">
      <c r="A125" s="0" t="s">
        <v>51</v>
      </c>
      <c r="B125" s="0" t="n">
        <v>-1.54538697968749</v>
      </c>
      <c r="C125" s="0" t="n">
        <v>1215</v>
      </c>
    </row>
    <row r="126" customFormat="false" ht="12.75" hidden="false" customHeight="false" outlineLevel="0" collapsed="false">
      <c r="A126" s="0" t="s">
        <v>53</v>
      </c>
      <c r="B126" s="0" t="n">
        <v>-1.54443339502167</v>
      </c>
      <c r="C126" s="0" t="n">
        <v>774</v>
      </c>
    </row>
    <row r="127" customFormat="false" ht="12.75" hidden="false" customHeight="false" outlineLevel="0" collapsed="false">
      <c r="A127" s="0" t="s">
        <v>140</v>
      </c>
      <c r="B127" s="0" t="n">
        <v>-1.54380960205999</v>
      </c>
      <c r="C127" s="0" t="n">
        <v>519</v>
      </c>
    </row>
    <row r="128" customFormat="false" ht="12.75" hidden="false" customHeight="false" outlineLevel="0" collapsed="false">
      <c r="A128" s="0" t="s">
        <v>1557</v>
      </c>
      <c r="B128" s="0" t="n">
        <v>-1.52789705618465</v>
      </c>
      <c r="C128" s="0" t="n">
        <v>1575</v>
      </c>
    </row>
    <row r="129" customFormat="false" ht="12.75" hidden="false" customHeight="false" outlineLevel="0" collapsed="false">
      <c r="A129" s="0" t="s">
        <v>142</v>
      </c>
      <c r="B129" s="0" t="n">
        <v>-1.51987477243089</v>
      </c>
      <c r="C129" s="0" t="n">
        <v>1083</v>
      </c>
    </row>
    <row r="130" customFormat="false" ht="12.75" hidden="false" customHeight="false" outlineLevel="0" collapsed="false">
      <c r="A130" s="0" t="s">
        <v>1558</v>
      </c>
      <c r="B130" s="0" t="n">
        <v>-1.51940567805519</v>
      </c>
      <c r="C130" s="0" t="n">
        <v>2262</v>
      </c>
    </row>
    <row r="131" customFormat="false" ht="12.75" hidden="false" customHeight="false" outlineLevel="0" collapsed="false">
      <c r="A131" s="0" t="s">
        <v>1559</v>
      </c>
      <c r="B131" s="0" t="n">
        <v>-1.51503020492023</v>
      </c>
      <c r="C131" s="0" t="n">
        <v>1512</v>
      </c>
    </row>
    <row r="132" customFormat="false" ht="12.75" hidden="false" customHeight="false" outlineLevel="0" collapsed="false">
      <c r="A132" s="0" t="s">
        <v>144</v>
      </c>
      <c r="B132" s="0" t="n">
        <v>-1.51160098264316</v>
      </c>
      <c r="C132" s="0" t="n">
        <v>807</v>
      </c>
    </row>
    <row r="133" customFormat="false" ht="12.75" hidden="false" customHeight="false" outlineLevel="0" collapsed="false">
      <c r="A133" s="0" t="s">
        <v>146</v>
      </c>
      <c r="B133" s="0" t="n">
        <v>-1.50314535442226</v>
      </c>
      <c r="C133" s="0" t="n">
        <v>2364</v>
      </c>
    </row>
    <row r="134" customFormat="false" ht="12.75" hidden="false" customHeight="false" outlineLevel="0" collapsed="false">
      <c r="A134" s="0" t="s">
        <v>55</v>
      </c>
      <c r="B134" s="0" t="n">
        <v>-1.50113695267655</v>
      </c>
      <c r="C134" s="0" t="n">
        <v>456</v>
      </c>
    </row>
    <row r="135" customFormat="false" ht="12.75" hidden="false" customHeight="false" outlineLevel="0" collapsed="false">
      <c r="A135" s="0" t="s">
        <v>57</v>
      </c>
      <c r="B135" s="0" t="n">
        <v>-1.49719491117681</v>
      </c>
      <c r="C135" s="0" t="n">
        <v>678</v>
      </c>
    </row>
    <row r="136" customFormat="false" ht="12.75" hidden="false" customHeight="false" outlineLevel="0" collapsed="false">
      <c r="A136" s="0" t="s">
        <v>149</v>
      </c>
      <c r="B136" s="0" t="n">
        <v>-1.49674457969531</v>
      </c>
      <c r="C136" s="0" t="n">
        <v>636</v>
      </c>
    </row>
    <row r="137" customFormat="false" ht="12.75" hidden="false" customHeight="false" outlineLevel="0" collapsed="false">
      <c r="A137" s="0" t="s">
        <v>59</v>
      </c>
      <c r="B137" s="0" t="n">
        <v>-1.49581159800515</v>
      </c>
      <c r="C137" s="0" t="n">
        <v>516</v>
      </c>
    </row>
    <row r="138" customFormat="false" ht="12.75" hidden="false" customHeight="false" outlineLevel="0" collapsed="false">
      <c r="A138" s="0" t="s">
        <v>61</v>
      </c>
      <c r="B138" s="0" t="n">
        <v>-1.48171997414205</v>
      </c>
      <c r="C138" s="0" t="n">
        <v>270</v>
      </c>
    </row>
    <row r="139" customFormat="false" ht="12.75" hidden="false" customHeight="false" outlineLevel="0" collapsed="false">
      <c r="A139" s="0" t="s">
        <v>152</v>
      </c>
      <c r="B139" s="0" t="n">
        <v>-1.48053965187644</v>
      </c>
      <c r="C139" s="0" t="n">
        <v>1446</v>
      </c>
    </row>
    <row r="140" customFormat="false" ht="12.75" hidden="false" customHeight="false" outlineLevel="0" collapsed="false">
      <c r="A140" s="0" t="s">
        <v>63</v>
      </c>
      <c r="B140" s="0" t="n">
        <v>-1.47769521805838</v>
      </c>
      <c r="C140" s="0" t="n">
        <v>1155</v>
      </c>
    </row>
    <row r="141" customFormat="false" ht="12.75" hidden="false" customHeight="false" outlineLevel="0" collapsed="false">
      <c r="A141" s="0" t="s">
        <v>155</v>
      </c>
      <c r="B141" s="0" t="n">
        <v>-1.47327601788569</v>
      </c>
      <c r="C141" s="0" t="n">
        <v>1836</v>
      </c>
    </row>
    <row r="142" customFormat="false" ht="12.75" hidden="false" customHeight="false" outlineLevel="0" collapsed="false">
      <c r="A142" s="0" t="s">
        <v>157</v>
      </c>
      <c r="B142" s="0" t="n">
        <v>-1.47296406533315</v>
      </c>
      <c r="C142" s="0" t="n">
        <v>477</v>
      </c>
    </row>
    <row r="143" customFormat="false" ht="12.75" hidden="false" customHeight="false" outlineLevel="0" collapsed="false">
      <c r="A143" s="0" t="s">
        <v>159</v>
      </c>
      <c r="B143" s="0" t="n">
        <v>-1.45935897654912</v>
      </c>
      <c r="C143" s="0" t="n">
        <v>729</v>
      </c>
    </row>
    <row r="144" customFormat="false" ht="12.75" hidden="false" customHeight="false" outlineLevel="0" collapsed="false">
      <c r="A144" s="0" t="s">
        <v>161</v>
      </c>
      <c r="B144" s="0" t="n">
        <v>-1.45526806867698</v>
      </c>
      <c r="C144" s="0" t="n">
        <v>2106</v>
      </c>
    </row>
    <row r="145" customFormat="false" ht="12.75" hidden="false" customHeight="false" outlineLevel="0" collapsed="false">
      <c r="A145" s="0" t="s">
        <v>163</v>
      </c>
      <c r="B145" s="0" t="n">
        <v>-1.45401668663254</v>
      </c>
      <c r="C145" s="0" t="n">
        <v>594</v>
      </c>
    </row>
    <row r="146" customFormat="false" ht="12.75" hidden="false" customHeight="false" outlineLevel="0" collapsed="false">
      <c r="A146" s="0" t="s">
        <v>1560</v>
      </c>
      <c r="B146" s="0" t="n">
        <v>-1.44627372312833</v>
      </c>
      <c r="C146" s="0" t="n">
        <v>804</v>
      </c>
    </row>
    <row r="147" customFormat="false" ht="12.75" hidden="false" customHeight="false" outlineLevel="0" collapsed="false">
      <c r="A147" s="0" t="s">
        <v>65</v>
      </c>
      <c r="B147" s="0" t="n">
        <v>-1.43977234271539</v>
      </c>
      <c r="C147" s="0" t="n">
        <v>273</v>
      </c>
    </row>
    <row r="148" customFormat="false" ht="12.75" hidden="false" customHeight="false" outlineLevel="0" collapsed="false">
      <c r="A148" s="0" t="s">
        <v>1561</v>
      </c>
      <c r="B148" s="0" t="n">
        <v>-1.43748475760767</v>
      </c>
      <c r="C148" s="0" t="n">
        <v>276</v>
      </c>
    </row>
    <row r="149" customFormat="false" ht="12.75" hidden="false" customHeight="false" outlineLevel="0" collapsed="false">
      <c r="A149" s="0" t="s">
        <v>1562</v>
      </c>
      <c r="B149" s="0" t="n">
        <v>-1.43676327537561</v>
      </c>
      <c r="C149" s="0" t="n">
        <v>774</v>
      </c>
    </row>
    <row r="150" customFormat="false" ht="12.75" hidden="false" customHeight="false" outlineLevel="0" collapsed="false">
      <c r="A150" s="0" t="s">
        <v>166</v>
      </c>
      <c r="B150" s="0" t="n">
        <v>-1.43445760949319</v>
      </c>
      <c r="C150" s="0" t="n">
        <v>186</v>
      </c>
    </row>
    <row r="151" customFormat="false" ht="12.75" hidden="false" customHeight="false" outlineLevel="0" collapsed="false">
      <c r="A151" s="0" t="s">
        <v>67</v>
      </c>
      <c r="B151" s="0" t="n">
        <v>-1.43286513141824</v>
      </c>
      <c r="C151" s="0" t="n">
        <v>1272</v>
      </c>
    </row>
    <row r="152" customFormat="false" ht="12.75" hidden="false" customHeight="false" outlineLevel="0" collapsed="false">
      <c r="A152" s="0" t="s">
        <v>169</v>
      </c>
      <c r="B152" s="0" t="n">
        <v>-1.42832834344612</v>
      </c>
      <c r="C152" s="0" t="n">
        <v>864</v>
      </c>
    </row>
    <row r="153" customFormat="false" ht="12.75" hidden="false" customHeight="false" outlineLevel="0" collapsed="false">
      <c r="A153" s="0" t="s">
        <v>1563</v>
      </c>
      <c r="B153" s="0" t="n">
        <v>-1.42785613335017</v>
      </c>
      <c r="C153" s="0" t="n">
        <v>867</v>
      </c>
    </row>
    <row r="154" customFormat="false" ht="12.75" hidden="false" customHeight="false" outlineLevel="0" collapsed="false">
      <c r="A154" s="0" t="s">
        <v>171</v>
      </c>
      <c r="B154" s="0" t="n">
        <v>-1.42562209502633</v>
      </c>
      <c r="C154" s="0" t="n">
        <v>279</v>
      </c>
    </row>
    <row r="155" customFormat="false" ht="12.75" hidden="false" customHeight="false" outlineLevel="0" collapsed="false">
      <c r="A155" s="0" t="s">
        <v>173</v>
      </c>
      <c r="B155" s="0" t="n">
        <v>-1.42137774460204</v>
      </c>
      <c r="C155" s="0" t="n">
        <v>537</v>
      </c>
    </row>
    <row r="156" customFormat="false" ht="12.75" hidden="false" customHeight="false" outlineLevel="0" collapsed="false">
      <c r="A156" s="0" t="s">
        <v>1564</v>
      </c>
      <c r="B156" s="0" t="n">
        <v>-1.41760692891758</v>
      </c>
      <c r="C156" s="0" t="n">
        <v>1713</v>
      </c>
    </row>
    <row r="157" customFormat="false" ht="12.75" hidden="false" customHeight="false" outlineLevel="0" collapsed="false">
      <c r="A157" s="0" t="s">
        <v>1565</v>
      </c>
      <c r="B157" s="0" t="n">
        <v>-1.41067987394344</v>
      </c>
      <c r="C157" s="0" t="n">
        <v>1296</v>
      </c>
    </row>
    <row r="158" customFormat="false" ht="12.75" hidden="false" customHeight="false" outlineLevel="0" collapsed="false">
      <c r="A158" s="0" t="s">
        <v>69</v>
      </c>
      <c r="B158" s="0" t="n">
        <v>-1.39835423098562</v>
      </c>
      <c r="C158" s="0" t="n">
        <v>903</v>
      </c>
    </row>
    <row r="159" customFormat="false" ht="12.75" hidden="false" customHeight="false" outlineLevel="0" collapsed="false">
      <c r="A159" s="0" t="s">
        <v>176</v>
      </c>
      <c r="B159" s="0" t="n">
        <v>-1.39404619745502</v>
      </c>
      <c r="C159" s="0" t="n">
        <v>279</v>
      </c>
    </row>
    <row r="160" customFormat="false" ht="12.75" hidden="false" customHeight="false" outlineLevel="0" collapsed="false">
      <c r="A160" s="4" t="s">
        <v>178</v>
      </c>
      <c r="B160" s="0" t="n">
        <v>-1.39251852266712</v>
      </c>
      <c r="C160" s="0" t="n">
        <v>1164</v>
      </c>
    </row>
    <row r="161" customFormat="false" ht="12.75" hidden="false" customHeight="false" outlineLevel="0" collapsed="false">
      <c r="A161" s="0" t="s">
        <v>180</v>
      </c>
      <c r="B161" s="0" t="n">
        <v>-1.39170893916077</v>
      </c>
      <c r="C161" s="0" t="n">
        <v>915</v>
      </c>
    </row>
    <row r="162" customFormat="false" ht="12.75" hidden="false" customHeight="false" outlineLevel="0" collapsed="false">
      <c r="A162" s="0" t="s">
        <v>182</v>
      </c>
      <c r="B162" s="0" t="n">
        <v>-1.39140480183103</v>
      </c>
      <c r="C162" s="0" t="n">
        <v>435</v>
      </c>
    </row>
    <row r="163" customFormat="false" ht="12.75" hidden="false" customHeight="false" outlineLevel="0" collapsed="false">
      <c r="A163" s="0" t="s">
        <v>1566</v>
      </c>
      <c r="B163" s="0" t="n">
        <v>-1.38836847828546</v>
      </c>
      <c r="C163" s="0" t="n">
        <v>279</v>
      </c>
    </row>
    <row r="164" customFormat="false" ht="12.75" hidden="false" customHeight="false" outlineLevel="0" collapsed="false">
      <c r="A164" s="0" t="s">
        <v>71</v>
      </c>
      <c r="B164" s="0" t="n">
        <v>-1.38326836999985</v>
      </c>
      <c r="C164" s="0" t="n">
        <v>450</v>
      </c>
    </row>
    <row r="165" customFormat="false" ht="12.75" hidden="false" customHeight="false" outlineLevel="0" collapsed="false">
      <c r="A165" s="0" t="s">
        <v>1567</v>
      </c>
      <c r="B165" s="0" t="n">
        <v>-1.38207576236407</v>
      </c>
      <c r="C165" s="0" t="n">
        <v>2760</v>
      </c>
    </row>
    <row r="166" customFormat="false" ht="12.75" hidden="false" customHeight="false" outlineLevel="0" collapsed="false">
      <c r="A166" s="4" t="s">
        <v>184</v>
      </c>
      <c r="B166" s="0" t="n">
        <v>-1.38011880586692</v>
      </c>
      <c r="C166" s="0" t="n">
        <v>582</v>
      </c>
    </row>
    <row r="167" customFormat="false" ht="12.75" hidden="false" customHeight="false" outlineLevel="0" collapsed="false">
      <c r="A167" s="0" t="s">
        <v>73</v>
      </c>
      <c r="B167" s="0" t="n">
        <v>-1.37777168537161</v>
      </c>
      <c r="C167" s="0" t="n">
        <v>366</v>
      </c>
    </row>
    <row r="168" customFormat="false" ht="12.75" hidden="false" customHeight="false" outlineLevel="0" collapsed="false">
      <c r="A168" s="4" t="s">
        <v>186</v>
      </c>
      <c r="B168" s="0" t="n">
        <v>-1.37462273105811</v>
      </c>
      <c r="C168" s="0" t="n">
        <v>1131</v>
      </c>
    </row>
    <row r="169" customFormat="false" ht="12.75" hidden="false" customHeight="false" outlineLevel="0" collapsed="false">
      <c r="A169" s="0" t="s">
        <v>1568</v>
      </c>
      <c r="B169" s="0" t="n">
        <v>-1.37433521023531</v>
      </c>
      <c r="C169" s="0" t="n">
        <v>1260</v>
      </c>
    </row>
    <row r="170" customFormat="false" ht="12.75" hidden="false" customHeight="false" outlineLevel="0" collapsed="false">
      <c r="A170" s="0" t="s">
        <v>188</v>
      </c>
      <c r="B170" s="0" t="n">
        <v>-1.37240434707353</v>
      </c>
      <c r="C170" s="0" t="n">
        <v>564</v>
      </c>
    </row>
    <row r="171" customFormat="false" ht="12.75" hidden="false" customHeight="false" outlineLevel="0" collapsed="false">
      <c r="A171" s="4" t="s">
        <v>75</v>
      </c>
      <c r="B171" s="0" t="n">
        <v>-1.37070715701079</v>
      </c>
      <c r="C171" s="0" t="n">
        <v>678</v>
      </c>
    </row>
    <row r="172" customFormat="false" ht="12.75" hidden="false" customHeight="false" outlineLevel="0" collapsed="false">
      <c r="A172" s="4" t="s">
        <v>77</v>
      </c>
      <c r="B172" s="0" t="n">
        <v>-1.36584235343547</v>
      </c>
      <c r="C172" s="0" t="n">
        <v>438</v>
      </c>
    </row>
    <row r="173" customFormat="false" ht="12.75" hidden="false" customHeight="false" outlineLevel="0" collapsed="false">
      <c r="A173" s="0" t="s">
        <v>1569</v>
      </c>
      <c r="B173" s="0" t="n">
        <v>-1.36385454063949</v>
      </c>
      <c r="C173" s="0" t="n">
        <v>828</v>
      </c>
    </row>
    <row r="174" customFormat="false" ht="12.75" hidden="false" customHeight="false" outlineLevel="0" collapsed="false">
      <c r="A174" s="4" t="s">
        <v>1570</v>
      </c>
      <c r="B174" s="0" t="n">
        <v>-1.36036627624038</v>
      </c>
      <c r="C174" s="0" t="n">
        <v>1266</v>
      </c>
    </row>
    <row r="175" customFormat="false" ht="12.75" hidden="false" customHeight="false" outlineLevel="0" collapsed="false">
      <c r="A175" s="4" t="s">
        <v>191</v>
      </c>
      <c r="B175" s="0" t="n">
        <v>-1.3594450764779</v>
      </c>
      <c r="C175" s="0" t="n">
        <v>1380</v>
      </c>
    </row>
    <row r="176" customFormat="false" ht="12.75" hidden="false" customHeight="false" outlineLevel="0" collapsed="false">
      <c r="A176" s="0" t="s">
        <v>193</v>
      </c>
      <c r="B176" s="0" t="n">
        <v>-1.35855512968949</v>
      </c>
      <c r="C176" s="0" t="n">
        <v>1452</v>
      </c>
    </row>
    <row r="177" customFormat="false" ht="12.75" hidden="false" customHeight="false" outlineLevel="0" collapsed="false">
      <c r="A177" s="4" t="s">
        <v>79</v>
      </c>
      <c r="B177" s="0" t="n">
        <v>-1.35760892965232</v>
      </c>
      <c r="C177" s="0" t="n">
        <v>1302</v>
      </c>
    </row>
    <row r="178" customFormat="false" ht="12.75" hidden="false" customHeight="false" outlineLevel="0" collapsed="false">
      <c r="A178" s="0" t="s">
        <v>195</v>
      </c>
      <c r="B178" s="0" t="n">
        <v>-1.35535205667851</v>
      </c>
      <c r="C178" s="0" t="n">
        <v>1113</v>
      </c>
    </row>
    <row r="179" customFormat="false" ht="12.75" hidden="false" customHeight="false" outlineLevel="0" collapsed="false">
      <c r="A179" s="4" t="s">
        <v>197</v>
      </c>
      <c r="B179" s="0" t="n">
        <v>-1.35512404923115</v>
      </c>
      <c r="C179" s="0" t="n">
        <v>1272</v>
      </c>
    </row>
    <row r="180" customFormat="false" ht="12.75" hidden="false" customHeight="false" outlineLevel="0" collapsed="false">
      <c r="A180" s="4" t="s">
        <v>1571</v>
      </c>
      <c r="B180" s="0" t="n">
        <v>-1.35095319216387</v>
      </c>
      <c r="C180" s="0" t="n">
        <v>1131</v>
      </c>
    </row>
    <row r="181" customFormat="false" ht="12.75" hidden="false" customHeight="false" outlineLevel="0" collapsed="false">
      <c r="A181" s="4" t="s">
        <v>1572</v>
      </c>
      <c r="B181" s="0" t="n">
        <v>-1.35053573414653</v>
      </c>
      <c r="C181" s="0" t="n">
        <v>1173</v>
      </c>
    </row>
    <row r="182" customFormat="false" ht="12.75" hidden="false" customHeight="false" outlineLevel="0" collapsed="false">
      <c r="A182" s="4" t="s">
        <v>1573</v>
      </c>
      <c r="B182" s="0" t="n">
        <v>-1.34627622539406</v>
      </c>
      <c r="C182" s="0" t="n">
        <v>789</v>
      </c>
    </row>
    <row r="183" customFormat="false" ht="12.75" hidden="false" customHeight="false" outlineLevel="0" collapsed="false">
      <c r="A183" s="0" t="s">
        <v>199</v>
      </c>
      <c r="B183" s="0" t="n">
        <v>-1.34088447316779</v>
      </c>
      <c r="C183" s="0" t="n">
        <v>114</v>
      </c>
    </row>
    <row r="184" customFormat="false" ht="12.75" hidden="false" customHeight="false" outlineLevel="0" collapsed="false">
      <c r="A184" s="4" t="s">
        <v>81</v>
      </c>
      <c r="B184" s="0" t="n">
        <v>-1.34085926781077</v>
      </c>
      <c r="C184" s="0" t="n">
        <v>360</v>
      </c>
    </row>
    <row r="185" customFormat="false" ht="12.75" hidden="false" customHeight="false" outlineLevel="0" collapsed="false">
      <c r="A185" s="4" t="s">
        <v>1574</v>
      </c>
      <c r="B185" s="0" t="n">
        <v>-1.34007672222632</v>
      </c>
      <c r="C185" s="0" t="n">
        <v>639</v>
      </c>
    </row>
    <row r="186" customFormat="false" ht="12.75" hidden="false" customHeight="false" outlineLevel="0" collapsed="false">
      <c r="A186" s="4" t="s">
        <v>1575</v>
      </c>
      <c r="B186" s="0" t="n">
        <v>-1.33759998208774</v>
      </c>
      <c r="C186" s="0" t="n">
        <v>981</v>
      </c>
    </row>
    <row r="187" customFormat="false" ht="12.75" hidden="false" customHeight="false" outlineLevel="0" collapsed="false">
      <c r="A187" s="0" t="s">
        <v>201</v>
      </c>
      <c r="B187" s="0" t="n">
        <v>-1.3373753835816</v>
      </c>
      <c r="C187" s="0" t="n">
        <v>342</v>
      </c>
    </row>
    <row r="188" customFormat="false" ht="12.75" hidden="false" customHeight="false" outlineLevel="0" collapsed="false">
      <c r="A188" s="0" t="s">
        <v>83</v>
      </c>
      <c r="B188" s="0" t="n">
        <v>-1.3364607556193</v>
      </c>
      <c r="C188" s="0" t="n">
        <v>291</v>
      </c>
    </row>
    <row r="189" customFormat="false" ht="12.75" hidden="false" customHeight="false" outlineLevel="0" collapsed="false">
      <c r="A189" s="4" t="s">
        <v>1576</v>
      </c>
      <c r="B189" s="0" t="n">
        <v>-1.33523586788507</v>
      </c>
      <c r="C189" s="0" t="n">
        <v>813</v>
      </c>
    </row>
    <row r="190" customFormat="false" ht="12.75" hidden="false" customHeight="false" outlineLevel="0" collapsed="false">
      <c r="A190" s="4" t="s">
        <v>203</v>
      </c>
      <c r="B190" s="0" t="n">
        <v>-1.33510460398323</v>
      </c>
      <c r="C190" s="0" t="n">
        <v>1296</v>
      </c>
    </row>
    <row r="191" customFormat="false" ht="12.75" hidden="false" customHeight="false" outlineLevel="0" collapsed="false">
      <c r="A191" s="4" t="s">
        <v>205</v>
      </c>
      <c r="B191" s="0" t="n">
        <v>-1.33052329369276</v>
      </c>
      <c r="C191" s="0" t="n">
        <v>3204</v>
      </c>
    </row>
    <row r="192" customFormat="false" ht="12.75" hidden="false" customHeight="false" outlineLevel="0" collapsed="false">
      <c r="A192" s="4" t="s">
        <v>207</v>
      </c>
      <c r="B192" s="0" t="n">
        <v>-1.32985821055556</v>
      </c>
      <c r="C192" s="0" t="n">
        <v>546</v>
      </c>
    </row>
    <row r="193" customFormat="false" ht="12.75" hidden="false" customHeight="false" outlineLevel="0" collapsed="false">
      <c r="A193" s="4" t="s">
        <v>209</v>
      </c>
      <c r="B193" s="0" t="n">
        <v>-1.32474782762746</v>
      </c>
      <c r="C193" s="0" t="n">
        <v>687</v>
      </c>
    </row>
    <row r="194" customFormat="false" ht="12.75" hidden="false" customHeight="false" outlineLevel="0" collapsed="false">
      <c r="A194" s="4" t="s">
        <v>211</v>
      </c>
      <c r="B194" s="0" t="n">
        <v>-1.32225190552278</v>
      </c>
      <c r="C194" s="0" t="n">
        <v>1179</v>
      </c>
    </row>
    <row r="195" customFormat="false" ht="12.75" hidden="false" customHeight="false" outlineLevel="0" collapsed="false">
      <c r="A195" s="4" t="s">
        <v>213</v>
      </c>
      <c r="B195" s="0" t="n">
        <v>-1.3221128781507</v>
      </c>
      <c r="C195" s="0" t="n">
        <v>975</v>
      </c>
    </row>
    <row r="196" customFormat="false" ht="12.75" hidden="false" customHeight="false" outlineLevel="0" collapsed="false">
      <c r="A196" s="4" t="s">
        <v>1577</v>
      </c>
      <c r="B196" s="0" t="n">
        <v>-1.32022630433846</v>
      </c>
      <c r="C196" s="0" t="n">
        <v>1116</v>
      </c>
    </row>
    <row r="197" customFormat="false" ht="12.75" hidden="false" customHeight="false" outlineLevel="0" collapsed="false">
      <c r="A197" s="4" t="s">
        <v>215</v>
      </c>
      <c r="B197" s="0" t="n">
        <v>-1.3124214872173</v>
      </c>
      <c r="C197" s="0" t="n">
        <v>1071</v>
      </c>
    </row>
    <row r="198" customFormat="false" ht="12.75" hidden="false" customHeight="false" outlineLevel="0" collapsed="false">
      <c r="A198" s="4" t="s">
        <v>217</v>
      </c>
      <c r="B198" s="0" t="n">
        <v>-1.31232065644432</v>
      </c>
      <c r="C198" s="0" t="n">
        <v>1041</v>
      </c>
    </row>
    <row r="199" customFormat="false" ht="12.75" hidden="false" customHeight="false" outlineLevel="0" collapsed="false">
      <c r="A199" s="4" t="s">
        <v>1578</v>
      </c>
      <c r="B199" s="0" t="n">
        <v>-1.31192492461447</v>
      </c>
      <c r="C199" s="0" t="n">
        <v>1134</v>
      </c>
    </row>
    <row r="200" customFormat="false" ht="12.75" hidden="false" customHeight="false" outlineLevel="0" collapsed="false">
      <c r="A200" s="4" t="s">
        <v>219</v>
      </c>
      <c r="B200" s="0" t="n">
        <v>-1.307539239379</v>
      </c>
      <c r="C200" s="0" t="n">
        <v>933</v>
      </c>
    </row>
    <row r="201" customFormat="false" ht="12.75" hidden="false" customHeight="false" outlineLevel="0" collapsed="false">
      <c r="A201" s="4" t="s">
        <v>221</v>
      </c>
      <c r="B201" s="0" t="n">
        <v>-1.30445894637965</v>
      </c>
      <c r="C201" s="0" t="n">
        <v>621</v>
      </c>
    </row>
    <row r="202" customFormat="false" ht="12.75" hidden="false" customHeight="false" outlineLevel="0" collapsed="false">
      <c r="A202" s="4" t="s">
        <v>1579</v>
      </c>
      <c r="B202" s="0" t="n">
        <v>-1.30375412354896</v>
      </c>
      <c r="C202" s="0" t="n">
        <v>3435</v>
      </c>
    </row>
    <row r="203" customFormat="false" ht="12.75" hidden="false" customHeight="false" outlineLevel="0" collapsed="false">
      <c r="A203" s="4" t="s">
        <v>223</v>
      </c>
      <c r="B203" s="0" t="n">
        <v>-1.2933899535401</v>
      </c>
      <c r="C203" s="0" t="n">
        <v>1176</v>
      </c>
    </row>
    <row r="204" customFormat="false" ht="12.75" hidden="false" customHeight="false" outlineLevel="0" collapsed="false">
      <c r="A204" s="4" t="s">
        <v>225</v>
      </c>
      <c r="B204" s="0" t="n">
        <v>-1.28802335641227</v>
      </c>
      <c r="C204" s="0" t="n">
        <v>1174</v>
      </c>
    </row>
    <row r="205" customFormat="false" ht="12.75" hidden="false" customHeight="false" outlineLevel="0" collapsed="false">
      <c r="A205" s="4" t="s">
        <v>227</v>
      </c>
      <c r="B205" s="0" t="n">
        <v>-1.28461765767503</v>
      </c>
      <c r="C205" s="0" t="n">
        <v>798</v>
      </c>
    </row>
    <row r="206" customFormat="false" ht="12.75" hidden="false" customHeight="false" outlineLevel="0" collapsed="false">
      <c r="A206" s="4" t="s">
        <v>229</v>
      </c>
      <c r="B206" s="0" t="n">
        <v>-1.28363238255205</v>
      </c>
      <c r="C206" s="0" t="n">
        <v>315</v>
      </c>
    </row>
    <row r="207" customFormat="false" ht="12.75" hidden="false" customHeight="false" outlineLevel="0" collapsed="false">
      <c r="A207" s="4" t="s">
        <v>231</v>
      </c>
      <c r="B207" s="0" t="n">
        <v>-1.28222798511666</v>
      </c>
      <c r="C207" s="0" t="n">
        <v>564</v>
      </c>
    </row>
    <row r="208" customFormat="false" ht="12.75" hidden="false" customHeight="false" outlineLevel="0" collapsed="false">
      <c r="A208" s="4" t="s">
        <v>233</v>
      </c>
      <c r="B208" s="0" t="n">
        <v>-1.28196026907596</v>
      </c>
      <c r="C208" s="0" t="n">
        <v>279</v>
      </c>
    </row>
    <row r="209" customFormat="false" ht="12.75" hidden="false" customHeight="false" outlineLevel="0" collapsed="false">
      <c r="A209" s="4" t="s">
        <v>235</v>
      </c>
      <c r="B209" s="0" t="n">
        <v>-1.28090469159704</v>
      </c>
      <c r="C209" s="0" t="n">
        <v>225</v>
      </c>
    </row>
    <row r="210" customFormat="false" ht="12.75" hidden="false" customHeight="false" outlineLevel="0" collapsed="false">
      <c r="A210" s="4" t="s">
        <v>1580</v>
      </c>
      <c r="B210" s="0" t="n">
        <v>-1.2776008604136</v>
      </c>
      <c r="C210" s="0" t="n">
        <v>786</v>
      </c>
    </row>
    <row r="211" customFormat="false" ht="12.75" hidden="false" customHeight="false" outlineLevel="0" collapsed="false">
      <c r="A211" s="4" t="s">
        <v>1581</v>
      </c>
      <c r="B211" s="0" t="n">
        <v>-1.27694870407126</v>
      </c>
      <c r="C211" s="0" t="n">
        <v>297</v>
      </c>
    </row>
    <row r="212" customFormat="false" ht="12.75" hidden="false" customHeight="false" outlineLevel="0" collapsed="false">
      <c r="A212" s="4" t="s">
        <v>1582</v>
      </c>
      <c r="B212" s="0" t="n">
        <v>-1.27602930420868</v>
      </c>
      <c r="C212" s="0" t="n">
        <v>1188</v>
      </c>
    </row>
    <row r="213" customFormat="false" ht="12.75" hidden="false" customHeight="false" outlineLevel="0" collapsed="false">
      <c r="A213" s="4" t="s">
        <v>1583</v>
      </c>
      <c r="B213" s="0" t="n">
        <v>-1.27013221682136</v>
      </c>
      <c r="C213" s="0" t="n">
        <v>897</v>
      </c>
    </row>
    <row r="214" customFormat="false" ht="12.75" hidden="false" customHeight="false" outlineLevel="0" collapsed="false">
      <c r="A214" s="4" t="s">
        <v>1584</v>
      </c>
      <c r="B214" s="0" t="n">
        <v>-1.26870821697262</v>
      </c>
      <c r="C214" s="0" t="n">
        <v>579</v>
      </c>
    </row>
    <row r="215" customFormat="false" ht="12.75" hidden="false" customHeight="false" outlineLevel="0" collapsed="false">
      <c r="A215" s="4" t="s">
        <v>84</v>
      </c>
      <c r="B215" s="0" t="n">
        <v>-1.26304535854414</v>
      </c>
      <c r="C215" s="0" t="n">
        <v>627</v>
      </c>
    </row>
    <row r="216" customFormat="false" ht="12.75" hidden="false" customHeight="false" outlineLevel="0" collapsed="false">
      <c r="A216" s="4" t="s">
        <v>1585</v>
      </c>
      <c r="B216" s="0" t="n">
        <v>-1.2621142909503</v>
      </c>
      <c r="C216" s="0" t="n">
        <v>669</v>
      </c>
    </row>
    <row r="217" customFormat="false" ht="12.75" hidden="false" customHeight="false" outlineLevel="0" collapsed="false">
      <c r="A217" s="0" t="s">
        <v>1586</v>
      </c>
      <c r="B217" s="0" t="n">
        <v>-1.25714430284181</v>
      </c>
      <c r="C217" s="0" t="n">
        <v>1986</v>
      </c>
    </row>
    <row r="218" customFormat="false" ht="12.75" hidden="false" customHeight="false" outlineLevel="0" collapsed="false">
      <c r="A218" s="4" t="s">
        <v>238</v>
      </c>
      <c r="B218" s="0" t="n">
        <v>-1.25496201407716</v>
      </c>
      <c r="C218" s="0" t="n">
        <v>537</v>
      </c>
    </row>
    <row r="219" customFormat="false" ht="12.75" hidden="false" customHeight="false" outlineLevel="0" collapsed="false">
      <c r="A219" s="4" t="s">
        <v>1587</v>
      </c>
      <c r="B219" s="0" t="n">
        <v>-1.25300468105838</v>
      </c>
      <c r="C219" s="0" t="n">
        <v>747</v>
      </c>
    </row>
    <row r="220" customFormat="false" ht="12.75" hidden="false" customHeight="false" outlineLevel="0" collapsed="false">
      <c r="A220" s="4" t="s">
        <v>240</v>
      </c>
      <c r="B220" s="0" t="n">
        <v>-1.25209397945144</v>
      </c>
      <c r="C220" s="0" t="n">
        <v>1116</v>
      </c>
    </row>
    <row r="221" customFormat="false" ht="12.75" hidden="false" customHeight="false" outlineLevel="0" collapsed="false">
      <c r="A221" s="4" t="s">
        <v>1588</v>
      </c>
      <c r="B221" s="0" t="n">
        <v>-1.2500791893263</v>
      </c>
      <c r="C221" s="0" t="n">
        <v>372</v>
      </c>
    </row>
    <row r="222" customFormat="false" ht="12.75" hidden="false" customHeight="false" outlineLevel="0" collapsed="false">
      <c r="A222" s="0" t="s">
        <v>242</v>
      </c>
      <c r="B222" s="0" t="n">
        <v>-1.24827523071893</v>
      </c>
      <c r="C222" s="0" t="n">
        <v>360</v>
      </c>
    </row>
    <row r="223" customFormat="false" ht="12.75" hidden="false" customHeight="false" outlineLevel="0" collapsed="false">
      <c r="A223" s="4" t="s">
        <v>1589</v>
      </c>
      <c r="B223" s="0" t="n">
        <v>-1.24646988035361</v>
      </c>
      <c r="C223" s="0" t="n">
        <v>1113</v>
      </c>
    </row>
    <row r="224" customFormat="false" ht="12.75" hidden="false" customHeight="false" outlineLevel="0" collapsed="false">
      <c r="A224" s="4" t="s">
        <v>1590</v>
      </c>
      <c r="B224" s="0" t="n">
        <v>-1.24433323322121</v>
      </c>
      <c r="C224" s="0" t="n">
        <v>204</v>
      </c>
    </row>
    <row r="225" customFormat="false" ht="12.75" hidden="false" customHeight="false" outlineLevel="0" collapsed="false">
      <c r="A225" s="4" t="s">
        <v>244</v>
      </c>
      <c r="B225" s="0" t="n">
        <v>-1.24340651761737</v>
      </c>
      <c r="C225" s="0" t="n">
        <v>891</v>
      </c>
    </row>
    <row r="226" customFormat="false" ht="12.75" hidden="false" customHeight="false" outlineLevel="0" collapsed="false">
      <c r="A226" s="4" t="s">
        <v>1591</v>
      </c>
      <c r="B226" s="0" t="n">
        <v>-1.23845940016905</v>
      </c>
      <c r="C226" s="0" t="n">
        <v>948</v>
      </c>
    </row>
    <row r="227" customFormat="false" ht="12.75" hidden="false" customHeight="false" outlineLevel="0" collapsed="false">
      <c r="A227" s="4" t="s">
        <v>246</v>
      </c>
      <c r="B227" s="0" t="n">
        <v>-1.23645598246089</v>
      </c>
      <c r="C227" s="0" t="n">
        <v>2559</v>
      </c>
    </row>
    <row r="228" customFormat="false" ht="12.75" hidden="false" customHeight="false" outlineLevel="0" collapsed="false">
      <c r="A228" s="4" t="s">
        <v>248</v>
      </c>
      <c r="B228" s="0" t="n">
        <v>-1.23337199067329</v>
      </c>
      <c r="C228" s="0" t="n">
        <v>1857</v>
      </c>
    </row>
    <row r="229" customFormat="false" ht="12.75" hidden="false" customHeight="false" outlineLevel="0" collapsed="false">
      <c r="A229" s="4" t="s">
        <v>1592</v>
      </c>
      <c r="B229" s="0" t="n">
        <v>-1.23335128740265</v>
      </c>
      <c r="C229" s="0" t="n">
        <v>2889</v>
      </c>
    </row>
    <row r="230" customFormat="false" ht="12.75" hidden="false" customHeight="false" outlineLevel="0" collapsed="false">
      <c r="A230" s="4" t="s">
        <v>250</v>
      </c>
      <c r="B230" s="0" t="n">
        <v>-1.22401769323035</v>
      </c>
      <c r="C230" s="0" t="n">
        <v>270</v>
      </c>
    </row>
    <row r="231" customFormat="false" ht="12.75" hidden="false" customHeight="false" outlineLevel="0" collapsed="false">
      <c r="A231" s="4" t="s">
        <v>1593</v>
      </c>
      <c r="B231" s="0" t="n">
        <v>-1.22145947460799</v>
      </c>
      <c r="C231" s="0" t="n">
        <v>1419</v>
      </c>
    </row>
    <row r="232" customFormat="false" ht="12.75" hidden="false" customHeight="false" outlineLevel="0" collapsed="false">
      <c r="A232" s="4" t="s">
        <v>1594</v>
      </c>
      <c r="B232" s="0" t="n">
        <v>-1.22092645605834</v>
      </c>
      <c r="C232" s="0" t="n">
        <v>990</v>
      </c>
    </row>
    <row r="233" customFormat="false" ht="12.75" hidden="false" customHeight="false" outlineLevel="0" collapsed="false">
      <c r="A233" s="4" t="s">
        <v>86</v>
      </c>
      <c r="B233" s="0" t="n">
        <v>-1.21839735176267</v>
      </c>
      <c r="C233" s="0" t="n">
        <v>237</v>
      </c>
    </row>
    <row r="234" customFormat="false" ht="12.75" hidden="false" customHeight="false" outlineLevel="0" collapsed="false">
      <c r="A234" s="4" t="s">
        <v>253</v>
      </c>
      <c r="B234" s="0" t="n">
        <v>-1.21517576408915</v>
      </c>
      <c r="C234" s="0" t="n">
        <v>387</v>
      </c>
    </row>
    <row r="235" customFormat="false" ht="12.75" hidden="false" customHeight="false" outlineLevel="0" collapsed="false">
      <c r="A235" s="4" t="s">
        <v>1595</v>
      </c>
      <c r="B235" s="0" t="n">
        <v>-1.212229674005</v>
      </c>
      <c r="C235" s="0" t="n">
        <v>375</v>
      </c>
    </row>
    <row r="236" customFormat="false" ht="12.75" hidden="false" customHeight="false" outlineLevel="0" collapsed="false">
      <c r="A236" s="4" t="s">
        <v>255</v>
      </c>
      <c r="B236" s="0" t="n">
        <v>-1.2023452342581</v>
      </c>
      <c r="C236" s="0" t="n">
        <v>708</v>
      </c>
    </row>
    <row r="237" customFormat="false" ht="12.75" hidden="false" customHeight="false" outlineLevel="0" collapsed="false">
      <c r="A237" s="4" t="s">
        <v>257</v>
      </c>
      <c r="B237" s="0" t="n">
        <v>-1.20135794913003</v>
      </c>
      <c r="C237" s="0" t="n">
        <v>1701</v>
      </c>
    </row>
    <row r="238" customFormat="false" ht="12.75" hidden="false" customHeight="false" outlineLevel="0" collapsed="false">
      <c r="A238" s="4" t="s">
        <v>259</v>
      </c>
      <c r="B238" s="0" t="n">
        <v>-1.20058427052376</v>
      </c>
      <c r="C238" s="0" t="n">
        <v>987</v>
      </c>
    </row>
    <row r="239" customFormat="false" ht="12.75" hidden="false" customHeight="false" outlineLevel="0" collapsed="false">
      <c r="A239" s="4" t="s">
        <v>1596</v>
      </c>
      <c r="B239" s="0" t="n">
        <v>-1.19910536020559</v>
      </c>
      <c r="C239" s="0" t="n">
        <v>822</v>
      </c>
    </row>
    <row r="240" customFormat="false" ht="12.75" hidden="false" customHeight="false" outlineLevel="0" collapsed="false">
      <c r="A240" s="4" t="s">
        <v>261</v>
      </c>
      <c r="B240" s="0" t="n">
        <v>-1.19664719000206</v>
      </c>
      <c r="C240" s="0" t="n">
        <v>1464</v>
      </c>
    </row>
    <row r="241" customFormat="false" ht="12.75" hidden="false" customHeight="false" outlineLevel="0" collapsed="false">
      <c r="A241" s="4" t="s">
        <v>263</v>
      </c>
      <c r="B241" s="0" t="n">
        <v>-1.19651426040036</v>
      </c>
      <c r="C241" s="0" t="n">
        <v>810</v>
      </c>
    </row>
    <row r="242" customFormat="false" ht="12.75" hidden="false" customHeight="false" outlineLevel="0" collapsed="false">
      <c r="A242" s="4" t="s">
        <v>265</v>
      </c>
      <c r="B242" s="0" t="n">
        <v>-1.19442552212266</v>
      </c>
      <c r="C242" s="0" t="n">
        <v>627</v>
      </c>
    </row>
    <row r="243" customFormat="false" ht="12.75" hidden="false" customHeight="false" outlineLevel="0" collapsed="false">
      <c r="A243" s="4" t="s">
        <v>1597</v>
      </c>
      <c r="B243" s="0" t="n">
        <v>-1.19345206748642</v>
      </c>
      <c r="C243" s="0" t="n">
        <v>333</v>
      </c>
    </row>
    <row r="244" customFormat="false" ht="12.75" hidden="false" customHeight="false" outlineLevel="0" collapsed="false">
      <c r="A244" s="4" t="s">
        <v>1598</v>
      </c>
      <c r="B244" s="0" t="n">
        <v>-1.19317153249708</v>
      </c>
      <c r="C244" s="0" t="n">
        <v>921</v>
      </c>
    </row>
    <row r="245" customFormat="false" ht="12.75" hidden="false" customHeight="false" outlineLevel="0" collapsed="false">
      <c r="A245" s="4" t="s">
        <v>267</v>
      </c>
      <c r="B245" s="0" t="n">
        <v>-1.19315330364208</v>
      </c>
      <c r="C245" s="0" t="n">
        <v>876</v>
      </c>
    </row>
    <row r="246" customFormat="false" ht="12.75" hidden="false" customHeight="false" outlineLevel="0" collapsed="false">
      <c r="A246" s="4" t="s">
        <v>269</v>
      </c>
      <c r="B246" s="0" t="n">
        <v>-1.19058667690057</v>
      </c>
      <c r="C246" s="0" t="n">
        <v>969</v>
      </c>
    </row>
    <row r="247" customFormat="false" ht="12.75" hidden="false" customHeight="false" outlineLevel="0" collapsed="false">
      <c r="A247" s="4" t="s">
        <v>271</v>
      </c>
      <c r="B247" s="0" t="n">
        <v>-1.18896397850792</v>
      </c>
      <c r="C247" s="0" t="n">
        <v>1806</v>
      </c>
    </row>
    <row r="248" customFormat="false" ht="12.75" hidden="false" customHeight="false" outlineLevel="0" collapsed="false">
      <c r="A248" s="4" t="s">
        <v>273</v>
      </c>
      <c r="B248" s="0" t="n">
        <v>-1.18826140269942</v>
      </c>
      <c r="C248" s="0" t="n">
        <v>1098</v>
      </c>
    </row>
    <row r="249" customFormat="false" ht="12.75" hidden="false" customHeight="false" outlineLevel="0" collapsed="false">
      <c r="A249" s="4" t="s">
        <v>275</v>
      </c>
      <c r="B249" s="0" t="n">
        <v>-1.18031599612848</v>
      </c>
      <c r="C249" s="0" t="n">
        <v>936</v>
      </c>
    </row>
    <row r="250" customFormat="false" ht="12.75" hidden="false" customHeight="false" outlineLevel="0" collapsed="false">
      <c r="A250" s="4" t="s">
        <v>277</v>
      </c>
      <c r="B250" s="0" t="n">
        <v>-1.17417964208786</v>
      </c>
      <c r="C250" s="0" t="n">
        <v>843</v>
      </c>
    </row>
    <row r="251" customFormat="false" ht="12.75" hidden="false" customHeight="false" outlineLevel="0" collapsed="false">
      <c r="A251" s="4" t="s">
        <v>1599</v>
      </c>
      <c r="B251" s="0" t="n">
        <v>-1.17282442259491</v>
      </c>
      <c r="C251" s="0" t="n">
        <v>459</v>
      </c>
    </row>
    <row r="252" customFormat="false" ht="12.75" hidden="false" customHeight="false" outlineLevel="0" collapsed="false">
      <c r="A252" s="4" t="s">
        <v>279</v>
      </c>
      <c r="B252" s="0" t="n">
        <v>-1.17138587928185</v>
      </c>
      <c r="C252" s="0" t="n">
        <v>222</v>
      </c>
    </row>
    <row r="253" customFormat="false" ht="12.75" hidden="false" customHeight="false" outlineLevel="0" collapsed="false">
      <c r="A253" s="4" t="s">
        <v>1600</v>
      </c>
      <c r="B253" s="0" t="n">
        <v>-1.16784465171965</v>
      </c>
      <c r="C253" s="0" t="n">
        <v>312</v>
      </c>
    </row>
    <row r="254" customFormat="false" ht="12.75" hidden="false" customHeight="false" outlineLevel="0" collapsed="false">
      <c r="A254" s="4" t="s">
        <v>281</v>
      </c>
      <c r="B254" s="0" t="n">
        <v>-1.16667636447231</v>
      </c>
      <c r="C254" s="0" t="n">
        <v>717</v>
      </c>
    </row>
    <row r="255" customFormat="false" ht="12.75" hidden="false" customHeight="false" outlineLevel="0" collapsed="false">
      <c r="A255" s="4" t="s">
        <v>1601</v>
      </c>
      <c r="B255" s="0" t="n">
        <v>-1.16460668698176</v>
      </c>
      <c r="C255" s="0" t="n">
        <v>273</v>
      </c>
    </row>
    <row r="256" customFormat="false" ht="12.75" hidden="false" customHeight="false" outlineLevel="0" collapsed="false">
      <c r="A256" s="4" t="s">
        <v>1602</v>
      </c>
      <c r="B256" s="0" t="n">
        <v>-1.16432814056213</v>
      </c>
      <c r="C256" s="0" t="n">
        <v>174</v>
      </c>
    </row>
    <row r="257" customFormat="false" ht="12.75" hidden="false" customHeight="false" outlineLevel="0" collapsed="false">
      <c r="A257" s="4" t="s">
        <v>1603</v>
      </c>
      <c r="B257" s="0" t="n">
        <v>-1.16246377232585</v>
      </c>
      <c r="C257" s="0" t="n">
        <v>852</v>
      </c>
    </row>
    <row r="258" customFormat="false" ht="12.75" hidden="false" customHeight="false" outlineLevel="0" collapsed="false">
      <c r="A258" s="4" t="s">
        <v>1604</v>
      </c>
      <c r="B258" s="0" t="n">
        <v>-1.16112727491772</v>
      </c>
      <c r="C258" s="0" t="n">
        <v>2391</v>
      </c>
    </row>
    <row r="259" customFormat="false" ht="12.75" hidden="false" customHeight="false" outlineLevel="0" collapsed="false">
      <c r="A259" s="4" t="s">
        <v>283</v>
      </c>
      <c r="B259" s="0" t="n">
        <v>-1.15904592199061</v>
      </c>
      <c r="C259" s="0" t="n">
        <v>447</v>
      </c>
    </row>
    <row r="260" customFormat="false" ht="12.75" hidden="false" customHeight="false" outlineLevel="0" collapsed="false">
      <c r="A260" s="4" t="s">
        <v>1605</v>
      </c>
      <c r="B260" s="0" t="n">
        <v>-1.15782080784581</v>
      </c>
      <c r="C260" s="0" t="n">
        <v>1005</v>
      </c>
    </row>
    <row r="261" customFormat="false" ht="12.75" hidden="false" customHeight="false" outlineLevel="0" collapsed="false">
      <c r="A261" s="4" t="s">
        <v>88</v>
      </c>
      <c r="B261" s="0" t="n">
        <v>-1.14859429496633</v>
      </c>
      <c r="C261" s="0" t="n">
        <v>144</v>
      </c>
    </row>
    <row r="262" customFormat="false" ht="12.75" hidden="false" customHeight="false" outlineLevel="0" collapsed="false">
      <c r="A262" s="4" t="s">
        <v>286</v>
      </c>
      <c r="B262" s="0" t="n">
        <v>-1.14600888492631</v>
      </c>
      <c r="C262" s="0" t="n">
        <v>1254</v>
      </c>
    </row>
    <row r="263" customFormat="false" ht="12.75" hidden="false" customHeight="false" outlineLevel="0" collapsed="false">
      <c r="A263" s="4" t="s">
        <v>288</v>
      </c>
      <c r="B263" s="0" t="n">
        <v>-1.14467738515344</v>
      </c>
      <c r="C263" s="0" t="n">
        <v>1368</v>
      </c>
    </row>
    <row r="264" customFormat="false" ht="12.75" hidden="false" customHeight="false" outlineLevel="0" collapsed="false">
      <c r="A264" s="4" t="s">
        <v>90</v>
      </c>
      <c r="B264" s="5" t="n">
        <v>-1.1445430598584</v>
      </c>
      <c r="C264" s="0" t="n">
        <v>807</v>
      </c>
    </row>
    <row r="265" customFormat="false" ht="12.75" hidden="false" customHeight="false" outlineLevel="0" collapsed="false">
      <c r="A265" s="4" t="s">
        <v>1606</v>
      </c>
      <c r="B265" s="5" t="n">
        <v>-1.14448513666363</v>
      </c>
      <c r="C265" s="0" t="n">
        <v>504</v>
      </c>
    </row>
    <row r="266" customFormat="false" ht="12.75" hidden="false" customHeight="false" outlineLevel="0" collapsed="false">
      <c r="A266" s="4" t="s">
        <v>1607</v>
      </c>
      <c r="B266" s="0" t="n">
        <v>-1.14447054970922</v>
      </c>
      <c r="C266" s="0" t="n">
        <v>2307</v>
      </c>
    </row>
    <row r="267" customFormat="false" ht="12.75" hidden="false" customHeight="false" outlineLevel="0" collapsed="false">
      <c r="A267" s="0" t="s">
        <v>1608</v>
      </c>
      <c r="B267" s="0" t="n">
        <v>-1.14137102351875</v>
      </c>
      <c r="C267" s="0" t="n">
        <v>933</v>
      </c>
    </row>
    <row r="268" customFormat="false" ht="12.75" hidden="false" customHeight="false" outlineLevel="0" collapsed="false">
      <c r="A268" s="4" t="s">
        <v>92</v>
      </c>
      <c r="B268" s="5" t="n">
        <v>-1.13838358806431</v>
      </c>
      <c r="C268" s="0" t="n">
        <v>1434</v>
      </c>
    </row>
    <row r="269" customFormat="false" ht="12.75" hidden="false" customHeight="false" outlineLevel="0" collapsed="false">
      <c r="A269" s="4" t="s">
        <v>94</v>
      </c>
      <c r="B269" s="5" t="n">
        <v>-1.13801943683565</v>
      </c>
      <c r="C269" s="0" t="n">
        <v>1446</v>
      </c>
    </row>
    <row r="270" customFormat="false" ht="12.75" hidden="false" customHeight="false" outlineLevel="0" collapsed="false">
      <c r="A270" s="4" t="s">
        <v>1609</v>
      </c>
      <c r="B270" s="0" t="n">
        <v>-1.13772698959545</v>
      </c>
      <c r="C270" s="0" t="n">
        <v>372</v>
      </c>
    </row>
    <row r="271" customFormat="false" ht="12.75" hidden="false" customHeight="false" outlineLevel="0" collapsed="false">
      <c r="A271" s="4" t="s">
        <v>290</v>
      </c>
      <c r="B271" s="0" t="n">
        <v>-1.13669746608919</v>
      </c>
      <c r="C271" s="0" t="n">
        <v>198</v>
      </c>
    </row>
    <row r="272" customFormat="false" ht="12.75" hidden="false" customHeight="false" outlineLevel="0" collapsed="false">
      <c r="A272" s="4" t="s">
        <v>1610</v>
      </c>
      <c r="B272" s="5" t="n">
        <v>-1.13481654817011</v>
      </c>
      <c r="C272" s="0" t="n">
        <v>186</v>
      </c>
    </row>
    <row r="273" customFormat="false" ht="12.75" hidden="false" customHeight="false" outlineLevel="0" collapsed="false">
      <c r="A273" s="4" t="s">
        <v>292</v>
      </c>
      <c r="B273" s="5" t="n">
        <v>-1.13381901557035</v>
      </c>
      <c r="C273" s="0" t="n">
        <v>579</v>
      </c>
    </row>
    <row r="274" customFormat="false" ht="12.75" hidden="false" customHeight="false" outlineLevel="0" collapsed="false">
      <c r="A274" s="4" t="s">
        <v>294</v>
      </c>
      <c r="B274" s="0" t="n">
        <v>-1.12939669650873</v>
      </c>
      <c r="C274" s="0" t="n">
        <v>501</v>
      </c>
    </row>
    <row r="275" customFormat="false" ht="12.75" hidden="false" customHeight="false" outlineLevel="0" collapsed="false">
      <c r="A275" s="4" t="s">
        <v>296</v>
      </c>
      <c r="B275" s="5" t="n">
        <v>-1.12876085894003</v>
      </c>
      <c r="C275" s="0" t="n">
        <v>417</v>
      </c>
    </row>
    <row r="276" customFormat="false" ht="12.75" hidden="false" customHeight="false" outlineLevel="0" collapsed="false">
      <c r="A276" s="4" t="s">
        <v>298</v>
      </c>
      <c r="B276" s="5" t="n">
        <v>-1.12687351946673</v>
      </c>
      <c r="C276" s="0" t="n">
        <v>1929</v>
      </c>
    </row>
    <row r="277" customFormat="false" ht="12.75" hidden="false" customHeight="false" outlineLevel="0" collapsed="false">
      <c r="A277" s="4" t="s">
        <v>300</v>
      </c>
      <c r="B277" s="5" t="n">
        <v>-1.12599082488394</v>
      </c>
      <c r="C277" s="0" t="n">
        <v>801</v>
      </c>
    </row>
    <row r="278" customFormat="false" ht="12.75" hidden="false" customHeight="false" outlineLevel="0" collapsed="false">
      <c r="A278" s="4" t="s">
        <v>302</v>
      </c>
      <c r="B278" s="5" t="n">
        <v>-1.12026303335237</v>
      </c>
      <c r="C278" s="0" t="n">
        <v>1479</v>
      </c>
    </row>
    <row r="279" customFormat="false" ht="12.75" hidden="false" customHeight="false" outlineLevel="0" collapsed="false">
      <c r="A279" s="4" t="s">
        <v>304</v>
      </c>
      <c r="B279" s="5" t="n">
        <v>-1.11958836157794</v>
      </c>
      <c r="C279" s="0" t="n">
        <v>1035</v>
      </c>
    </row>
    <row r="280" customFormat="false" ht="12.75" hidden="false" customHeight="false" outlineLevel="0" collapsed="false">
      <c r="A280" s="4" t="s">
        <v>306</v>
      </c>
      <c r="B280" s="5" t="n">
        <v>-1.11916442956543</v>
      </c>
      <c r="C280" s="0" t="n">
        <v>834</v>
      </c>
    </row>
    <row r="281" customFormat="false" ht="12.75" hidden="false" customHeight="false" outlineLevel="0" collapsed="false">
      <c r="A281" s="4" t="s">
        <v>308</v>
      </c>
      <c r="B281" s="5" t="n">
        <v>-1.11747911921139</v>
      </c>
      <c r="C281" s="0" t="n">
        <v>1170</v>
      </c>
    </row>
    <row r="282" customFormat="false" ht="12.75" hidden="false" customHeight="false" outlineLevel="0" collapsed="false">
      <c r="A282" s="4" t="s">
        <v>1611</v>
      </c>
      <c r="B282" s="5" t="n">
        <v>-1.11378012444815</v>
      </c>
      <c r="C282" s="0" t="n">
        <v>465</v>
      </c>
    </row>
    <row r="283" customFormat="false" ht="12.75" hidden="false" customHeight="false" outlineLevel="0" collapsed="false">
      <c r="A283" s="4" t="s">
        <v>310</v>
      </c>
      <c r="B283" s="5" t="n">
        <v>-1.11077123202823</v>
      </c>
      <c r="C283" s="0" t="n">
        <v>2751</v>
      </c>
    </row>
    <row r="284" customFormat="false" ht="12.75" hidden="false" customHeight="false" outlineLevel="0" collapsed="false">
      <c r="A284" s="4" t="s">
        <v>312</v>
      </c>
      <c r="B284" s="5" t="n">
        <v>-1.10717077077796</v>
      </c>
      <c r="C284" s="0" t="n">
        <v>612</v>
      </c>
    </row>
    <row r="285" customFormat="false" ht="12.75" hidden="false" customHeight="false" outlineLevel="0" collapsed="false">
      <c r="A285" s="4" t="s">
        <v>1612</v>
      </c>
      <c r="B285" s="5" t="n">
        <v>-1.10423582303453</v>
      </c>
      <c r="C285" s="0" t="n">
        <v>702</v>
      </c>
    </row>
    <row r="286" customFormat="false" ht="12.75" hidden="false" customHeight="false" outlineLevel="0" collapsed="false">
      <c r="A286" s="4" t="s">
        <v>1613</v>
      </c>
      <c r="B286" s="5" t="n">
        <v>-1.10408319364944</v>
      </c>
      <c r="C286" s="0" t="n">
        <v>630</v>
      </c>
    </row>
    <row r="287" customFormat="false" ht="12.75" hidden="false" customHeight="false" outlineLevel="0" collapsed="false">
      <c r="A287" s="4" t="s">
        <v>314</v>
      </c>
      <c r="B287" s="5" t="n">
        <v>-1.10244186920702</v>
      </c>
      <c r="C287" s="0" t="n">
        <v>1146</v>
      </c>
    </row>
    <row r="288" customFormat="false" ht="12.75" hidden="false" customHeight="false" outlineLevel="0" collapsed="false">
      <c r="A288" s="4" t="s">
        <v>316</v>
      </c>
      <c r="B288" s="5" t="n">
        <v>-1.0987343944932</v>
      </c>
      <c r="C288" s="0" t="n">
        <v>870</v>
      </c>
    </row>
    <row r="289" customFormat="false" ht="12.75" hidden="false" customHeight="false" outlineLevel="0" collapsed="false">
      <c r="A289" s="4" t="s">
        <v>318</v>
      </c>
      <c r="B289" s="5" t="n">
        <v>-1.09141848073118</v>
      </c>
      <c r="C289" s="0" t="n">
        <v>1584</v>
      </c>
    </row>
    <row r="290" customFormat="false" ht="12.75" hidden="false" customHeight="false" outlineLevel="0" collapsed="false">
      <c r="A290" s="4" t="s">
        <v>1614</v>
      </c>
      <c r="B290" s="5" t="n">
        <v>-1.08900679698826</v>
      </c>
      <c r="C290" s="0" t="n">
        <v>738</v>
      </c>
    </row>
    <row r="291" customFormat="false" ht="12.75" hidden="false" customHeight="false" outlineLevel="0" collapsed="false">
      <c r="A291" s="4" t="s">
        <v>320</v>
      </c>
      <c r="B291" s="5" t="n">
        <v>-1.08890740905916</v>
      </c>
      <c r="C291" s="0" t="n">
        <v>4170</v>
      </c>
    </row>
    <row r="292" customFormat="false" ht="12.75" hidden="false" customHeight="false" outlineLevel="0" collapsed="false">
      <c r="A292" s="4" t="s">
        <v>96</v>
      </c>
      <c r="B292" s="5" t="n">
        <v>-1.08883711368328</v>
      </c>
      <c r="C292" s="0" t="n">
        <v>1035</v>
      </c>
    </row>
    <row r="293" customFormat="false" ht="12.75" hidden="false" customHeight="false" outlineLevel="0" collapsed="false">
      <c r="A293" s="4" t="s">
        <v>322</v>
      </c>
      <c r="B293" s="5" t="n">
        <v>-1.08323735436209</v>
      </c>
      <c r="C293" s="0" t="n">
        <v>1503</v>
      </c>
    </row>
    <row r="294" customFormat="false" ht="12.75" hidden="false" customHeight="false" outlineLevel="0" collapsed="false">
      <c r="A294" s="4" t="s">
        <v>98</v>
      </c>
      <c r="B294" s="0" t="n">
        <v>-1.08298249417336</v>
      </c>
      <c r="C294" s="0" t="n">
        <v>237</v>
      </c>
    </row>
    <row r="295" customFormat="false" ht="12.75" hidden="false" customHeight="false" outlineLevel="0" collapsed="false">
      <c r="A295" s="4" t="s">
        <v>324</v>
      </c>
      <c r="B295" s="5" t="n">
        <v>-1.08210384818403</v>
      </c>
      <c r="C295" s="0" t="n">
        <v>885</v>
      </c>
    </row>
    <row r="296" customFormat="false" ht="12.75" hidden="false" customHeight="false" outlineLevel="0" collapsed="false">
      <c r="A296" s="4" t="s">
        <v>1615</v>
      </c>
      <c r="B296" s="5" t="n">
        <v>-1.07962830199327</v>
      </c>
      <c r="C296" s="0" t="n">
        <v>1428</v>
      </c>
    </row>
    <row r="297" customFormat="false" ht="12.75" hidden="false" customHeight="false" outlineLevel="0" collapsed="false">
      <c r="A297" s="4" t="s">
        <v>1616</v>
      </c>
      <c r="B297" s="5" t="n">
        <v>-1.07667244848708</v>
      </c>
      <c r="C297" s="0" t="n">
        <v>351</v>
      </c>
    </row>
    <row r="298" customFormat="false" ht="12.75" hidden="false" customHeight="false" outlineLevel="0" collapsed="false">
      <c r="A298" s="4" t="s">
        <v>1617</v>
      </c>
      <c r="B298" s="5" t="n">
        <v>-1.07558230173859</v>
      </c>
      <c r="C298" s="0" t="n">
        <v>1152</v>
      </c>
    </row>
    <row r="299" customFormat="false" ht="12.75" hidden="false" customHeight="false" outlineLevel="0" collapsed="false">
      <c r="A299" s="4" t="s">
        <v>1618</v>
      </c>
      <c r="B299" s="5" t="n">
        <v>-1.07500209362278</v>
      </c>
      <c r="C299" s="0" t="n">
        <v>387</v>
      </c>
    </row>
    <row r="300" customFormat="false" ht="12.75" hidden="false" customHeight="false" outlineLevel="0" collapsed="false">
      <c r="A300" s="4" t="s">
        <v>326</v>
      </c>
      <c r="B300" s="5" t="n">
        <v>-1.07163836399289</v>
      </c>
      <c r="C300" s="0" t="n">
        <v>213</v>
      </c>
    </row>
    <row r="301" customFormat="false" ht="12.75" hidden="false" customHeight="false" outlineLevel="0" collapsed="false">
      <c r="A301" s="4" t="s">
        <v>328</v>
      </c>
      <c r="B301" s="5" t="n">
        <v>-1.07097264348805</v>
      </c>
      <c r="C301" s="0" t="n">
        <v>768</v>
      </c>
    </row>
    <row r="302" customFormat="false" ht="12.75" hidden="false" customHeight="false" outlineLevel="0" collapsed="false">
      <c r="A302" s="4" t="s">
        <v>330</v>
      </c>
      <c r="B302" s="5" t="n">
        <v>-1.06969165109665</v>
      </c>
      <c r="C302" s="0" t="n">
        <v>465</v>
      </c>
    </row>
    <row r="303" customFormat="false" ht="12.75" hidden="false" customHeight="false" outlineLevel="0" collapsed="false">
      <c r="A303" s="4" t="s">
        <v>1619</v>
      </c>
      <c r="B303" s="5" t="n">
        <v>-1.06825085353526</v>
      </c>
      <c r="C303" s="0" t="n">
        <v>159</v>
      </c>
    </row>
    <row r="304" customFormat="false" ht="12.75" hidden="false" customHeight="false" outlineLevel="0" collapsed="false">
      <c r="A304" s="4" t="s">
        <v>332</v>
      </c>
      <c r="B304" s="5" t="n">
        <v>-1.06553564413903</v>
      </c>
      <c r="C304" s="0" t="n">
        <v>2277</v>
      </c>
    </row>
    <row r="305" customFormat="false" ht="12.75" hidden="false" customHeight="false" outlineLevel="0" collapsed="false">
      <c r="A305" s="4" t="s">
        <v>334</v>
      </c>
      <c r="B305" s="5" t="n">
        <v>-1.06357475199441</v>
      </c>
      <c r="C305" s="0" t="n">
        <v>1065</v>
      </c>
    </row>
    <row r="306" customFormat="false" ht="12.75" hidden="false" customHeight="false" outlineLevel="0" collapsed="false">
      <c r="A306" s="4" t="s">
        <v>336</v>
      </c>
      <c r="B306" s="5" t="n">
        <v>-1.06302018329706</v>
      </c>
      <c r="C306" s="0" t="n">
        <v>1689</v>
      </c>
    </row>
    <row r="307" customFormat="false" ht="12.75" hidden="false" customHeight="false" outlineLevel="0" collapsed="false">
      <c r="A307" s="4" t="s">
        <v>338</v>
      </c>
      <c r="B307" s="5" t="n">
        <v>-1.0609615269906</v>
      </c>
      <c r="C307" s="0" t="n">
        <v>1222</v>
      </c>
    </row>
    <row r="308" customFormat="false" ht="12.75" hidden="false" customHeight="false" outlineLevel="0" collapsed="false">
      <c r="A308" s="4" t="s">
        <v>340</v>
      </c>
      <c r="B308" s="5" t="n">
        <v>-1.05896245843495</v>
      </c>
      <c r="C308" s="0" t="n">
        <v>411</v>
      </c>
    </row>
    <row r="309" customFormat="false" ht="12.75" hidden="false" customHeight="false" outlineLevel="0" collapsed="false">
      <c r="A309" s="4" t="s">
        <v>342</v>
      </c>
      <c r="B309" s="5" t="n">
        <v>-1.05834971335886</v>
      </c>
      <c r="C309" s="0" t="n">
        <v>1596</v>
      </c>
    </row>
    <row r="310" customFormat="false" ht="12.75" hidden="false" customHeight="false" outlineLevel="0" collapsed="false">
      <c r="A310" s="4" t="s">
        <v>344</v>
      </c>
      <c r="B310" s="5" t="n">
        <v>-1.05809223662152</v>
      </c>
      <c r="C310" s="0" t="n">
        <v>1002</v>
      </c>
    </row>
    <row r="311" customFormat="false" ht="12.75" hidden="false" customHeight="false" outlineLevel="0" collapsed="false">
      <c r="A311" s="4" t="s">
        <v>1620</v>
      </c>
      <c r="B311" s="5" t="n">
        <v>-1.0563453343627</v>
      </c>
      <c r="C311" s="0" t="n">
        <v>1101</v>
      </c>
    </row>
    <row r="312" customFormat="false" ht="12.75" hidden="false" customHeight="false" outlineLevel="0" collapsed="false">
      <c r="A312" s="4" t="s">
        <v>1621</v>
      </c>
      <c r="B312" s="5" t="n">
        <v>-1.0525444886897</v>
      </c>
      <c r="C312" s="0" t="n">
        <v>936</v>
      </c>
    </row>
    <row r="313" customFormat="false" ht="12.75" hidden="false" customHeight="false" outlineLevel="0" collapsed="false">
      <c r="A313" s="4" t="s">
        <v>346</v>
      </c>
      <c r="B313" s="5" t="n">
        <v>-1.05044408660022</v>
      </c>
      <c r="C313" s="0" t="n">
        <v>324</v>
      </c>
    </row>
    <row r="314" customFormat="false" ht="12.75" hidden="false" customHeight="false" outlineLevel="0" collapsed="false">
      <c r="A314" s="4" t="s">
        <v>100</v>
      </c>
      <c r="B314" s="5" t="n">
        <v>-1.04851895865655</v>
      </c>
      <c r="C314" s="0" t="n">
        <v>657</v>
      </c>
    </row>
    <row r="315" customFormat="false" ht="12.75" hidden="false" customHeight="false" outlineLevel="0" collapsed="false">
      <c r="A315" s="4" t="s">
        <v>348</v>
      </c>
      <c r="B315" s="5" t="n">
        <v>-1.0484488520418</v>
      </c>
      <c r="C315" s="0" t="n">
        <v>594</v>
      </c>
    </row>
    <row r="316" customFormat="false" ht="12.75" hidden="false" customHeight="false" outlineLevel="0" collapsed="false">
      <c r="A316" s="4" t="s">
        <v>102</v>
      </c>
      <c r="B316" s="5" t="n">
        <v>-1.04661028196413</v>
      </c>
      <c r="C316" s="0" t="n">
        <v>1794</v>
      </c>
    </row>
    <row r="317" customFormat="false" ht="12.75" hidden="false" customHeight="false" outlineLevel="0" collapsed="false">
      <c r="A317" s="4" t="s">
        <v>1622</v>
      </c>
      <c r="B317" s="5" t="n">
        <v>-1.04637811340754</v>
      </c>
      <c r="C317" s="0" t="n">
        <v>723</v>
      </c>
    </row>
    <row r="318" customFormat="false" ht="12.75" hidden="false" customHeight="false" outlineLevel="0" collapsed="false">
      <c r="A318" s="4" t="s">
        <v>1623</v>
      </c>
      <c r="B318" s="5" t="n">
        <v>-1.04574572259317</v>
      </c>
      <c r="C318" s="0" t="n">
        <v>918</v>
      </c>
    </row>
    <row r="319" customFormat="false" ht="12.75" hidden="false" customHeight="false" outlineLevel="0" collapsed="false">
      <c r="A319" s="4" t="s">
        <v>351</v>
      </c>
      <c r="B319" s="5" t="n">
        <v>-1.03669672710755</v>
      </c>
      <c r="C319" s="0" t="n">
        <v>1860</v>
      </c>
    </row>
    <row r="320" customFormat="false" ht="12.75" hidden="false" customHeight="false" outlineLevel="0" collapsed="false">
      <c r="A320" s="4" t="s">
        <v>353</v>
      </c>
      <c r="B320" s="5" t="n">
        <v>-1.03535969665622</v>
      </c>
      <c r="C320" s="0" t="n">
        <v>1518</v>
      </c>
    </row>
    <row r="321" customFormat="false" ht="12.75" hidden="false" customHeight="false" outlineLevel="0" collapsed="false">
      <c r="A321" s="4" t="s">
        <v>1624</v>
      </c>
      <c r="B321" s="5" t="n">
        <v>-1.03467233550364</v>
      </c>
      <c r="C321" s="0" t="n">
        <v>105</v>
      </c>
    </row>
    <row r="322" customFormat="false" ht="12.75" hidden="false" customHeight="false" outlineLevel="0" collapsed="false">
      <c r="A322" s="4" t="s">
        <v>355</v>
      </c>
      <c r="B322" s="5" t="n">
        <v>-1.03336017347351</v>
      </c>
      <c r="C322" s="0" t="n">
        <v>780</v>
      </c>
    </row>
    <row r="323" customFormat="false" ht="12.75" hidden="false" customHeight="false" outlineLevel="0" collapsed="false">
      <c r="A323" s="4" t="s">
        <v>357</v>
      </c>
      <c r="B323" s="5" t="n">
        <v>-1.03245059984275</v>
      </c>
      <c r="C323" s="0" t="n">
        <v>924</v>
      </c>
    </row>
    <row r="324" customFormat="false" ht="12.75" hidden="false" customHeight="false" outlineLevel="0" collapsed="false">
      <c r="A324" s="4" t="s">
        <v>1625</v>
      </c>
      <c r="B324" s="5" t="n">
        <v>-1.03051133409202</v>
      </c>
      <c r="C324" s="0" t="n">
        <v>1155</v>
      </c>
    </row>
    <row r="325" customFormat="false" ht="12.75" hidden="false" customHeight="false" outlineLevel="0" collapsed="false">
      <c r="A325" s="4" t="s">
        <v>1626</v>
      </c>
      <c r="B325" s="5" t="n">
        <v>-1.02811479244312</v>
      </c>
      <c r="C325" s="0" t="n">
        <v>426</v>
      </c>
    </row>
    <row r="326" customFormat="false" ht="12.75" hidden="false" customHeight="false" outlineLevel="0" collapsed="false">
      <c r="A326" s="4" t="s">
        <v>1627</v>
      </c>
      <c r="B326" s="5" t="n">
        <v>-1.02701858262114</v>
      </c>
      <c r="C326" s="0" t="n">
        <v>441</v>
      </c>
    </row>
    <row r="327" customFormat="false" ht="12.75" hidden="false" customHeight="false" outlineLevel="0" collapsed="false">
      <c r="A327" s="4" t="s">
        <v>359</v>
      </c>
      <c r="B327" s="5" t="n">
        <v>-1.02570351667172</v>
      </c>
      <c r="C327" s="0" t="n">
        <v>441</v>
      </c>
    </row>
    <row r="328" customFormat="false" ht="12.75" hidden="false" customHeight="false" outlineLevel="0" collapsed="false">
      <c r="A328" s="4" t="s">
        <v>361</v>
      </c>
      <c r="B328" s="5" t="n">
        <v>-1.02537567866466</v>
      </c>
      <c r="C328" s="0" t="n">
        <v>450</v>
      </c>
    </row>
    <row r="329" customFormat="false" ht="12.75" hidden="false" customHeight="false" outlineLevel="0" collapsed="false">
      <c r="A329" s="4" t="s">
        <v>1628</v>
      </c>
      <c r="B329" s="0" t="n">
        <v>-1.0253462137959</v>
      </c>
      <c r="C329" s="0" t="n">
        <v>1470</v>
      </c>
    </row>
    <row r="330" customFormat="false" ht="12.75" hidden="false" customHeight="false" outlineLevel="0" collapsed="false">
      <c r="A330" s="4" t="s">
        <v>363</v>
      </c>
      <c r="B330" s="5" t="n">
        <v>-1.02328191714244</v>
      </c>
      <c r="C330" s="0" t="n">
        <v>891</v>
      </c>
    </row>
    <row r="331" customFormat="false" ht="12.75" hidden="false" customHeight="false" outlineLevel="0" collapsed="false">
      <c r="A331" s="4" t="s">
        <v>1629</v>
      </c>
      <c r="B331" s="5" t="n">
        <v>-1.02010428519143</v>
      </c>
      <c r="C331" s="0" t="n">
        <v>582</v>
      </c>
    </row>
    <row r="332" customFormat="false" ht="12.75" hidden="false" customHeight="false" outlineLevel="0" collapsed="false">
      <c r="A332" s="4" t="s">
        <v>365</v>
      </c>
      <c r="B332" s="5" t="n">
        <v>-1.01777252347487</v>
      </c>
      <c r="C332" s="0" t="n">
        <v>1452</v>
      </c>
    </row>
    <row r="333" customFormat="false" ht="12.75" hidden="false" customHeight="false" outlineLevel="0" collapsed="false">
      <c r="A333" s="4" t="s">
        <v>104</v>
      </c>
      <c r="B333" s="5" t="n">
        <v>-1.0176611950515</v>
      </c>
      <c r="C333" s="0" t="n">
        <v>870</v>
      </c>
    </row>
    <row r="334" customFormat="false" ht="12.75" hidden="false" customHeight="false" outlineLevel="0" collapsed="false">
      <c r="A334" s="4" t="s">
        <v>367</v>
      </c>
      <c r="B334" s="5" t="n">
        <v>-1.01381353374876</v>
      </c>
      <c r="C334" s="0" t="n">
        <v>480</v>
      </c>
    </row>
    <row r="335" customFormat="false" ht="12.75" hidden="false" customHeight="false" outlineLevel="0" collapsed="false">
      <c r="A335" s="4" t="s">
        <v>369</v>
      </c>
      <c r="B335" s="5" t="n">
        <v>-1.01296750405361</v>
      </c>
      <c r="C335" s="0" t="n">
        <v>1056</v>
      </c>
    </row>
    <row r="336" customFormat="false" ht="12.75" hidden="false" customHeight="false" outlineLevel="0" collapsed="false">
      <c r="A336" s="4" t="s">
        <v>1630</v>
      </c>
      <c r="B336" s="5" t="n">
        <v>-1.01126696258008</v>
      </c>
      <c r="C336" s="0" t="n">
        <v>465</v>
      </c>
    </row>
    <row r="337" customFormat="false" ht="12.75" hidden="false" customHeight="false" outlineLevel="0" collapsed="false">
      <c r="A337" s="4" t="s">
        <v>1631</v>
      </c>
      <c r="B337" s="5" t="n">
        <v>-1.0103766297838</v>
      </c>
      <c r="C337" s="0" t="n">
        <v>1041</v>
      </c>
    </row>
    <row r="338" customFormat="false" ht="12.75" hidden="false" customHeight="false" outlineLevel="0" collapsed="false">
      <c r="A338" s="4" t="s">
        <v>371</v>
      </c>
      <c r="B338" s="5" t="n">
        <v>-1.00821541844022</v>
      </c>
      <c r="C338" s="0" t="n">
        <v>1047</v>
      </c>
    </row>
    <row r="339" customFormat="false" ht="12.75" hidden="false" customHeight="false" outlineLevel="0" collapsed="false">
      <c r="A339" s="4" t="s">
        <v>1632</v>
      </c>
      <c r="B339" s="5" t="n">
        <v>-0.999965762476333</v>
      </c>
      <c r="C339" s="0" t="n">
        <v>213</v>
      </c>
    </row>
    <row r="340" customFormat="false" ht="12.75" hidden="false" customHeight="false" outlineLevel="0" collapsed="false">
      <c r="A340" s="4" t="s">
        <v>1633</v>
      </c>
      <c r="B340" s="5" t="n">
        <v>-0.997294457520837</v>
      </c>
      <c r="C340" s="0" t="n">
        <v>573</v>
      </c>
    </row>
    <row r="341" customFormat="false" ht="12.75" hidden="false" customHeight="false" outlineLevel="0" collapsed="false">
      <c r="A341" s="4" t="s">
        <v>106</v>
      </c>
      <c r="B341" s="5" t="n">
        <v>-0.996049737036553</v>
      </c>
      <c r="C341" s="0" t="n">
        <v>645</v>
      </c>
    </row>
    <row r="342" customFormat="false" ht="12.75" hidden="false" customHeight="false" outlineLevel="0" collapsed="false">
      <c r="A342" s="4" t="s">
        <v>373</v>
      </c>
      <c r="B342" s="5" t="n">
        <v>-0.995976248113297</v>
      </c>
      <c r="C342" s="0" t="n">
        <v>1116</v>
      </c>
    </row>
    <row r="343" customFormat="false" ht="12.75" hidden="false" customHeight="false" outlineLevel="0" collapsed="false">
      <c r="A343" s="4" t="s">
        <v>1634</v>
      </c>
      <c r="B343" s="5" t="n">
        <v>-0.991857979591674</v>
      </c>
      <c r="C343" s="0" t="n">
        <v>324</v>
      </c>
    </row>
    <row r="344" customFormat="false" ht="12.75" hidden="false" customHeight="false" outlineLevel="0" collapsed="false">
      <c r="A344" s="4" t="s">
        <v>375</v>
      </c>
      <c r="B344" s="5" t="n">
        <v>-0.990250262508403</v>
      </c>
      <c r="C344" s="0" t="n">
        <v>657</v>
      </c>
    </row>
    <row r="345" customFormat="false" ht="12.75" hidden="false" customHeight="false" outlineLevel="0" collapsed="false">
      <c r="A345" s="4" t="s">
        <v>377</v>
      </c>
      <c r="B345" s="5" t="n">
        <v>-0.987515533405263</v>
      </c>
      <c r="C345" s="0" t="n">
        <v>1200</v>
      </c>
    </row>
    <row r="346" customFormat="false" ht="12.75" hidden="false" customHeight="false" outlineLevel="0" collapsed="false">
      <c r="A346" s="4" t="s">
        <v>379</v>
      </c>
      <c r="B346" s="5" t="n">
        <v>-0.986929593732658</v>
      </c>
      <c r="C346" s="0" t="n">
        <v>1686</v>
      </c>
    </row>
    <row r="347" customFormat="false" ht="12.75" hidden="false" customHeight="false" outlineLevel="0" collapsed="false">
      <c r="A347" s="4" t="s">
        <v>381</v>
      </c>
      <c r="B347" s="5" t="n">
        <v>-0.986105872647073</v>
      </c>
      <c r="C347" s="0" t="n">
        <v>558</v>
      </c>
    </row>
    <row r="348" customFormat="false" ht="12.75" hidden="false" customHeight="false" outlineLevel="0" collapsed="false">
      <c r="A348" s="4" t="s">
        <v>1635</v>
      </c>
      <c r="B348" s="5" t="n">
        <v>-0.985958617940277</v>
      </c>
      <c r="C348" s="0" t="n">
        <v>96</v>
      </c>
    </row>
    <row r="349" customFormat="false" ht="12.75" hidden="false" customHeight="false" outlineLevel="0" collapsed="false">
      <c r="A349" s="4" t="s">
        <v>383</v>
      </c>
      <c r="B349" s="5" t="n">
        <v>-0.979320788032834</v>
      </c>
      <c r="C349" s="0" t="n">
        <v>372</v>
      </c>
    </row>
    <row r="350" customFormat="false" ht="12.75" hidden="false" customHeight="false" outlineLevel="0" collapsed="false">
      <c r="A350" s="4" t="s">
        <v>108</v>
      </c>
      <c r="B350" s="5" t="n">
        <v>-0.979242183944002</v>
      </c>
      <c r="C350" s="0" t="n">
        <v>978</v>
      </c>
    </row>
    <row r="351" customFormat="false" ht="12.75" hidden="false" customHeight="false" outlineLevel="0" collapsed="false">
      <c r="A351" s="4" t="s">
        <v>385</v>
      </c>
      <c r="B351" s="5" t="n">
        <v>-0.977482304831966</v>
      </c>
      <c r="C351" s="0" t="n">
        <v>1218</v>
      </c>
    </row>
    <row r="352" customFormat="false" ht="12.75" hidden="false" customHeight="false" outlineLevel="0" collapsed="false">
      <c r="A352" s="4" t="s">
        <v>110</v>
      </c>
      <c r="B352" s="5" t="n">
        <v>-0.97615434972602</v>
      </c>
      <c r="C352" s="0" t="n">
        <v>996</v>
      </c>
    </row>
    <row r="353" customFormat="false" ht="12.75" hidden="false" customHeight="false" outlineLevel="0" collapsed="false">
      <c r="A353" s="4" t="s">
        <v>112</v>
      </c>
      <c r="B353" s="5" t="n">
        <v>-0.97304559758885</v>
      </c>
      <c r="C353" s="0" t="n">
        <v>729</v>
      </c>
    </row>
    <row r="354" customFormat="false" ht="12.75" hidden="false" customHeight="false" outlineLevel="0" collapsed="false">
      <c r="A354" s="4" t="s">
        <v>387</v>
      </c>
      <c r="B354" s="5" t="n">
        <v>-0.97172019614704</v>
      </c>
      <c r="C354" s="0" t="n">
        <v>1225</v>
      </c>
    </row>
    <row r="355" customFormat="false" ht="12.75" hidden="false" customHeight="false" outlineLevel="0" collapsed="false">
      <c r="A355" s="4" t="s">
        <v>389</v>
      </c>
      <c r="B355" s="5" t="n">
        <v>-0.970529249595055</v>
      </c>
      <c r="C355" s="0" t="n">
        <v>525</v>
      </c>
    </row>
    <row r="356" customFormat="false" ht="12.75" hidden="false" customHeight="false" outlineLevel="0" collapsed="false">
      <c r="A356" s="4" t="s">
        <v>391</v>
      </c>
      <c r="B356" s="0" t="n">
        <v>-0.969048273810552</v>
      </c>
      <c r="C356" s="0" t="n">
        <v>987</v>
      </c>
    </row>
    <row r="357" customFormat="false" ht="12.75" hidden="false" customHeight="false" outlineLevel="0" collapsed="false">
      <c r="A357" s="4" t="s">
        <v>393</v>
      </c>
      <c r="B357" s="0" t="n">
        <v>-0.968728236267673</v>
      </c>
      <c r="C357" s="0" t="n">
        <v>330</v>
      </c>
    </row>
    <row r="358" customFormat="false" ht="12.75" hidden="false" customHeight="false" outlineLevel="0" collapsed="false">
      <c r="A358" s="4" t="s">
        <v>1636</v>
      </c>
      <c r="B358" s="5" t="n">
        <v>-0.96778545509221</v>
      </c>
      <c r="C358" s="0" t="n">
        <v>324</v>
      </c>
    </row>
    <row r="359" customFormat="false" ht="12.75" hidden="false" customHeight="false" outlineLevel="0" collapsed="false">
      <c r="A359" s="4" t="s">
        <v>395</v>
      </c>
      <c r="B359" s="5" t="n">
        <v>-0.964997871591925</v>
      </c>
      <c r="C359" s="0" t="n">
        <v>489</v>
      </c>
    </row>
    <row r="360" customFormat="false" ht="12.75" hidden="false" customHeight="false" outlineLevel="0" collapsed="false">
      <c r="A360" s="4" t="s">
        <v>397</v>
      </c>
      <c r="B360" s="5" t="n">
        <v>-0.960050745919712</v>
      </c>
      <c r="C360" s="0" t="n">
        <v>219</v>
      </c>
    </row>
    <row r="361" customFormat="false" ht="12.75" hidden="false" customHeight="false" outlineLevel="0" collapsed="false">
      <c r="A361" s="4" t="s">
        <v>399</v>
      </c>
      <c r="B361" s="5" t="n">
        <v>-0.95859997295236</v>
      </c>
      <c r="C361" s="0" t="n">
        <v>1110</v>
      </c>
    </row>
    <row r="362" customFormat="false" ht="12.75" hidden="false" customHeight="false" outlineLevel="0" collapsed="false">
      <c r="A362" s="4" t="s">
        <v>401</v>
      </c>
      <c r="B362" s="5" t="n">
        <v>-0.957572922163226</v>
      </c>
      <c r="C362" s="0" t="n">
        <v>360</v>
      </c>
    </row>
    <row r="363" customFormat="false" ht="12.75" hidden="false" customHeight="false" outlineLevel="0" collapsed="false">
      <c r="A363" s="4" t="s">
        <v>403</v>
      </c>
      <c r="B363" s="5" t="n">
        <v>-0.95560086575444</v>
      </c>
      <c r="C363" s="0" t="n">
        <v>1413</v>
      </c>
    </row>
    <row r="364" customFormat="false" ht="12.75" hidden="false" customHeight="false" outlineLevel="0" collapsed="false">
      <c r="A364" s="4" t="s">
        <v>1637</v>
      </c>
      <c r="B364" s="5" t="n">
        <v>-0.95168906857181</v>
      </c>
      <c r="C364" s="0" t="n">
        <v>345</v>
      </c>
    </row>
    <row r="365" customFormat="false" ht="12.75" hidden="false" customHeight="false" outlineLevel="0" collapsed="false">
      <c r="A365" s="4" t="s">
        <v>405</v>
      </c>
      <c r="B365" s="5" t="n">
        <v>-0.950006458546983</v>
      </c>
      <c r="C365" s="0" t="n">
        <v>2301</v>
      </c>
    </row>
    <row r="366" customFormat="false" ht="12.75" hidden="false" customHeight="false" outlineLevel="0" collapsed="false">
      <c r="A366" s="4" t="s">
        <v>407</v>
      </c>
      <c r="B366" s="5" t="n">
        <v>-0.949448224209003</v>
      </c>
      <c r="C366" s="0" t="n">
        <v>366</v>
      </c>
    </row>
    <row r="367" customFormat="false" ht="12.75" hidden="false" customHeight="false" outlineLevel="0" collapsed="false">
      <c r="A367" s="4" t="s">
        <v>114</v>
      </c>
      <c r="B367" s="5" t="n">
        <v>-0.948945914217735</v>
      </c>
      <c r="C367" s="0" t="n">
        <v>1287</v>
      </c>
    </row>
    <row r="368" customFormat="false" ht="12.75" hidden="false" customHeight="false" outlineLevel="0" collapsed="false">
      <c r="A368" s="4" t="s">
        <v>410</v>
      </c>
      <c r="B368" s="5" t="n">
        <v>-0.94864193442971</v>
      </c>
      <c r="C368" s="0" t="n">
        <v>657</v>
      </c>
    </row>
    <row r="369" customFormat="false" ht="12.75" hidden="false" customHeight="false" outlineLevel="0" collapsed="false">
      <c r="A369" s="4" t="s">
        <v>412</v>
      </c>
      <c r="B369" s="5" t="n">
        <v>-0.948393610424954</v>
      </c>
      <c r="C369" s="0" t="n">
        <v>684</v>
      </c>
    </row>
    <row r="370" customFormat="false" ht="12.75" hidden="false" customHeight="false" outlineLevel="0" collapsed="false">
      <c r="A370" s="4" t="s">
        <v>1638</v>
      </c>
      <c r="B370" s="5" t="n">
        <v>-0.947953569941438</v>
      </c>
      <c r="C370" s="0" t="n">
        <v>2526</v>
      </c>
    </row>
    <row r="371" customFormat="false" ht="12.75" hidden="false" customHeight="false" outlineLevel="0" collapsed="false">
      <c r="A371" s="4" t="s">
        <v>414</v>
      </c>
      <c r="B371" s="5" t="n">
        <v>-0.947483204757875</v>
      </c>
      <c r="C371" s="0" t="n">
        <v>876</v>
      </c>
    </row>
    <row r="372" customFormat="false" ht="12.75" hidden="false" customHeight="false" outlineLevel="0" collapsed="false">
      <c r="A372" s="4" t="s">
        <v>416</v>
      </c>
      <c r="B372" s="0" t="n">
        <v>-0.939457659311585</v>
      </c>
      <c r="C372" s="0" t="n">
        <v>1854</v>
      </c>
    </row>
    <row r="373" customFormat="false" ht="12.75" hidden="false" customHeight="false" outlineLevel="0" collapsed="false">
      <c r="A373" s="4" t="s">
        <v>418</v>
      </c>
      <c r="B373" s="5" t="n">
        <v>-0.939432182590943</v>
      </c>
      <c r="C373" s="0" t="n">
        <v>1170</v>
      </c>
    </row>
    <row r="374" customFormat="false" ht="12.75" hidden="false" customHeight="false" outlineLevel="0" collapsed="false">
      <c r="A374" s="4" t="s">
        <v>420</v>
      </c>
      <c r="B374" s="5" t="n">
        <v>-0.936878224764102</v>
      </c>
      <c r="C374" s="0" t="n">
        <v>624</v>
      </c>
    </row>
    <row r="375" customFormat="false" ht="12.75" hidden="false" customHeight="false" outlineLevel="0" collapsed="false">
      <c r="A375" s="4" t="s">
        <v>1639</v>
      </c>
      <c r="B375" s="5" t="n">
        <v>-0.936697198062392</v>
      </c>
      <c r="C375" s="0" t="n">
        <v>864</v>
      </c>
    </row>
    <row r="376" customFormat="false" ht="12.75" hidden="false" customHeight="false" outlineLevel="0" collapsed="false">
      <c r="A376" s="4" t="s">
        <v>116</v>
      </c>
      <c r="B376" s="5" t="n">
        <v>-0.93409431505698</v>
      </c>
      <c r="C376" s="0" t="n">
        <v>1389</v>
      </c>
    </row>
    <row r="377" customFormat="false" ht="12.75" hidden="false" customHeight="false" outlineLevel="0" collapsed="false">
      <c r="A377" s="4" t="s">
        <v>423</v>
      </c>
      <c r="B377" s="5" t="n">
        <v>-0.932189107641301</v>
      </c>
      <c r="C377" s="0" t="n">
        <v>1254</v>
      </c>
    </row>
    <row r="378" customFormat="false" ht="12.75" hidden="false" customHeight="false" outlineLevel="0" collapsed="false">
      <c r="A378" s="4" t="s">
        <v>425</v>
      </c>
      <c r="B378" s="5" t="n">
        <v>-0.931803739329869</v>
      </c>
      <c r="C378" s="0" t="n">
        <v>1215</v>
      </c>
    </row>
    <row r="379" customFormat="false" ht="12.75" hidden="false" customHeight="false" outlineLevel="0" collapsed="false">
      <c r="A379" s="4" t="s">
        <v>1640</v>
      </c>
      <c r="B379" s="5" t="n">
        <v>-0.93041414909</v>
      </c>
      <c r="C379" s="0" t="n">
        <v>897</v>
      </c>
    </row>
    <row r="380" customFormat="false" ht="12.75" hidden="false" customHeight="false" outlineLevel="0" collapsed="false">
      <c r="A380" s="4" t="s">
        <v>427</v>
      </c>
      <c r="B380" s="5" t="n">
        <v>-0.930167038953021</v>
      </c>
      <c r="C380" s="0" t="n">
        <v>435</v>
      </c>
    </row>
    <row r="381" customFormat="false" ht="12.75" hidden="false" customHeight="false" outlineLevel="0" collapsed="false">
      <c r="A381" s="4" t="s">
        <v>1641</v>
      </c>
      <c r="B381" s="5" t="n">
        <v>-0.927773574005673</v>
      </c>
      <c r="C381" s="0" t="n">
        <v>2376</v>
      </c>
    </row>
    <row r="382" customFormat="false" ht="12.75" hidden="false" customHeight="false" outlineLevel="0" collapsed="false">
      <c r="A382" s="4" t="s">
        <v>1642</v>
      </c>
      <c r="B382" s="5" t="n">
        <v>-0.925088223458004</v>
      </c>
      <c r="C382" s="0" t="n">
        <v>978</v>
      </c>
    </row>
    <row r="383" customFormat="false" ht="12.75" hidden="false" customHeight="false" outlineLevel="0" collapsed="false">
      <c r="A383" s="4" t="s">
        <v>1643</v>
      </c>
      <c r="B383" s="5" t="n">
        <v>-0.924933686913211</v>
      </c>
      <c r="C383" s="0" t="n">
        <v>360</v>
      </c>
    </row>
    <row r="384" customFormat="false" ht="12.75" hidden="false" customHeight="false" outlineLevel="0" collapsed="false">
      <c r="A384" s="4" t="s">
        <v>1644</v>
      </c>
      <c r="B384" s="5" t="n">
        <v>-0.91600148365956</v>
      </c>
      <c r="C384" s="0" t="n">
        <v>873</v>
      </c>
    </row>
    <row r="385" customFormat="false" ht="12.75" hidden="false" customHeight="false" outlineLevel="0" collapsed="false">
      <c r="A385" s="4" t="s">
        <v>429</v>
      </c>
      <c r="B385" s="5" t="n">
        <v>-0.915419221751834</v>
      </c>
      <c r="C385" s="0" t="n">
        <v>195</v>
      </c>
    </row>
    <row r="386" customFormat="false" ht="12.75" hidden="false" customHeight="false" outlineLevel="0" collapsed="false">
      <c r="A386" s="4" t="s">
        <v>431</v>
      </c>
      <c r="B386" s="5" t="n">
        <v>-0.914186520203715</v>
      </c>
      <c r="C386" s="0" t="n">
        <v>1110</v>
      </c>
    </row>
    <row r="387" customFormat="false" ht="12.75" hidden="false" customHeight="false" outlineLevel="0" collapsed="false">
      <c r="A387" s="4" t="s">
        <v>433</v>
      </c>
      <c r="B387" s="5" t="n">
        <v>-0.913656026117864</v>
      </c>
      <c r="C387" s="0" t="n">
        <v>1506</v>
      </c>
    </row>
    <row r="388" customFormat="false" ht="12.75" hidden="false" customHeight="false" outlineLevel="0" collapsed="false">
      <c r="A388" s="4" t="s">
        <v>435</v>
      </c>
      <c r="B388" s="5" t="n">
        <v>-0.911462542015856</v>
      </c>
      <c r="C388" s="0" t="n">
        <v>1104</v>
      </c>
    </row>
    <row r="389" customFormat="false" ht="12.75" hidden="false" customHeight="false" outlineLevel="0" collapsed="false">
      <c r="A389" s="4" t="s">
        <v>1645</v>
      </c>
      <c r="B389" s="5" t="n">
        <v>-0.91013834490314</v>
      </c>
      <c r="C389" s="0" t="n">
        <v>1560</v>
      </c>
    </row>
    <row r="390" customFormat="false" ht="12.75" hidden="false" customHeight="false" outlineLevel="0" collapsed="false">
      <c r="A390" s="4" t="s">
        <v>437</v>
      </c>
      <c r="B390" s="5" t="n">
        <v>-0.909631041314637</v>
      </c>
      <c r="C390" s="0" t="n">
        <v>1419</v>
      </c>
    </row>
    <row r="391" customFormat="false" ht="12.75" hidden="false" customHeight="false" outlineLevel="0" collapsed="false">
      <c r="A391" s="4" t="s">
        <v>439</v>
      </c>
      <c r="B391" s="5" t="n">
        <v>-0.90912241352971</v>
      </c>
      <c r="C391" s="0" t="n">
        <v>867</v>
      </c>
    </row>
    <row r="392" customFormat="false" ht="12.75" hidden="false" customHeight="false" outlineLevel="0" collapsed="false">
      <c r="A392" s="4" t="s">
        <v>441</v>
      </c>
      <c r="B392" s="0" t="n">
        <v>-0.906127196185</v>
      </c>
      <c r="C392" s="0" t="n">
        <v>1863</v>
      </c>
    </row>
    <row r="393" customFormat="false" ht="12.75" hidden="false" customHeight="false" outlineLevel="0" collapsed="false">
      <c r="A393" s="4" t="s">
        <v>1646</v>
      </c>
      <c r="B393" s="5" t="n">
        <v>-0.905355022983966</v>
      </c>
      <c r="C393" s="0" t="n">
        <v>321</v>
      </c>
    </row>
    <row r="394" customFormat="false" ht="12.75" hidden="false" customHeight="false" outlineLevel="0" collapsed="false">
      <c r="A394" s="4" t="s">
        <v>443</v>
      </c>
      <c r="B394" s="5" t="n">
        <v>-0.905244778768475</v>
      </c>
      <c r="C394" s="0" t="n">
        <v>252</v>
      </c>
    </row>
    <row r="395" customFormat="false" ht="12.75" hidden="false" customHeight="false" outlineLevel="0" collapsed="false">
      <c r="A395" s="4" t="s">
        <v>445</v>
      </c>
      <c r="B395" s="5" t="n">
        <v>-0.90518821896151</v>
      </c>
      <c r="C395" s="0" t="n">
        <v>285</v>
      </c>
    </row>
    <row r="396" customFormat="false" ht="12.75" hidden="false" customHeight="false" outlineLevel="0" collapsed="false">
      <c r="A396" s="4" t="s">
        <v>1647</v>
      </c>
      <c r="B396" s="5" t="n">
        <v>-0.905089000855398</v>
      </c>
      <c r="C396" s="0" t="n">
        <v>495</v>
      </c>
    </row>
    <row r="397" customFormat="false" ht="12.75" hidden="false" customHeight="false" outlineLevel="0" collapsed="false">
      <c r="A397" s="4" t="s">
        <v>447</v>
      </c>
      <c r="B397" s="0" t="n">
        <v>-0.903440519694516</v>
      </c>
      <c r="C397" s="0" t="n">
        <v>591</v>
      </c>
    </row>
    <row r="398" customFormat="false" ht="12.75" hidden="false" customHeight="false" outlineLevel="0" collapsed="false">
      <c r="A398" s="4" t="s">
        <v>449</v>
      </c>
      <c r="B398" s="5" t="n">
        <v>-0.901429729832215</v>
      </c>
      <c r="C398" s="0" t="n">
        <v>285</v>
      </c>
    </row>
    <row r="399" customFormat="false" ht="12.75" hidden="false" customHeight="false" outlineLevel="0" collapsed="false">
      <c r="A399" s="4" t="s">
        <v>1648</v>
      </c>
      <c r="B399" s="5" t="n">
        <v>-0.899186966557165</v>
      </c>
      <c r="C399" s="0" t="n">
        <v>822</v>
      </c>
    </row>
    <row r="400" customFormat="false" ht="12.75" hidden="false" customHeight="false" outlineLevel="0" collapsed="false">
      <c r="A400" s="4" t="s">
        <v>118</v>
      </c>
      <c r="B400" s="5" t="n">
        <v>-0.892701119112296</v>
      </c>
      <c r="C400" s="0" t="n">
        <v>201</v>
      </c>
    </row>
    <row r="401" customFormat="false" ht="12.75" hidden="false" customHeight="false" outlineLevel="0" collapsed="false">
      <c r="A401" s="4" t="s">
        <v>452</v>
      </c>
      <c r="B401" s="5" t="n">
        <v>-0.886024136197916</v>
      </c>
      <c r="C401" s="0" t="n">
        <v>135</v>
      </c>
    </row>
    <row r="402" customFormat="false" ht="12.75" hidden="false" customHeight="false" outlineLevel="0" collapsed="false">
      <c r="A402" s="4" t="s">
        <v>120</v>
      </c>
      <c r="B402" s="0" t="n">
        <v>-0.879277005561316</v>
      </c>
      <c r="C402" s="0" t="n">
        <v>678</v>
      </c>
    </row>
    <row r="403" customFormat="false" ht="12.75" hidden="false" customHeight="false" outlineLevel="0" collapsed="false">
      <c r="A403" s="4" t="s">
        <v>1649</v>
      </c>
      <c r="B403" s="5" t="n">
        <v>-0.87827631788128</v>
      </c>
      <c r="C403" s="0" t="n">
        <v>873</v>
      </c>
    </row>
    <row r="404" customFormat="false" ht="12.75" hidden="false" customHeight="false" outlineLevel="0" collapsed="false">
      <c r="A404" s="4" t="s">
        <v>122</v>
      </c>
      <c r="B404" s="5" t="n">
        <v>-0.877859839330352</v>
      </c>
      <c r="C404" s="0" t="n">
        <v>672</v>
      </c>
    </row>
    <row r="405" customFormat="false" ht="12.75" hidden="false" customHeight="false" outlineLevel="0" collapsed="false">
      <c r="A405" s="4" t="s">
        <v>454</v>
      </c>
      <c r="B405" s="5" t="n">
        <v>-0.876740920272317</v>
      </c>
      <c r="C405" s="0" t="n">
        <v>621</v>
      </c>
    </row>
    <row r="406" customFormat="false" ht="12.75" hidden="false" customHeight="false" outlineLevel="0" collapsed="false">
      <c r="A406" s="4" t="s">
        <v>456</v>
      </c>
      <c r="B406" s="5" t="n">
        <v>-0.874034440116765</v>
      </c>
      <c r="C406" s="0" t="n">
        <v>519</v>
      </c>
    </row>
    <row r="407" customFormat="false" ht="12.75" hidden="false" customHeight="false" outlineLevel="0" collapsed="false">
      <c r="A407" s="4" t="s">
        <v>458</v>
      </c>
      <c r="B407" s="5" t="n">
        <v>-0.872428518682254</v>
      </c>
      <c r="C407" s="0" t="n">
        <v>2208</v>
      </c>
    </row>
    <row r="408" customFormat="false" ht="12.75" hidden="false" customHeight="false" outlineLevel="0" collapsed="false">
      <c r="A408" s="4" t="s">
        <v>460</v>
      </c>
      <c r="B408" s="5" t="n">
        <v>-0.869251639884993</v>
      </c>
      <c r="C408" s="0" t="n">
        <v>1233</v>
      </c>
    </row>
    <row r="409" customFormat="false" ht="12.75" hidden="false" customHeight="false" outlineLevel="0" collapsed="false">
      <c r="A409" s="4" t="s">
        <v>462</v>
      </c>
      <c r="B409" s="0" t="n">
        <v>-0.8682839244225</v>
      </c>
      <c r="C409" s="0" t="n">
        <v>1185</v>
      </c>
    </row>
    <row r="410" customFormat="false" ht="12.75" hidden="false" customHeight="false" outlineLevel="0" collapsed="false">
      <c r="A410" s="4" t="s">
        <v>464</v>
      </c>
      <c r="B410" s="5" t="n">
        <v>-0.867310720863338</v>
      </c>
      <c r="C410" s="0" t="n">
        <v>273</v>
      </c>
    </row>
    <row r="411" customFormat="false" ht="12.75" hidden="false" customHeight="false" outlineLevel="0" collapsed="false">
      <c r="A411" s="4" t="s">
        <v>124</v>
      </c>
      <c r="B411" s="5" t="n">
        <v>-0.866428631748962</v>
      </c>
      <c r="C411" s="0" t="n">
        <v>1680</v>
      </c>
    </row>
    <row r="412" customFormat="false" ht="12.75" hidden="false" customHeight="false" outlineLevel="0" collapsed="false">
      <c r="A412" s="4" t="s">
        <v>466</v>
      </c>
      <c r="B412" s="5" t="n">
        <v>-0.866174073289293</v>
      </c>
      <c r="C412" s="0" t="n">
        <v>993</v>
      </c>
    </row>
    <row r="413" customFormat="false" ht="12.75" hidden="false" customHeight="false" outlineLevel="0" collapsed="false">
      <c r="A413" s="4" t="s">
        <v>1650</v>
      </c>
      <c r="B413" s="5" t="n">
        <v>-0.86446133085002</v>
      </c>
      <c r="C413" s="0" t="n">
        <v>1875</v>
      </c>
    </row>
    <row r="414" customFormat="false" ht="12.75" hidden="false" customHeight="false" outlineLevel="0" collapsed="false">
      <c r="A414" s="4" t="s">
        <v>468</v>
      </c>
      <c r="B414" s="5" t="n">
        <v>-0.863145095349809</v>
      </c>
      <c r="C414" s="0" t="n">
        <v>534</v>
      </c>
    </row>
    <row r="415" customFormat="false" ht="12.75" hidden="false" customHeight="false" outlineLevel="0" collapsed="false">
      <c r="A415" s="4" t="s">
        <v>1651</v>
      </c>
      <c r="B415" s="5" t="n">
        <v>-0.862451049831406</v>
      </c>
      <c r="C415" s="0" t="n">
        <v>1779</v>
      </c>
    </row>
    <row r="416" customFormat="false" ht="12.75" hidden="false" customHeight="false" outlineLevel="0" collapsed="false">
      <c r="A416" s="4" t="s">
        <v>470</v>
      </c>
      <c r="B416" s="5" t="n">
        <v>-0.86184772293961</v>
      </c>
      <c r="C416" s="0" t="n">
        <v>855</v>
      </c>
    </row>
    <row r="417" customFormat="false" ht="12.75" hidden="false" customHeight="false" outlineLevel="0" collapsed="false">
      <c r="A417" s="4" t="s">
        <v>472</v>
      </c>
      <c r="B417" s="5" t="n">
        <v>-0.861571328325133</v>
      </c>
      <c r="C417" s="0" t="n">
        <v>1404</v>
      </c>
    </row>
    <row r="418" customFormat="false" ht="12.75" hidden="false" customHeight="false" outlineLevel="0" collapsed="false">
      <c r="A418" s="4" t="s">
        <v>126</v>
      </c>
      <c r="B418" s="5" t="n">
        <v>-0.861495909446965</v>
      </c>
      <c r="C418" s="0" t="n">
        <v>1647</v>
      </c>
    </row>
    <row r="419" customFormat="false" ht="12.75" hidden="false" customHeight="false" outlineLevel="0" collapsed="false">
      <c r="A419" s="4" t="s">
        <v>475</v>
      </c>
      <c r="B419" s="5" t="n">
        <v>-0.861484180294111</v>
      </c>
      <c r="C419" s="0" t="n">
        <v>438</v>
      </c>
    </row>
    <row r="420" customFormat="false" ht="12.75" hidden="false" customHeight="false" outlineLevel="0" collapsed="false">
      <c r="A420" s="4" t="s">
        <v>1652</v>
      </c>
      <c r="B420" s="5" t="n">
        <v>-0.860764815201597</v>
      </c>
      <c r="C420" s="0" t="n">
        <v>933</v>
      </c>
    </row>
    <row r="421" customFormat="false" ht="12.75" hidden="false" customHeight="false" outlineLevel="0" collapsed="false">
      <c r="A421" s="4" t="s">
        <v>1653</v>
      </c>
      <c r="B421" s="5" t="n">
        <v>-0.857348474015214</v>
      </c>
      <c r="C421" s="0" t="n">
        <v>873</v>
      </c>
    </row>
    <row r="422" customFormat="false" ht="12.75" hidden="false" customHeight="false" outlineLevel="0" collapsed="false">
      <c r="A422" s="4" t="s">
        <v>477</v>
      </c>
      <c r="B422" s="5" t="n">
        <v>-0.856810064633872</v>
      </c>
      <c r="C422" s="0" t="n">
        <v>777</v>
      </c>
    </row>
    <row r="423" customFormat="false" ht="12.75" hidden="false" customHeight="false" outlineLevel="0" collapsed="false">
      <c r="A423" s="4" t="s">
        <v>479</v>
      </c>
      <c r="B423" s="5" t="n">
        <v>-0.856734286379779</v>
      </c>
      <c r="C423" s="0" t="n">
        <v>642</v>
      </c>
    </row>
    <row r="424" customFormat="false" ht="12.75" hidden="false" customHeight="false" outlineLevel="0" collapsed="false">
      <c r="A424" s="4" t="s">
        <v>481</v>
      </c>
      <c r="B424" s="5" t="n">
        <v>-0.854714074202697</v>
      </c>
      <c r="C424" s="0" t="n">
        <v>651</v>
      </c>
    </row>
    <row r="425" customFormat="false" ht="12.75" hidden="false" customHeight="false" outlineLevel="0" collapsed="false">
      <c r="A425" s="4" t="s">
        <v>128</v>
      </c>
      <c r="B425" s="5" t="n">
        <v>-0.852512465285831</v>
      </c>
      <c r="C425" s="0" t="n">
        <v>735</v>
      </c>
    </row>
    <row r="426" customFormat="false" ht="12.75" hidden="false" customHeight="false" outlineLevel="0" collapsed="false">
      <c r="A426" s="4" t="s">
        <v>1654</v>
      </c>
      <c r="B426" s="0" t="n">
        <v>-0.851006221337525</v>
      </c>
      <c r="C426" s="0" t="n">
        <v>327</v>
      </c>
    </row>
    <row r="427" customFormat="false" ht="12.75" hidden="false" customHeight="false" outlineLevel="0" collapsed="false">
      <c r="A427" s="4" t="s">
        <v>1655</v>
      </c>
      <c r="B427" s="5" t="n">
        <v>-0.845124207554419</v>
      </c>
      <c r="C427" s="0" t="n">
        <v>171</v>
      </c>
    </row>
    <row r="428" customFormat="false" ht="12.75" hidden="false" customHeight="false" outlineLevel="0" collapsed="false">
      <c r="A428" s="4" t="s">
        <v>484</v>
      </c>
      <c r="B428" s="5" t="n">
        <v>-0.840687730251888</v>
      </c>
      <c r="C428" s="0" t="n">
        <v>1764</v>
      </c>
    </row>
    <row r="429" customFormat="false" ht="12.75" hidden="false" customHeight="false" outlineLevel="0" collapsed="false">
      <c r="A429" s="4" t="s">
        <v>486</v>
      </c>
      <c r="B429" s="5" t="n">
        <v>-0.838910726663213</v>
      </c>
      <c r="C429" s="0" t="n">
        <v>726</v>
      </c>
    </row>
    <row r="430" customFormat="false" ht="12.75" hidden="false" customHeight="false" outlineLevel="0" collapsed="false">
      <c r="A430" s="4" t="s">
        <v>488</v>
      </c>
      <c r="B430" s="5" t="n">
        <v>-0.837838892923864</v>
      </c>
      <c r="C430" s="0" t="n">
        <v>342</v>
      </c>
    </row>
    <row r="431" customFormat="false" ht="12.75" hidden="false" customHeight="false" outlineLevel="0" collapsed="false">
      <c r="A431" s="4" t="s">
        <v>490</v>
      </c>
      <c r="B431" s="5" t="n">
        <v>-0.833110223720083</v>
      </c>
      <c r="C431" s="0" t="n">
        <v>1860</v>
      </c>
    </row>
    <row r="432" customFormat="false" ht="12.75" hidden="false" customHeight="false" outlineLevel="0" collapsed="false">
      <c r="A432" s="4" t="s">
        <v>492</v>
      </c>
      <c r="B432" s="5" t="n">
        <v>-0.83290465754044</v>
      </c>
      <c r="C432" s="0" t="n">
        <v>1488</v>
      </c>
    </row>
    <row r="433" customFormat="false" ht="12.75" hidden="false" customHeight="false" outlineLevel="0" collapsed="false">
      <c r="A433" s="4" t="s">
        <v>129</v>
      </c>
      <c r="B433" s="5" t="n">
        <v>-0.831307436080946</v>
      </c>
      <c r="C433" s="0" t="n">
        <v>792</v>
      </c>
    </row>
    <row r="434" customFormat="false" ht="12.75" hidden="false" customHeight="false" outlineLevel="0" collapsed="false">
      <c r="A434" s="4" t="s">
        <v>1656</v>
      </c>
      <c r="B434" s="5" t="n">
        <v>-0.829881958321904</v>
      </c>
      <c r="C434" s="0" t="n">
        <v>276</v>
      </c>
    </row>
    <row r="435" customFormat="false" ht="12.75" hidden="false" customHeight="false" outlineLevel="0" collapsed="false">
      <c r="A435" s="4" t="s">
        <v>494</v>
      </c>
      <c r="B435" s="5" t="n">
        <v>-0.829716440718407</v>
      </c>
      <c r="C435" s="0" t="n">
        <v>297</v>
      </c>
    </row>
    <row r="436" customFormat="false" ht="12.75" hidden="false" customHeight="false" outlineLevel="0" collapsed="false">
      <c r="A436" s="4" t="s">
        <v>1657</v>
      </c>
      <c r="B436" s="5" t="n">
        <v>-0.827506194121039</v>
      </c>
      <c r="C436" s="0" t="n">
        <v>477</v>
      </c>
    </row>
    <row r="437" customFormat="false" ht="12.75" hidden="false" customHeight="false" outlineLevel="0" collapsed="false">
      <c r="A437" s="4" t="s">
        <v>1658</v>
      </c>
      <c r="B437" s="5" t="n">
        <v>-0.826399748619071</v>
      </c>
      <c r="C437" s="0" t="n">
        <v>450</v>
      </c>
    </row>
    <row r="438" customFormat="false" ht="12.75" hidden="false" customHeight="false" outlineLevel="0" collapsed="false">
      <c r="A438" s="4" t="s">
        <v>1659</v>
      </c>
      <c r="B438" s="5" t="n">
        <v>-0.823137317748088</v>
      </c>
      <c r="C438" s="0" t="n">
        <v>1008</v>
      </c>
    </row>
    <row r="439" customFormat="false" ht="12.75" hidden="false" customHeight="false" outlineLevel="0" collapsed="false">
      <c r="A439" s="4" t="s">
        <v>1660</v>
      </c>
      <c r="B439" s="5" t="n">
        <v>-0.822201390889182</v>
      </c>
      <c r="C439" s="0" t="n">
        <v>1371</v>
      </c>
    </row>
    <row r="440" customFormat="false" ht="12.75" hidden="false" customHeight="false" outlineLevel="0" collapsed="false">
      <c r="A440" s="4" t="s">
        <v>130</v>
      </c>
      <c r="B440" s="5" t="n">
        <v>-0.822174513802703</v>
      </c>
      <c r="C440" s="0" t="n">
        <v>1140</v>
      </c>
    </row>
    <row r="441" customFormat="false" ht="12.75" hidden="false" customHeight="false" outlineLevel="0" collapsed="false">
      <c r="A441" s="4" t="s">
        <v>497</v>
      </c>
      <c r="B441" s="5" t="n">
        <v>-0.819987299706806</v>
      </c>
      <c r="C441" s="0" t="n">
        <v>1344</v>
      </c>
    </row>
    <row r="442" customFormat="false" ht="12.75" hidden="false" customHeight="false" outlineLevel="0" collapsed="false">
      <c r="A442" s="4" t="s">
        <v>499</v>
      </c>
      <c r="B442" s="5" t="n">
        <v>-0.819033727379694</v>
      </c>
      <c r="C442" s="0" t="n">
        <v>825</v>
      </c>
    </row>
    <row r="443" customFormat="false" ht="12.75" hidden="false" customHeight="false" outlineLevel="0" collapsed="false">
      <c r="A443" s="4" t="s">
        <v>501</v>
      </c>
      <c r="B443" s="5" t="n">
        <v>-0.817647991433131</v>
      </c>
      <c r="C443" s="0" t="n">
        <v>345</v>
      </c>
    </row>
    <row r="444" customFormat="false" ht="12.75" hidden="false" customHeight="false" outlineLevel="0" collapsed="false">
      <c r="A444" s="4" t="s">
        <v>503</v>
      </c>
      <c r="B444" s="5" t="n">
        <v>-0.814811888635618</v>
      </c>
      <c r="C444" s="0" t="n">
        <v>651</v>
      </c>
    </row>
    <row r="445" customFormat="false" ht="12.75" hidden="false" customHeight="false" outlineLevel="0" collapsed="false">
      <c r="A445" s="4" t="s">
        <v>505</v>
      </c>
      <c r="B445" s="5" t="n">
        <v>-0.813621425635767</v>
      </c>
      <c r="C445" s="0" t="n">
        <v>621</v>
      </c>
    </row>
    <row r="446" customFormat="false" ht="12.75" hidden="false" customHeight="false" outlineLevel="0" collapsed="false">
      <c r="A446" s="4" t="s">
        <v>507</v>
      </c>
      <c r="B446" s="5" t="n">
        <v>-0.810338479298056</v>
      </c>
      <c r="C446" s="0" t="n">
        <v>600</v>
      </c>
    </row>
    <row r="447" customFormat="false" ht="12.75" hidden="false" customHeight="false" outlineLevel="0" collapsed="false">
      <c r="A447" s="4" t="s">
        <v>509</v>
      </c>
      <c r="B447" s="5" t="n">
        <v>-0.809219381665406</v>
      </c>
      <c r="C447" s="0" t="n">
        <v>2394</v>
      </c>
    </row>
    <row r="448" customFormat="false" ht="12.75" hidden="false" customHeight="false" outlineLevel="0" collapsed="false">
      <c r="A448" s="4" t="s">
        <v>511</v>
      </c>
      <c r="B448" s="5" t="n">
        <v>-0.806768627033777</v>
      </c>
      <c r="C448" s="0" t="n">
        <v>1080</v>
      </c>
    </row>
    <row r="449" customFormat="false" ht="12.75" hidden="false" customHeight="false" outlineLevel="0" collapsed="false">
      <c r="A449" s="4" t="s">
        <v>513</v>
      </c>
      <c r="B449" s="5" t="n">
        <v>-0.80567250328115</v>
      </c>
      <c r="C449" s="0" t="n">
        <v>636</v>
      </c>
    </row>
    <row r="450" customFormat="false" ht="12.75" hidden="false" customHeight="false" outlineLevel="0" collapsed="false">
      <c r="A450" s="4" t="s">
        <v>132</v>
      </c>
      <c r="B450" s="5" t="n">
        <v>-0.805387534289468</v>
      </c>
      <c r="C450" s="0" t="n">
        <v>369</v>
      </c>
    </row>
    <row r="451" customFormat="false" ht="12.75" hidden="false" customHeight="false" outlineLevel="0" collapsed="false">
      <c r="A451" s="4" t="s">
        <v>134</v>
      </c>
      <c r="B451" s="5" t="n">
        <v>-0.802799655081822</v>
      </c>
      <c r="C451" s="0" t="n">
        <v>213</v>
      </c>
    </row>
    <row r="452" customFormat="false" ht="12.75" hidden="false" customHeight="false" outlineLevel="0" collapsed="false">
      <c r="A452" s="4" t="s">
        <v>1661</v>
      </c>
      <c r="B452" s="5" t="n">
        <v>-0.80198068082756</v>
      </c>
      <c r="C452" s="0" t="n">
        <v>2766</v>
      </c>
    </row>
    <row r="453" customFormat="false" ht="12.75" hidden="false" customHeight="false" outlineLevel="0" collapsed="false">
      <c r="A453" s="4" t="s">
        <v>517</v>
      </c>
      <c r="B453" s="5" t="n">
        <v>-0.800846403999228</v>
      </c>
      <c r="C453" s="0" t="n">
        <v>585</v>
      </c>
    </row>
    <row r="454" customFormat="false" ht="12.75" hidden="false" customHeight="false" outlineLevel="0" collapsed="false">
      <c r="A454" s="4" t="s">
        <v>1662</v>
      </c>
      <c r="B454" s="5" t="n">
        <v>-0.800528034342988</v>
      </c>
      <c r="C454" s="0" t="n">
        <v>867</v>
      </c>
    </row>
    <row r="455" customFormat="false" ht="12.75" hidden="false" customHeight="false" outlineLevel="0" collapsed="false">
      <c r="A455" s="4" t="s">
        <v>519</v>
      </c>
      <c r="B455" s="0" t="n">
        <v>-0.800250862484247</v>
      </c>
      <c r="C455" s="0" t="n">
        <v>228</v>
      </c>
    </row>
    <row r="456" customFormat="false" ht="12.75" hidden="false" customHeight="false" outlineLevel="0" collapsed="false">
      <c r="A456" s="4" t="s">
        <v>1663</v>
      </c>
      <c r="B456" s="5" t="n">
        <v>-0.800068549141983</v>
      </c>
      <c r="C456" s="0" t="n">
        <v>852</v>
      </c>
    </row>
    <row r="457" customFormat="false" ht="12.75" hidden="false" customHeight="false" outlineLevel="0" collapsed="false">
      <c r="A457" s="4" t="s">
        <v>1664</v>
      </c>
      <c r="B457" s="5" t="n">
        <v>-0.799908504531576</v>
      </c>
      <c r="C457" s="0" t="n">
        <v>309</v>
      </c>
    </row>
    <row r="458" customFormat="false" ht="12.75" hidden="false" customHeight="false" outlineLevel="0" collapsed="false">
      <c r="A458" s="4" t="s">
        <v>1665</v>
      </c>
      <c r="B458" s="5" t="n">
        <v>-0.79905976083233</v>
      </c>
      <c r="C458" s="0" t="n">
        <v>486</v>
      </c>
    </row>
    <row r="459" customFormat="false" ht="12.75" hidden="false" customHeight="false" outlineLevel="0" collapsed="false">
      <c r="A459" s="4" t="s">
        <v>521</v>
      </c>
      <c r="B459" s="5" t="n">
        <v>-0.796129376013859</v>
      </c>
      <c r="C459" s="0" t="n">
        <v>204</v>
      </c>
    </row>
    <row r="460" customFormat="false" ht="12.75" hidden="false" customHeight="false" outlineLevel="0" collapsed="false">
      <c r="A460" s="4" t="s">
        <v>1666</v>
      </c>
      <c r="B460" s="5" t="n">
        <v>-0.795147511181448</v>
      </c>
      <c r="C460" s="0" t="n">
        <v>618</v>
      </c>
    </row>
    <row r="461" customFormat="false" ht="12.75" hidden="false" customHeight="false" outlineLevel="0" collapsed="false">
      <c r="A461" s="4" t="s">
        <v>1667</v>
      </c>
      <c r="B461" s="5" t="n">
        <v>-0.794280441812075</v>
      </c>
      <c r="C461" s="0" t="n">
        <v>1428</v>
      </c>
    </row>
    <row r="462" customFormat="false" ht="12.75" hidden="false" customHeight="false" outlineLevel="0" collapsed="false">
      <c r="A462" s="4" t="s">
        <v>523</v>
      </c>
      <c r="B462" s="5" t="n">
        <v>-0.793226674979176</v>
      </c>
      <c r="C462" s="0" t="n">
        <v>1086</v>
      </c>
    </row>
    <row r="463" customFormat="false" ht="12.75" hidden="false" customHeight="false" outlineLevel="0" collapsed="false">
      <c r="A463" s="4" t="s">
        <v>525</v>
      </c>
      <c r="B463" s="5" t="n">
        <v>-0.792621695833326</v>
      </c>
      <c r="C463" s="0" t="n">
        <v>447</v>
      </c>
    </row>
    <row r="464" customFormat="false" ht="12.75" hidden="false" customHeight="false" outlineLevel="0" collapsed="false">
      <c r="A464" s="4" t="s">
        <v>1668</v>
      </c>
      <c r="B464" s="5" t="n">
        <v>-0.790787596228205</v>
      </c>
      <c r="C464" s="0" t="n">
        <v>684</v>
      </c>
    </row>
    <row r="465" customFormat="false" ht="12.75" hidden="false" customHeight="false" outlineLevel="0" collapsed="false">
      <c r="A465" s="4" t="s">
        <v>527</v>
      </c>
      <c r="B465" s="5" t="n">
        <v>-0.787931253240038</v>
      </c>
      <c r="C465" s="0" t="n">
        <v>1266</v>
      </c>
    </row>
    <row r="466" customFormat="false" ht="12.75" hidden="false" customHeight="false" outlineLevel="0" collapsed="false">
      <c r="A466" s="4" t="s">
        <v>136</v>
      </c>
      <c r="B466" s="5" t="n">
        <v>-0.784279189993611</v>
      </c>
      <c r="C466" s="0" t="n">
        <v>621</v>
      </c>
    </row>
    <row r="467" customFormat="false" ht="12.75" hidden="false" customHeight="false" outlineLevel="0" collapsed="false">
      <c r="A467" s="4" t="s">
        <v>137</v>
      </c>
      <c r="B467" s="0" t="n">
        <v>-0.782147192390872</v>
      </c>
      <c r="C467" s="0" t="n">
        <v>324</v>
      </c>
    </row>
    <row r="468" customFormat="false" ht="12.75" hidden="false" customHeight="false" outlineLevel="0" collapsed="false">
      <c r="A468" s="4" t="s">
        <v>530</v>
      </c>
      <c r="B468" s="5" t="n">
        <v>-0.777336693874444</v>
      </c>
      <c r="C468" s="0" t="n">
        <v>558</v>
      </c>
    </row>
    <row r="469" customFormat="false" ht="12.75" hidden="false" customHeight="false" outlineLevel="0" collapsed="false">
      <c r="A469" s="4" t="s">
        <v>139</v>
      </c>
      <c r="B469" s="5" t="n">
        <v>-0.77607341057089</v>
      </c>
      <c r="C469" s="0" t="n">
        <v>1314</v>
      </c>
    </row>
    <row r="470" customFormat="false" ht="12.75" hidden="false" customHeight="false" outlineLevel="0" collapsed="false">
      <c r="A470" s="4" t="s">
        <v>533</v>
      </c>
      <c r="B470" s="5" t="n">
        <v>-0.771572035270711</v>
      </c>
      <c r="C470" s="0" t="n">
        <v>561</v>
      </c>
    </row>
    <row r="471" customFormat="false" ht="12.75" hidden="false" customHeight="false" outlineLevel="0" collapsed="false">
      <c r="A471" s="4" t="s">
        <v>1669</v>
      </c>
      <c r="B471" s="5" t="n">
        <v>-0.768491449832094</v>
      </c>
      <c r="C471" s="0" t="n">
        <v>429</v>
      </c>
    </row>
    <row r="472" customFormat="false" ht="12.75" hidden="false" customHeight="false" outlineLevel="0" collapsed="false">
      <c r="A472" s="4" t="s">
        <v>141</v>
      </c>
      <c r="B472" s="5" t="n">
        <v>-0.768000866985997</v>
      </c>
      <c r="C472" s="0" t="n">
        <v>750</v>
      </c>
    </row>
    <row r="473" customFormat="false" ht="12.75" hidden="false" customHeight="false" outlineLevel="0" collapsed="false">
      <c r="A473" s="4" t="s">
        <v>536</v>
      </c>
      <c r="B473" s="5" t="n">
        <v>-0.766779236903562</v>
      </c>
      <c r="C473" s="0" t="n">
        <v>2586</v>
      </c>
    </row>
    <row r="474" customFormat="false" ht="12.75" hidden="false" customHeight="false" outlineLevel="0" collapsed="false">
      <c r="A474" s="4" t="s">
        <v>1670</v>
      </c>
      <c r="B474" s="5" t="n">
        <v>-0.763792590044497</v>
      </c>
      <c r="C474" s="0" t="n">
        <v>723</v>
      </c>
    </row>
    <row r="475" customFormat="false" ht="12.75" hidden="false" customHeight="false" outlineLevel="0" collapsed="false">
      <c r="A475" s="4" t="s">
        <v>538</v>
      </c>
      <c r="B475" s="5" t="n">
        <v>-0.763439786091608</v>
      </c>
      <c r="C475" s="0" t="n">
        <v>2157</v>
      </c>
    </row>
    <row r="476" customFormat="false" ht="12.75" hidden="false" customHeight="false" outlineLevel="0" collapsed="false">
      <c r="A476" s="4" t="s">
        <v>540</v>
      </c>
      <c r="B476" s="5" t="n">
        <v>-0.762857527480275</v>
      </c>
      <c r="C476" s="0" t="n">
        <v>648</v>
      </c>
    </row>
    <row r="477" customFormat="false" ht="12.75" hidden="false" customHeight="false" outlineLevel="0" collapsed="false">
      <c r="A477" s="4" t="s">
        <v>143</v>
      </c>
      <c r="B477" s="5" t="n">
        <v>-0.762812657044414</v>
      </c>
      <c r="C477" s="0" t="n">
        <v>780</v>
      </c>
    </row>
    <row r="478" customFormat="false" ht="12.75" hidden="false" customHeight="false" outlineLevel="0" collapsed="false">
      <c r="A478" s="4" t="s">
        <v>1671</v>
      </c>
      <c r="B478" s="5" t="n">
        <v>-0.761564197011046</v>
      </c>
      <c r="C478" s="0" t="n">
        <v>1338</v>
      </c>
    </row>
    <row r="479" customFormat="false" ht="12.75" hidden="false" customHeight="false" outlineLevel="0" collapsed="false">
      <c r="A479" s="4" t="s">
        <v>542</v>
      </c>
      <c r="B479" s="5" t="n">
        <v>-0.760803796506373</v>
      </c>
      <c r="C479" s="0" t="n">
        <v>1554</v>
      </c>
    </row>
    <row r="480" customFormat="false" ht="12.75" hidden="false" customHeight="false" outlineLevel="0" collapsed="false">
      <c r="A480" s="4" t="s">
        <v>544</v>
      </c>
      <c r="B480" s="5" t="n">
        <v>-0.758504609190326</v>
      </c>
      <c r="C480" s="0" t="n">
        <v>1008</v>
      </c>
    </row>
    <row r="481" customFormat="false" ht="12.75" hidden="false" customHeight="false" outlineLevel="0" collapsed="false">
      <c r="A481" s="4" t="s">
        <v>1672</v>
      </c>
      <c r="B481" s="5" t="n">
        <v>-0.757970894116376</v>
      </c>
      <c r="C481" s="0" t="n">
        <v>174</v>
      </c>
    </row>
    <row r="482" customFormat="false" ht="12.75" hidden="false" customHeight="false" outlineLevel="0" collapsed="false">
      <c r="A482" s="4" t="s">
        <v>1673</v>
      </c>
      <c r="B482" s="5" t="n">
        <v>-0.756590244682346</v>
      </c>
      <c r="C482" s="0" t="n">
        <v>957</v>
      </c>
    </row>
    <row r="483" customFormat="false" ht="12.75" hidden="false" customHeight="false" outlineLevel="0" collapsed="false">
      <c r="A483" s="4" t="s">
        <v>145</v>
      </c>
      <c r="B483" s="5" t="n">
        <v>-0.754657994303219</v>
      </c>
      <c r="C483" s="0" t="n">
        <v>1236</v>
      </c>
    </row>
    <row r="484" customFormat="false" ht="12.75" hidden="false" customHeight="false" outlineLevel="0" collapsed="false">
      <c r="A484" s="4" t="s">
        <v>1674</v>
      </c>
      <c r="B484" s="5" t="n">
        <v>-0.754123632252485</v>
      </c>
      <c r="C484" s="0" t="n">
        <v>510</v>
      </c>
    </row>
    <row r="485" customFormat="false" ht="12.75" hidden="false" customHeight="false" outlineLevel="0" collapsed="false">
      <c r="A485" s="4" t="s">
        <v>546</v>
      </c>
      <c r="B485" s="0" t="n">
        <v>-0.749833093543377</v>
      </c>
      <c r="C485" s="0" t="n">
        <v>2082</v>
      </c>
    </row>
    <row r="486" customFormat="false" ht="12.75" hidden="false" customHeight="false" outlineLevel="0" collapsed="false">
      <c r="A486" s="4" t="s">
        <v>1675</v>
      </c>
      <c r="B486" s="5" t="n">
        <v>-0.749530646758345</v>
      </c>
      <c r="C486" s="0" t="n">
        <v>267</v>
      </c>
    </row>
    <row r="487" customFormat="false" ht="12.75" hidden="false" customHeight="false" outlineLevel="0" collapsed="false">
      <c r="A487" s="4" t="s">
        <v>548</v>
      </c>
      <c r="B487" s="5" t="n">
        <v>-0.746390124369127</v>
      </c>
      <c r="C487" s="0" t="n">
        <v>762</v>
      </c>
    </row>
    <row r="488" customFormat="false" ht="12.75" hidden="false" customHeight="false" outlineLevel="0" collapsed="false">
      <c r="A488" s="4" t="s">
        <v>1676</v>
      </c>
      <c r="B488" s="5" t="n">
        <v>-0.744875063157433</v>
      </c>
      <c r="C488" s="0" t="n">
        <v>561</v>
      </c>
    </row>
    <row r="489" customFormat="false" ht="12.75" hidden="false" customHeight="false" outlineLevel="0" collapsed="false">
      <c r="A489" s="4" t="s">
        <v>1677</v>
      </c>
      <c r="B489" s="5" t="n">
        <v>-0.740487546683707</v>
      </c>
      <c r="C489" s="0" t="n">
        <v>1266</v>
      </c>
    </row>
    <row r="490" customFormat="false" ht="12.75" hidden="false" customHeight="false" outlineLevel="0" collapsed="false">
      <c r="A490" s="4" t="s">
        <v>550</v>
      </c>
      <c r="B490" s="5" t="n">
        <v>-0.739936648725156</v>
      </c>
      <c r="C490" s="0" t="n">
        <v>2829</v>
      </c>
    </row>
    <row r="491" customFormat="false" ht="12.75" hidden="false" customHeight="false" outlineLevel="0" collapsed="false">
      <c r="A491" s="4" t="s">
        <v>147</v>
      </c>
      <c r="B491" s="5" t="n">
        <v>-0.738444515883996</v>
      </c>
      <c r="C491" s="0" t="n">
        <v>246</v>
      </c>
    </row>
    <row r="492" customFormat="false" ht="12.75" hidden="false" customHeight="false" outlineLevel="0" collapsed="false">
      <c r="A492" s="4" t="s">
        <v>553</v>
      </c>
      <c r="B492" s="5" t="n">
        <v>-0.73557663598288</v>
      </c>
      <c r="C492" s="0" t="n">
        <v>279</v>
      </c>
    </row>
    <row r="493" customFormat="false" ht="12.75" hidden="false" customHeight="false" outlineLevel="0" collapsed="false">
      <c r="A493" s="4" t="s">
        <v>555</v>
      </c>
      <c r="B493" s="0" t="n">
        <v>-0.735266286528967</v>
      </c>
      <c r="C493" s="0" t="n">
        <v>294</v>
      </c>
    </row>
    <row r="494" customFormat="false" ht="12.75" hidden="false" customHeight="false" outlineLevel="0" collapsed="false">
      <c r="A494" s="4" t="s">
        <v>148</v>
      </c>
      <c r="B494" s="5" t="n">
        <v>-0.734844334983919</v>
      </c>
      <c r="C494" s="0" t="n">
        <v>507</v>
      </c>
    </row>
    <row r="495" customFormat="false" ht="12.75" hidden="false" customHeight="false" outlineLevel="0" collapsed="false">
      <c r="A495" s="4" t="s">
        <v>558</v>
      </c>
      <c r="B495" s="5" t="n">
        <v>-0.731347427906119</v>
      </c>
      <c r="C495" s="0" t="n">
        <v>450</v>
      </c>
    </row>
    <row r="496" customFormat="false" ht="12.75" hidden="false" customHeight="false" outlineLevel="0" collapsed="false">
      <c r="A496" s="4" t="s">
        <v>560</v>
      </c>
      <c r="B496" s="5" t="n">
        <v>-0.729674974095093</v>
      </c>
      <c r="C496" s="0" t="n">
        <v>1095</v>
      </c>
    </row>
    <row r="497" customFormat="false" ht="12.75" hidden="false" customHeight="false" outlineLevel="0" collapsed="false">
      <c r="A497" s="4" t="s">
        <v>1678</v>
      </c>
      <c r="B497" s="5" t="n">
        <v>-0.725346280251034</v>
      </c>
      <c r="C497" s="0" t="n">
        <v>696</v>
      </c>
    </row>
    <row r="498" customFormat="false" ht="12.75" hidden="false" customHeight="false" outlineLevel="0" collapsed="false">
      <c r="A498" s="4" t="s">
        <v>562</v>
      </c>
      <c r="B498" s="5" t="n">
        <v>-0.72491193431831</v>
      </c>
      <c r="C498" s="0" t="n">
        <v>465</v>
      </c>
    </row>
    <row r="499" customFormat="false" ht="12.75" hidden="false" customHeight="false" outlineLevel="0" collapsed="false">
      <c r="A499" s="4" t="s">
        <v>564</v>
      </c>
      <c r="B499" s="5" t="n">
        <v>-0.724381501265818</v>
      </c>
      <c r="C499" s="0" t="n">
        <v>117</v>
      </c>
    </row>
    <row r="500" customFormat="false" ht="12.75" hidden="false" customHeight="false" outlineLevel="0" collapsed="false">
      <c r="A500" s="4" t="s">
        <v>1679</v>
      </c>
      <c r="B500" s="5" t="n">
        <v>-0.716978778049689</v>
      </c>
      <c r="C500" s="0" t="n">
        <v>348</v>
      </c>
    </row>
    <row r="501" customFormat="false" ht="12.75" hidden="false" customHeight="false" outlineLevel="0" collapsed="false">
      <c r="A501" s="4" t="s">
        <v>1680</v>
      </c>
      <c r="B501" s="5" t="n">
        <v>-0.711336074961832</v>
      </c>
      <c r="C501" s="0" t="n">
        <v>477</v>
      </c>
    </row>
    <row r="502" customFormat="false" ht="12.75" hidden="false" customHeight="false" outlineLevel="0" collapsed="false">
      <c r="A502" s="4" t="s">
        <v>1681</v>
      </c>
      <c r="B502" s="5" t="n">
        <v>-0.709496574406426</v>
      </c>
      <c r="C502" s="0" t="n">
        <v>402</v>
      </c>
    </row>
    <row r="503" customFormat="false" ht="12.75" hidden="false" customHeight="false" outlineLevel="0" collapsed="false">
      <c r="A503" s="4" t="s">
        <v>1682</v>
      </c>
      <c r="B503" s="5" t="n">
        <v>-0.70923971577239</v>
      </c>
      <c r="C503" s="0" t="n">
        <v>2283</v>
      </c>
    </row>
    <row r="504" customFormat="false" ht="12.75" hidden="false" customHeight="false" outlineLevel="0" collapsed="false">
      <c r="A504" s="4" t="s">
        <v>566</v>
      </c>
      <c r="B504" s="5" t="n">
        <v>-0.706328363925013</v>
      </c>
      <c r="C504" s="0" t="n">
        <v>777</v>
      </c>
    </row>
    <row r="505" customFormat="false" ht="12.75" hidden="false" customHeight="false" outlineLevel="0" collapsed="false">
      <c r="A505" s="4" t="s">
        <v>1683</v>
      </c>
      <c r="B505" s="5" t="n">
        <v>-0.706077313741102</v>
      </c>
      <c r="C505" s="0" t="n">
        <v>579</v>
      </c>
    </row>
    <row r="506" customFormat="false" ht="12.75" hidden="false" customHeight="false" outlineLevel="0" collapsed="false">
      <c r="A506" s="4" t="s">
        <v>568</v>
      </c>
      <c r="B506" s="5" t="n">
        <v>-0.705306828406435</v>
      </c>
      <c r="C506" s="0" t="n">
        <v>1398</v>
      </c>
    </row>
    <row r="507" customFormat="false" ht="12.75" hidden="false" customHeight="false" outlineLevel="0" collapsed="false">
      <c r="A507" s="4" t="s">
        <v>150</v>
      </c>
      <c r="B507" s="5" t="n">
        <v>-0.699309678046767</v>
      </c>
      <c r="C507" s="0" t="n">
        <v>3615</v>
      </c>
    </row>
    <row r="508" customFormat="false" ht="12.75" hidden="false" customHeight="false" outlineLevel="0" collapsed="false">
      <c r="A508" s="4" t="s">
        <v>571</v>
      </c>
      <c r="B508" s="5" t="n">
        <v>-0.697090211264882</v>
      </c>
      <c r="C508" s="0" t="n">
        <v>1011</v>
      </c>
    </row>
    <row r="509" customFormat="false" ht="12.75" hidden="false" customHeight="false" outlineLevel="0" collapsed="false">
      <c r="A509" s="4" t="s">
        <v>1684</v>
      </c>
      <c r="B509" s="5" t="n">
        <v>-0.695714159305872</v>
      </c>
      <c r="C509" s="0" t="n">
        <v>528</v>
      </c>
    </row>
    <row r="510" customFormat="false" ht="12.75" hidden="false" customHeight="false" outlineLevel="0" collapsed="false">
      <c r="A510" s="4" t="s">
        <v>573</v>
      </c>
      <c r="B510" s="0" t="n">
        <v>-0.693220157857577</v>
      </c>
      <c r="C510" s="0" t="n">
        <v>759</v>
      </c>
    </row>
    <row r="511" customFormat="false" ht="12.75" hidden="false" customHeight="false" outlineLevel="0" collapsed="false">
      <c r="A511" s="4" t="s">
        <v>575</v>
      </c>
      <c r="B511" s="5" t="n">
        <v>-0.692604168438365</v>
      </c>
      <c r="C511" s="0" t="n">
        <v>1275</v>
      </c>
    </row>
    <row r="512" customFormat="false" ht="12.75" hidden="false" customHeight="false" outlineLevel="0" collapsed="false">
      <c r="A512" s="4" t="s">
        <v>577</v>
      </c>
      <c r="B512" s="5" t="n">
        <v>-0.692277264956148</v>
      </c>
      <c r="C512" s="0" t="n">
        <v>795</v>
      </c>
    </row>
    <row r="513" customFormat="false" ht="12.75" hidden="false" customHeight="false" outlineLevel="0" collapsed="false">
      <c r="A513" s="4" t="s">
        <v>579</v>
      </c>
      <c r="B513" s="5" t="n">
        <v>-0.690044352505534</v>
      </c>
      <c r="C513" s="0" t="n">
        <v>483</v>
      </c>
    </row>
    <row r="514" customFormat="false" ht="12.75" hidden="false" customHeight="false" outlineLevel="0" collapsed="false">
      <c r="A514" s="4" t="s">
        <v>151</v>
      </c>
      <c r="B514" s="5" t="n">
        <v>-0.689197542361232</v>
      </c>
      <c r="C514" s="0" t="n">
        <v>666</v>
      </c>
    </row>
    <row r="515" customFormat="false" ht="12.75" hidden="false" customHeight="false" outlineLevel="0" collapsed="false">
      <c r="A515" s="4" t="s">
        <v>581</v>
      </c>
      <c r="B515" s="5" t="n">
        <v>-0.68893741577268</v>
      </c>
      <c r="C515" s="0" t="n">
        <v>798</v>
      </c>
    </row>
    <row r="516" customFormat="false" ht="12.75" hidden="false" customHeight="false" outlineLevel="0" collapsed="false">
      <c r="A516" s="4" t="s">
        <v>583</v>
      </c>
      <c r="B516" s="0" t="n">
        <v>-0.68856683773506</v>
      </c>
      <c r="C516" s="0" t="n">
        <v>531</v>
      </c>
    </row>
    <row r="517" customFormat="false" ht="12.75" hidden="false" customHeight="false" outlineLevel="0" collapsed="false">
      <c r="A517" s="4" t="s">
        <v>1685</v>
      </c>
      <c r="B517" s="5" t="n">
        <v>-0.68818752598506</v>
      </c>
      <c r="C517" s="0" t="n">
        <v>1257</v>
      </c>
    </row>
    <row r="518" customFormat="false" ht="12.75" hidden="false" customHeight="false" outlineLevel="0" collapsed="false">
      <c r="A518" s="4" t="s">
        <v>1686</v>
      </c>
      <c r="B518" s="5" t="n">
        <v>-0.68620012472459</v>
      </c>
      <c r="C518" s="0" t="n">
        <v>1428</v>
      </c>
    </row>
    <row r="519" customFormat="false" ht="12.75" hidden="false" customHeight="false" outlineLevel="0" collapsed="false">
      <c r="A519" s="4" t="s">
        <v>1687</v>
      </c>
      <c r="B519" s="5" t="n">
        <v>-0.684178416301723</v>
      </c>
      <c r="C519" s="0" t="n">
        <v>417</v>
      </c>
    </row>
    <row r="520" customFormat="false" ht="12.75" hidden="false" customHeight="false" outlineLevel="0" collapsed="false">
      <c r="A520" s="4" t="s">
        <v>1688</v>
      </c>
      <c r="B520" s="5" t="n">
        <v>-0.682891140514604</v>
      </c>
      <c r="C520" s="0" t="n">
        <v>591</v>
      </c>
    </row>
    <row r="521" customFormat="false" ht="12.75" hidden="false" customHeight="false" outlineLevel="0" collapsed="false">
      <c r="A521" s="4" t="s">
        <v>585</v>
      </c>
      <c r="B521" s="5" t="n">
        <v>-0.681556382805583</v>
      </c>
      <c r="C521" s="0" t="n">
        <v>495</v>
      </c>
    </row>
    <row r="522" customFormat="false" ht="12.75" hidden="false" customHeight="false" outlineLevel="0" collapsed="false">
      <c r="A522" s="4" t="s">
        <v>587</v>
      </c>
      <c r="B522" s="5" t="n">
        <v>-0.673696564489017</v>
      </c>
      <c r="C522" s="0" t="n">
        <v>627</v>
      </c>
    </row>
    <row r="523" customFormat="false" ht="12.75" hidden="false" customHeight="false" outlineLevel="0" collapsed="false">
      <c r="A523" s="4" t="s">
        <v>589</v>
      </c>
      <c r="B523" s="5" t="n">
        <v>-0.672812590689833</v>
      </c>
      <c r="C523" s="0" t="n">
        <v>1458</v>
      </c>
    </row>
    <row r="524" customFormat="false" ht="12.75" hidden="false" customHeight="false" outlineLevel="0" collapsed="false">
      <c r="A524" s="4" t="s">
        <v>1689</v>
      </c>
      <c r="B524" s="5" t="n">
        <v>-0.67253434832656</v>
      </c>
      <c r="C524" s="0" t="n">
        <v>819</v>
      </c>
    </row>
    <row r="525" customFormat="false" ht="12.75" hidden="false" customHeight="false" outlineLevel="0" collapsed="false">
      <c r="A525" s="4" t="s">
        <v>153</v>
      </c>
      <c r="B525" s="5" t="n">
        <v>-0.672398111637789</v>
      </c>
      <c r="C525" s="0" t="n">
        <v>315</v>
      </c>
    </row>
    <row r="526" customFormat="false" ht="12.75" hidden="false" customHeight="false" outlineLevel="0" collapsed="false">
      <c r="A526" s="4" t="s">
        <v>1690</v>
      </c>
      <c r="B526" s="5" t="n">
        <v>-0.670183290799459</v>
      </c>
      <c r="C526" s="0" t="n">
        <v>921</v>
      </c>
    </row>
    <row r="527" customFormat="false" ht="12.75" hidden="false" customHeight="false" outlineLevel="0" collapsed="false">
      <c r="A527" s="4" t="s">
        <v>1691</v>
      </c>
      <c r="B527" s="5" t="n">
        <v>-0.669657561249686</v>
      </c>
      <c r="C527" s="0" t="n">
        <v>495</v>
      </c>
    </row>
    <row r="528" customFormat="false" ht="12.75" hidden="false" customHeight="false" outlineLevel="0" collapsed="false">
      <c r="A528" s="4" t="s">
        <v>1692</v>
      </c>
      <c r="B528" s="5" t="n">
        <v>-0.669471150163185</v>
      </c>
      <c r="C528" s="0" t="n">
        <v>627</v>
      </c>
    </row>
    <row r="529" customFormat="false" ht="12.75" hidden="false" customHeight="false" outlineLevel="0" collapsed="false">
      <c r="A529" s="4" t="s">
        <v>591</v>
      </c>
      <c r="B529" s="5" t="n">
        <v>-0.667992701033279</v>
      </c>
      <c r="C529" s="0" t="n">
        <v>1182</v>
      </c>
    </row>
    <row r="530" customFormat="false" ht="12.75" hidden="false" customHeight="false" outlineLevel="0" collapsed="false">
      <c r="A530" s="4" t="s">
        <v>1693</v>
      </c>
      <c r="B530" s="5" t="n">
        <v>-0.666992865139202</v>
      </c>
      <c r="C530" s="0" t="n">
        <v>1911</v>
      </c>
    </row>
    <row r="531" customFormat="false" ht="12.75" hidden="false" customHeight="false" outlineLevel="0" collapsed="false">
      <c r="A531" s="4" t="s">
        <v>593</v>
      </c>
      <c r="B531" s="0" t="n">
        <v>-0.665963475669168</v>
      </c>
      <c r="C531" s="0" t="n">
        <v>852</v>
      </c>
    </row>
    <row r="532" customFormat="false" ht="12.75" hidden="false" customHeight="false" outlineLevel="0" collapsed="false">
      <c r="A532" s="4" t="s">
        <v>154</v>
      </c>
      <c r="B532" s="5" t="n">
        <v>-0.662698059300678</v>
      </c>
      <c r="C532" s="0" t="n">
        <v>1128</v>
      </c>
    </row>
    <row r="533" customFormat="false" ht="12.75" hidden="false" customHeight="false" outlineLevel="0" collapsed="false">
      <c r="A533" s="4" t="s">
        <v>595</v>
      </c>
      <c r="B533" s="5" t="n">
        <v>-0.662168075855741</v>
      </c>
      <c r="C533" s="0" t="n">
        <v>1872</v>
      </c>
    </row>
    <row r="534" customFormat="false" ht="12.75" hidden="false" customHeight="false" outlineLevel="0" collapsed="false">
      <c r="A534" s="4" t="s">
        <v>1694</v>
      </c>
      <c r="B534" s="0" t="n">
        <v>-0.660662918331319</v>
      </c>
      <c r="C534" s="0" t="n">
        <v>951</v>
      </c>
    </row>
    <row r="535" customFormat="false" ht="12.75" hidden="false" customHeight="false" outlineLevel="0" collapsed="false">
      <c r="A535" s="4" t="s">
        <v>597</v>
      </c>
      <c r="B535" s="5" t="n">
        <v>-0.660396074458378</v>
      </c>
      <c r="C535" s="0" t="n">
        <v>762</v>
      </c>
    </row>
    <row r="536" customFormat="false" ht="12.75" hidden="false" customHeight="false" outlineLevel="0" collapsed="false">
      <c r="A536" s="4" t="s">
        <v>1695</v>
      </c>
      <c r="B536" s="5" t="n">
        <v>-0.65981815540297</v>
      </c>
      <c r="C536" s="0" t="n">
        <v>1677</v>
      </c>
    </row>
    <row r="537" customFormat="false" ht="12.75" hidden="false" customHeight="false" outlineLevel="0" collapsed="false">
      <c r="A537" s="4" t="s">
        <v>599</v>
      </c>
      <c r="B537" s="5" t="n">
        <v>-0.657103376932913</v>
      </c>
      <c r="C537" s="0" t="n">
        <v>1257</v>
      </c>
    </row>
    <row r="538" customFormat="false" ht="12.75" hidden="false" customHeight="false" outlineLevel="0" collapsed="false">
      <c r="A538" s="4" t="s">
        <v>601</v>
      </c>
      <c r="B538" s="5" t="n">
        <v>-0.656707228106573</v>
      </c>
      <c r="C538" s="0" t="n">
        <v>1005</v>
      </c>
    </row>
    <row r="539" customFormat="false" ht="12.75" hidden="false" customHeight="false" outlineLevel="0" collapsed="false">
      <c r="A539" s="4" t="s">
        <v>603</v>
      </c>
      <c r="B539" s="5" t="n">
        <v>-0.65434173466966</v>
      </c>
      <c r="C539" s="0" t="n">
        <v>975</v>
      </c>
    </row>
    <row r="540" customFormat="false" ht="12.75" hidden="false" customHeight="false" outlineLevel="0" collapsed="false">
      <c r="A540" s="4" t="s">
        <v>1696</v>
      </c>
      <c r="B540" s="5" t="n">
        <v>-0.652071001996194</v>
      </c>
      <c r="C540" s="0" t="n">
        <v>282</v>
      </c>
    </row>
    <row r="541" customFormat="false" ht="12.75" hidden="false" customHeight="false" outlineLevel="0" collapsed="false">
      <c r="A541" s="4" t="s">
        <v>156</v>
      </c>
      <c r="B541" s="5" t="n">
        <v>-0.651447918004027</v>
      </c>
      <c r="C541" s="0" t="n">
        <v>429</v>
      </c>
    </row>
    <row r="542" customFormat="false" ht="12.75" hidden="false" customHeight="false" outlineLevel="0" collapsed="false">
      <c r="A542" s="4" t="s">
        <v>605</v>
      </c>
      <c r="B542" s="5" t="n">
        <v>-0.65027853021676</v>
      </c>
      <c r="C542" s="0" t="n">
        <v>729</v>
      </c>
    </row>
    <row r="543" customFormat="false" ht="12.75" hidden="false" customHeight="false" outlineLevel="0" collapsed="false">
      <c r="A543" s="4" t="s">
        <v>607</v>
      </c>
      <c r="B543" s="5" t="n">
        <v>-0.649182136879479</v>
      </c>
      <c r="C543" s="0" t="n">
        <v>1032</v>
      </c>
    </row>
    <row r="544" customFormat="false" ht="12.75" hidden="false" customHeight="false" outlineLevel="0" collapsed="false">
      <c r="A544" s="4" t="s">
        <v>1697</v>
      </c>
      <c r="B544" s="5" t="n">
        <v>-0.648643722260871</v>
      </c>
      <c r="C544" s="0" t="n">
        <v>801</v>
      </c>
    </row>
    <row r="545" customFormat="false" ht="12.75" hidden="false" customHeight="false" outlineLevel="0" collapsed="false">
      <c r="A545" s="4" t="s">
        <v>609</v>
      </c>
      <c r="B545" s="5" t="n">
        <v>-0.642136796409296</v>
      </c>
      <c r="C545" s="0" t="n">
        <v>2310</v>
      </c>
    </row>
    <row r="546" customFormat="false" ht="12.75" hidden="false" customHeight="false" outlineLevel="0" collapsed="false">
      <c r="A546" s="4" t="s">
        <v>1698</v>
      </c>
      <c r="B546" s="5" t="n">
        <v>-0.641898908594559</v>
      </c>
      <c r="C546" s="0" t="n">
        <v>1785</v>
      </c>
    </row>
    <row r="547" customFormat="false" ht="12.75" hidden="false" customHeight="false" outlineLevel="0" collapsed="false">
      <c r="A547" s="4" t="s">
        <v>611</v>
      </c>
      <c r="B547" s="5" t="n">
        <v>-0.640341633343439</v>
      </c>
      <c r="C547" s="0" t="n">
        <v>687</v>
      </c>
    </row>
    <row r="548" customFormat="false" ht="12.75" hidden="false" customHeight="false" outlineLevel="0" collapsed="false">
      <c r="A548" s="4" t="s">
        <v>1699</v>
      </c>
      <c r="B548" s="5" t="n">
        <v>-0.63957172515175</v>
      </c>
      <c r="C548" s="0" t="n">
        <v>1521</v>
      </c>
    </row>
    <row r="549" customFormat="false" ht="12.75" hidden="false" customHeight="false" outlineLevel="0" collapsed="false">
      <c r="A549" s="4" t="s">
        <v>613</v>
      </c>
      <c r="B549" s="5" t="n">
        <v>-0.637940167037978</v>
      </c>
      <c r="C549" s="0" t="n">
        <v>765</v>
      </c>
    </row>
    <row r="550" customFormat="false" ht="12.75" hidden="false" customHeight="false" outlineLevel="0" collapsed="false">
      <c r="A550" s="4" t="s">
        <v>615</v>
      </c>
      <c r="B550" s="5" t="n">
        <v>-0.637159148912391</v>
      </c>
      <c r="C550" s="0" t="n">
        <v>300</v>
      </c>
    </row>
    <row r="551" customFormat="false" ht="12.75" hidden="false" customHeight="false" outlineLevel="0" collapsed="false">
      <c r="A551" s="4" t="s">
        <v>1700</v>
      </c>
      <c r="B551" s="5" t="n">
        <v>-0.637019840525332</v>
      </c>
      <c r="C551" s="0" t="n">
        <v>3216</v>
      </c>
    </row>
    <row r="552" customFormat="false" ht="12.75" hidden="false" customHeight="false" outlineLevel="0" collapsed="false">
      <c r="A552" s="4" t="s">
        <v>617</v>
      </c>
      <c r="B552" s="5" t="n">
        <v>-0.635328156858685</v>
      </c>
      <c r="C552" s="0" t="n">
        <v>1137</v>
      </c>
    </row>
    <row r="553" customFormat="false" ht="12.75" hidden="false" customHeight="false" outlineLevel="0" collapsed="false">
      <c r="A553" s="4" t="s">
        <v>1701</v>
      </c>
      <c r="B553" s="5" t="n">
        <v>-0.633677437263703</v>
      </c>
      <c r="C553" s="0" t="n">
        <v>582</v>
      </c>
    </row>
    <row r="554" customFormat="false" ht="12.75" hidden="false" customHeight="false" outlineLevel="0" collapsed="false">
      <c r="A554" s="4" t="s">
        <v>1702</v>
      </c>
      <c r="B554" s="5" t="n">
        <v>-0.630539402876434</v>
      </c>
      <c r="C554" s="0" t="n">
        <v>1071</v>
      </c>
    </row>
    <row r="555" customFormat="false" ht="12.75" hidden="false" customHeight="false" outlineLevel="0" collapsed="false">
      <c r="A555" s="4" t="s">
        <v>1703</v>
      </c>
      <c r="B555" s="5" t="n">
        <v>-0.628736864514924</v>
      </c>
      <c r="C555" s="0" t="n">
        <v>1041</v>
      </c>
    </row>
    <row r="556" customFormat="false" ht="12.75" hidden="false" customHeight="false" outlineLevel="0" collapsed="false">
      <c r="A556" s="4" t="s">
        <v>1704</v>
      </c>
      <c r="B556" s="5" t="n">
        <v>-0.627701545707533</v>
      </c>
      <c r="C556" s="0" t="n">
        <v>642</v>
      </c>
    </row>
    <row r="557" customFormat="false" ht="12.75" hidden="false" customHeight="false" outlineLevel="0" collapsed="false">
      <c r="A557" s="4" t="s">
        <v>619</v>
      </c>
      <c r="B557" s="5" t="n">
        <v>-0.622724957070733</v>
      </c>
      <c r="C557" s="0" t="n">
        <v>435</v>
      </c>
    </row>
    <row r="558" customFormat="false" ht="12.75" hidden="false" customHeight="false" outlineLevel="0" collapsed="false">
      <c r="A558" s="4" t="s">
        <v>1705</v>
      </c>
      <c r="B558" s="5" t="n">
        <v>-0.622643168419966</v>
      </c>
      <c r="C558" s="0" t="n">
        <v>918</v>
      </c>
    </row>
    <row r="559" customFormat="false" ht="12.75" hidden="false" customHeight="false" outlineLevel="0" collapsed="false">
      <c r="A559" s="4" t="s">
        <v>1706</v>
      </c>
      <c r="B559" s="5" t="n">
        <v>-0.622459145746595</v>
      </c>
      <c r="C559" s="0" t="n">
        <v>465</v>
      </c>
    </row>
    <row r="560" customFormat="false" ht="12.75" hidden="false" customHeight="false" outlineLevel="0" collapsed="false">
      <c r="A560" s="4" t="s">
        <v>621</v>
      </c>
      <c r="B560" s="5" t="n">
        <v>-0.622417601378202</v>
      </c>
      <c r="C560" s="0" t="n">
        <v>369</v>
      </c>
    </row>
    <row r="561" customFormat="false" ht="12.75" hidden="false" customHeight="false" outlineLevel="0" collapsed="false">
      <c r="A561" s="4" t="s">
        <v>158</v>
      </c>
      <c r="B561" s="5" t="n">
        <v>-0.6189988957171</v>
      </c>
      <c r="C561" s="0" t="n">
        <v>516</v>
      </c>
    </row>
    <row r="562" customFormat="false" ht="12.75" hidden="false" customHeight="false" outlineLevel="0" collapsed="false">
      <c r="A562" s="4" t="s">
        <v>623</v>
      </c>
      <c r="B562" s="5" t="n">
        <v>-0.61545566039802</v>
      </c>
      <c r="C562" s="0" t="n">
        <v>648</v>
      </c>
    </row>
    <row r="563" customFormat="false" ht="12.75" hidden="false" customHeight="false" outlineLevel="0" collapsed="false">
      <c r="A563" s="4" t="s">
        <v>625</v>
      </c>
      <c r="B563" s="0" t="n">
        <v>-0.612139728845637</v>
      </c>
      <c r="C563" s="0" t="n">
        <v>972</v>
      </c>
    </row>
    <row r="564" customFormat="false" ht="12.75" hidden="false" customHeight="false" outlineLevel="0" collapsed="false">
      <c r="A564" s="4" t="s">
        <v>1707</v>
      </c>
      <c r="B564" s="5" t="n">
        <v>-0.610714251698051</v>
      </c>
      <c r="C564" s="0" t="n">
        <v>390</v>
      </c>
    </row>
    <row r="565" customFormat="false" ht="12.75" hidden="false" customHeight="false" outlineLevel="0" collapsed="false">
      <c r="A565" s="4" t="s">
        <v>160</v>
      </c>
      <c r="B565" s="5" t="n">
        <v>-0.610304092725049</v>
      </c>
      <c r="C565" s="0" t="n">
        <v>432</v>
      </c>
    </row>
    <row r="566" customFormat="false" ht="12.75" hidden="false" customHeight="false" outlineLevel="0" collapsed="false">
      <c r="A566" s="4" t="s">
        <v>628</v>
      </c>
      <c r="B566" s="5" t="n">
        <v>-0.608548325471431</v>
      </c>
      <c r="C566" s="0" t="n">
        <v>1050</v>
      </c>
    </row>
    <row r="567" customFormat="false" ht="12.75" hidden="false" customHeight="false" outlineLevel="0" collapsed="false">
      <c r="A567" s="4" t="s">
        <v>629</v>
      </c>
      <c r="B567" s="5" t="n">
        <v>-0.608058809805761</v>
      </c>
      <c r="C567" s="0" t="n">
        <v>747</v>
      </c>
    </row>
    <row r="568" customFormat="false" ht="12.75" hidden="false" customHeight="false" outlineLevel="0" collapsed="false">
      <c r="A568" s="4" t="s">
        <v>630</v>
      </c>
      <c r="B568" s="5" t="n">
        <v>-0.607696333082123</v>
      </c>
      <c r="C568" s="0" t="n">
        <v>1275</v>
      </c>
    </row>
    <row r="569" customFormat="false" ht="12.75" hidden="false" customHeight="false" outlineLevel="0" collapsed="false">
      <c r="A569" s="4" t="s">
        <v>1708</v>
      </c>
      <c r="B569" s="5" t="n">
        <v>-0.606084152283768</v>
      </c>
      <c r="C569" s="0" t="n">
        <v>636</v>
      </c>
    </row>
    <row r="570" customFormat="false" ht="12.75" hidden="false" customHeight="false" outlineLevel="0" collapsed="false">
      <c r="A570" s="4" t="s">
        <v>1709</v>
      </c>
      <c r="B570" s="5" t="n">
        <v>-0.604925276872165</v>
      </c>
      <c r="C570" s="0" t="n">
        <v>876</v>
      </c>
    </row>
    <row r="571" customFormat="false" ht="12.75" hidden="false" customHeight="false" outlineLevel="0" collapsed="false">
      <c r="A571" s="4" t="s">
        <v>1710</v>
      </c>
      <c r="B571" s="5" t="n">
        <v>-0.603749663238514</v>
      </c>
      <c r="C571" s="0" t="n">
        <v>684</v>
      </c>
    </row>
    <row r="572" customFormat="false" ht="12.75" hidden="false" customHeight="false" outlineLevel="0" collapsed="false">
      <c r="A572" s="4" t="s">
        <v>1711</v>
      </c>
      <c r="B572" s="5" t="n">
        <v>-0.602367402222976</v>
      </c>
      <c r="C572" s="0" t="n">
        <v>723</v>
      </c>
    </row>
    <row r="573" customFormat="false" ht="12.75" hidden="false" customHeight="false" outlineLevel="0" collapsed="false">
      <c r="A573" s="4" t="s">
        <v>1712</v>
      </c>
      <c r="B573" s="5" t="n">
        <v>-0.60217937302775</v>
      </c>
      <c r="C573" s="0" t="n">
        <v>528</v>
      </c>
    </row>
    <row r="574" customFormat="false" ht="12.75" hidden="false" customHeight="false" outlineLevel="0" collapsed="false">
      <c r="A574" s="4" t="s">
        <v>1713</v>
      </c>
      <c r="B574" s="5" t="n">
        <v>-0.598147306965367</v>
      </c>
      <c r="C574" s="0" t="n">
        <v>924</v>
      </c>
    </row>
    <row r="575" customFormat="false" ht="12.75" hidden="false" customHeight="false" outlineLevel="0" collapsed="false">
      <c r="A575" s="4" t="s">
        <v>162</v>
      </c>
      <c r="B575" s="5" t="n">
        <v>-0.595513699541084</v>
      </c>
      <c r="C575" s="0" t="n">
        <v>1773</v>
      </c>
    </row>
    <row r="576" customFormat="false" ht="12.75" hidden="false" customHeight="false" outlineLevel="0" collapsed="false">
      <c r="A576" s="4" t="s">
        <v>631</v>
      </c>
      <c r="B576" s="5" t="n">
        <v>-0.595403456905232</v>
      </c>
      <c r="C576" s="0" t="n">
        <v>1098</v>
      </c>
    </row>
    <row r="577" customFormat="false" ht="12.75" hidden="false" customHeight="false" outlineLevel="0" collapsed="false">
      <c r="A577" s="4" t="s">
        <v>164</v>
      </c>
      <c r="B577" s="5" t="n">
        <v>-0.593534848242754</v>
      </c>
      <c r="C577" s="0" t="n">
        <v>183</v>
      </c>
    </row>
    <row r="578" customFormat="false" ht="12.75" hidden="false" customHeight="false" outlineLevel="0" collapsed="false">
      <c r="A578" s="4" t="s">
        <v>1714</v>
      </c>
      <c r="B578" s="5" t="n">
        <v>-0.593459535992764</v>
      </c>
      <c r="C578" s="0" t="n">
        <v>690</v>
      </c>
    </row>
    <row r="579" customFormat="false" ht="12.75" hidden="false" customHeight="false" outlineLevel="0" collapsed="false">
      <c r="A579" s="4" t="s">
        <v>165</v>
      </c>
      <c r="B579" s="5" t="n">
        <v>-0.591866256328858</v>
      </c>
      <c r="C579" s="0" t="n">
        <v>849</v>
      </c>
    </row>
    <row r="580" customFormat="false" ht="12.75" hidden="false" customHeight="false" outlineLevel="0" collapsed="false">
      <c r="A580" s="4" t="s">
        <v>632</v>
      </c>
      <c r="B580" s="5" t="n">
        <v>-0.591723393166038</v>
      </c>
      <c r="C580" s="0" t="n">
        <v>888</v>
      </c>
    </row>
    <row r="581" customFormat="false" ht="12.75" hidden="false" customHeight="false" outlineLevel="0" collapsed="false">
      <c r="A581" s="4" t="s">
        <v>633</v>
      </c>
      <c r="B581" s="5" t="n">
        <v>-0.589478689684264</v>
      </c>
      <c r="C581" s="0" t="n">
        <v>1671</v>
      </c>
    </row>
    <row r="582" customFormat="false" ht="12.75" hidden="false" customHeight="false" outlineLevel="0" collapsed="false">
      <c r="A582" s="4" t="s">
        <v>1715</v>
      </c>
      <c r="B582" s="5" t="n">
        <v>-0.583143076164653</v>
      </c>
      <c r="C582" s="0" t="n">
        <v>909</v>
      </c>
    </row>
    <row r="583" customFormat="false" ht="12.75" hidden="false" customHeight="false" outlineLevel="0" collapsed="false">
      <c r="A583" s="4" t="s">
        <v>167</v>
      </c>
      <c r="B583" s="5" t="n">
        <v>-0.582582382528358</v>
      </c>
      <c r="C583" s="0" t="n">
        <v>780</v>
      </c>
    </row>
    <row r="584" customFormat="false" ht="12.75" hidden="false" customHeight="false" outlineLevel="0" collapsed="false">
      <c r="A584" s="4" t="s">
        <v>634</v>
      </c>
      <c r="B584" s="5" t="n">
        <v>-0.579848311788533</v>
      </c>
      <c r="C584" s="0" t="n">
        <v>702</v>
      </c>
    </row>
    <row r="585" customFormat="false" ht="12.75" hidden="false" customHeight="false" outlineLevel="0" collapsed="false">
      <c r="A585" s="4" t="s">
        <v>635</v>
      </c>
      <c r="B585" s="5" t="n">
        <v>-0.574062879887622</v>
      </c>
      <c r="C585" s="0" t="n">
        <v>2154</v>
      </c>
    </row>
    <row r="586" customFormat="false" ht="12.75" hidden="false" customHeight="false" outlineLevel="0" collapsed="false">
      <c r="A586" s="4" t="s">
        <v>636</v>
      </c>
      <c r="B586" s="5" t="n">
        <v>-0.572189695084004</v>
      </c>
      <c r="C586" s="0" t="n">
        <v>1083</v>
      </c>
    </row>
    <row r="587" customFormat="false" ht="12.75" hidden="false" customHeight="false" outlineLevel="0" collapsed="false">
      <c r="A587" s="4" t="s">
        <v>637</v>
      </c>
      <c r="B587" s="5" t="n">
        <v>-0.57145110998014</v>
      </c>
      <c r="C587" s="0" t="n">
        <v>1185</v>
      </c>
    </row>
    <row r="588" customFormat="false" ht="12.75" hidden="false" customHeight="false" outlineLevel="0" collapsed="false">
      <c r="A588" s="4" t="s">
        <v>1716</v>
      </c>
      <c r="B588" s="5" t="n">
        <v>-0.57142079516596</v>
      </c>
      <c r="C588" s="0" t="n">
        <v>255</v>
      </c>
    </row>
    <row r="589" customFormat="false" ht="12.75" hidden="false" customHeight="false" outlineLevel="0" collapsed="false">
      <c r="A589" s="4" t="s">
        <v>638</v>
      </c>
      <c r="B589" s="5" t="n">
        <v>-0.570518686759036</v>
      </c>
      <c r="C589" s="0" t="n">
        <v>174</v>
      </c>
    </row>
    <row r="590" customFormat="false" ht="12.75" hidden="false" customHeight="false" outlineLevel="0" collapsed="false">
      <c r="A590" s="4" t="s">
        <v>639</v>
      </c>
      <c r="B590" s="5" t="n">
        <v>-0.570091201648605</v>
      </c>
      <c r="C590" s="0" t="n">
        <v>1245</v>
      </c>
    </row>
    <row r="591" customFormat="false" ht="12.75" hidden="false" customHeight="false" outlineLevel="0" collapsed="false">
      <c r="A591" s="4" t="s">
        <v>640</v>
      </c>
      <c r="B591" s="5" t="n">
        <v>-0.567510758688426</v>
      </c>
      <c r="C591" s="0" t="n">
        <v>1002</v>
      </c>
    </row>
    <row r="592" customFormat="false" ht="12.75" hidden="false" customHeight="false" outlineLevel="0" collapsed="false">
      <c r="A592" s="4" t="s">
        <v>641</v>
      </c>
      <c r="B592" s="5" t="n">
        <v>-0.567303488527178</v>
      </c>
      <c r="C592" s="0" t="n">
        <v>357</v>
      </c>
    </row>
    <row r="593" customFormat="false" ht="12.75" hidden="false" customHeight="false" outlineLevel="0" collapsed="false">
      <c r="A593" s="4" t="s">
        <v>1717</v>
      </c>
      <c r="B593" s="5" t="n">
        <v>-0.562837536025485</v>
      </c>
      <c r="C593" s="0" t="n">
        <v>144</v>
      </c>
    </row>
    <row r="594" customFormat="false" ht="12.75" hidden="false" customHeight="false" outlineLevel="0" collapsed="false">
      <c r="A594" s="4" t="s">
        <v>168</v>
      </c>
      <c r="B594" s="5" t="n">
        <v>-0.561859842794225</v>
      </c>
      <c r="C594" s="0" t="n">
        <v>240</v>
      </c>
    </row>
    <row r="595" customFormat="false" ht="12.75" hidden="false" customHeight="false" outlineLevel="0" collapsed="false">
      <c r="A595" s="4" t="s">
        <v>642</v>
      </c>
      <c r="B595" s="5" t="n">
        <v>-0.561151654061282</v>
      </c>
      <c r="C595" s="0" t="n">
        <v>1278</v>
      </c>
    </row>
    <row r="596" customFormat="false" ht="12.75" hidden="false" customHeight="false" outlineLevel="0" collapsed="false">
      <c r="A596" s="4" t="s">
        <v>643</v>
      </c>
      <c r="B596" s="5" t="n">
        <v>-0.560551009834747</v>
      </c>
      <c r="C596" s="0" t="n">
        <v>144</v>
      </c>
    </row>
    <row r="597" customFormat="false" ht="12.75" hidden="false" customHeight="false" outlineLevel="0" collapsed="false">
      <c r="A597" s="4" t="s">
        <v>644</v>
      </c>
      <c r="B597" s="5" t="n">
        <v>-0.559264008853034</v>
      </c>
      <c r="C597" s="0" t="n">
        <v>1218</v>
      </c>
    </row>
    <row r="598" customFormat="false" ht="12.75" hidden="false" customHeight="false" outlineLevel="0" collapsed="false">
      <c r="A598" s="4" t="s">
        <v>1718</v>
      </c>
      <c r="B598" s="0" t="n">
        <v>-0.558416414265597</v>
      </c>
      <c r="C598" s="0" t="n">
        <v>258</v>
      </c>
    </row>
    <row r="599" customFormat="false" ht="12.75" hidden="false" customHeight="false" outlineLevel="0" collapsed="false">
      <c r="A599" s="4" t="s">
        <v>1719</v>
      </c>
      <c r="B599" s="5" t="n">
        <v>-0.557431131783643</v>
      </c>
      <c r="C599" s="0" t="n">
        <v>1389</v>
      </c>
    </row>
    <row r="600" customFormat="false" ht="12.75" hidden="false" customHeight="false" outlineLevel="0" collapsed="false">
      <c r="A600" s="4" t="s">
        <v>1720</v>
      </c>
      <c r="B600" s="5" t="n">
        <v>-0.555997576469865</v>
      </c>
      <c r="C600" s="0" t="n">
        <v>1110</v>
      </c>
    </row>
    <row r="601" customFormat="false" ht="12.75" hidden="false" customHeight="false" outlineLevel="0" collapsed="false">
      <c r="A601" s="4" t="s">
        <v>1721</v>
      </c>
      <c r="B601" s="5" t="n">
        <v>-0.555786114514896</v>
      </c>
      <c r="C601" s="0" t="n">
        <v>2691</v>
      </c>
    </row>
    <row r="602" customFormat="false" ht="12.75" hidden="false" customHeight="false" outlineLevel="0" collapsed="false">
      <c r="A602" s="4" t="s">
        <v>1722</v>
      </c>
      <c r="B602" s="0" t="n">
        <v>-0.555429886719775</v>
      </c>
      <c r="C602" s="0" t="n">
        <v>231</v>
      </c>
    </row>
    <row r="603" customFormat="false" ht="12.75" hidden="false" customHeight="false" outlineLevel="0" collapsed="false">
      <c r="A603" s="4" t="s">
        <v>1723</v>
      </c>
      <c r="B603" s="5" t="n">
        <v>-0.552167854430715</v>
      </c>
      <c r="C603" s="0" t="n">
        <v>876</v>
      </c>
    </row>
    <row r="604" customFormat="false" ht="12.75" hidden="false" customHeight="false" outlineLevel="0" collapsed="false">
      <c r="A604" s="4" t="s">
        <v>170</v>
      </c>
      <c r="B604" s="5" t="n">
        <v>-0.548774146506575</v>
      </c>
      <c r="C604" s="0" t="n">
        <v>618</v>
      </c>
    </row>
    <row r="605" customFormat="false" ht="12.75" hidden="false" customHeight="false" outlineLevel="0" collapsed="false">
      <c r="A605" s="4" t="s">
        <v>1724</v>
      </c>
      <c r="B605" s="5" t="n">
        <v>-0.546433539436656</v>
      </c>
      <c r="C605" s="0" t="n">
        <v>1104</v>
      </c>
    </row>
    <row r="606" customFormat="false" ht="12.75" hidden="false" customHeight="false" outlineLevel="0" collapsed="false">
      <c r="A606" s="4" t="s">
        <v>1725</v>
      </c>
      <c r="B606" s="5" t="n">
        <v>-0.543249108913859</v>
      </c>
      <c r="C606" s="0" t="n">
        <v>1881</v>
      </c>
    </row>
    <row r="607" customFormat="false" ht="12.75" hidden="false" customHeight="false" outlineLevel="0" collapsed="false">
      <c r="A607" s="4" t="s">
        <v>645</v>
      </c>
      <c r="B607" s="5" t="n">
        <v>-0.542726183353473</v>
      </c>
      <c r="C607" s="0" t="n">
        <v>1143</v>
      </c>
    </row>
    <row r="608" customFormat="false" ht="12.75" hidden="false" customHeight="false" outlineLevel="0" collapsed="false">
      <c r="A608" s="4" t="s">
        <v>646</v>
      </c>
      <c r="B608" s="5" t="n">
        <v>-0.542623651688065</v>
      </c>
      <c r="C608" s="0" t="n">
        <v>285</v>
      </c>
    </row>
    <row r="609" customFormat="false" ht="12.75" hidden="false" customHeight="false" outlineLevel="0" collapsed="false">
      <c r="A609" s="4" t="s">
        <v>1726</v>
      </c>
      <c r="B609" s="5" t="n">
        <v>-0.538183715199871</v>
      </c>
      <c r="C609" s="0" t="n">
        <v>954</v>
      </c>
    </row>
    <row r="610" customFormat="false" ht="12.75" hidden="false" customHeight="false" outlineLevel="0" collapsed="false">
      <c r="A610" s="4" t="s">
        <v>647</v>
      </c>
      <c r="B610" s="5" t="n">
        <v>-0.533546424013938</v>
      </c>
      <c r="C610" s="0" t="n">
        <v>1362</v>
      </c>
    </row>
    <row r="611" customFormat="false" ht="12.75" hidden="false" customHeight="false" outlineLevel="0" collapsed="false">
      <c r="A611" s="4" t="s">
        <v>648</v>
      </c>
      <c r="B611" s="5" t="n">
        <v>-0.533495053272649</v>
      </c>
      <c r="C611" s="0" t="n">
        <v>492</v>
      </c>
    </row>
    <row r="612" customFormat="false" ht="12.75" hidden="false" customHeight="false" outlineLevel="0" collapsed="false">
      <c r="A612" s="4" t="s">
        <v>1727</v>
      </c>
      <c r="B612" s="5" t="n">
        <v>-0.53318109145572</v>
      </c>
      <c r="C612" s="0" t="n">
        <v>474</v>
      </c>
    </row>
    <row r="613" customFormat="false" ht="12.75" hidden="false" customHeight="false" outlineLevel="0" collapsed="false">
      <c r="A613" s="4" t="s">
        <v>649</v>
      </c>
      <c r="B613" s="5" t="n">
        <v>-0.531448102415306</v>
      </c>
      <c r="C613" s="0" t="n">
        <v>999</v>
      </c>
    </row>
    <row r="614" customFormat="false" ht="12.75" hidden="false" customHeight="false" outlineLevel="0" collapsed="false">
      <c r="A614" s="4" t="s">
        <v>650</v>
      </c>
      <c r="B614" s="5" t="n">
        <v>-0.531122533583964</v>
      </c>
      <c r="C614" s="0" t="n">
        <v>1035</v>
      </c>
    </row>
    <row r="615" customFormat="false" ht="12.75" hidden="false" customHeight="false" outlineLevel="0" collapsed="false">
      <c r="A615" s="4" t="s">
        <v>1728</v>
      </c>
      <c r="B615" s="5" t="n">
        <v>-0.528633595716692</v>
      </c>
      <c r="C615" s="0" t="n">
        <v>936</v>
      </c>
    </row>
    <row r="616" customFormat="false" ht="12.75" hidden="false" customHeight="false" outlineLevel="0" collapsed="false">
      <c r="A616" s="4" t="s">
        <v>651</v>
      </c>
      <c r="B616" s="5" t="n">
        <v>-0.528439331057761</v>
      </c>
      <c r="C616" s="0" t="n">
        <v>1422</v>
      </c>
    </row>
    <row r="617" customFormat="false" ht="12.75" hidden="false" customHeight="false" outlineLevel="0" collapsed="false">
      <c r="A617" s="4" t="s">
        <v>652</v>
      </c>
      <c r="B617" s="5" t="n">
        <v>-0.527904227273796</v>
      </c>
      <c r="C617" s="0" t="n">
        <v>1929</v>
      </c>
    </row>
    <row r="618" customFormat="false" ht="12.75" hidden="false" customHeight="false" outlineLevel="0" collapsed="false">
      <c r="A618" s="4" t="s">
        <v>1729</v>
      </c>
      <c r="B618" s="5" t="n">
        <v>-0.52706718551925</v>
      </c>
      <c r="C618" s="0" t="n">
        <v>807</v>
      </c>
    </row>
    <row r="619" customFormat="false" ht="12.75" hidden="false" customHeight="false" outlineLevel="0" collapsed="false">
      <c r="A619" s="4" t="s">
        <v>172</v>
      </c>
      <c r="B619" s="5" t="n">
        <v>-0.526525357512396</v>
      </c>
      <c r="C619" s="0" t="n">
        <v>339</v>
      </c>
    </row>
    <row r="620" customFormat="false" ht="12.75" hidden="false" customHeight="false" outlineLevel="0" collapsed="false">
      <c r="A620" s="4" t="s">
        <v>653</v>
      </c>
      <c r="B620" s="5" t="n">
        <v>-0.521716583100258</v>
      </c>
      <c r="C620" s="0" t="n">
        <v>1350</v>
      </c>
    </row>
    <row r="621" customFormat="false" ht="12.75" hidden="false" customHeight="false" outlineLevel="0" collapsed="false">
      <c r="A621" s="4" t="s">
        <v>654</v>
      </c>
      <c r="B621" s="5" t="n">
        <v>-0.518962024732971</v>
      </c>
      <c r="C621" s="0" t="n">
        <v>627</v>
      </c>
    </row>
    <row r="622" customFormat="false" ht="12.75" hidden="false" customHeight="false" outlineLevel="0" collapsed="false">
      <c r="A622" s="4" t="s">
        <v>1730</v>
      </c>
      <c r="B622" s="5" t="n">
        <v>-0.517012068863678</v>
      </c>
      <c r="C622" s="0" t="n">
        <v>909</v>
      </c>
    </row>
    <row r="623" customFormat="false" ht="12.75" hidden="false" customHeight="false" outlineLevel="0" collapsed="false">
      <c r="A623" s="4" t="s">
        <v>655</v>
      </c>
      <c r="B623" s="5" t="n">
        <v>-0.515968690939583</v>
      </c>
      <c r="C623" s="0" t="n">
        <v>378</v>
      </c>
    </row>
    <row r="624" customFormat="false" ht="12.75" hidden="false" customHeight="false" outlineLevel="0" collapsed="false">
      <c r="A624" s="4" t="s">
        <v>1731</v>
      </c>
      <c r="B624" s="5" t="n">
        <v>-0.514657395880257</v>
      </c>
      <c r="C624" s="0" t="n">
        <v>633</v>
      </c>
    </row>
    <row r="625" customFormat="false" ht="12.75" hidden="false" customHeight="false" outlineLevel="0" collapsed="false">
      <c r="A625" s="4" t="s">
        <v>656</v>
      </c>
      <c r="B625" s="5" t="n">
        <v>-0.514278335369524</v>
      </c>
      <c r="C625" s="0" t="n">
        <v>1404</v>
      </c>
    </row>
    <row r="626" customFormat="false" ht="12.75" hidden="false" customHeight="false" outlineLevel="0" collapsed="false">
      <c r="A626" s="4" t="s">
        <v>1732</v>
      </c>
      <c r="B626" s="0" t="n">
        <v>-0.513406602551706</v>
      </c>
      <c r="C626" s="0" t="n">
        <v>174</v>
      </c>
    </row>
    <row r="627" customFormat="false" ht="12.75" hidden="false" customHeight="false" outlineLevel="0" collapsed="false">
      <c r="A627" s="4" t="s">
        <v>657</v>
      </c>
      <c r="B627" s="5" t="n">
        <v>-0.507413343232974</v>
      </c>
      <c r="C627" s="0" t="n">
        <v>594</v>
      </c>
    </row>
    <row r="628" customFormat="false" ht="12.75" hidden="false" customHeight="false" outlineLevel="0" collapsed="false">
      <c r="A628" s="4" t="s">
        <v>1733</v>
      </c>
      <c r="B628" s="5" t="n">
        <v>-0.50737156716625</v>
      </c>
      <c r="C628" s="0" t="n">
        <v>1194</v>
      </c>
    </row>
    <row r="629" customFormat="false" ht="12.75" hidden="false" customHeight="false" outlineLevel="0" collapsed="false">
      <c r="A629" s="4" t="s">
        <v>1734</v>
      </c>
      <c r="B629" s="5" t="n">
        <v>-0.5065332872057</v>
      </c>
      <c r="C629" s="0" t="n">
        <v>564</v>
      </c>
    </row>
    <row r="630" customFormat="false" ht="12.75" hidden="false" customHeight="false" outlineLevel="0" collapsed="false">
      <c r="A630" s="4" t="s">
        <v>1735</v>
      </c>
      <c r="B630" s="5" t="n">
        <v>-0.502298369988255</v>
      </c>
      <c r="C630" s="0" t="n">
        <v>807</v>
      </c>
    </row>
    <row r="631" customFormat="false" ht="12.75" hidden="false" customHeight="false" outlineLevel="0" collapsed="false">
      <c r="A631" s="4" t="s">
        <v>1736</v>
      </c>
      <c r="B631" s="5" t="n">
        <v>-0.502189504776667</v>
      </c>
      <c r="C631" s="0" t="n">
        <v>510</v>
      </c>
    </row>
    <row r="632" customFormat="false" ht="12.75" hidden="false" customHeight="false" outlineLevel="0" collapsed="false">
      <c r="A632" s="4" t="s">
        <v>1737</v>
      </c>
      <c r="B632" s="5" t="n">
        <v>-0.502117275794341</v>
      </c>
      <c r="C632" s="0" t="n">
        <v>1407</v>
      </c>
    </row>
    <row r="633" customFormat="false" ht="12.75" hidden="false" customHeight="false" outlineLevel="0" collapsed="false">
      <c r="A633" s="4" t="s">
        <v>1738</v>
      </c>
      <c r="B633" s="5" t="n">
        <v>-0.50173305946009</v>
      </c>
      <c r="C633" s="0" t="n">
        <v>939</v>
      </c>
    </row>
    <row r="634" customFormat="false" ht="12.75" hidden="false" customHeight="false" outlineLevel="0" collapsed="false">
      <c r="A634" s="4" t="s">
        <v>1739</v>
      </c>
      <c r="B634" s="5" t="n">
        <v>-0.501686957238483</v>
      </c>
      <c r="C634" s="0" t="n">
        <v>1545</v>
      </c>
    </row>
    <row r="635" customFormat="false" ht="12.75" hidden="false" customHeight="false" outlineLevel="0" collapsed="false">
      <c r="A635" s="4" t="s">
        <v>174</v>
      </c>
      <c r="B635" s="5" t="n">
        <v>-0.500621346000902</v>
      </c>
      <c r="C635" s="0" t="n">
        <v>1116</v>
      </c>
    </row>
    <row r="636" customFormat="false" ht="12.75" hidden="false" customHeight="false" outlineLevel="0" collapsed="false">
      <c r="A636" s="4" t="s">
        <v>1740</v>
      </c>
      <c r="B636" s="5" t="n">
        <v>-0.499520797916001</v>
      </c>
      <c r="C636" s="0" t="n">
        <v>234</v>
      </c>
    </row>
    <row r="637" customFormat="false" ht="12.75" hidden="false" customHeight="false" outlineLevel="0" collapsed="false">
      <c r="A637" s="4" t="s">
        <v>175</v>
      </c>
      <c r="B637" s="5" t="n">
        <v>-0.499335456585809</v>
      </c>
      <c r="C637" s="0" t="n">
        <v>231</v>
      </c>
    </row>
    <row r="638" customFormat="false" ht="12.75" hidden="false" customHeight="false" outlineLevel="0" collapsed="false">
      <c r="A638" s="4" t="s">
        <v>658</v>
      </c>
      <c r="B638" s="5" t="n">
        <v>-0.499245880990136</v>
      </c>
      <c r="C638" s="0" t="n">
        <v>657</v>
      </c>
    </row>
    <row r="639" customFormat="false" ht="12.75" hidden="false" customHeight="false" outlineLevel="0" collapsed="false">
      <c r="A639" s="4" t="s">
        <v>659</v>
      </c>
      <c r="B639" s="5" t="n">
        <v>-0.497871289246177</v>
      </c>
      <c r="C639" s="0" t="n">
        <v>1644</v>
      </c>
    </row>
    <row r="640" customFormat="false" ht="12.75" hidden="false" customHeight="false" outlineLevel="0" collapsed="false">
      <c r="A640" s="4" t="s">
        <v>1741</v>
      </c>
      <c r="B640" s="5" t="n">
        <v>-0.497504252788843</v>
      </c>
      <c r="C640" s="0" t="n">
        <v>774</v>
      </c>
    </row>
    <row r="641" customFormat="false" ht="12.75" hidden="false" customHeight="false" outlineLevel="0" collapsed="false">
      <c r="A641" s="4" t="s">
        <v>660</v>
      </c>
      <c r="B641" s="5" t="n">
        <v>-0.497388664952907</v>
      </c>
      <c r="C641" s="0" t="n">
        <v>261</v>
      </c>
    </row>
    <row r="642" customFormat="false" ht="12.75" hidden="false" customHeight="false" outlineLevel="0" collapsed="false">
      <c r="A642" s="4" t="s">
        <v>661</v>
      </c>
      <c r="B642" s="5" t="n">
        <v>-0.497199239668363</v>
      </c>
      <c r="C642" s="0" t="n">
        <v>993</v>
      </c>
    </row>
    <row r="643" customFormat="false" ht="12.75" hidden="false" customHeight="false" outlineLevel="0" collapsed="false">
      <c r="A643" s="4" t="s">
        <v>662</v>
      </c>
      <c r="B643" s="5" t="n">
        <v>-0.495851918034212</v>
      </c>
      <c r="C643" s="0" t="n">
        <v>750</v>
      </c>
    </row>
    <row r="644" customFormat="false" ht="12.75" hidden="false" customHeight="false" outlineLevel="0" collapsed="false">
      <c r="A644" s="4" t="s">
        <v>1742</v>
      </c>
      <c r="B644" s="5" t="n">
        <v>-0.495057180635506</v>
      </c>
      <c r="C644" s="0" t="n">
        <v>1776</v>
      </c>
    </row>
    <row r="645" customFormat="false" ht="12.75" hidden="false" customHeight="false" outlineLevel="0" collapsed="false">
      <c r="A645" s="4" t="s">
        <v>177</v>
      </c>
      <c r="B645" s="5" t="n">
        <v>-0.493139746730253</v>
      </c>
      <c r="C645" s="0" t="n">
        <v>1209</v>
      </c>
    </row>
    <row r="646" customFormat="false" ht="12.75" hidden="false" customHeight="false" outlineLevel="0" collapsed="false">
      <c r="A646" s="4" t="s">
        <v>1743</v>
      </c>
      <c r="B646" s="5" t="n">
        <v>-0.492264789337939</v>
      </c>
      <c r="C646" s="0" t="n">
        <v>873</v>
      </c>
    </row>
    <row r="647" customFormat="false" ht="12.75" hidden="false" customHeight="false" outlineLevel="0" collapsed="false">
      <c r="A647" s="4" t="s">
        <v>663</v>
      </c>
      <c r="B647" s="5" t="n">
        <v>-0.489154137388622</v>
      </c>
      <c r="C647" s="0" t="n">
        <v>318</v>
      </c>
    </row>
    <row r="648" customFormat="false" ht="12.75" hidden="false" customHeight="false" outlineLevel="0" collapsed="false">
      <c r="A648" s="4" t="s">
        <v>664</v>
      </c>
      <c r="B648" s="5" t="n">
        <v>-0.486744511479432</v>
      </c>
      <c r="C648" s="0" t="n">
        <v>387</v>
      </c>
    </row>
    <row r="649" customFormat="false" ht="12.75" hidden="false" customHeight="false" outlineLevel="0" collapsed="false">
      <c r="A649" s="4" t="s">
        <v>1744</v>
      </c>
      <c r="B649" s="5" t="n">
        <v>-0.485255546794207</v>
      </c>
      <c r="C649" s="0" t="n">
        <v>1092</v>
      </c>
    </row>
    <row r="650" customFormat="false" ht="12.75" hidden="false" customHeight="false" outlineLevel="0" collapsed="false">
      <c r="A650" s="4" t="s">
        <v>1745</v>
      </c>
      <c r="B650" s="5" t="n">
        <v>-0.484010461596405</v>
      </c>
      <c r="C650" s="0" t="n">
        <v>402</v>
      </c>
    </row>
    <row r="651" customFormat="false" ht="12.75" hidden="false" customHeight="false" outlineLevel="0" collapsed="false">
      <c r="A651" s="4" t="s">
        <v>179</v>
      </c>
      <c r="B651" s="5" t="n">
        <v>-0.482580905284259</v>
      </c>
      <c r="C651" s="0" t="n">
        <v>843</v>
      </c>
    </row>
    <row r="652" customFormat="false" ht="12.75" hidden="false" customHeight="false" outlineLevel="0" collapsed="false">
      <c r="A652" s="4" t="s">
        <v>1746</v>
      </c>
      <c r="B652" s="5" t="n">
        <v>-0.48138441821516</v>
      </c>
      <c r="C652" s="0" t="n">
        <v>738</v>
      </c>
    </row>
    <row r="653" customFormat="false" ht="12.75" hidden="false" customHeight="false" outlineLevel="0" collapsed="false">
      <c r="A653" s="4" t="s">
        <v>1747</v>
      </c>
      <c r="B653" s="5" t="n">
        <v>-0.480403631453406</v>
      </c>
      <c r="C653" s="0" t="n">
        <v>474</v>
      </c>
    </row>
    <row r="654" customFormat="false" ht="12.75" hidden="false" customHeight="false" outlineLevel="0" collapsed="false">
      <c r="A654" s="4" t="s">
        <v>665</v>
      </c>
      <c r="B654" s="5" t="n">
        <v>-0.479784982881214</v>
      </c>
      <c r="C654" s="0" t="n">
        <v>390</v>
      </c>
    </row>
    <row r="655" customFormat="false" ht="12.75" hidden="false" customHeight="false" outlineLevel="0" collapsed="false">
      <c r="A655" s="4" t="s">
        <v>666</v>
      </c>
      <c r="B655" s="5" t="n">
        <v>-0.479330751840984</v>
      </c>
      <c r="C655" s="0" t="n">
        <v>171</v>
      </c>
    </row>
    <row r="656" customFormat="false" ht="12.75" hidden="false" customHeight="false" outlineLevel="0" collapsed="false">
      <c r="A656" s="4" t="s">
        <v>667</v>
      </c>
      <c r="B656" s="5" t="n">
        <v>-0.478363755365728</v>
      </c>
      <c r="C656" s="0" t="n">
        <v>2259</v>
      </c>
    </row>
    <row r="657" customFormat="false" ht="12.75" hidden="false" customHeight="false" outlineLevel="0" collapsed="false">
      <c r="A657" s="4" t="s">
        <v>1748</v>
      </c>
      <c r="B657" s="5" t="n">
        <v>-0.476968541762565</v>
      </c>
      <c r="C657" s="0" t="n">
        <v>774</v>
      </c>
    </row>
    <row r="658" customFormat="false" ht="12.75" hidden="false" customHeight="false" outlineLevel="0" collapsed="false">
      <c r="A658" s="4" t="s">
        <v>1749</v>
      </c>
      <c r="B658" s="0" t="n">
        <v>-0.476382897447309</v>
      </c>
      <c r="C658" s="0" t="n">
        <v>756</v>
      </c>
    </row>
    <row r="659" customFormat="false" ht="12.75" hidden="false" customHeight="false" outlineLevel="0" collapsed="false">
      <c r="A659" s="4" t="s">
        <v>1750</v>
      </c>
      <c r="B659" s="5" t="n">
        <v>-0.473847404360688</v>
      </c>
      <c r="C659" s="0" t="n">
        <v>354</v>
      </c>
    </row>
    <row r="660" customFormat="false" ht="12.75" hidden="false" customHeight="false" outlineLevel="0" collapsed="false">
      <c r="A660" s="4" t="s">
        <v>668</v>
      </c>
      <c r="B660" s="5" t="n">
        <v>-0.473109085064859</v>
      </c>
      <c r="C660" s="0" t="n">
        <v>2376</v>
      </c>
    </row>
    <row r="661" customFormat="false" ht="12.75" hidden="false" customHeight="false" outlineLevel="0" collapsed="false">
      <c r="A661" s="4" t="s">
        <v>1751</v>
      </c>
      <c r="B661" s="5" t="n">
        <v>-0.466347280211135</v>
      </c>
      <c r="C661" s="0" t="n">
        <v>132</v>
      </c>
    </row>
    <row r="662" customFormat="false" ht="12.75" hidden="false" customHeight="false" outlineLevel="0" collapsed="false">
      <c r="A662" s="4" t="s">
        <v>669</v>
      </c>
      <c r="B662" s="5" t="n">
        <v>-0.464105310849596</v>
      </c>
      <c r="C662" s="0" t="n">
        <v>366</v>
      </c>
    </row>
    <row r="663" customFormat="false" ht="12.75" hidden="false" customHeight="false" outlineLevel="0" collapsed="false">
      <c r="A663" s="4" t="s">
        <v>1752</v>
      </c>
      <c r="B663" s="5" t="n">
        <v>-0.463965852376911</v>
      </c>
      <c r="C663" s="0" t="n">
        <v>2889</v>
      </c>
    </row>
    <row r="664" customFormat="false" ht="12.75" hidden="false" customHeight="false" outlineLevel="0" collapsed="false">
      <c r="A664" s="4" t="s">
        <v>670</v>
      </c>
      <c r="B664" s="5" t="n">
        <v>-0.458818551487089</v>
      </c>
      <c r="C664" s="0" t="n">
        <v>855</v>
      </c>
    </row>
    <row r="665" customFormat="false" ht="12.75" hidden="false" customHeight="false" outlineLevel="0" collapsed="false">
      <c r="A665" s="4" t="s">
        <v>671</v>
      </c>
      <c r="B665" s="5" t="n">
        <v>-0.458808368144848</v>
      </c>
      <c r="C665" s="0" t="n">
        <v>1398</v>
      </c>
    </row>
    <row r="666" customFormat="false" ht="12.75" hidden="false" customHeight="false" outlineLevel="0" collapsed="false">
      <c r="A666" s="4" t="s">
        <v>672</v>
      </c>
      <c r="B666" s="5" t="n">
        <v>-0.456782937786865</v>
      </c>
      <c r="C666" s="0" t="n">
        <v>429</v>
      </c>
    </row>
    <row r="667" customFormat="false" ht="12.75" hidden="false" customHeight="false" outlineLevel="0" collapsed="false">
      <c r="A667" s="4" t="s">
        <v>673</v>
      </c>
      <c r="B667" s="0" t="n">
        <v>-0.453855358114022</v>
      </c>
      <c r="C667" s="0" t="n">
        <v>462</v>
      </c>
    </row>
    <row r="668" customFormat="false" ht="12.75" hidden="false" customHeight="false" outlineLevel="0" collapsed="false">
      <c r="A668" s="4" t="s">
        <v>1753</v>
      </c>
      <c r="B668" s="5" t="n">
        <v>-0.452964973061777</v>
      </c>
      <c r="C668" s="0" t="n">
        <v>630</v>
      </c>
    </row>
    <row r="669" customFormat="false" ht="12.75" hidden="false" customHeight="false" outlineLevel="0" collapsed="false">
      <c r="A669" s="4" t="s">
        <v>674</v>
      </c>
      <c r="B669" s="5" t="n">
        <v>-0.451434087208113</v>
      </c>
      <c r="C669" s="0" t="n">
        <v>513</v>
      </c>
    </row>
    <row r="670" customFormat="false" ht="12.75" hidden="false" customHeight="false" outlineLevel="0" collapsed="false">
      <c r="A670" s="4" t="s">
        <v>675</v>
      </c>
      <c r="B670" s="5" t="n">
        <v>-0.44903884482957</v>
      </c>
      <c r="C670" s="0" t="n">
        <v>360</v>
      </c>
    </row>
    <row r="671" customFormat="false" ht="12.75" hidden="false" customHeight="false" outlineLevel="0" collapsed="false">
      <c r="A671" s="4" t="s">
        <v>181</v>
      </c>
      <c r="B671" s="5" t="n">
        <v>-0.445340684643875</v>
      </c>
      <c r="C671" s="0" t="n">
        <v>1542</v>
      </c>
    </row>
    <row r="672" customFormat="false" ht="12.75" hidden="false" customHeight="false" outlineLevel="0" collapsed="false">
      <c r="A672" s="4" t="s">
        <v>1754</v>
      </c>
      <c r="B672" s="5" t="n">
        <v>-0.444372809569638</v>
      </c>
      <c r="C672" s="0" t="n">
        <v>828</v>
      </c>
    </row>
    <row r="673" customFormat="false" ht="12.75" hidden="false" customHeight="false" outlineLevel="0" collapsed="false">
      <c r="A673" s="4" t="s">
        <v>676</v>
      </c>
      <c r="B673" s="5" t="n">
        <v>-0.442899875841665</v>
      </c>
      <c r="C673" s="0" t="n">
        <v>186</v>
      </c>
    </row>
    <row r="674" customFormat="false" ht="12.75" hidden="false" customHeight="false" outlineLevel="0" collapsed="false">
      <c r="A674" s="4" t="s">
        <v>677</v>
      </c>
      <c r="B674" s="5" t="n">
        <v>-0.441956145803668</v>
      </c>
      <c r="C674" s="0" t="n">
        <v>1383</v>
      </c>
    </row>
    <row r="675" customFormat="false" ht="12.75" hidden="false" customHeight="false" outlineLevel="0" collapsed="false">
      <c r="A675" s="4" t="s">
        <v>678</v>
      </c>
      <c r="B675" s="5" t="n">
        <v>-0.441902894930258</v>
      </c>
      <c r="C675" s="0" t="n">
        <v>240</v>
      </c>
    </row>
    <row r="676" customFormat="false" ht="12.75" hidden="false" customHeight="false" outlineLevel="0" collapsed="false">
      <c r="A676" s="4" t="s">
        <v>1755</v>
      </c>
      <c r="B676" s="0" t="n">
        <v>-0.441121825514136</v>
      </c>
      <c r="C676" s="0" t="n">
        <v>240</v>
      </c>
    </row>
    <row r="677" customFormat="false" ht="12.75" hidden="false" customHeight="false" outlineLevel="0" collapsed="false">
      <c r="A677" s="4" t="s">
        <v>679</v>
      </c>
      <c r="B677" s="5" t="n">
        <v>-0.440402847624651</v>
      </c>
      <c r="C677" s="0" t="n">
        <v>729</v>
      </c>
    </row>
    <row r="678" customFormat="false" ht="12.75" hidden="false" customHeight="false" outlineLevel="0" collapsed="false">
      <c r="A678" s="4" t="s">
        <v>1756</v>
      </c>
      <c r="B678" s="5" t="n">
        <v>-0.439207517840055</v>
      </c>
      <c r="C678" s="0" t="n">
        <v>1893</v>
      </c>
    </row>
    <row r="679" customFormat="false" ht="12.75" hidden="false" customHeight="false" outlineLevel="0" collapsed="false">
      <c r="A679" s="4" t="s">
        <v>1757</v>
      </c>
      <c r="B679" s="5" t="n">
        <v>-0.43914076571263</v>
      </c>
      <c r="C679" s="0" t="n">
        <v>486</v>
      </c>
    </row>
    <row r="680" customFormat="false" ht="12.75" hidden="false" customHeight="false" outlineLevel="0" collapsed="false">
      <c r="A680" s="4" t="s">
        <v>183</v>
      </c>
      <c r="B680" s="5" t="n">
        <v>-0.438175801330811</v>
      </c>
      <c r="C680" s="0" t="n">
        <v>564</v>
      </c>
    </row>
    <row r="681" customFormat="false" ht="12.75" hidden="false" customHeight="false" outlineLevel="0" collapsed="false">
      <c r="A681" s="4" t="s">
        <v>1758</v>
      </c>
      <c r="B681" s="5" t="n">
        <v>-0.437474396942065</v>
      </c>
      <c r="C681" s="0" t="n">
        <v>1686</v>
      </c>
    </row>
    <row r="682" customFormat="false" ht="12.75" hidden="false" customHeight="false" outlineLevel="0" collapsed="false">
      <c r="A682" s="4" t="s">
        <v>1759</v>
      </c>
      <c r="B682" s="5" t="n">
        <v>-0.431321828620376</v>
      </c>
      <c r="C682" s="0" t="n">
        <v>873</v>
      </c>
    </row>
    <row r="683" customFormat="false" ht="12.75" hidden="false" customHeight="false" outlineLevel="0" collapsed="false">
      <c r="A683" s="4" t="s">
        <v>185</v>
      </c>
      <c r="B683" s="5" t="n">
        <v>-0.429857806775604</v>
      </c>
      <c r="C683" s="0" t="n">
        <v>330</v>
      </c>
    </row>
    <row r="684" customFormat="false" ht="12.75" hidden="false" customHeight="false" outlineLevel="0" collapsed="false">
      <c r="A684" s="4" t="s">
        <v>1760</v>
      </c>
      <c r="B684" s="5" t="n">
        <v>-0.427922518168139</v>
      </c>
      <c r="C684" s="0" t="n">
        <v>303</v>
      </c>
    </row>
    <row r="685" customFormat="false" ht="12.75" hidden="false" customHeight="false" outlineLevel="0" collapsed="false">
      <c r="A685" s="4" t="s">
        <v>680</v>
      </c>
      <c r="B685" s="5" t="n">
        <v>-0.424157275981345</v>
      </c>
      <c r="C685" s="0" t="n">
        <v>1077</v>
      </c>
    </row>
    <row r="686" customFormat="false" ht="12.75" hidden="false" customHeight="false" outlineLevel="0" collapsed="false">
      <c r="A686" s="4" t="s">
        <v>681</v>
      </c>
      <c r="B686" s="5" t="n">
        <v>-0.423984109809925</v>
      </c>
      <c r="C686" s="0" t="n">
        <v>1074</v>
      </c>
    </row>
    <row r="687" customFormat="false" ht="12.75" hidden="false" customHeight="false" outlineLevel="0" collapsed="false">
      <c r="A687" s="4" t="s">
        <v>682</v>
      </c>
      <c r="B687" s="5" t="n">
        <v>-0.422424188595344</v>
      </c>
      <c r="C687" s="0" t="n">
        <v>447</v>
      </c>
    </row>
    <row r="688" customFormat="false" ht="12.75" hidden="false" customHeight="false" outlineLevel="0" collapsed="false">
      <c r="A688" s="4" t="s">
        <v>683</v>
      </c>
      <c r="B688" s="5" t="n">
        <v>-0.421242327918415</v>
      </c>
      <c r="C688" s="0" t="n">
        <v>489</v>
      </c>
    </row>
    <row r="689" customFormat="false" ht="12.75" hidden="false" customHeight="false" outlineLevel="0" collapsed="false">
      <c r="A689" s="4" t="s">
        <v>684</v>
      </c>
      <c r="B689" s="5" t="n">
        <v>-0.419640326553509</v>
      </c>
      <c r="C689" s="0" t="n">
        <v>1308</v>
      </c>
    </row>
    <row r="690" customFormat="false" ht="12.75" hidden="false" customHeight="false" outlineLevel="0" collapsed="false">
      <c r="A690" s="4" t="s">
        <v>1761</v>
      </c>
      <c r="B690" s="5" t="n">
        <v>-0.418190116489155</v>
      </c>
      <c r="C690" s="0" t="n">
        <v>1557</v>
      </c>
    </row>
    <row r="691" customFormat="false" ht="12.75" hidden="false" customHeight="false" outlineLevel="0" collapsed="false">
      <c r="A691" s="4" t="s">
        <v>685</v>
      </c>
      <c r="B691" s="5" t="n">
        <v>-0.416841233616397</v>
      </c>
      <c r="C691" s="0" t="n">
        <v>342</v>
      </c>
    </row>
    <row r="692" customFormat="false" ht="12.75" hidden="false" customHeight="false" outlineLevel="0" collapsed="false">
      <c r="A692" s="4" t="s">
        <v>1762</v>
      </c>
      <c r="B692" s="5" t="n">
        <v>-0.414560637490552</v>
      </c>
      <c r="C692" s="0" t="n">
        <v>156</v>
      </c>
    </row>
    <row r="693" customFormat="false" ht="12.75" hidden="false" customHeight="false" outlineLevel="0" collapsed="false">
      <c r="A693" s="4" t="s">
        <v>686</v>
      </c>
      <c r="B693" s="5" t="n">
        <v>-0.41052421799875</v>
      </c>
      <c r="C693" s="0" t="n">
        <v>1776</v>
      </c>
    </row>
    <row r="694" customFormat="false" ht="12.75" hidden="false" customHeight="false" outlineLevel="0" collapsed="false">
      <c r="A694" s="4" t="s">
        <v>687</v>
      </c>
      <c r="B694" s="5" t="n">
        <v>-0.408116649467107</v>
      </c>
      <c r="C694" s="0" t="n">
        <v>1401</v>
      </c>
    </row>
    <row r="695" customFormat="false" ht="12.75" hidden="false" customHeight="false" outlineLevel="0" collapsed="false">
      <c r="A695" s="4" t="s">
        <v>1763</v>
      </c>
      <c r="B695" s="5" t="n">
        <v>-0.405775261089119</v>
      </c>
      <c r="C695" s="0" t="n">
        <v>498</v>
      </c>
    </row>
    <row r="696" customFormat="false" ht="12.75" hidden="false" customHeight="false" outlineLevel="0" collapsed="false">
      <c r="A696" s="4" t="s">
        <v>1764</v>
      </c>
      <c r="B696" s="5" t="n">
        <v>-0.403405889844016</v>
      </c>
      <c r="C696" s="0" t="n">
        <v>303</v>
      </c>
    </row>
    <row r="697" customFormat="false" ht="12.75" hidden="false" customHeight="false" outlineLevel="0" collapsed="false">
      <c r="A697" s="4" t="s">
        <v>1765</v>
      </c>
      <c r="B697" s="5" t="n">
        <v>-0.402866913243113</v>
      </c>
      <c r="C697" s="0" t="n">
        <v>996</v>
      </c>
    </row>
    <row r="698" customFormat="false" ht="12.75" hidden="false" customHeight="false" outlineLevel="0" collapsed="false">
      <c r="A698" s="4" t="s">
        <v>688</v>
      </c>
      <c r="B698" s="5" t="n">
        <v>-0.400944167229442</v>
      </c>
      <c r="C698" s="0" t="n">
        <v>999</v>
      </c>
    </row>
    <row r="699" customFormat="false" ht="12.75" hidden="false" customHeight="false" outlineLevel="0" collapsed="false">
      <c r="A699" s="4" t="s">
        <v>187</v>
      </c>
      <c r="B699" s="5" t="n">
        <v>-0.400703669499142</v>
      </c>
      <c r="C699" s="0" t="n">
        <v>231</v>
      </c>
    </row>
    <row r="700" customFormat="false" ht="12.75" hidden="false" customHeight="false" outlineLevel="0" collapsed="false">
      <c r="A700" s="4" t="s">
        <v>689</v>
      </c>
      <c r="B700" s="5" t="n">
        <v>-0.396645954368082</v>
      </c>
      <c r="C700" s="0" t="n">
        <v>927</v>
      </c>
    </row>
    <row r="701" customFormat="false" ht="12.75" hidden="false" customHeight="false" outlineLevel="0" collapsed="false">
      <c r="A701" s="4" t="s">
        <v>690</v>
      </c>
      <c r="B701" s="5" t="n">
        <v>-0.393106953523932</v>
      </c>
      <c r="C701" s="0" t="n">
        <v>495</v>
      </c>
    </row>
    <row r="702" customFormat="false" ht="12.75" hidden="false" customHeight="false" outlineLevel="0" collapsed="false">
      <c r="A702" s="4" t="s">
        <v>691</v>
      </c>
      <c r="B702" s="5" t="n">
        <v>-0.391398532267006</v>
      </c>
      <c r="C702" s="0" t="n">
        <v>1548</v>
      </c>
    </row>
    <row r="703" customFormat="false" ht="12.75" hidden="false" customHeight="false" outlineLevel="0" collapsed="false">
      <c r="A703" s="4" t="s">
        <v>189</v>
      </c>
      <c r="B703" s="5" t="n">
        <v>-0.389038252901964</v>
      </c>
      <c r="C703" s="0" t="n">
        <v>1272</v>
      </c>
    </row>
    <row r="704" customFormat="false" ht="12.75" hidden="false" customHeight="false" outlineLevel="0" collapsed="false">
      <c r="A704" s="4" t="s">
        <v>692</v>
      </c>
      <c r="B704" s="5" t="n">
        <v>-0.388006716766242</v>
      </c>
      <c r="C704" s="0" t="n">
        <v>2817</v>
      </c>
    </row>
    <row r="705" customFormat="false" ht="12.75" hidden="false" customHeight="false" outlineLevel="0" collapsed="false">
      <c r="A705" s="4" t="s">
        <v>190</v>
      </c>
      <c r="B705" s="5" t="n">
        <v>-0.386449602232879</v>
      </c>
      <c r="C705" s="0" t="n">
        <v>411</v>
      </c>
    </row>
    <row r="706" customFormat="false" ht="12.75" hidden="false" customHeight="false" outlineLevel="0" collapsed="false">
      <c r="A706" s="4" t="s">
        <v>1766</v>
      </c>
      <c r="B706" s="5" t="n">
        <v>-0.385276918967535</v>
      </c>
      <c r="C706" s="0" t="n">
        <v>2328</v>
      </c>
    </row>
    <row r="707" customFormat="false" ht="12.75" hidden="false" customHeight="false" outlineLevel="0" collapsed="false">
      <c r="A707" s="4" t="s">
        <v>693</v>
      </c>
      <c r="B707" s="5" t="n">
        <v>-0.385080219430144</v>
      </c>
      <c r="C707" s="0" t="n">
        <v>303</v>
      </c>
    </row>
    <row r="708" customFormat="false" ht="12.75" hidden="false" customHeight="false" outlineLevel="0" collapsed="false">
      <c r="A708" s="4" t="s">
        <v>1767</v>
      </c>
      <c r="B708" s="5" t="n">
        <v>-0.384323029547533</v>
      </c>
      <c r="C708" s="0" t="n">
        <v>765</v>
      </c>
    </row>
    <row r="709" customFormat="false" ht="12.75" hidden="false" customHeight="false" outlineLevel="0" collapsed="false">
      <c r="A709" s="4" t="s">
        <v>1768</v>
      </c>
      <c r="B709" s="5" t="n">
        <v>-0.383553806572588</v>
      </c>
      <c r="C709" s="0" t="n">
        <v>378</v>
      </c>
    </row>
    <row r="710" customFormat="false" ht="12.75" hidden="false" customHeight="false" outlineLevel="0" collapsed="false">
      <c r="A710" s="4" t="s">
        <v>1769</v>
      </c>
      <c r="B710" s="5" t="n">
        <v>-0.383016240746976</v>
      </c>
      <c r="C710" s="0" t="n">
        <v>147</v>
      </c>
    </row>
    <row r="711" customFormat="false" ht="12.75" hidden="false" customHeight="false" outlineLevel="0" collapsed="false">
      <c r="A711" s="4" t="s">
        <v>694</v>
      </c>
      <c r="B711" s="0" t="n">
        <v>-0.382250570751482</v>
      </c>
      <c r="C711" s="0" t="n">
        <v>210</v>
      </c>
    </row>
    <row r="712" customFormat="false" ht="12.75" hidden="false" customHeight="false" outlineLevel="0" collapsed="false">
      <c r="A712" s="4" t="s">
        <v>695</v>
      </c>
      <c r="B712" s="5" t="n">
        <v>-0.380651249696178</v>
      </c>
      <c r="C712" s="0" t="n">
        <v>1896</v>
      </c>
    </row>
    <row r="713" customFormat="false" ht="12.75" hidden="false" customHeight="false" outlineLevel="0" collapsed="false">
      <c r="A713" s="4" t="s">
        <v>1770</v>
      </c>
      <c r="B713" s="5" t="n">
        <v>-0.378440305529195</v>
      </c>
      <c r="C713" s="0" t="n">
        <v>1044</v>
      </c>
    </row>
    <row r="714" customFormat="false" ht="12.75" hidden="false" customHeight="false" outlineLevel="0" collapsed="false">
      <c r="A714" s="4" t="s">
        <v>1771</v>
      </c>
      <c r="B714" s="5" t="n">
        <v>-0.376847930172319</v>
      </c>
      <c r="C714" s="0" t="n">
        <v>3486</v>
      </c>
    </row>
    <row r="715" customFormat="false" ht="12.75" hidden="false" customHeight="false" outlineLevel="0" collapsed="false">
      <c r="A715" s="4" t="s">
        <v>696</v>
      </c>
      <c r="B715" s="5" t="n">
        <v>-0.369229157872972</v>
      </c>
      <c r="C715" s="0" t="n">
        <v>264</v>
      </c>
    </row>
    <row r="716" customFormat="false" ht="12.75" hidden="false" customHeight="false" outlineLevel="0" collapsed="false">
      <c r="A716" s="4" t="s">
        <v>1772</v>
      </c>
      <c r="B716" s="5" t="n">
        <v>-0.367434202402283</v>
      </c>
      <c r="C716" s="0" t="n">
        <v>249</v>
      </c>
    </row>
    <row r="717" customFormat="false" ht="12.75" hidden="false" customHeight="false" outlineLevel="0" collapsed="false">
      <c r="A717" s="4" t="s">
        <v>1773</v>
      </c>
      <c r="B717" s="5" t="n">
        <v>-0.366138319805947</v>
      </c>
      <c r="C717" s="0" t="n">
        <v>900</v>
      </c>
    </row>
    <row r="718" customFormat="false" ht="12.75" hidden="false" customHeight="false" outlineLevel="0" collapsed="false">
      <c r="A718" s="4" t="s">
        <v>697</v>
      </c>
      <c r="B718" s="5" t="n">
        <v>-0.364318845468649</v>
      </c>
      <c r="C718" s="0" t="n">
        <v>567</v>
      </c>
    </row>
    <row r="719" customFormat="false" ht="12.75" hidden="false" customHeight="false" outlineLevel="0" collapsed="false">
      <c r="A719" s="4" t="s">
        <v>1774</v>
      </c>
      <c r="B719" s="5" t="n">
        <v>-0.363578783956951</v>
      </c>
      <c r="C719" s="0" t="n">
        <v>2037</v>
      </c>
    </row>
    <row r="720" customFormat="false" ht="12.75" hidden="false" customHeight="false" outlineLevel="0" collapsed="false">
      <c r="A720" s="4" t="s">
        <v>1775</v>
      </c>
      <c r="B720" s="5" t="n">
        <v>-0.361628155708941</v>
      </c>
      <c r="C720" s="0" t="n">
        <v>1245</v>
      </c>
    </row>
    <row r="721" customFormat="false" ht="12.75" hidden="false" customHeight="false" outlineLevel="0" collapsed="false">
      <c r="A721" s="4" t="s">
        <v>192</v>
      </c>
      <c r="B721" s="5" t="n">
        <v>-0.360425139125115</v>
      </c>
      <c r="C721" s="0" t="n">
        <v>501</v>
      </c>
    </row>
    <row r="722" customFormat="false" ht="12.75" hidden="false" customHeight="false" outlineLevel="0" collapsed="false">
      <c r="A722" s="4" t="s">
        <v>1776</v>
      </c>
      <c r="B722" s="5" t="n">
        <v>-0.358804506551543</v>
      </c>
      <c r="C722" s="0" t="n">
        <v>822</v>
      </c>
    </row>
    <row r="723" customFormat="false" ht="12.75" hidden="false" customHeight="false" outlineLevel="0" collapsed="false">
      <c r="A723" s="4" t="s">
        <v>698</v>
      </c>
      <c r="B723" s="5" t="n">
        <v>-0.35822197754528</v>
      </c>
      <c r="C723" s="0" t="n">
        <v>1167</v>
      </c>
    </row>
    <row r="724" customFormat="false" ht="12.75" hidden="false" customHeight="false" outlineLevel="0" collapsed="false">
      <c r="A724" s="4" t="s">
        <v>1777</v>
      </c>
      <c r="B724" s="5" t="n">
        <v>-0.354199769022356</v>
      </c>
      <c r="C724" s="0" t="n">
        <v>1104</v>
      </c>
    </row>
    <row r="725" customFormat="false" ht="12.75" hidden="false" customHeight="false" outlineLevel="0" collapsed="false">
      <c r="A725" s="4" t="s">
        <v>699</v>
      </c>
      <c r="B725" s="5" t="n">
        <v>-0.352996200850327</v>
      </c>
      <c r="C725" s="0" t="n">
        <v>1770</v>
      </c>
    </row>
    <row r="726" customFormat="false" ht="12.75" hidden="false" customHeight="false" outlineLevel="0" collapsed="false">
      <c r="A726" s="4" t="s">
        <v>1778</v>
      </c>
      <c r="B726" s="5" t="n">
        <v>-0.352922207206201</v>
      </c>
      <c r="C726" s="0" t="n">
        <v>822</v>
      </c>
    </row>
    <row r="727" customFormat="false" ht="12.75" hidden="false" customHeight="false" outlineLevel="0" collapsed="false">
      <c r="A727" s="4" t="s">
        <v>700</v>
      </c>
      <c r="B727" s="5" t="n">
        <v>-0.351783129388361</v>
      </c>
      <c r="C727" s="0" t="n">
        <v>1120</v>
      </c>
    </row>
    <row r="728" customFormat="false" ht="12.75" hidden="false" customHeight="false" outlineLevel="0" collapsed="false">
      <c r="A728" s="4" t="s">
        <v>194</v>
      </c>
      <c r="B728" s="5" t="n">
        <v>-0.346022748698853</v>
      </c>
      <c r="C728" s="0" t="n">
        <v>1173</v>
      </c>
    </row>
    <row r="729" customFormat="false" ht="12.75" hidden="false" customHeight="false" outlineLevel="0" collapsed="false">
      <c r="A729" s="4" t="s">
        <v>1779</v>
      </c>
      <c r="B729" s="0" t="n">
        <v>-0.341477159878392</v>
      </c>
      <c r="C729" s="0" t="n">
        <v>432</v>
      </c>
    </row>
    <row r="730" customFormat="false" ht="12.75" hidden="false" customHeight="false" outlineLevel="0" collapsed="false">
      <c r="A730" s="4" t="s">
        <v>701</v>
      </c>
      <c r="B730" s="5" t="n">
        <v>-0.340766862096921</v>
      </c>
      <c r="C730" s="0" t="n">
        <v>957</v>
      </c>
    </row>
    <row r="731" customFormat="false" ht="12.75" hidden="false" customHeight="false" outlineLevel="0" collapsed="false">
      <c r="A731" s="4" t="s">
        <v>1780</v>
      </c>
      <c r="B731" s="0" t="n">
        <v>-0.33774678006606</v>
      </c>
      <c r="C731" s="0" t="n">
        <v>366</v>
      </c>
    </row>
    <row r="732" customFormat="false" ht="12.75" hidden="false" customHeight="false" outlineLevel="0" collapsed="false">
      <c r="A732" s="4" t="s">
        <v>1781</v>
      </c>
      <c r="B732" s="5" t="n">
        <v>-0.336369850199278</v>
      </c>
      <c r="C732" s="0" t="n">
        <v>597</v>
      </c>
    </row>
    <row r="733" customFormat="false" ht="12.75" hidden="false" customHeight="false" outlineLevel="0" collapsed="false">
      <c r="A733" s="4" t="s">
        <v>196</v>
      </c>
      <c r="B733" s="5" t="n">
        <v>-0.334548289480736</v>
      </c>
      <c r="C733" s="0" t="n">
        <v>870</v>
      </c>
    </row>
    <row r="734" customFormat="false" ht="12.75" hidden="false" customHeight="false" outlineLevel="0" collapsed="false">
      <c r="A734" s="4" t="s">
        <v>702</v>
      </c>
      <c r="B734" s="5" t="n">
        <v>-0.334331627165515</v>
      </c>
      <c r="C734" s="0" t="n">
        <v>303</v>
      </c>
    </row>
    <row r="735" customFormat="false" ht="12.75" hidden="false" customHeight="false" outlineLevel="0" collapsed="false">
      <c r="A735" s="4" t="s">
        <v>1782</v>
      </c>
      <c r="B735" s="5" t="n">
        <v>-0.332111505740362</v>
      </c>
      <c r="C735" s="0" t="n">
        <v>657</v>
      </c>
    </row>
    <row r="736" customFormat="false" ht="12.75" hidden="false" customHeight="false" outlineLevel="0" collapsed="false">
      <c r="A736" s="4" t="s">
        <v>198</v>
      </c>
      <c r="B736" s="5" t="n">
        <v>-0.331362689693226</v>
      </c>
      <c r="C736" s="0" t="n">
        <v>1743</v>
      </c>
    </row>
    <row r="737" customFormat="false" ht="12.75" hidden="false" customHeight="false" outlineLevel="0" collapsed="false">
      <c r="A737" s="4" t="s">
        <v>1783</v>
      </c>
      <c r="B737" s="5" t="n">
        <v>-0.329476923245078</v>
      </c>
      <c r="C737" s="0" t="n">
        <v>285</v>
      </c>
    </row>
    <row r="738" customFormat="false" ht="12.75" hidden="false" customHeight="false" outlineLevel="0" collapsed="false">
      <c r="A738" s="4" t="s">
        <v>703</v>
      </c>
      <c r="B738" s="5" t="n">
        <v>-0.328397113432554</v>
      </c>
      <c r="C738" s="0" t="n">
        <v>180</v>
      </c>
    </row>
    <row r="739" customFormat="false" ht="12.75" hidden="false" customHeight="false" outlineLevel="0" collapsed="false">
      <c r="A739" s="4" t="s">
        <v>200</v>
      </c>
      <c r="B739" s="5" t="n">
        <v>-0.327901519840916</v>
      </c>
      <c r="C739" s="0" t="n">
        <v>780</v>
      </c>
    </row>
    <row r="740" customFormat="false" ht="12.75" hidden="false" customHeight="false" outlineLevel="0" collapsed="false">
      <c r="A740" s="4" t="s">
        <v>704</v>
      </c>
      <c r="B740" s="5" t="n">
        <v>-0.327461196824694</v>
      </c>
      <c r="C740" s="0" t="n">
        <v>837</v>
      </c>
    </row>
    <row r="741" customFormat="false" ht="12.75" hidden="false" customHeight="false" outlineLevel="0" collapsed="false">
      <c r="A741" s="4" t="s">
        <v>705</v>
      </c>
      <c r="B741" s="5" t="n">
        <v>-0.326681909146858</v>
      </c>
      <c r="C741" s="0" t="n">
        <v>2115</v>
      </c>
    </row>
    <row r="742" customFormat="false" ht="12.75" hidden="false" customHeight="false" outlineLevel="0" collapsed="false">
      <c r="A742" s="4" t="s">
        <v>706</v>
      </c>
      <c r="B742" s="5" t="n">
        <v>-0.326100610220639</v>
      </c>
      <c r="C742" s="0" t="n">
        <v>1053</v>
      </c>
    </row>
    <row r="743" customFormat="false" ht="12.75" hidden="false" customHeight="false" outlineLevel="0" collapsed="false">
      <c r="A743" s="4" t="s">
        <v>707</v>
      </c>
      <c r="B743" s="5" t="n">
        <v>-0.325792416718359</v>
      </c>
      <c r="C743" s="0" t="n">
        <v>1497</v>
      </c>
    </row>
    <row r="744" customFormat="false" ht="12.75" hidden="false" customHeight="false" outlineLevel="0" collapsed="false">
      <c r="A744" s="4" t="s">
        <v>202</v>
      </c>
      <c r="B744" s="5" t="n">
        <v>-0.32427670831674</v>
      </c>
      <c r="C744" s="0" t="n">
        <v>801</v>
      </c>
    </row>
    <row r="745" customFormat="false" ht="12.75" hidden="false" customHeight="false" outlineLevel="0" collapsed="false">
      <c r="A745" s="4" t="s">
        <v>1784</v>
      </c>
      <c r="B745" s="5" t="n">
        <v>-0.321434414214868</v>
      </c>
      <c r="C745" s="0" t="n">
        <v>1056</v>
      </c>
    </row>
    <row r="746" customFormat="false" ht="12.75" hidden="false" customHeight="false" outlineLevel="0" collapsed="false">
      <c r="A746" s="4" t="s">
        <v>1785</v>
      </c>
      <c r="B746" s="5" t="n">
        <v>-0.320707470060921</v>
      </c>
      <c r="C746" s="0" t="n">
        <v>336</v>
      </c>
    </row>
    <row r="747" customFormat="false" ht="12.75" hidden="false" customHeight="false" outlineLevel="0" collapsed="false">
      <c r="A747" s="4" t="s">
        <v>1786</v>
      </c>
      <c r="B747" s="5" t="n">
        <v>-0.317448542472937</v>
      </c>
      <c r="C747" s="0" t="n">
        <v>714</v>
      </c>
    </row>
    <row r="748" customFormat="false" ht="12.75" hidden="false" customHeight="false" outlineLevel="0" collapsed="false">
      <c r="A748" s="4" t="s">
        <v>1787</v>
      </c>
      <c r="B748" s="5" t="n">
        <v>-0.317157029804768</v>
      </c>
      <c r="C748" s="0" t="n">
        <v>1449</v>
      </c>
    </row>
    <row r="749" customFormat="false" ht="12.75" hidden="false" customHeight="false" outlineLevel="0" collapsed="false">
      <c r="A749" s="4" t="s">
        <v>708</v>
      </c>
      <c r="B749" s="5" t="n">
        <v>-0.316022438530502</v>
      </c>
      <c r="C749" s="0" t="n">
        <v>1260</v>
      </c>
    </row>
    <row r="750" customFormat="false" ht="12.75" hidden="false" customHeight="false" outlineLevel="0" collapsed="false">
      <c r="A750" s="4" t="s">
        <v>1788</v>
      </c>
      <c r="B750" s="5" t="n">
        <v>-0.314350426372055</v>
      </c>
      <c r="C750" s="0" t="n">
        <v>384</v>
      </c>
    </row>
    <row r="751" customFormat="false" ht="12.75" hidden="false" customHeight="false" outlineLevel="0" collapsed="false">
      <c r="A751" s="4" t="s">
        <v>709</v>
      </c>
      <c r="B751" s="5" t="n">
        <v>-0.314210551854322</v>
      </c>
      <c r="C751" s="0" t="n">
        <v>285</v>
      </c>
    </row>
    <row r="752" customFormat="false" ht="12.75" hidden="false" customHeight="false" outlineLevel="0" collapsed="false">
      <c r="A752" s="4" t="s">
        <v>710</v>
      </c>
      <c r="B752" s="5" t="n">
        <v>-0.312950034179581</v>
      </c>
      <c r="C752" s="0" t="n">
        <v>279</v>
      </c>
    </row>
    <row r="753" customFormat="false" ht="12.75" hidden="false" customHeight="false" outlineLevel="0" collapsed="false">
      <c r="A753" s="4" t="s">
        <v>204</v>
      </c>
      <c r="B753" s="5" t="n">
        <v>-0.311554910771728</v>
      </c>
      <c r="C753" s="0" t="n">
        <v>651</v>
      </c>
    </row>
    <row r="754" customFormat="false" ht="12.75" hidden="false" customHeight="false" outlineLevel="0" collapsed="false">
      <c r="A754" s="4" t="s">
        <v>1789</v>
      </c>
      <c r="B754" s="5" t="n">
        <v>-0.310473750018495</v>
      </c>
      <c r="C754" s="0" t="n">
        <v>2190</v>
      </c>
    </row>
    <row r="755" customFormat="false" ht="12.75" hidden="false" customHeight="false" outlineLevel="0" collapsed="false">
      <c r="A755" s="4" t="s">
        <v>206</v>
      </c>
      <c r="B755" s="5" t="n">
        <v>-0.308187489475848</v>
      </c>
      <c r="C755" s="0" t="n">
        <v>1248</v>
      </c>
    </row>
    <row r="756" customFormat="false" ht="12.75" hidden="false" customHeight="false" outlineLevel="0" collapsed="false">
      <c r="A756" s="4" t="s">
        <v>208</v>
      </c>
      <c r="B756" s="5" t="n">
        <v>-0.30683887992787</v>
      </c>
      <c r="C756" s="0" t="n">
        <v>1545</v>
      </c>
    </row>
    <row r="757" customFormat="false" ht="12.75" hidden="false" customHeight="false" outlineLevel="0" collapsed="false">
      <c r="A757" s="4" t="s">
        <v>210</v>
      </c>
      <c r="B757" s="5" t="n">
        <v>-0.306183009660883</v>
      </c>
      <c r="C757" s="0" t="n">
        <v>645</v>
      </c>
    </row>
    <row r="758" customFormat="false" ht="12.75" hidden="false" customHeight="false" outlineLevel="0" collapsed="false">
      <c r="A758" s="4" t="s">
        <v>711</v>
      </c>
      <c r="B758" s="5" t="n">
        <v>-0.30434403261644</v>
      </c>
      <c r="C758" s="0" t="n">
        <v>1512</v>
      </c>
    </row>
    <row r="759" customFormat="false" ht="12.75" hidden="false" customHeight="false" outlineLevel="0" collapsed="false">
      <c r="A759" s="4" t="s">
        <v>712</v>
      </c>
      <c r="B759" s="5" t="n">
        <v>-0.303949993386171</v>
      </c>
      <c r="C759" s="0" t="n">
        <v>2604</v>
      </c>
    </row>
    <row r="760" customFormat="false" ht="12.75" hidden="false" customHeight="false" outlineLevel="0" collapsed="false">
      <c r="A760" s="4" t="s">
        <v>713</v>
      </c>
      <c r="B760" s="5" t="n">
        <v>-0.299855099814143</v>
      </c>
      <c r="C760" s="0" t="n">
        <v>480</v>
      </c>
    </row>
    <row r="761" customFormat="false" ht="12.75" hidden="false" customHeight="false" outlineLevel="0" collapsed="false">
      <c r="A761" s="4" t="s">
        <v>714</v>
      </c>
      <c r="B761" s="5" t="n">
        <v>-0.29303431229489</v>
      </c>
      <c r="C761" s="0" t="n">
        <v>1431</v>
      </c>
    </row>
    <row r="762" customFormat="false" ht="12.75" hidden="false" customHeight="false" outlineLevel="0" collapsed="false">
      <c r="A762" s="4" t="s">
        <v>715</v>
      </c>
      <c r="B762" s="5" t="n">
        <v>-0.292601071301593</v>
      </c>
      <c r="C762" s="0" t="n">
        <v>1257</v>
      </c>
    </row>
    <row r="763" customFormat="false" ht="12.75" hidden="false" customHeight="false" outlineLevel="0" collapsed="false">
      <c r="A763" s="4" t="s">
        <v>1790</v>
      </c>
      <c r="B763" s="5" t="n">
        <v>-0.289529317859649</v>
      </c>
      <c r="C763" s="0" t="n">
        <v>1089</v>
      </c>
    </row>
    <row r="764" customFormat="false" ht="12.75" hidden="false" customHeight="false" outlineLevel="0" collapsed="false">
      <c r="A764" s="4" t="s">
        <v>212</v>
      </c>
      <c r="B764" s="5" t="n">
        <v>-0.288852258260522</v>
      </c>
      <c r="C764" s="0" t="n">
        <v>420</v>
      </c>
    </row>
    <row r="765" customFormat="false" ht="12.75" hidden="false" customHeight="false" outlineLevel="0" collapsed="false">
      <c r="A765" s="4" t="s">
        <v>1791</v>
      </c>
      <c r="B765" s="5" t="n">
        <v>-0.285647043539268</v>
      </c>
      <c r="C765" s="0" t="n">
        <v>867</v>
      </c>
    </row>
    <row r="766" customFormat="false" ht="12.75" hidden="false" customHeight="false" outlineLevel="0" collapsed="false">
      <c r="A766" s="4" t="s">
        <v>716</v>
      </c>
      <c r="B766" s="5" t="n">
        <v>-0.282839779373891</v>
      </c>
      <c r="C766" s="0" t="n">
        <v>1035</v>
      </c>
    </row>
    <row r="767" customFormat="false" ht="12.75" hidden="false" customHeight="false" outlineLevel="0" collapsed="false">
      <c r="A767" s="4" t="s">
        <v>214</v>
      </c>
      <c r="B767" s="5" t="n">
        <v>-0.282056142118484</v>
      </c>
      <c r="C767" s="0" t="n">
        <v>1827</v>
      </c>
    </row>
    <row r="768" customFormat="false" ht="12.75" hidden="false" customHeight="false" outlineLevel="0" collapsed="false">
      <c r="A768" s="4" t="s">
        <v>1792</v>
      </c>
      <c r="B768" s="5" t="n">
        <v>-0.279704173302493</v>
      </c>
      <c r="C768" s="0" t="n">
        <v>1326</v>
      </c>
    </row>
    <row r="769" customFormat="false" ht="12.75" hidden="false" customHeight="false" outlineLevel="0" collapsed="false">
      <c r="A769" s="4" t="s">
        <v>717</v>
      </c>
      <c r="B769" s="5" t="n">
        <v>-0.276365752990152</v>
      </c>
      <c r="C769" s="0" t="n">
        <v>312</v>
      </c>
    </row>
    <row r="770" customFormat="false" ht="12.75" hidden="false" customHeight="false" outlineLevel="0" collapsed="false">
      <c r="A770" s="4" t="s">
        <v>718</v>
      </c>
      <c r="B770" s="5" t="n">
        <v>-0.276288233074636</v>
      </c>
      <c r="C770" s="0" t="n">
        <v>924</v>
      </c>
    </row>
    <row r="771" customFormat="false" ht="12.75" hidden="false" customHeight="false" outlineLevel="0" collapsed="false">
      <c r="A771" s="4" t="s">
        <v>1793</v>
      </c>
      <c r="B771" s="5" t="n">
        <v>-0.275281151136677</v>
      </c>
      <c r="C771" s="0" t="n">
        <v>1638</v>
      </c>
    </row>
    <row r="772" customFormat="false" ht="12.75" hidden="false" customHeight="false" outlineLevel="0" collapsed="false">
      <c r="A772" s="4" t="s">
        <v>1794</v>
      </c>
      <c r="B772" s="5" t="n">
        <v>-0.274862782644688</v>
      </c>
      <c r="C772" s="0" t="n">
        <v>843</v>
      </c>
    </row>
    <row r="773" customFormat="false" ht="12.75" hidden="false" customHeight="false" outlineLevel="0" collapsed="false">
      <c r="A773" s="4" t="s">
        <v>719</v>
      </c>
      <c r="B773" s="5" t="n">
        <v>-0.27378655720325</v>
      </c>
      <c r="C773" s="0" t="n">
        <v>273</v>
      </c>
    </row>
    <row r="774" customFormat="false" ht="12.75" hidden="false" customHeight="false" outlineLevel="0" collapsed="false">
      <c r="A774" s="4" t="s">
        <v>720</v>
      </c>
      <c r="B774" s="5" t="n">
        <v>-0.27257174849455</v>
      </c>
      <c r="C774" s="0" t="n">
        <v>1003</v>
      </c>
    </row>
    <row r="775" customFormat="false" ht="12.75" hidden="false" customHeight="false" outlineLevel="0" collapsed="false">
      <c r="A775" s="4" t="s">
        <v>1795</v>
      </c>
      <c r="B775" s="5" t="n">
        <v>-0.270022325268062</v>
      </c>
      <c r="C775" s="0" t="n">
        <v>1344</v>
      </c>
    </row>
    <row r="776" customFormat="false" ht="12.75" hidden="false" customHeight="false" outlineLevel="0" collapsed="false">
      <c r="A776" s="4" t="s">
        <v>216</v>
      </c>
      <c r="B776" s="5" t="n">
        <v>-0.26986744669522</v>
      </c>
      <c r="C776" s="0" t="n">
        <v>1212</v>
      </c>
    </row>
    <row r="777" customFormat="false" ht="12.75" hidden="false" customHeight="false" outlineLevel="0" collapsed="false">
      <c r="A777" s="4" t="s">
        <v>1796</v>
      </c>
      <c r="B777" s="5" t="n">
        <v>-0.266322065096732</v>
      </c>
      <c r="C777" s="0" t="n">
        <v>798</v>
      </c>
    </row>
    <row r="778" customFormat="false" ht="12.75" hidden="false" customHeight="false" outlineLevel="0" collapsed="false">
      <c r="A778" s="4" t="s">
        <v>218</v>
      </c>
      <c r="B778" s="5" t="n">
        <v>-0.26597880270214</v>
      </c>
      <c r="C778" s="0" t="n">
        <v>975</v>
      </c>
    </row>
    <row r="779" customFormat="false" ht="12.75" hidden="false" customHeight="false" outlineLevel="0" collapsed="false">
      <c r="A779" s="4" t="s">
        <v>721</v>
      </c>
      <c r="B779" s="5" t="n">
        <v>-0.265618797092367</v>
      </c>
      <c r="C779" s="0" t="n">
        <v>873</v>
      </c>
    </row>
    <row r="780" customFormat="false" ht="12.75" hidden="false" customHeight="false" outlineLevel="0" collapsed="false">
      <c r="A780" s="4" t="s">
        <v>722</v>
      </c>
      <c r="B780" s="5" t="n">
        <v>-0.265467781347424</v>
      </c>
      <c r="C780" s="0" t="n">
        <v>441</v>
      </c>
    </row>
    <row r="781" customFormat="false" ht="12.75" hidden="false" customHeight="false" outlineLevel="0" collapsed="false">
      <c r="A781" s="4" t="s">
        <v>723</v>
      </c>
      <c r="B781" s="5" t="n">
        <v>-0.262537636640243</v>
      </c>
      <c r="C781" s="0" t="n">
        <v>771</v>
      </c>
    </row>
    <row r="782" customFormat="false" ht="12.75" hidden="false" customHeight="false" outlineLevel="0" collapsed="false">
      <c r="A782" s="4" t="s">
        <v>724</v>
      </c>
      <c r="B782" s="5" t="n">
        <v>-0.262222135411268</v>
      </c>
      <c r="C782" s="0" t="n">
        <v>762</v>
      </c>
    </row>
    <row r="783" customFormat="false" ht="12.75" hidden="false" customHeight="false" outlineLevel="0" collapsed="false">
      <c r="A783" s="4" t="s">
        <v>725</v>
      </c>
      <c r="B783" s="5" t="n">
        <v>-0.261651145112739</v>
      </c>
      <c r="C783" s="0" t="n">
        <v>306</v>
      </c>
    </row>
    <row r="784" customFormat="false" ht="12.75" hidden="false" customHeight="false" outlineLevel="0" collapsed="false">
      <c r="A784" s="4" t="s">
        <v>1797</v>
      </c>
      <c r="B784" s="5" t="n">
        <v>-0.260937030010817</v>
      </c>
      <c r="C784" s="0" t="n">
        <v>510</v>
      </c>
    </row>
    <row r="785" customFormat="false" ht="12.75" hidden="false" customHeight="false" outlineLevel="0" collapsed="false">
      <c r="A785" s="4" t="s">
        <v>726</v>
      </c>
      <c r="B785" s="0" t="n">
        <v>-0.258919648216906</v>
      </c>
      <c r="C785" s="0" t="n">
        <v>246</v>
      </c>
    </row>
    <row r="786" customFormat="false" ht="12.75" hidden="false" customHeight="false" outlineLevel="0" collapsed="false">
      <c r="A786" s="4" t="s">
        <v>1798</v>
      </c>
      <c r="B786" s="5" t="n">
        <v>-0.256499550763667</v>
      </c>
      <c r="C786" s="0" t="n">
        <v>1395</v>
      </c>
    </row>
    <row r="787" customFormat="false" ht="12.75" hidden="false" customHeight="false" outlineLevel="0" collapsed="false">
      <c r="A787" s="4" t="s">
        <v>1799</v>
      </c>
      <c r="B787" s="5" t="n">
        <v>-0.256341066809725</v>
      </c>
      <c r="C787" s="0" t="n">
        <v>1311</v>
      </c>
    </row>
    <row r="788" customFormat="false" ht="12.75" hidden="false" customHeight="false" outlineLevel="0" collapsed="false">
      <c r="A788" s="4" t="s">
        <v>727</v>
      </c>
      <c r="B788" s="5" t="n">
        <v>-0.256249820861478</v>
      </c>
      <c r="C788" s="0" t="n">
        <v>522</v>
      </c>
    </row>
    <row r="789" customFormat="false" ht="12.75" hidden="false" customHeight="false" outlineLevel="0" collapsed="false">
      <c r="A789" s="4" t="s">
        <v>1800</v>
      </c>
      <c r="B789" s="5" t="n">
        <v>-0.249708301564058</v>
      </c>
      <c r="C789" s="0" t="n">
        <v>1635</v>
      </c>
    </row>
    <row r="790" customFormat="false" ht="12.75" hidden="false" customHeight="false" outlineLevel="0" collapsed="false">
      <c r="A790" s="4" t="s">
        <v>1801</v>
      </c>
      <c r="B790" s="5" t="n">
        <v>-0.247656192488568</v>
      </c>
      <c r="C790" s="0" t="n">
        <v>1341</v>
      </c>
    </row>
    <row r="791" customFormat="false" ht="12.75" hidden="false" customHeight="false" outlineLevel="0" collapsed="false">
      <c r="A791" s="4" t="s">
        <v>728</v>
      </c>
      <c r="B791" s="5" t="n">
        <v>-0.244433698763635</v>
      </c>
      <c r="C791" s="0" t="n">
        <v>687</v>
      </c>
    </row>
    <row r="792" customFormat="false" ht="12.75" hidden="false" customHeight="false" outlineLevel="0" collapsed="false">
      <c r="A792" s="4" t="s">
        <v>729</v>
      </c>
      <c r="B792" s="5" t="n">
        <v>-0.243402119110624</v>
      </c>
      <c r="C792" s="0" t="n">
        <v>105</v>
      </c>
    </row>
    <row r="793" customFormat="false" ht="12.75" hidden="false" customHeight="false" outlineLevel="0" collapsed="false">
      <c r="A793" s="4" t="s">
        <v>730</v>
      </c>
      <c r="B793" s="5" t="n">
        <v>-0.240430740262092</v>
      </c>
      <c r="C793" s="0" t="n">
        <v>207</v>
      </c>
    </row>
    <row r="794" customFormat="false" ht="12.75" hidden="false" customHeight="false" outlineLevel="0" collapsed="false">
      <c r="A794" s="4" t="s">
        <v>220</v>
      </c>
      <c r="B794" s="0" t="n">
        <v>-0.240351223569505</v>
      </c>
      <c r="C794" s="0" t="n">
        <v>1020</v>
      </c>
    </row>
    <row r="795" customFormat="false" ht="12.75" hidden="false" customHeight="false" outlineLevel="0" collapsed="false">
      <c r="A795" s="4" t="s">
        <v>731</v>
      </c>
      <c r="B795" s="5" t="n">
        <v>-0.239929860504979</v>
      </c>
      <c r="C795" s="0" t="n">
        <v>225</v>
      </c>
    </row>
    <row r="796" customFormat="false" ht="12.75" hidden="false" customHeight="false" outlineLevel="0" collapsed="false">
      <c r="A796" s="4" t="s">
        <v>732</v>
      </c>
      <c r="B796" s="5" t="n">
        <v>-0.237287905178548</v>
      </c>
      <c r="C796" s="0" t="n">
        <v>444</v>
      </c>
    </row>
    <row r="797" customFormat="false" ht="12.75" hidden="false" customHeight="false" outlineLevel="0" collapsed="false">
      <c r="A797" s="4" t="s">
        <v>733</v>
      </c>
      <c r="B797" s="5" t="n">
        <v>-0.23725103697061</v>
      </c>
      <c r="C797" s="0" t="n">
        <v>537</v>
      </c>
    </row>
    <row r="798" customFormat="false" ht="12.75" hidden="false" customHeight="false" outlineLevel="0" collapsed="false">
      <c r="A798" s="4" t="s">
        <v>734</v>
      </c>
      <c r="B798" s="5" t="n">
        <v>-0.23678496904818</v>
      </c>
      <c r="C798" s="0" t="n">
        <v>474</v>
      </c>
    </row>
    <row r="799" customFormat="false" ht="12.75" hidden="false" customHeight="false" outlineLevel="0" collapsed="false">
      <c r="A799" s="4" t="s">
        <v>1802</v>
      </c>
      <c r="B799" s="5" t="n">
        <v>-0.236427174121752</v>
      </c>
      <c r="C799" s="0" t="n">
        <v>945</v>
      </c>
    </row>
    <row r="800" customFormat="false" ht="12.75" hidden="false" customHeight="false" outlineLevel="0" collapsed="false">
      <c r="A800" s="4" t="s">
        <v>1803</v>
      </c>
      <c r="B800" s="5" t="n">
        <v>-0.235228212581563</v>
      </c>
      <c r="C800" s="0" t="n">
        <v>363</v>
      </c>
    </row>
    <row r="801" customFormat="false" ht="12.75" hidden="false" customHeight="false" outlineLevel="0" collapsed="false">
      <c r="A801" s="4" t="s">
        <v>735</v>
      </c>
      <c r="B801" s="5" t="n">
        <v>-0.233835952144616</v>
      </c>
      <c r="C801" s="0" t="n">
        <v>354</v>
      </c>
    </row>
    <row r="802" customFormat="false" ht="12.75" hidden="false" customHeight="false" outlineLevel="0" collapsed="false">
      <c r="A802" s="4" t="s">
        <v>222</v>
      </c>
      <c r="B802" s="5" t="n">
        <v>-0.230013786852929</v>
      </c>
      <c r="C802" s="0" t="n">
        <v>918</v>
      </c>
    </row>
    <row r="803" customFormat="false" ht="12.75" hidden="false" customHeight="false" outlineLevel="0" collapsed="false">
      <c r="A803" s="4" t="s">
        <v>1804</v>
      </c>
      <c r="B803" s="5" t="n">
        <v>-0.229912884781445</v>
      </c>
      <c r="C803" s="0" t="n">
        <v>2580</v>
      </c>
    </row>
    <row r="804" customFormat="false" ht="12.75" hidden="false" customHeight="false" outlineLevel="0" collapsed="false">
      <c r="A804" s="4" t="s">
        <v>1805</v>
      </c>
      <c r="B804" s="5" t="n">
        <v>-0.225198687524459</v>
      </c>
      <c r="C804" s="0" t="n">
        <v>546</v>
      </c>
    </row>
    <row r="805" customFormat="false" ht="12.75" hidden="false" customHeight="false" outlineLevel="0" collapsed="false">
      <c r="A805" s="4" t="s">
        <v>224</v>
      </c>
      <c r="B805" s="5" t="n">
        <v>-0.22390224074481</v>
      </c>
      <c r="C805" s="0" t="n">
        <v>189</v>
      </c>
    </row>
    <row r="806" customFormat="false" ht="12.75" hidden="false" customHeight="false" outlineLevel="0" collapsed="false">
      <c r="A806" s="4" t="s">
        <v>1806</v>
      </c>
      <c r="B806" s="5" t="n">
        <v>-0.220863291351256</v>
      </c>
      <c r="C806" s="0" t="n">
        <v>240</v>
      </c>
    </row>
    <row r="807" customFormat="false" ht="12.75" hidden="false" customHeight="false" outlineLevel="0" collapsed="false">
      <c r="A807" s="4" t="s">
        <v>1807</v>
      </c>
      <c r="B807" s="5" t="n">
        <v>-0.218285638819321</v>
      </c>
      <c r="C807" s="0" t="n">
        <v>2748</v>
      </c>
    </row>
    <row r="808" customFormat="false" ht="12.75" hidden="false" customHeight="false" outlineLevel="0" collapsed="false">
      <c r="A808" s="4" t="s">
        <v>736</v>
      </c>
      <c r="B808" s="5" t="n">
        <v>-0.216362909856485</v>
      </c>
      <c r="C808" s="0" t="n">
        <v>762</v>
      </c>
    </row>
    <row r="809" customFormat="false" ht="12.75" hidden="false" customHeight="false" outlineLevel="0" collapsed="false">
      <c r="A809" s="4" t="s">
        <v>1808</v>
      </c>
      <c r="B809" s="5" t="n">
        <v>-0.21218177183264</v>
      </c>
      <c r="C809" s="0" t="n">
        <v>141</v>
      </c>
    </row>
    <row r="810" customFormat="false" ht="12.75" hidden="false" customHeight="false" outlineLevel="0" collapsed="false">
      <c r="A810" s="4" t="s">
        <v>737</v>
      </c>
      <c r="B810" s="0" t="n">
        <v>-0.21077842549903</v>
      </c>
      <c r="C810" s="0" t="n">
        <v>396</v>
      </c>
    </row>
    <row r="811" customFormat="false" ht="12.75" hidden="false" customHeight="false" outlineLevel="0" collapsed="false">
      <c r="A811" s="4" t="s">
        <v>738</v>
      </c>
      <c r="B811" s="5" t="n">
        <v>-0.210717235617917</v>
      </c>
      <c r="C811" s="0" t="n">
        <v>735</v>
      </c>
    </row>
    <row r="812" customFormat="false" ht="12.75" hidden="false" customHeight="false" outlineLevel="0" collapsed="false">
      <c r="A812" s="4" t="s">
        <v>226</v>
      </c>
      <c r="B812" s="5" t="n">
        <v>-0.209868894918624</v>
      </c>
      <c r="C812" s="0" t="n">
        <v>738</v>
      </c>
    </row>
    <row r="813" customFormat="false" ht="12.75" hidden="false" customHeight="false" outlineLevel="0" collapsed="false">
      <c r="A813" s="4" t="s">
        <v>739</v>
      </c>
      <c r="B813" s="5" t="n">
        <v>-0.209091223943002</v>
      </c>
      <c r="C813" s="0" t="n">
        <v>285</v>
      </c>
    </row>
    <row r="814" customFormat="false" ht="12.75" hidden="false" customHeight="false" outlineLevel="0" collapsed="false">
      <c r="A814" s="4" t="s">
        <v>228</v>
      </c>
      <c r="B814" s="5" t="n">
        <v>-0.205252025331972</v>
      </c>
      <c r="C814" s="0" t="n">
        <v>237</v>
      </c>
    </row>
    <row r="815" customFormat="false" ht="12.75" hidden="false" customHeight="false" outlineLevel="0" collapsed="false">
      <c r="A815" s="4" t="s">
        <v>1809</v>
      </c>
      <c r="B815" s="5" t="n">
        <v>-0.203596127297269</v>
      </c>
      <c r="C815" s="0" t="n">
        <v>795</v>
      </c>
    </row>
    <row r="816" customFormat="false" ht="12.75" hidden="false" customHeight="false" outlineLevel="0" collapsed="false">
      <c r="A816" s="4" t="s">
        <v>1810</v>
      </c>
      <c r="B816" s="5" t="n">
        <v>-0.19982726363899</v>
      </c>
      <c r="C816" s="0" t="n">
        <v>786</v>
      </c>
    </row>
    <row r="817" customFormat="false" ht="12.75" hidden="false" customHeight="false" outlineLevel="0" collapsed="false">
      <c r="A817" s="4" t="s">
        <v>1811</v>
      </c>
      <c r="B817" s="5" t="n">
        <v>-0.198999547561492</v>
      </c>
      <c r="C817" s="0" t="n">
        <v>492</v>
      </c>
    </row>
    <row r="818" customFormat="false" ht="12.75" hidden="false" customHeight="false" outlineLevel="0" collapsed="false">
      <c r="A818" s="4" t="s">
        <v>1812</v>
      </c>
      <c r="B818" s="5" t="n">
        <v>-0.193908203550282</v>
      </c>
      <c r="C818" s="0" t="n">
        <v>2007</v>
      </c>
    </row>
    <row r="819" customFormat="false" ht="12.75" hidden="false" customHeight="false" outlineLevel="0" collapsed="false">
      <c r="A819" s="4" t="s">
        <v>230</v>
      </c>
      <c r="B819" s="5" t="n">
        <v>-0.190623625033888</v>
      </c>
      <c r="C819" s="0" t="n">
        <v>2214</v>
      </c>
    </row>
    <row r="820" customFormat="false" ht="12.75" hidden="false" customHeight="false" outlineLevel="0" collapsed="false">
      <c r="A820" s="4" t="s">
        <v>1813</v>
      </c>
      <c r="B820" s="5" t="n">
        <v>-0.187830551862218</v>
      </c>
      <c r="C820" s="0" t="n">
        <v>369</v>
      </c>
    </row>
    <row r="821" customFormat="false" ht="12.75" hidden="false" customHeight="false" outlineLevel="0" collapsed="false">
      <c r="A821" s="4" t="s">
        <v>1814</v>
      </c>
      <c r="B821" s="5" t="n">
        <v>-0.185629775009989</v>
      </c>
      <c r="C821" s="0" t="n">
        <v>363</v>
      </c>
    </row>
    <row r="822" customFormat="false" ht="12.75" hidden="false" customHeight="false" outlineLevel="0" collapsed="false">
      <c r="A822" s="4" t="s">
        <v>740</v>
      </c>
      <c r="B822" s="5" t="n">
        <v>-0.18508250179967</v>
      </c>
      <c r="C822" s="0" t="n">
        <v>495</v>
      </c>
    </row>
    <row r="823" customFormat="false" ht="12.75" hidden="false" customHeight="false" outlineLevel="0" collapsed="false">
      <c r="A823" s="4" t="s">
        <v>1815</v>
      </c>
      <c r="B823" s="5" t="n">
        <v>-0.182446787119469</v>
      </c>
      <c r="C823" s="0" t="n">
        <v>810</v>
      </c>
    </row>
    <row r="824" customFormat="false" ht="12.75" hidden="false" customHeight="false" outlineLevel="0" collapsed="false">
      <c r="A824" s="4" t="s">
        <v>1816</v>
      </c>
      <c r="B824" s="5" t="n">
        <v>-0.182025675333786</v>
      </c>
      <c r="C824" s="0" t="n">
        <v>2940</v>
      </c>
    </row>
    <row r="825" customFormat="false" ht="12.75" hidden="false" customHeight="false" outlineLevel="0" collapsed="false">
      <c r="A825" s="4" t="s">
        <v>741</v>
      </c>
      <c r="B825" s="5" t="n">
        <v>-0.180613709505493</v>
      </c>
      <c r="C825" s="0" t="n">
        <v>810</v>
      </c>
    </row>
    <row r="826" customFormat="false" ht="12.75" hidden="false" customHeight="false" outlineLevel="0" collapsed="false">
      <c r="A826" s="4" t="s">
        <v>1817</v>
      </c>
      <c r="B826" s="0" t="n">
        <v>-0.180234371531423</v>
      </c>
      <c r="C826" s="0" t="n">
        <v>531</v>
      </c>
    </row>
    <row r="827" customFormat="false" ht="12.75" hidden="false" customHeight="false" outlineLevel="0" collapsed="false">
      <c r="A827" s="4" t="s">
        <v>742</v>
      </c>
      <c r="B827" s="5" t="n">
        <v>-0.177224169174494</v>
      </c>
      <c r="C827" s="0" t="n">
        <v>1422</v>
      </c>
    </row>
    <row r="828" customFormat="false" ht="12.75" hidden="false" customHeight="false" outlineLevel="0" collapsed="false">
      <c r="A828" s="4" t="s">
        <v>743</v>
      </c>
      <c r="B828" s="5" t="n">
        <v>-0.176223123102257</v>
      </c>
      <c r="C828" s="0" t="n">
        <v>537</v>
      </c>
    </row>
    <row r="829" customFormat="false" ht="12.75" hidden="false" customHeight="false" outlineLevel="0" collapsed="false">
      <c r="A829" s="4" t="s">
        <v>1818</v>
      </c>
      <c r="B829" s="0" t="n">
        <v>-0.174181295113658</v>
      </c>
      <c r="C829" s="0" t="n">
        <v>828</v>
      </c>
    </row>
    <row r="830" customFormat="false" ht="12.75" hidden="false" customHeight="false" outlineLevel="0" collapsed="false">
      <c r="A830" s="4" t="s">
        <v>1819</v>
      </c>
      <c r="B830" s="5" t="n">
        <v>-0.172284313536452</v>
      </c>
      <c r="C830" s="0" t="n">
        <v>603</v>
      </c>
    </row>
    <row r="831" customFormat="false" ht="12.75" hidden="false" customHeight="false" outlineLevel="0" collapsed="false">
      <c r="A831" s="4" t="s">
        <v>1820</v>
      </c>
      <c r="B831" s="5" t="n">
        <v>-0.172105349290812</v>
      </c>
      <c r="C831" s="0" t="n">
        <v>315</v>
      </c>
    </row>
    <row r="832" customFormat="false" ht="12.75" hidden="false" customHeight="false" outlineLevel="0" collapsed="false">
      <c r="A832" s="4" t="s">
        <v>232</v>
      </c>
      <c r="B832" s="5" t="n">
        <v>-0.167902594658147</v>
      </c>
      <c r="C832" s="0" t="n">
        <v>1011</v>
      </c>
    </row>
    <row r="833" customFormat="false" ht="12.75" hidden="false" customHeight="false" outlineLevel="0" collapsed="false">
      <c r="A833" s="4" t="s">
        <v>744</v>
      </c>
      <c r="B833" s="5" t="n">
        <v>-0.167381371651975</v>
      </c>
      <c r="C833" s="0" t="n">
        <v>987</v>
      </c>
    </row>
    <row r="834" customFormat="false" ht="12.75" hidden="false" customHeight="false" outlineLevel="0" collapsed="false">
      <c r="A834" s="4" t="s">
        <v>1821</v>
      </c>
      <c r="B834" s="5" t="n">
        <v>-0.167090952022548</v>
      </c>
      <c r="C834" s="0" t="n">
        <v>1473</v>
      </c>
    </row>
    <row r="835" customFormat="false" ht="12.75" hidden="false" customHeight="false" outlineLevel="0" collapsed="false">
      <c r="A835" s="4" t="s">
        <v>1822</v>
      </c>
      <c r="B835" s="5" t="n">
        <v>-0.16689415272607</v>
      </c>
      <c r="C835" s="0" t="n">
        <v>1356</v>
      </c>
    </row>
    <row r="836" customFormat="false" ht="12.75" hidden="false" customHeight="false" outlineLevel="0" collapsed="false">
      <c r="A836" s="4" t="s">
        <v>745</v>
      </c>
      <c r="B836" s="5" t="n">
        <v>-0.166484101466532</v>
      </c>
      <c r="C836" s="0" t="n">
        <v>2229</v>
      </c>
    </row>
    <row r="837" customFormat="false" ht="12.75" hidden="false" customHeight="false" outlineLevel="0" collapsed="false">
      <c r="A837" s="4" t="s">
        <v>1823</v>
      </c>
      <c r="B837" s="5" t="n">
        <v>-0.165801086499547</v>
      </c>
      <c r="C837" s="0" t="n">
        <v>1440</v>
      </c>
    </row>
    <row r="838" customFormat="false" ht="12.75" hidden="false" customHeight="false" outlineLevel="0" collapsed="false">
      <c r="A838" s="4" t="s">
        <v>746</v>
      </c>
      <c r="B838" s="5" t="n">
        <v>-0.165271243607159</v>
      </c>
      <c r="C838" s="0" t="n">
        <v>426</v>
      </c>
    </row>
    <row r="839" customFormat="false" ht="12.75" hidden="false" customHeight="false" outlineLevel="0" collapsed="false">
      <c r="A839" s="4" t="s">
        <v>1824</v>
      </c>
      <c r="B839" s="5" t="n">
        <v>-0.164716239599116</v>
      </c>
      <c r="C839" s="0" t="n">
        <v>705</v>
      </c>
    </row>
    <row r="840" customFormat="false" ht="12.75" hidden="false" customHeight="false" outlineLevel="0" collapsed="false">
      <c r="A840" s="4" t="s">
        <v>234</v>
      </c>
      <c r="B840" s="5" t="n">
        <v>-0.163741759139789</v>
      </c>
      <c r="C840" s="0" t="n">
        <v>810</v>
      </c>
    </row>
    <row r="841" customFormat="false" ht="12.75" hidden="false" customHeight="false" outlineLevel="0" collapsed="false">
      <c r="A841" s="4" t="s">
        <v>1825</v>
      </c>
      <c r="B841" s="5" t="n">
        <v>-0.162315026098814</v>
      </c>
      <c r="C841" s="0" t="n">
        <v>375</v>
      </c>
    </row>
    <row r="842" customFormat="false" ht="12.75" hidden="false" customHeight="false" outlineLevel="0" collapsed="false">
      <c r="A842" s="4" t="s">
        <v>1826</v>
      </c>
      <c r="B842" s="5" t="n">
        <v>-0.159343510038393</v>
      </c>
      <c r="C842" s="0" t="n">
        <v>255</v>
      </c>
    </row>
    <row r="843" customFormat="false" ht="12.75" hidden="false" customHeight="false" outlineLevel="0" collapsed="false">
      <c r="A843" s="4" t="s">
        <v>1827</v>
      </c>
      <c r="B843" s="5" t="n">
        <v>-0.158588998187556</v>
      </c>
      <c r="C843" s="0" t="n">
        <v>294</v>
      </c>
    </row>
    <row r="844" customFormat="false" ht="12.75" hidden="false" customHeight="false" outlineLevel="0" collapsed="false">
      <c r="A844" s="4" t="s">
        <v>747</v>
      </c>
      <c r="B844" s="5" t="n">
        <v>-0.156795090232724</v>
      </c>
      <c r="C844" s="0" t="n">
        <v>279</v>
      </c>
    </row>
    <row r="845" customFormat="false" ht="12.75" hidden="false" customHeight="false" outlineLevel="0" collapsed="false">
      <c r="A845" s="4" t="s">
        <v>748</v>
      </c>
      <c r="B845" s="5" t="n">
        <v>-0.156731597710908</v>
      </c>
      <c r="C845" s="0" t="n">
        <v>1104</v>
      </c>
    </row>
    <row r="846" customFormat="false" ht="12.75" hidden="false" customHeight="false" outlineLevel="0" collapsed="false">
      <c r="A846" s="4" t="s">
        <v>749</v>
      </c>
      <c r="B846" s="0" t="n">
        <v>-0.154524348389737</v>
      </c>
      <c r="C846" s="0" t="n">
        <v>738</v>
      </c>
    </row>
    <row r="847" customFormat="false" ht="12.75" hidden="false" customHeight="false" outlineLevel="0" collapsed="false">
      <c r="A847" s="4" t="s">
        <v>1828</v>
      </c>
      <c r="B847" s="0" t="n">
        <v>-0.150979047655778</v>
      </c>
      <c r="C847" s="0" t="n">
        <v>1728</v>
      </c>
    </row>
    <row r="848" customFormat="false" ht="12.75" hidden="false" customHeight="false" outlineLevel="0" collapsed="false">
      <c r="A848" s="4" t="s">
        <v>1829</v>
      </c>
      <c r="B848" s="5" t="n">
        <v>-0.150510112659779</v>
      </c>
      <c r="C848" s="0" t="n">
        <v>585</v>
      </c>
    </row>
    <row r="849" customFormat="false" ht="12.75" hidden="false" customHeight="false" outlineLevel="0" collapsed="false">
      <c r="A849" s="4" t="s">
        <v>236</v>
      </c>
      <c r="B849" s="5" t="n">
        <v>-0.149760818596767</v>
      </c>
      <c r="C849" s="0" t="n">
        <v>606</v>
      </c>
    </row>
    <row r="850" customFormat="false" ht="12.75" hidden="false" customHeight="false" outlineLevel="0" collapsed="false">
      <c r="A850" s="4" t="s">
        <v>1830</v>
      </c>
      <c r="B850" s="5" t="n">
        <v>-0.149248239322517</v>
      </c>
      <c r="C850" s="0" t="n">
        <v>291</v>
      </c>
    </row>
    <row r="851" customFormat="false" ht="12.75" hidden="false" customHeight="false" outlineLevel="0" collapsed="false">
      <c r="A851" s="4" t="s">
        <v>1831</v>
      </c>
      <c r="B851" s="5" t="n">
        <v>-0.14745191379272</v>
      </c>
      <c r="C851" s="0" t="n">
        <v>1125</v>
      </c>
    </row>
    <row r="852" customFormat="false" ht="12.75" hidden="false" customHeight="false" outlineLevel="0" collapsed="false">
      <c r="A852" s="4" t="s">
        <v>1832</v>
      </c>
      <c r="B852" s="5" t="n">
        <v>-0.145687213083523</v>
      </c>
      <c r="C852" s="0" t="n">
        <v>1677</v>
      </c>
    </row>
    <row r="853" customFormat="false" ht="12.75" hidden="false" customHeight="false" outlineLevel="0" collapsed="false">
      <c r="A853" s="4" t="s">
        <v>237</v>
      </c>
      <c r="B853" s="5" t="n">
        <v>-0.145670591959462</v>
      </c>
      <c r="C853" s="0" t="n">
        <v>939</v>
      </c>
    </row>
    <row r="854" customFormat="false" ht="12.75" hidden="false" customHeight="false" outlineLevel="0" collapsed="false">
      <c r="A854" s="4" t="s">
        <v>239</v>
      </c>
      <c r="B854" s="5" t="n">
        <v>-0.145349705015055</v>
      </c>
      <c r="C854" s="0" t="n">
        <v>1527</v>
      </c>
    </row>
    <row r="855" customFormat="false" ht="12.75" hidden="false" customHeight="false" outlineLevel="0" collapsed="false">
      <c r="A855" s="4" t="s">
        <v>241</v>
      </c>
      <c r="B855" s="5" t="n">
        <v>-0.143048678528193</v>
      </c>
      <c r="C855" s="0" t="n">
        <v>1155</v>
      </c>
    </row>
    <row r="856" customFormat="false" ht="12.75" hidden="false" customHeight="false" outlineLevel="0" collapsed="false">
      <c r="A856" s="4" t="s">
        <v>750</v>
      </c>
      <c r="B856" s="5" t="n">
        <v>-0.142102059989955</v>
      </c>
      <c r="C856" s="0" t="n">
        <v>372</v>
      </c>
    </row>
    <row r="857" customFormat="false" ht="12.75" hidden="false" customHeight="false" outlineLevel="0" collapsed="false">
      <c r="A857" s="4" t="s">
        <v>751</v>
      </c>
      <c r="B857" s="5" t="n">
        <v>-0.141414654967675</v>
      </c>
      <c r="C857" s="0" t="n">
        <v>504</v>
      </c>
    </row>
    <row r="858" customFormat="false" ht="12.75" hidden="false" customHeight="false" outlineLevel="0" collapsed="false">
      <c r="A858" s="4" t="s">
        <v>243</v>
      </c>
      <c r="B858" s="5" t="n">
        <v>-0.140137885913197</v>
      </c>
      <c r="C858" s="0" t="n">
        <v>756</v>
      </c>
    </row>
    <row r="859" customFormat="false" ht="12.75" hidden="false" customHeight="false" outlineLevel="0" collapsed="false">
      <c r="A859" s="4" t="s">
        <v>1833</v>
      </c>
      <c r="B859" s="5" t="n">
        <v>-0.139834806793492</v>
      </c>
      <c r="C859" s="0" t="n">
        <v>630</v>
      </c>
    </row>
    <row r="860" customFormat="false" ht="12.75" hidden="false" customHeight="false" outlineLevel="0" collapsed="false">
      <c r="A860" s="4" t="s">
        <v>752</v>
      </c>
      <c r="B860" s="5" t="n">
        <v>-0.137877623609602</v>
      </c>
      <c r="C860" s="0" t="n">
        <v>543</v>
      </c>
    </row>
    <row r="861" customFormat="false" ht="12.75" hidden="false" customHeight="false" outlineLevel="0" collapsed="false">
      <c r="A861" s="4" t="s">
        <v>1834</v>
      </c>
      <c r="B861" s="5" t="n">
        <v>-0.137056930040374</v>
      </c>
      <c r="C861" s="0" t="n">
        <v>2124</v>
      </c>
    </row>
    <row r="862" customFormat="false" ht="12.75" hidden="false" customHeight="false" outlineLevel="0" collapsed="false">
      <c r="A862" s="4" t="s">
        <v>753</v>
      </c>
      <c r="B862" s="5" t="n">
        <v>-0.133909224800655</v>
      </c>
      <c r="C862" s="0" t="n">
        <v>384</v>
      </c>
    </row>
    <row r="863" customFormat="false" ht="12.75" hidden="false" customHeight="false" outlineLevel="0" collapsed="false">
      <c r="A863" s="4" t="s">
        <v>1835</v>
      </c>
      <c r="B863" s="5" t="n">
        <v>-0.133202996961744</v>
      </c>
      <c r="C863" s="0" t="n">
        <v>966</v>
      </c>
    </row>
    <row r="864" customFormat="false" ht="12.75" hidden="false" customHeight="false" outlineLevel="0" collapsed="false">
      <c r="A864" s="4" t="s">
        <v>754</v>
      </c>
      <c r="B864" s="5" t="n">
        <v>-0.132109786117578</v>
      </c>
      <c r="C864" s="0" t="n">
        <v>498</v>
      </c>
    </row>
    <row r="865" customFormat="false" ht="12.75" hidden="false" customHeight="false" outlineLevel="0" collapsed="false">
      <c r="A865" s="4" t="s">
        <v>755</v>
      </c>
      <c r="B865" s="5" t="n">
        <v>-0.130886297388038</v>
      </c>
      <c r="C865" s="0" t="n">
        <v>2427</v>
      </c>
    </row>
    <row r="866" customFormat="false" ht="12.75" hidden="false" customHeight="false" outlineLevel="0" collapsed="false">
      <c r="A866" s="4" t="s">
        <v>1836</v>
      </c>
      <c r="B866" s="0" t="n">
        <v>-0.128661608940845</v>
      </c>
      <c r="C866" s="0" t="n">
        <v>819</v>
      </c>
    </row>
    <row r="867" customFormat="false" ht="12.75" hidden="false" customHeight="false" outlineLevel="0" collapsed="false">
      <c r="A867" s="4" t="s">
        <v>1837</v>
      </c>
      <c r="B867" s="5" t="n">
        <v>-0.127421871020307</v>
      </c>
      <c r="C867" s="0" t="n">
        <v>639</v>
      </c>
    </row>
    <row r="868" customFormat="false" ht="12.75" hidden="false" customHeight="false" outlineLevel="0" collapsed="false">
      <c r="A868" s="4" t="s">
        <v>1838</v>
      </c>
      <c r="B868" s="5" t="n">
        <v>-0.126418496902471</v>
      </c>
      <c r="C868" s="0" t="n">
        <v>1089</v>
      </c>
    </row>
    <row r="869" customFormat="false" ht="12.75" hidden="false" customHeight="false" outlineLevel="0" collapsed="false">
      <c r="A869" s="4" t="s">
        <v>756</v>
      </c>
      <c r="B869" s="5" t="n">
        <v>-0.123998741594681</v>
      </c>
      <c r="C869" s="0" t="n">
        <v>867</v>
      </c>
    </row>
    <row r="870" customFormat="false" ht="12.75" hidden="false" customHeight="false" outlineLevel="0" collapsed="false">
      <c r="A870" s="4" t="s">
        <v>1839</v>
      </c>
      <c r="B870" s="5" t="n">
        <v>-0.123371337516612</v>
      </c>
      <c r="C870" s="0" t="n">
        <v>336</v>
      </c>
    </row>
    <row r="871" customFormat="false" ht="12.75" hidden="false" customHeight="false" outlineLevel="0" collapsed="false">
      <c r="A871" s="4" t="s">
        <v>757</v>
      </c>
      <c r="B871" s="5" t="n">
        <v>-0.121204006288125</v>
      </c>
      <c r="C871" s="0" t="n">
        <v>1065</v>
      </c>
    </row>
    <row r="872" customFormat="false" ht="12.75" hidden="false" customHeight="false" outlineLevel="0" collapsed="false">
      <c r="A872" s="4" t="s">
        <v>758</v>
      </c>
      <c r="B872" s="5" t="n">
        <v>-0.120114851389567</v>
      </c>
      <c r="C872" s="0" t="n">
        <v>1815</v>
      </c>
    </row>
    <row r="873" customFormat="false" ht="12.75" hidden="false" customHeight="false" outlineLevel="0" collapsed="false">
      <c r="A873" s="4" t="s">
        <v>1840</v>
      </c>
      <c r="B873" s="5" t="n">
        <v>-0.118961178778763</v>
      </c>
      <c r="C873" s="0" t="n">
        <v>615</v>
      </c>
    </row>
    <row r="874" customFormat="false" ht="12.75" hidden="false" customHeight="false" outlineLevel="0" collapsed="false">
      <c r="A874" s="4" t="s">
        <v>759</v>
      </c>
      <c r="B874" s="5" t="n">
        <v>-0.113488014157912</v>
      </c>
      <c r="C874" s="0" t="n">
        <v>318</v>
      </c>
    </row>
    <row r="875" customFormat="false" ht="12.75" hidden="false" customHeight="false" outlineLevel="0" collapsed="false">
      <c r="A875" s="4" t="s">
        <v>1841</v>
      </c>
      <c r="B875" s="5" t="n">
        <v>-0.113376210657402</v>
      </c>
      <c r="C875" s="0" t="n">
        <v>339</v>
      </c>
    </row>
    <row r="876" customFormat="false" ht="12.75" hidden="false" customHeight="false" outlineLevel="0" collapsed="false">
      <c r="A876" s="4" t="s">
        <v>760</v>
      </c>
      <c r="B876" s="5" t="n">
        <v>-0.109171164056001</v>
      </c>
      <c r="C876" s="0" t="n">
        <v>1770</v>
      </c>
    </row>
    <row r="877" customFormat="false" ht="12.75" hidden="false" customHeight="false" outlineLevel="0" collapsed="false">
      <c r="A877" s="4" t="s">
        <v>1842</v>
      </c>
      <c r="B877" s="5" t="n">
        <v>-0.107320750609106</v>
      </c>
      <c r="C877" s="0" t="n">
        <v>393</v>
      </c>
    </row>
    <row r="878" customFormat="false" ht="12.75" hidden="false" customHeight="false" outlineLevel="0" collapsed="false">
      <c r="A878" s="4" t="s">
        <v>1843</v>
      </c>
      <c r="B878" s="5" t="n">
        <v>-0.104713599879903</v>
      </c>
      <c r="C878" s="0" t="n">
        <v>1653</v>
      </c>
    </row>
    <row r="879" customFormat="false" ht="12.75" hidden="false" customHeight="false" outlineLevel="0" collapsed="false">
      <c r="A879" s="4" t="s">
        <v>1844</v>
      </c>
      <c r="B879" s="5" t="n">
        <v>-0.104171321962668</v>
      </c>
      <c r="C879" s="0" t="n">
        <v>3167</v>
      </c>
    </row>
    <row r="880" customFormat="false" ht="12.75" hidden="false" customHeight="false" outlineLevel="0" collapsed="false">
      <c r="A880" s="4" t="s">
        <v>761</v>
      </c>
      <c r="B880" s="0" t="n">
        <v>-0.10361134397727</v>
      </c>
      <c r="C880" s="0" t="n">
        <v>1332</v>
      </c>
    </row>
    <row r="881" customFormat="false" ht="12.75" hidden="false" customHeight="false" outlineLevel="0" collapsed="false">
      <c r="A881" s="4" t="s">
        <v>762</v>
      </c>
      <c r="B881" s="5" t="n">
        <v>-0.103236954789411</v>
      </c>
      <c r="C881" s="0" t="n">
        <v>2751</v>
      </c>
    </row>
    <row r="882" customFormat="false" ht="12.75" hidden="false" customHeight="false" outlineLevel="0" collapsed="false">
      <c r="A882" s="4" t="s">
        <v>763</v>
      </c>
      <c r="B882" s="5" t="n">
        <v>-0.101066776630334</v>
      </c>
      <c r="C882" s="0" t="n">
        <v>1068</v>
      </c>
    </row>
    <row r="883" customFormat="false" ht="12.75" hidden="false" customHeight="false" outlineLevel="0" collapsed="false">
      <c r="A883" s="4" t="s">
        <v>1845</v>
      </c>
      <c r="B883" s="5" t="n">
        <v>-0.0983160952540837</v>
      </c>
      <c r="C883" s="0" t="n">
        <v>567</v>
      </c>
    </row>
    <row r="884" customFormat="false" ht="12.75" hidden="false" customHeight="false" outlineLevel="0" collapsed="false">
      <c r="A884" s="4" t="s">
        <v>1846</v>
      </c>
      <c r="B884" s="5" t="n">
        <v>-0.0957623389157049</v>
      </c>
      <c r="C884" s="0" t="n">
        <v>672</v>
      </c>
    </row>
    <row r="885" customFormat="false" ht="12.75" hidden="false" customHeight="false" outlineLevel="0" collapsed="false">
      <c r="A885" s="4" t="s">
        <v>764</v>
      </c>
      <c r="B885" s="5" t="n">
        <v>-0.0919243084640716</v>
      </c>
      <c r="C885" s="0" t="n">
        <v>435</v>
      </c>
    </row>
    <row r="886" customFormat="false" ht="12.75" hidden="false" customHeight="false" outlineLevel="0" collapsed="false">
      <c r="A886" s="4" t="s">
        <v>765</v>
      </c>
      <c r="B886" s="5" t="n">
        <v>-0.086845799578296</v>
      </c>
      <c r="C886" s="0" t="n">
        <v>1122</v>
      </c>
    </row>
    <row r="887" customFormat="false" ht="12.75" hidden="false" customHeight="false" outlineLevel="0" collapsed="false">
      <c r="A887" s="4" t="s">
        <v>766</v>
      </c>
      <c r="B887" s="5" t="n">
        <v>-0.082268992088074</v>
      </c>
      <c r="C887" s="0" t="n">
        <v>1344</v>
      </c>
    </row>
    <row r="888" customFormat="false" ht="12.75" hidden="false" customHeight="false" outlineLevel="0" collapsed="false">
      <c r="A888" s="4" t="s">
        <v>1847</v>
      </c>
      <c r="B888" s="5" t="n">
        <v>-0.0818893841536521</v>
      </c>
      <c r="C888" s="0" t="n">
        <v>936</v>
      </c>
    </row>
    <row r="889" customFormat="false" ht="12.75" hidden="false" customHeight="false" outlineLevel="0" collapsed="false">
      <c r="A889" s="4" t="s">
        <v>1848</v>
      </c>
      <c r="B889" s="0" t="n">
        <v>-0.0810115041979715</v>
      </c>
      <c r="C889" s="0" t="n">
        <v>270</v>
      </c>
    </row>
    <row r="890" customFormat="false" ht="12.75" hidden="false" customHeight="false" outlineLevel="0" collapsed="false">
      <c r="A890" s="4" t="s">
        <v>1849</v>
      </c>
      <c r="B890" s="5" t="n">
        <v>-0.0789848474935183</v>
      </c>
      <c r="C890" s="0" t="n">
        <v>612</v>
      </c>
    </row>
    <row r="891" customFormat="false" ht="12.75" hidden="false" customHeight="false" outlineLevel="0" collapsed="false">
      <c r="A891" s="4" t="s">
        <v>767</v>
      </c>
      <c r="B891" s="5" t="n">
        <v>-0.0787988354766032</v>
      </c>
      <c r="C891" s="0" t="n">
        <v>471</v>
      </c>
    </row>
    <row r="892" customFormat="false" ht="12.75" hidden="false" customHeight="false" outlineLevel="0" collapsed="false">
      <c r="A892" s="4" t="s">
        <v>1850</v>
      </c>
      <c r="B892" s="5" t="n">
        <v>-0.0765178049626683</v>
      </c>
      <c r="C892" s="0" t="n">
        <v>435</v>
      </c>
    </row>
    <row r="893" customFormat="false" ht="12.75" hidden="false" customHeight="false" outlineLevel="0" collapsed="false">
      <c r="A893" s="4" t="s">
        <v>1851</v>
      </c>
      <c r="B893" s="5" t="n">
        <v>-0.0752718114354194</v>
      </c>
      <c r="C893" s="0" t="n">
        <v>2087</v>
      </c>
    </row>
    <row r="894" customFormat="false" ht="12.75" hidden="false" customHeight="false" outlineLevel="0" collapsed="false">
      <c r="A894" s="4" t="s">
        <v>768</v>
      </c>
      <c r="B894" s="5" t="n">
        <v>-0.0742488505554202</v>
      </c>
      <c r="C894" s="0" t="n">
        <v>198</v>
      </c>
    </row>
    <row r="895" customFormat="false" ht="12.75" hidden="false" customHeight="false" outlineLevel="0" collapsed="false">
      <c r="A895" s="4" t="s">
        <v>1852</v>
      </c>
      <c r="B895" s="5" t="n">
        <v>-0.0740672901477892</v>
      </c>
      <c r="C895" s="0" t="n">
        <v>1479</v>
      </c>
    </row>
    <row r="896" customFormat="false" ht="12.75" hidden="false" customHeight="false" outlineLevel="0" collapsed="false">
      <c r="A896" s="4" t="s">
        <v>769</v>
      </c>
      <c r="B896" s="5" t="n">
        <v>-0.0739047066412076</v>
      </c>
      <c r="C896" s="0" t="n">
        <v>753</v>
      </c>
    </row>
    <row r="897" customFormat="false" ht="12.75" hidden="false" customHeight="false" outlineLevel="0" collapsed="false">
      <c r="A897" s="4" t="s">
        <v>1853</v>
      </c>
      <c r="B897" s="5" t="n">
        <v>-0.0732378000459187</v>
      </c>
      <c r="C897" s="0" t="n">
        <v>780</v>
      </c>
    </row>
    <row r="898" customFormat="false" ht="12.75" hidden="false" customHeight="false" outlineLevel="0" collapsed="false">
      <c r="A898" s="4" t="s">
        <v>770</v>
      </c>
      <c r="B898" s="5" t="n">
        <v>-0.0719113890293162</v>
      </c>
      <c r="C898" s="0" t="n">
        <v>1227</v>
      </c>
    </row>
    <row r="899" customFormat="false" ht="12.75" hidden="false" customHeight="false" outlineLevel="0" collapsed="false">
      <c r="A899" s="4" t="s">
        <v>1854</v>
      </c>
      <c r="B899" s="5" t="n">
        <v>-0.0684529613196054</v>
      </c>
      <c r="C899" s="0" t="n">
        <v>324</v>
      </c>
    </row>
    <row r="900" customFormat="false" ht="12.75" hidden="false" customHeight="false" outlineLevel="0" collapsed="false">
      <c r="A900" s="4" t="s">
        <v>1855</v>
      </c>
      <c r="B900" s="5" t="n">
        <v>-0.0676593869685202</v>
      </c>
      <c r="C900" s="0" t="n">
        <v>372</v>
      </c>
    </row>
    <row r="901" customFormat="false" ht="12.75" hidden="false" customHeight="false" outlineLevel="0" collapsed="false">
      <c r="A901" s="4" t="s">
        <v>245</v>
      </c>
      <c r="B901" s="5" t="n">
        <v>-0.0674574677608672</v>
      </c>
      <c r="C901" s="0" t="n">
        <v>198</v>
      </c>
    </row>
    <row r="902" customFormat="false" ht="12.75" hidden="false" customHeight="false" outlineLevel="0" collapsed="false">
      <c r="A902" s="4" t="s">
        <v>771</v>
      </c>
      <c r="B902" s="5" t="n">
        <v>-0.067156090114474</v>
      </c>
      <c r="C902" s="0" t="n">
        <v>2310</v>
      </c>
    </row>
    <row r="903" customFormat="false" ht="12.75" hidden="false" customHeight="false" outlineLevel="0" collapsed="false">
      <c r="A903" s="4" t="s">
        <v>1856</v>
      </c>
      <c r="B903" s="5" t="n">
        <v>-0.0644365402567591</v>
      </c>
      <c r="C903" s="0" t="n">
        <v>1389</v>
      </c>
    </row>
    <row r="904" customFormat="false" ht="12.75" hidden="false" customHeight="false" outlineLevel="0" collapsed="false">
      <c r="A904" s="4" t="s">
        <v>1857</v>
      </c>
      <c r="B904" s="5" t="n">
        <v>-0.0635034212840328</v>
      </c>
      <c r="C904" s="0" t="n">
        <v>1428</v>
      </c>
    </row>
    <row r="905" customFormat="false" ht="12.75" hidden="false" customHeight="false" outlineLevel="0" collapsed="false">
      <c r="A905" s="4" t="s">
        <v>1858</v>
      </c>
      <c r="B905" s="5" t="n">
        <v>-0.063257171087112</v>
      </c>
      <c r="C905" s="0" t="n">
        <v>879</v>
      </c>
    </row>
    <row r="906" customFormat="false" ht="12.75" hidden="false" customHeight="false" outlineLevel="0" collapsed="false">
      <c r="A906" s="4" t="s">
        <v>772</v>
      </c>
      <c r="B906" s="5" t="n">
        <v>-0.0626073383239137</v>
      </c>
      <c r="C906" s="0" t="n">
        <v>360</v>
      </c>
    </row>
    <row r="907" customFormat="false" ht="12.75" hidden="false" customHeight="false" outlineLevel="0" collapsed="false">
      <c r="A907" s="4" t="s">
        <v>1859</v>
      </c>
      <c r="B907" s="5" t="n">
        <v>-0.0625196211805809</v>
      </c>
      <c r="C907" s="0" t="n">
        <v>2028</v>
      </c>
    </row>
    <row r="908" customFormat="false" ht="12.75" hidden="false" customHeight="false" outlineLevel="0" collapsed="false">
      <c r="A908" s="4" t="s">
        <v>773</v>
      </c>
      <c r="B908" s="5" t="n">
        <v>-0.0621788718080463</v>
      </c>
      <c r="C908" s="0" t="n">
        <v>687</v>
      </c>
    </row>
    <row r="909" customFormat="false" ht="12.75" hidden="false" customHeight="false" outlineLevel="0" collapsed="false">
      <c r="A909" s="4" t="s">
        <v>1860</v>
      </c>
      <c r="B909" s="5" t="n">
        <v>-0.0599429029333034</v>
      </c>
      <c r="C909" s="0" t="n">
        <v>363</v>
      </c>
    </row>
    <row r="910" customFormat="false" ht="12.75" hidden="false" customHeight="false" outlineLevel="0" collapsed="false">
      <c r="A910" s="4" t="s">
        <v>774</v>
      </c>
      <c r="B910" s="5" t="n">
        <v>-0.0595583802943471</v>
      </c>
      <c r="C910" s="0" t="n">
        <v>600</v>
      </c>
    </row>
    <row r="911" customFormat="false" ht="12.75" hidden="false" customHeight="false" outlineLevel="0" collapsed="false">
      <c r="A911" s="4" t="s">
        <v>1861</v>
      </c>
      <c r="B911" s="5" t="n">
        <v>-0.0505792666404</v>
      </c>
      <c r="C911" s="0" t="n">
        <v>846</v>
      </c>
    </row>
    <row r="912" customFormat="false" ht="12.75" hidden="false" customHeight="false" outlineLevel="0" collapsed="false">
      <c r="A912" s="4" t="s">
        <v>1862</v>
      </c>
      <c r="B912" s="5" t="n">
        <v>-0.0466195761476549</v>
      </c>
      <c r="C912" s="0" t="n">
        <v>636</v>
      </c>
    </row>
    <row r="913" customFormat="false" ht="12.75" hidden="false" customHeight="false" outlineLevel="0" collapsed="false">
      <c r="A913" s="4" t="s">
        <v>1863</v>
      </c>
      <c r="B913" s="5" t="n">
        <v>-0.0464641078397097</v>
      </c>
      <c r="C913" s="0" t="n">
        <v>1056</v>
      </c>
    </row>
    <row r="914" customFormat="false" ht="12.75" hidden="false" customHeight="false" outlineLevel="0" collapsed="false">
      <c r="A914" s="4" t="s">
        <v>1864</v>
      </c>
      <c r="B914" s="5" t="n">
        <v>-0.0453144439847859</v>
      </c>
      <c r="C914" s="0" t="n">
        <v>489</v>
      </c>
    </row>
    <row r="915" customFormat="false" ht="12.75" hidden="false" customHeight="false" outlineLevel="0" collapsed="false">
      <c r="A915" s="4" t="s">
        <v>775</v>
      </c>
      <c r="B915" s="5" t="n">
        <v>-0.0431204474395913</v>
      </c>
      <c r="C915" s="0" t="n">
        <v>1194</v>
      </c>
    </row>
    <row r="916" customFormat="false" ht="12.75" hidden="false" customHeight="false" outlineLevel="0" collapsed="false">
      <c r="A916" s="4" t="s">
        <v>1865</v>
      </c>
      <c r="B916" s="0" t="n">
        <v>-0.0402226574159176</v>
      </c>
      <c r="C916" s="0" t="n">
        <v>459</v>
      </c>
    </row>
    <row r="917" customFormat="false" ht="12.75" hidden="false" customHeight="false" outlineLevel="0" collapsed="false">
      <c r="A917" s="4" t="s">
        <v>776</v>
      </c>
      <c r="B917" s="5" t="n">
        <v>-0.039437824877564</v>
      </c>
      <c r="C917" s="0" t="n">
        <v>564</v>
      </c>
    </row>
    <row r="918" customFormat="false" ht="12.75" hidden="false" customHeight="false" outlineLevel="0" collapsed="false">
      <c r="A918" s="4" t="s">
        <v>1866</v>
      </c>
      <c r="B918" s="5" t="n">
        <v>-0.0389571925999762</v>
      </c>
      <c r="C918" s="0" t="n">
        <v>966</v>
      </c>
    </row>
    <row r="919" customFormat="false" ht="12.75" hidden="false" customHeight="false" outlineLevel="0" collapsed="false">
      <c r="A919" s="4" t="s">
        <v>1867</v>
      </c>
      <c r="B919" s="5" t="n">
        <v>-0.0384780244578417</v>
      </c>
      <c r="C919" s="0" t="n">
        <v>432</v>
      </c>
    </row>
    <row r="920" customFormat="false" ht="12.75" hidden="false" customHeight="false" outlineLevel="0" collapsed="false">
      <c r="A920" s="4" t="s">
        <v>1868</v>
      </c>
      <c r="B920" s="5" t="n">
        <v>-0.0384562686559894</v>
      </c>
      <c r="C920" s="0" t="n">
        <v>1074</v>
      </c>
    </row>
    <row r="921" customFormat="false" ht="12.75" hidden="false" customHeight="false" outlineLevel="0" collapsed="false">
      <c r="A921" s="4" t="s">
        <v>777</v>
      </c>
      <c r="B921" s="5" t="n">
        <v>-0.0340470038019338</v>
      </c>
      <c r="C921" s="0" t="n">
        <v>657</v>
      </c>
    </row>
    <row r="922" customFormat="false" ht="12.75" hidden="false" customHeight="false" outlineLevel="0" collapsed="false">
      <c r="A922" s="4" t="s">
        <v>778</v>
      </c>
      <c r="B922" s="5" t="n">
        <v>-0.0314270454623002</v>
      </c>
      <c r="C922" s="0" t="n">
        <v>1065</v>
      </c>
    </row>
    <row r="923" customFormat="false" ht="12.75" hidden="false" customHeight="false" outlineLevel="0" collapsed="false">
      <c r="A923" s="4" t="s">
        <v>1869</v>
      </c>
      <c r="B923" s="0" t="n">
        <v>-0.0311264363564349</v>
      </c>
      <c r="C923" s="0" t="n">
        <v>957</v>
      </c>
    </row>
    <row r="924" customFormat="false" ht="12.75" hidden="false" customHeight="false" outlineLevel="0" collapsed="false">
      <c r="A924" s="4" t="s">
        <v>779</v>
      </c>
      <c r="B924" s="5" t="n">
        <v>-0.0284043349120983</v>
      </c>
      <c r="C924" s="0" t="n">
        <v>318</v>
      </c>
    </row>
    <row r="925" customFormat="false" ht="12.75" hidden="false" customHeight="false" outlineLevel="0" collapsed="false">
      <c r="A925" s="4" t="s">
        <v>780</v>
      </c>
      <c r="B925" s="5" t="n">
        <v>-0.0272683452884443</v>
      </c>
      <c r="C925" s="0" t="n">
        <v>546</v>
      </c>
    </row>
    <row r="926" customFormat="false" ht="12.75" hidden="false" customHeight="false" outlineLevel="0" collapsed="false">
      <c r="A926" s="4" t="s">
        <v>781</v>
      </c>
      <c r="B926" s="5" t="n">
        <v>-0.0261340179176959</v>
      </c>
      <c r="C926" s="0" t="n">
        <v>789</v>
      </c>
    </row>
    <row r="927" customFormat="false" ht="12.75" hidden="false" customHeight="false" outlineLevel="0" collapsed="false">
      <c r="A927" s="4" t="s">
        <v>247</v>
      </c>
      <c r="B927" s="5" t="n">
        <v>-0.0255731021814793</v>
      </c>
      <c r="C927" s="0" t="n">
        <v>312</v>
      </c>
    </row>
    <row r="928" customFormat="false" ht="12.75" hidden="false" customHeight="false" outlineLevel="0" collapsed="false">
      <c r="A928" s="4" t="s">
        <v>782</v>
      </c>
      <c r="B928" s="5" t="n">
        <v>-0.0243762408679472</v>
      </c>
      <c r="C928" s="0" t="n">
        <v>492</v>
      </c>
    </row>
    <row r="929" customFormat="false" ht="12.75" hidden="false" customHeight="false" outlineLevel="0" collapsed="false">
      <c r="A929" s="4" t="s">
        <v>1870</v>
      </c>
      <c r="B929" s="5" t="n">
        <v>-0.0214737418157455</v>
      </c>
      <c r="C929" s="0" t="n">
        <v>2235</v>
      </c>
    </row>
    <row r="930" customFormat="false" ht="12.75" hidden="false" customHeight="false" outlineLevel="0" collapsed="false">
      <c r="A930" s="4" t="s">
        <v>783</v>
      </c>
      <c r="B930" s="5" t="n">
        <v>-0.0208631037991551</v>
      </c>
      <c r="C930" s="0" t="n">
        <v>309</v>
      </c>
    </row>
    <row r="931" customFormat="false" ht="12.75" hidden="false" customHeight="false" outlineLevel="0" collapsed="false">
      <c r="A931" s="4" t="s">
        <v>784</v>
      </c>
      <c r="B931" s="5" t="n">
        <v>-0.0179691756499436</v>
      </c>
      <c r="C931" s="0" t="n">
        <v>264</v>
      </c>
    </row>
    <row r="932" customFormat="false" ht="12.75" hidden="false" customHeight="false" outlineLevel="0" collapsed="false">
      <c r="A932" s="4" t="s">
        <v>785</v>
      </c>
      <c r="B932" s="5" t="n">
        <v>-0.0160777750631021</v>
      </c>
      <c r="C932" s="0" t="n">
        <v>330</v>
      </c>
    </row>
    <row r="933" customFormat="false" ht="12.75" hidden="false" customHeight="false" outlineLevel="0" collapsed="false">
      <c r="A933" s="4" t="s">
        <v>1871</v>
      </c>
      <c r="B933" s="5" t="n">
        <v>-0.0156614556035027</v>
      </c>
      <c r="C933" s="0" t="n">
        <v>555</v>
      </c>
    </row>
    <row r="934" customFormat="false" ht="12.75" hidden="false" customHeight="false" outlineLevel="0" collapsed="false">
      <c r="A934" s="4" t="s">
        <v>786</v>
      </c>
      <c r="B934" s="5" t="n">
        <v>-0.0153594177436688</v>
      </c>
      <c r="C934" s="0" t="n">
        <v>450</v>
      </c>
    </row>
    <row r="935" customFormat="false" ht="12.75" hidden="false" customHeight="false" outlineLevel="0" collapsed="false">
      <c r="A935" s="4" t="s">
        <v>1872</v>
      </c>
      <c r="B935" s="5" t="n">
        <v>-0.0125763922778571</v>
      </c>
      <c r="C935" s="0" t="n">
        <v>456</v>
      </c>
    </row>
    <row r="936" customFormat="false" ht="12.75" hidden="false" customHeight="false" outlineLevel="0" collapsed="false">
      <c r="A936" s="4" t="s">
        <v>1873</v>
      </c>
      <c r="B936" s="5" t="n">
        <v>-0.00925526196271527</v>
      </c>
      <c r="C936" s="0" t="n">
        <v>699</v>
      </c>
    </row>
    <row r="937" customFormat="false" ht="12.75" hidden="false" customHeight="false" outlineLevel="0" collapsed="false">
      <c r="A937" s="4" t="s">
        <v>1874</v>
      </c>
      <c r="B937" s="5" t="n">
        <v>-0.00822952180196066</v>
      </c>
      <c r="C937" s="0" t="n">
        <v>729</v>
      </c>
    </row>
    <row r="938" customFormat="false" ht="12.75" hidden="false" customHeight="false" outlineLevel="0" collapsed="false">
      <c r="A938" s="4" t="s">
        <v>787</v>
      </c>
      <c r="B938" s="5" t="n">
        <v>-0.00687483337061425</v>
      </c>
      <c r="C938" s="0" t="n">
        <v>1185</v>
      </c>
    </row>
    <row r="939" customFormat="false" ht="12.75" hidden="false" customHeight="false" outlineLevel="0" collapsed="false">
      <c r="A939" s="4" t="s">
        <v>788</v>
      </c>
      <c r="B939" s="5" t="n">
        <v>-0.00542129591267306</v>
      </c>
      <c r="C939" s="0" t="n">
        <v>1635</v>
      </c>
    </row>
    <row r="940" customFormat="false" ht="12.75" hidden="false" customHeight="false" outlineLevel="0" collapsed="false">
      <c r="A940" s="4" t="s">
        <v>249</v>
      </c>
      <c r="B940" s="5" t="n">
        <v>-0.00541636323273909</v>
      </c>
      <c r="C940" s="0" t="n">
        <v>678</v>
      </c>
    </row>
    <row r="941" customFormat="false" ht="12.75" hidden="false" customHeight="false" outlineLevel="0" collapsed="false">
      <c r="A941" s="4" t="s">
        <v>789</v>
      </c>
      <c r="B941" s="5" t="n">
        <v>-0.00355136816099253</v>
      </c>
      <c r="C941" s="0" t="n">
        <v>1224</v>
      </c>
    </row>
    <row r="942" customFormat="false" ht="12.75" hidden="false" customHeight="false" outlineLevel="0" collapsed="false">
      <c r="A942" s="4" t="s">
        <v>1875</v>
      </c>
      <c r="B942" s="5" t="n">
        <v>-0.00330407598683005</v>
      </c>
      <c r="C942" s="0" t="n">
        <v>474</v>
      </c>
    </row>
    <row r="943" customFormat="false" ht="12.75" hidden="false" customHeight="false" outlineLevel="0" collapsed="false">
      <c r="A943" s="4" t="s">
        <v>790</v>
      </c>
      <c r="B943" s="5" t="n">
        <v>-0.00315715585779441</v>
      </c>
      <c r="C943" s="0" t="n">
        <v>360</v>
      </c>
    </row>
    <row r="944" customFormat="false" ht="12.75" hidden="false" customHeight="false" outlineLevel="0" collapsed="false">
      <c r="A944" s="4" t="s">
        <v>1876</v>
      </c>
      <c r="B944" s="5" t="n">
        <v>0.00050153280942995</v>
      </c>
      <c r="C944" s="0" t="n">
        <v>495</v>
      </c>
    </row>
    <row r="945" customFormat="false" ht="12.75" hidden="false" customHeight="false" outlineLevel="0" collapsed="false">
      <c r="A945" s="4" t="s">
        <v>791</v>
      </c>
      <c r="B945" s="5" t="n">
        <v>0.00112864434768754</v>
      </c>
      <c r="C945" s="0" t="n">
        <v>747</v>
      </c>
    </row>
    <row r="946" customFormat="false" ht="12.75" hidden="false" customHeight="false" outlineLevel="0" collapsed="false">
      <c r="A946" s="4" t="s">
        <v>251</v>
      </c>
      <c r="B946" s="5" t="n">
        <v>0.00168017373948343</v>
      </c>
      <c r="C946" s="0" t="n">
        <v>837</v>
      </c>
    </row>
    <row r="947" customFormat="false" ht="12.75" hidden="false" customHeight="false" outlineLevel="0" collapsed="false">
      <c r="A947" s="4" t="s">
        <v>792</v>
      </c>
      <c r="B947" s="5" t="n">
        <v>0.00496479804250134</v>
      </c>
      <c r="C947" s="0" t="n">
        <v>2274</v>
      </c>
    </row>
    <row r="948" customFormat="false" ht="12.75" hidden="false" customHeight="false" outlineLevel="0" collapsed="false">
      <c r="A948" s="4" t="s">
        <v>793</v>
      </c>
      <c r="B948" s="5" t="n">
        <v>0.00735498443279925</v>
      </c>
      <c r="C948" s="0" t="n">
        <v>1290</v>
      </c>
    </row>
    <row r="949" customFormat="false" ht="12.75" hidden="false" customHeight="false" outlineLevel="0" collapsed="false">
      <c r="A949" s="4" t="s">
        <v>252</v>
      </c>
      <c r="B949" s="5" t="n">
        <v>0.00774782693423672</v>
      </c>
      <c r="C949" s="0" t="n">
        <v>1152</v>
      </c>
    </row>
    <row r="950" customFormat="false" ht="12.75" hidden="false" customHeight="false" outlineLevel="0" collapsed="false">
      <c r="A950" s="4" t="s">
        <v>1877</v>
      </c>
      <c r="B950" s="5" t="n">
        <v>0.0111457863794056</v>
      </c>
      <c r="C950" s="0" t="n">
        <v>531</v>
      </c>
    </row>
    <row r="951" customFormat="false" ht="12.75" hidden="false" customHeight="false" outlineLevel="0" collapsed="false">
      <c r="A951" s="4" t="s">
        <v>794</v>
      </c>
      <c r="B951" s="5" t="n">
        <v>0.0163393239234872</v>
      </c>
      <c r="C951" s="0" t="n">
        <v>780</v>
      </c>
    </row>
    <row r="952" customFormat="false" ht="12.75" hidden="false" customHeight="false" outlineLevel="0" collapsed="false">
      <c r="A952" s="4" t="s">
        <v>795</v>
      </c>
      <c r="B952" s="5" t="n">
        <v>0.0235771122614184</v>
      </c>
      <c r="C952" s="0" t="n">
        <v>771</v>
      </c>
    </row>
    <row r="953" customFormat="false" ht="12.75" hidden="false" customHeight="false" outlineLevel="0" collapsed="false">
      <c r="A953" s="4" t="s">
        <v>796</v>
      </c>
      <c r="B953" s="5" t="n">
        <v>0.0235953118523751</v>
      </c>
      <c r="C953" s="0" t="n">
        <v>441</v>
      </c>
    </row>
    <row r="954" customFormat="false" ht="12.75" hidden="false" customHeight="false" outlineLevel="0" collapsed="false">
      <c r="A954" s="4" t="s">
        <v>797</v>
      </c>
      <c r="B954" s="5" t="n">
        <v>0.0242257769995174</v>
      </c>
      <c r="C954" s="0" t="n">
        <v>483</v>
      </c>
    </row>
    <row r="955" customFormat="false" ht="12.75" hidden="false" customHeight="false" outlineLevel="0" collapsed="false">
      <c r="A955" s="4" t="s">
        <v>798</v>
      </c>
      <c r="B955" s="5" t="n">
        <v>0.0264741056288209</v>
      </c>
      <c r="C955" s="0" t="n">
        <v>201</v>
      </c>
    </row>
    <row r="956" customFormat="false" ht="12.75" hidden="false" customHeight="false" outlineLevel="0" collapsed="false">
      <c r="A956" s="4" t="s">
        <v>1878</v>
      </c>
      <c r="B956" s="5" t="n">
        <v>0.0288951862441469</v>
      </c>
      <c r="C956" s="0" t="n">
        <v>891</v>
      </c>
    </row>
    <row r="957" customFormat="false" ht="12.75" hidden="false" customHeight="false" outlineLevel="0" collapsed="false">
      <c r="A957" s="4" t="s">
        <v>799</v>
      </c>
      <c r="B957" s="5" t="n">
        <v>0.0308305949703934</v>
      </c>
      <c r="C957" s="0" t="n">
        <v>1371</v>
      </c>
    </row>
    <row r="958" customFormat="false" ht="12.75" hidden="false" customHeight="false" outlineLevel="0" collapsed="false">
      <c r="A958" s="4" t="s">
        <v>800</v>
      </c>
      <c r="B958" s="5" t="n">
        <v>0.030961755489978</v>
      </c>
      <c r="C958" s="0" t="n">
        <v>1647</v>
      </c>
    </row>
    <row r="959" customFormat="false" ht="12.75" hidden="false" customHeight="false" outlineLevel="0" collapsed="false">
      <c r="A959" s="4" t="s">
        <v>254</v>
      </c>
      <c r="B959" s="5" t="n">
        <v>0.0311355648997739</v>
      </c>
      <c r="C959" s="0" t="n">
        <v>921</v>
      </c>
    </row>
    <row r="960" customFormat="false" ht="12.75" hidden="false" customHeight="false" outlineLevel="0" collapsed="false">
      <c r="A960" s="4" t="s">
        <v>1879</v>
      </c>
      <c r="B960" s="5" t="n">
        <v>0.0335297822095871</v>
      </c>
      <c r="C960" s="0" t="n">
        <v>285</v>
      </c>
    </row>
    <row r="961" customFormat="false" ht="12.75" hidden="false" customHeight="false" outlineLevel="0" collapsed="false">
      <c r="A961" s="4" t="s">
        <v>801</v>
      </c>
      <c r="B961" s="5" t="n">
        <v>0.0337211835529211</v>
      </c>
      <c r="C961" s="0" t="n">
        <v>864</v>
      </c>
    </row>
    <row r="962" customFormat="false" ht="12.75" hidden="false" customHeight="false" outlineLevel="0" collapsed="false">
      <c r="A962" s="4" t="s">
        <v>1880</v>
      </c>
      <c r="B962" s="5" t="n">
        <v>0.0351370296601391</v>
      </c>
      <c r="C962" s="0" t="n">
        <v>1293</v>
      </c>
    </row>
    <row r="963" customFormat="false" ht="12.75" hidden="false" customHeight="false" outlineLevel="0" collapsed="false">
      <c r="A963" s="4" t="s">
        <v>802</v>
      </c>
      <c r="B963" s="0" t="n">
        <v>0.0355381917059615</v>
      </c>
      <c r="C963" s="0" t="n">
        <v>483</v>
      </c>
    </row>
    <row r="964" customFormat="false" ht="12.75" hidden="false" customHeight="false" outlineLevel="0" collapsed="false">
      <c r="A964" s="4" t="s">
        <v>256</v>
      </c>
      <c r="B964" s="5" t="n">
        <v>0.0365520964108672</v>
      </c>
      <c r="C964" s="0" t="n">
        <v>741</v>
      </c>
    </row>
    <row r="965" customFormat="false" ht="12.75" hidden="false" customHeight="false" outlineLevel="0" collapsed="false">
      <c r="A965" s="4" t="s">
        <v>1881</v>
      </c>
      <c r="B965" s="5" t="n">
        <v>0.0365671717879409</v>
      </c>
      <c r="C965" s="0" t="n">
        <v>498</v>
      </c>
    </row>
    <row r="966" customFormat="false" ht="12.75" hidden="false" customHeight="false" outlineLevel="0" collapsed="false">
      <c r="A966" s="4" t="s">
        <v>1882</v>
      </c>
      <c r="B966" s="5" t="n">
        <v>0.037535036052529</v>
      </c>
      <c r="C966" s="0" t="n">
        <v>966</v>
      </c>
    </row>
    <row r="967" customFormat="false" ht="12.75" hidden="false" customHeight="false" outlineLevel="0" collapsed="false">
      <c r="A967" s="4" t="s">
        <v>1883</v>
      </c>
      <c r="B967" s="5" t="n">
        <v>0.0446118571385826</v>
      </c>
      <c r="C967" s="0" t="n">
        <v>498</v>
      </c>
    </row>
    <row r="968" customFormat="false" ht="12.75" hidden="false" customHeight="false" outlineLevel="0" collapsed="false">
      <c r="A968" s="4" t="s">
        <v>1884</v>
      </c>
      <c r="B968" s="5" t="n">
        <v>0.0454013885740939</v>
      </c>
      <c r="C968" s="0" t="n">
        <v>696</v>
      </c>
    </row>
    <row r="969" customFormat="false" ht="12.75" hidden="false" customHeight="false" outlineLevel="0" collapsed="false">
      <c r="A969" s="4" t="s">
        <v>803</v>
      </c>
      <c r="B969" s="5" t="n">
        <v>0.0484483232857193</v>
      </c>
      <c r="C969" s="0" t="n">
        <v>354</v>
      </c>
    </row>
    <row r="970" customFormat="false" ht="12.75" hidden="false" customHeight="false" outlineLevel="0" collapsed="false">
      <c r="A970" s="4" t="s">
        <v>804</v>
      </c>
      <c r="B970" s="5" t="n">
        <v>0.0500091451821677</v>
      </c>
      <c r="C970" s="0" t="n">
        <v>621</v>
      </c>
    </row>
    <row r="971" customFormat="false" ht="12.75" hidden="false" customHeight="false" outlineLevel="0" collapsed="false">
      <c r="A971" s="4" t="s">
        <v>1885</v>
      </c>
      <c r="B971" s="0" t="n">
        <v>0.050379087473274</v>
      </c>
      <c r="C971" s="0" t="n">
        <v>966</v>
      </c>
    </row>
    <row r="972" customFormat="false" ht="12.75" hidden="false" customHeight="false" outlineLevel="0" collapsed="false">
      <c r="A972" s="4" t="s">
        <v>1886</v>
      </c>
      <c r="B972" s="5" t="n">
        <v>0.0519981353049604</v>
      </c>
      <c r="C972" s="0" t="n">
        <v>777</v>
      </c>
    </row>
    <row r="973" customFormat="false" ht="12.75" hidden="false" customHeight="false" outlineLevel="0" collapsed="false">
      <c r="A973" s="4" t="s">
        <v>805</v>
      </c>
      <c r="B973" s="5" t="n">
        <v>0.0556194841163105</v>
      </c>
      <c r="C973" s="0" t="n">
        <v>1974</v>
      </c>
    </row>
    <row r="974" customFormat="false" ht="12.75" hidden="false" customHeight="false" outlineLevel="0" collapsed="false">
      <c r="A974" s="4" t="s">
        <v>806</v>
      </c>
      <c r="B974" s="5" t="n">
        <v>0.0585924480445189</v>
      </c>
      <c r="C974" s="0" t="n">
        <v>567</v>
      </c>
    </row>
    <row r="975" customFormat="false" ht="12.75" hidden="false" customHeight="false" outlineLevel="0" collapsed="false">
      <c r="A975" s="4" t="s">
        <v>1887</v>
      </c>
      <c r="B975" s="5" t="n">
        <v>0.0630260857172562</v>
      </c>
      <c r="C975" s="0" t="n">
        <v>1212</v>
      </c>
    </row>
    <row r="976" customFormat="false" ht="12.75" hidden="false" customHeight="false" outlineLevel="0" collapsed="false">
      <c r="A976" s="4" t="s">
        <v>258</v>
      </c>
      <c r="B976" s="5" t="n">
        <v>0.0649202423139521</v>
      </c>
      <c r="C976" s="0" t="n">
        <v>450</v>
      </c>
    </row>
    <row r="977" customFormat="false" ht="12.75" hidden="false" customHeight="false" outlineLevel="0" collapsed="false">
      <c r="A977" s="4" t="s">
        <v>807</v>
      </c>
      <c r="B977" s="5" t="n">
        <v>0.0671174035159632</v>
      </c>
      <c r="C977" s="0" t="n">
        <v>423</v>
      </c>
    </row>
    <row r="978" customFormat="false" ht="12.75" hidden="false" customHeight="false" outlineLevel="0" collapsed="false">
      <c r="A978" s="4" t="s">
        <v>260</v>
      </c>
      <c r="B978" s="5" t="n">
        <v>0.0678492902453242</v>
      </c>
      <c r="C978" s="0" t="n">
        <v>786</v>
      </c>
    </row>
    <row r="979" customFormat="false" ht="12.75" hidden="false" customHeight="false" outlineLevel="0" collapsed="false">
      <c r="A979" s="4" t="s">
        <v>1888</v>
      </c>
      <c r="B979" s="5" t="n">
        <v>0.0754812451494116</v>
      </c>
      <c r="C979" s="0" t="n">
        <v>501</v>
      </c>
    </row>
    <row r="980" customFormat="false" ht="12.75" hidden="false" customHeight="false" outlineLevel="0" collapsed="false">
      <c r="A980" s="4" t="s">
        <v>808</v>
      </c>
      <c r="B980" s="5" t="n">
        <v>0.0777129499961299</v>
      </c>
      <c r="C980" s="0" t="n">
        <v>1152</v>
      </c>
    </row>
    <row r="981" customFormat="false" ht="12.75" hidden="false" customHeight="false" outlineLevel="0" collapsed="false">
      <c r="A981" s="4" t="s">
        <v>809</v>
      </c>
      <c r="B981" s="5" t="n">
        <v>0.0788161532743644</v>
      </c>
      <c r="C981" s="0" t="n">
        <v>675</v>
      </c>
    </row>
    <row r="982" customFormat="false" ht="12.75" hidden="false" customHeight="false" outlineLevel="0" collapsed="false">
      <c r="A982" s="4" t="s">
        <v>262</v>
      </c>
      <c r="B982" s="5" t="n">
        <v>0.078945152145625</v>
      </c>
      <c r="C982" s="0" t="n">
        <v>273</v>
      </c>
    </row>
    <row r="983" customFormat="false" ht="12.75" hidden="false" customHeight="false" outlineLevel="0" collapsed="false">
      <c r="A983" s="4" t="s">
        <v>810</v>
      </c>
      <c r="B983" s="5" t="n">
        <v>0.0799071737325083</v>
      </c>
      <c r="C983" s="0" t="n">
        <v>1404</v>
      </c>
    </row>
    <row r="984" customFormat="false" ht="12.75" hidden="false" customHeight="false" outlineLevel="0" collapsed="false">
      <c r="A984" s="4" t="s">
        <v>1889</v>
      </c>
      <c r="B984" s="5" t="n">
        <v>0.080999117216423</v>
      </c>
      <c r="C984" s="0" t="n">
        <v>924</v>
      </c>
    </row>
    <row r="985" customFormat="false" ht="12.75" hidden="false" customHeight="false" outlineLevel="0" collapsed="false">
      <c r="A985" s="4" t="s">
        <v>1890</v>
      </c>
      <c r="B985" s="5" t="n">
        <v>0.0841351129567498</v>
      </c>
      <c r="C985" s="0" t="n">
        <v>492</v>
      </c>
    </row>
    <row r="986" customFormat="false" ht="12.75" hidden="false" customHeight="false" outlineLevel="0" collapsed="false">
      <c r="A986" s="4" t="s">
        <v>264</v>
      </c>
      <c r="B986" s="5" t="n">
        <v>0.0860025280290871</v>
      </c>
      <c r="C986" s="0" t="n">
        <v>144</v>
      </c>
    </row>
    <row r="987" customFormat="false" ht="12.75" hidden="false" customHeight="false" outlineLevel="0" collapsed="false">
      <c r="A987" s="4" t="s">
        <v>811</v>
      </c>
      <c r="B987" s="5" t="n">
        <v>0.0926333091422442</v>
      </c>
      <c r="C987" s="0" t="n">
        <v>246</v>
      </c>
    </row>
    <row r="988" customFormat="false" ht="12.75" hidden="false" customHeight="false" outlineLevel="0" collapsed="false">
      <c r="A988" s="4" t="s">
        <v>1891</v>
      </c>
      <c r="B988" s="5" t="n">
        <v>0.0949816205273105</v>
      </c>
      <c r="C988" s="0" t="n">
        <v>2295</v>
      </c>
    </row>
    <row r="989" customFormat="false" ht="12.75" hidden="false" customHeight="false" outlineLevel="0" collapsed="false">
      <c r="A989" s="4" t="s">
        <v>1892</v>
      </c>
      <c r="B989" s="5" t="n">
        <v>0.0956477161309916</v>
      </c>
      <c r="C989" s="0" t="n">
        <v>1383</v>
      </c>
    </row>
    <row r="990" customFormat="false" ht="12.75" hidden="false" customHeight="false" outlineLevel="0" collapsed="false">
      <c r="A990" s="4" t="s">
        <v>812</v>
      </c>
      <c r="B990" s="5" t="n">
        <v>0.0968626589932582</v>
      </c>
      <c r="C990" s="0" t="n">
        <v>336</v>
      </c>
    </row>
    <row r="991" customFormat="false" ht="12.75" hidden="false" customHeight="false" outlineLevel="0" collapsed="false">
      <c r="A991" s="4" t="s">
        <v>813</v>
      </c>
      <c r="B991" s="5" t="n">
        <v>0.0974165065891126</v>
      </c>
      <c r="C991" s="0" t="n">
        <v>423</v>
      </c>
    </row>
    <row r="992" customFormat="false" ht="12.75" hidden="false" customHeight="false" outlineLevel="0" collapsed="false">
      <c r="A992" s="4" t="s">
        <v>1893</v>
      </c>
      <c r="B992" s="5" t="n">
        <v>0.0979252343987277</v>
      </c>
      <c r="C992" s="0" t="n">
        <v>1407</v>
      </c>
    </row>
    <row r="993" customFormat="false" ht="12.75" hidden="false" customHeight="false" outlineLevel="0" collapsed="false">
      <c r="A993" s="4" t="s">
        <v>266</v>
      </c>
      <c r="B993" s="5" t="n">
        <v>0.099351698912373</v>
      </c>
      <c r="C993" s="0" t="n">
        <v>303</v>
      </c>
    </row>
    <row r="994" customFormat="false" ht="12.75" hidden="false" customHeight="false" outlineLevel="0" collapsed="false">
      <c r="A994" s="4" t="s">
        <v>814</v>
      </c>
      <c r="B994" s="5" t="n">
        <v>0.0994344048510408</v>
      </c>
      <c r="C994" s="0" t="n">
        <v>447</v>
      </c>
    </row>
    <row r="995" customFormat="false" ht="12.75" hidden="false" customHeight="false" outlineLevel="0" collapsed="false">
      <c r="A995" s="4" t="s">
        <v>1894</v>
      </c>
      <c r="B995" s="5" t="n">
        <v>0.10318915871663</v>
      </c>
      <c r="C995" s="0" t="n">
        <v>1134</v>
      </c>
    </row>
    <row r="996" customFormat="false" ht="12.75" hidden="false" customHeight="false" outlineLevel="0" collapsed="false">
      <c r="A996" s="4" t="s">
        <v>815</v>
      </c>
      <c r="B996" s="5" t="n">
        <v>0.107467446135914</v>
      </c>
      <c r="C996" s="0" t="n">
        <v>1815</v>
      </c>
    </row>
    <row r="997" customFormat="false" ht="12.75" hidden="false" customHeight="false" outlineLevel="0" collapsed="false">
      <c r="A997" s="4" t="s">
        <v>816</v>
      </c>
      <c r="B997" s="5" t="n">
        <v>0.111930296000435</v>
      </c>
      <c r="C997" s="0" t="n">
        <v>720</v>
      </c>
    </row>
    <row r="998" customFormat="false" ht="12.75" hidden="false" customHeight="false" outlineLevel="0" collapsed="false">
      <c r="A998" s="4" t="s">
        <v>817</v>
      </c>
      <c r="B998" s="5" t="n">
        <v>0.11238569735323</v>
      </c>
      <c r="C998" s="0" t="n">
        <v>378</v>
      </c>
    </row>
    <row r="999" customFormat="false" ht="12.75" hidden="false" customHeight="false" outlineLevel="0" collapsed="false">
      <c r="A999" s="4" t="s">
        <v>818</v>
      </c>
      <c r="B999" s="5" t="n">
        <v>0.113002157084229</v>
      </c>
      <c r="C999" s="0" t="n">
        <v>1350</v>
      </c>
    </row>
    <row r="1000" customFormat="false" ht="12.75" hidden="false" customHeight="false" outlineLevel="0" collapsed="false">
      <c r="A1000" s="4" t="s">
        <v>1895</v>
      </c>
      <c r="B1000" s="5" t="n">
        <v>0.113742308779645</v>
      </c>
      <c r="C1000" s="0" t="n">
        <v>336</v>
      </c>
    </row>
    <row r="1001" customFormat="false" ht="12.75" hidden="false" customHeight="false" outlineLevel="0" collapsed="false">
      <c r="A1001" s="4" t="s">
        <v>819</v>
      </c>
      <c r="B1001" s="5" t="n">
        <v>0.114827291904233</v>
      </c>
      <c r="C1001" s="0" t="n">
        <v>504</v>
      </c>
    </row>
    <row r="1002" customFormat="false" ht="12.75" hidden="false" customHeight="false" outlineLevel="0" collapsed="false">
      <c r="A1002" s="4" t="s">
        <v>820</v>
      </c>
      <c r="B1002" s="5" t="n">
        <v>0.114857828844585</v>
      </c>
      <c r="C1002" s="0" t="n">
        <v>324</v>
      </c>
    </row>
    <row r="1003" customFormat="false" ht="12.75" hidden="false" customHeight="false" outlineLevel="0" collapsed="false">
      <c r="A1003" s="4" t="s">
        <v>821</v>
      </c>
      <c r="B1003" s="5" t="n">
        <v>0.119079153197523</v>
      </c>
      <c r="C1003" s="0" t="n">
        <v>204</v>
      </c>
    </row>
    <row r="1004" customFormat="false" ht="12.75" hidden="false" customHeight="false" outlineLevel="0" collapsed="false">
      <c r="A1004" s="4" t="s">
        <v>822</v>
      </c>
      <c r="B1004" s="0" t="n">
        <v>0.12038785005637</v>
      </c>
      <c r="C1004" s="0" t="n">
        <v>2472</v>
      </c>
    </row>
    <row r="1005" customFormat="false" ht="12.75" hidden="false" customHeight="false" outlineLevel="0" collapsed="false">
      <c r="A1005" s="4" t="s">
        <v>1896</v>
      </c>
      <c r="B1005" s="5" t="n">
        <v>0.123117309458588</v>
      </c>
      <c r="C1005" s="0" t="n">
        <v>981</v>
      </c>
    </row>
    <row r="1006" customFormat="false" ht="12.75" hidden="false" customHeight="false" outlineLevel="0" collapsed="false">
      <c r="A1006" s="4" t="s">
        <v>1897</v>
      </c>
      <c r="B1006" s="5" t="n">
        <v>0.125983302006818</v>
      </c>
      <c r="C1006" s="0" t="n">
        <v>540</v>
      </c>
    </row>
    <row r="1007" customFormat="false" ht="12.75" hidden="false" customHeight="false" outlineLevel="0" collapsed="false">
      <c r="A1007" s="4" t="s">
        <v>823</v>
      </c>
      <c r="B1007" s="5" t="n">
        <v>0.126823308329501</v>
      </c>
      <c r="C1007" s="0" t="n">
        <v>834</v>
      </c>
    </row>
    <row r="1008" customFormat="false" ht="12.75" hidden="false" customHeight="false" outlineLevel="0" collapsed="false">
      <c r="A1008" s="4" t="s">
        <v>824</v>
      </c>
      <c r="B1008" s="0" t="n">
        <v>0.126850931084291</v>
      </c>
      <c r="C1008" s="0" t="n">
        <v>966</v>
      </c>
    </row>
    <row r="1009" customFormat="false" ht="12.75" hidden="false" customHeight="false" outlineLevel="0" collapsed="false">
      <c r="A1009" s="4" t="s">
        <v>825</v>
      </c>
      <c r="B1009" s="5" t="n">
        <v>0.127396146430622</v>
      </c>
      <c r="C1009" s="0" t="n">
        <v>525</v>
      </c>
    </row>
    <row r="1010" customFormat="false" ht="12.75" hidden="false" customHeight="false" outlineLevel="0" collapsed="false">
      <c r="A1010" s="4" t="s">
        <v>268</v>
      </c>
      <c r="B1010" s="5" t="n">
        <v>0.131199110752236</v>
      </c>
      <c r="C1010" s="0" t="n">
        <v>357</v>
      </c>
    </row>
    <row r="1011" customFormat="false" ht="12.75" hidden="false" customHeight="false" outlineLevel="0" collapsed="false">
      <c r="A1011" s="4" t="s">
        <v>826</v>
      </c>
      <c r="B1011" s="5" t="n">
        <v>0.132437670857905</v>
      </c>
      <c r="C1011" s="0" t="n">
        <v>297</v>
      </c>
    </row>
    <row r="1012" customFormat="false" ht="12.75" hidden="false" customHeight="false" outlineLevel="0" collapsed="false">
      <c r="A1012" s="4" t="s">
        <v>827</v>
      </c>
      <c r="B1012" s="5" t="n">
        <v>0.133283885301936</v>
      </c>
      <c r="C1012" s="0" t="n">
        <v>1185</v>
      </c>
    </row>
    <row r="1013" customFormat="false" ht="12.75" hidden="false" customHeight="false" outlineLevel="0" collapsed="false">
      <c r="A1013" s="4" t="s">
        <v>270</v>
      </c>
      <c r="B1013" s="5" t="n">
        <v>0.138954704113252</v>
      </c>
      <c r="C1013" s="0" t="n">
        <v>210</v>
      </c>
    </row>
    <row r="1014" customFormat="false" ht="12.75" hidden="false" customHeight="false" outlineLevel="0" collapsed="false">
      <c r="A1014" s="4" t="s">
        <v>828</v>
      </c>
      <c r="B1014" s="5" t="n">
        <v>0.139148267847052</v>
      </c>
      <c r="C1014" s="0" t="n">
        <v>195</v>
      </c>
    </row>
    <row r="1015" customFormat="false" ht="12.75" hidden="false" customHeight="false" outlineLevel="0" collapsed="false">
      <c r="A1015" s="4" t="s">
        <v>1898</v>
      </c>
      <c r="B1015" s="5" t="n">
        <v>0.142290873020066</v>
      </c>
      <c r="C1015" s="0" t="n">
        <v>975</v>
      </c>
    </row>
    <row r="1016" customFormat="false" ht="12.75" hidden="false" customHeight="false" outlineLevel="0" collapsed="false">
      <c r="A1016" s="4" t="s">
        <v>1899</v>
      </c>
      <c r="B1016" s="5" t="n">
        <v>0.145464782369793</v>
      </c>
      <c r="C1016" s="0" t="n">
        <v>1410</v>
      </c>
    </row>
    <row r="1017" customFormat="false" ht="12.75" hidden="false" customHeight="false" outlineLevel="0" collapsed="false">
      <c r="A1017" s="4" t="s">
        <v>1900</v>
      </c>
      <c r="B1017" s="5" t="n">
        <v>0.153363370688467</v>
      </c>
      <c r="C1017" s="0" t="n">
        <v>774</v>
      </c>
    </row>
    <row r="1018" customFormat="false" ht="12.75" hidden="false" customHeight="false" outlineLevel="0" collapsed="false">
      <c r="A1018" s="4" t="s">
        <v>1901</v>
      </c>
      <c r="B1018" s="5" t="n">
        <v>0.15808476160715</v>
      </c>
      <c r="C1018" s="0" t="n">
        <v>1887</v>
      </c>
    </row>
    <row r="1019" customFormat="false" ht="12.75" hidden="false" customHeight="false" outlineLevel="0" collapsed="false">
      <c r="A1019" s="4" t="s">
        <v>1902</v>
      </c>
      <c r="B1019" s="0" t="n">
        <v>0.160118044314187</v>
      </c>
      <c r="C1019" s="0" t="n">
        <v>1050</v>
      </c>
    </row>
    <row r="1020" customFormat="false" ht="12.75" hidden="false" customHeight="false" outlineLevel="0" collapsed="false">
      <c r="A1020" s="4" t="s">
        <v>1903</v>
      </c>
      <c r="B1020" s="5" t="n">
        <v>0.16462022897188</v>
      </c>
      <c r="C1020" s="0" t="n">
        <v>936</v>
      </c>
    </row>
    <row r="1021" customFormat="false" ht="12.75" hidden="false" customHeight="false" outlineLevel="0" collapsed="false">
      <c r="A1021" s="4" t="s">
        <v>1904</v>
      </c>
      <c r="B1021" s="5" t="n">
        <v>0.165022353769758</v>
      </c>
      <c r="C1021" s="0" t="n">
        <v>1053</v>
      </c>
    </row>
    <row r="1022" customFormat="false" ht="12.75" hidden="false" customHeight="false" outlineLevel="0" collapsed="false">
      <c r="A1022" s="4" t="s">
        <v>829</v>
      </c>
      <c r="B1022" s="5" t="n">
        <v>0.169258701091716</v>
      </c>
      <c r="C1022" s="0" t="n">
        <v>417</v>
      </c>
    </row>
    <row r="1023" customFormat="false" ht="12.75" hidden="false" customHeight="false" outlineLevel="0" collapsed="false">
      <c r="A1023" s="4" t="s">
        <v>1905</v>
      </c>
      <c r="B1023" s="5" t="n">
        <v>0.169290791889351</v>
      </c>
      <c r="C1023" s="0" t="n">
        <v>2385</v>
      </c>
    </row>
    <row r="1024" customFormat="false" ht="12.75" hidden="false" customHeight="false" outlineLevel="0" collapsed="false">
      <c r="A1024" s="4" t="s">
        <v>1906</v>
      </c>
      <c r="B1024" s="5" t="n">
        <v>0.170339511362286</v>
      </c>
      <c r="C1024" s="0" t="n">
        <v>1542</v>
      </c>
    </row>
    <row r="1025" customFormat="false" ht="12.75" hidden="false" customHeight="false" outlineLevel="0" collapsed="false">
      <c r="A1025" s="4" t="s">
        <v>1907</v>
      </c>
      <c r="B1025" s="5" t="n">
        <v>0.17328576841485</v>
      </c>
      <c r="C1025" s="0" t="n">
        <v>210</v>
      </c>
    </row>
    <row r="1026" customFormat="false" ht="12.75" hidden="false" customHeight="false" outlineLevel="0" collapsed="false">
      <c r="A1026" s="4" t="s">
        <v>1908</v>
      </c>
      <c r="B1026" s="5" t="n">
        <v>0.175634241856981</v>
      </c>
      <c r="C1026" s="0" t="n">
        <v>906</v>
      </c>
    </row>
    <row r="1027" customFormat="false" ht="12.75" hidden="false" customHeight="false" outlineLevel="0" collapsed="false">
      <c r="A1027" s="4" t="s">
        <v>830</v>
      </c>
      <c r="B1027" s="5" t="n">
        <v>0.178316792285057</v>
      </c>
      <c r="C1027" s="0" t="n">
        <v>933</v>
      </c>
    </row>
    <row r="1028" customFormat="false" ht="12.75" hidden="false" customHeight="false" outlineLevel="0" collapsed="false">
      <c r="A1028" s="4" t="s">
        <v>831</v>
      </c>
      <c r="B1028" s="5" t="n">
        <v>0.180588658471152</v>
      </c>
      <c r="C1028" s="0" t="n">
        <v>294</v>
      </c>
    </row>
    <row r="1029" customFormat="false" ht="12.75" hidden="false" customHeight="false" outlineLevel="0" collapsed="false">
      <c r="A1029" s="4" t="s">
        <v>1909</v>
      </c>
      <c r="B1029" s="5" t="n">
        <v>0.183081204266977</v>
      </c>
      <c r="C1029" s="0" t="n">
        <v>561</v>
      </c>
    </row>
    <row r="1030" customFormat="false" ht="12.75" hidden="false" customHeight="false" outlineLevel="0" collapsed="false">
      <c r="A1030" s="4" t="s">
        <v>1910</v>
      </c>
      <c r="B1030" s="5" t="n">
        <v>0.183341469040703</v>
      </c>
      <c r="C1030" s="0" t="n">
        <v>3091</v>
      </c>
    </row>
    <row r="1031" customFormat="false" ht="12.75" hidden="false" customHeight="false" outlineLevel="0" collapsed="false">
      <c r="A1031" s="4" t="s">
        <v>272</v>
      </c>
      <c r="B1031" s="5" t="n">
        <v>0.185938110251484</v>
      </c>
      <c r="C1031" s="0" t="n">
        <v>588</v>
      </c>
    </row>
    <row r="1032" customFormat="false" ht="12.75" hidden="false" customHeight="false" outlineLevel="0" collapsed="false">
      <c r="A1032" s="4" t="s">
        <v>832</v>
      </c>
      <c r="B1032" s="5" t="n">
        <v>0.186047034109897</v>
      </c>
      <c r="C1032" s="0" t="n">
        <v>1167</v>
      </c>
    </row>
    <row r="1033" customFormat="false" ht="12.75" hidden="false" customHeight="false" outlineLevel="0" collapsed="false">
      <c r="A1033" s="4" t="s">
        <v>833</v>
      </c>
      <c r="B1033" s="5" t="n">
        <v>0.18724043831194</v>
      </c>
      <c r="C1033" s="0" t="n">
        <v>345</v>
      </c>
    </row>
    <row r="1034" customFormat="false" ht="12.75" hidden="false" customHeight="false" outlineLevel="0" collapsed="false">
      <c r="A1034" s="4" t="s">
        <v>834</v>
      </c>
      <c r="B1034" s="5" t="n">
        <v>0.188982170754408</v>
      </c>
      <c r="C1034" s="0" t="n">
        <v>870</v>
      </c>
    </row>
    <row r="1035" customFormat="false" ht="12.75" hidden="false" customHeight="false" outlineLevel="0" collapsed="false">
      <c r="A1035" s="4" t="s">
        <v>274</v>
      </c>
      <c r="B1035" s="5" t="n">
        <v>0.194359025145442</v>
      </c>
      <c r="C1035" s="0" t="n">
        <v>369</v>
      </c>
    </row>
    <row r="1036" customFormat="false" ht="12.75" hidden="false" customHeight="false" outlineLevel="0" collapsed="false">
      <c r="A1036" s="4" t="s">
        <v>835</v>
      </c>
      <c r="B1036" s="5" t="n">
        <v>0.19728821803619</v>
      </c>
      <c r="C1036" s="0" t="n">
        <v>396</v>
      </c>
    </row>
    <row r="1037" customFormat="false" ht="12.75" hidden="false" customHeight="false" outlineLevel="0" collapsed="false">
      <c r="A1037" s="4" t="s">
        <v>836</v>
      </c>
      <c r="B1037" s="5" t="n">
        <v>0.198759695329215</v>
      </c>
      <c r="C1037" s="0" t="n">
        <v>1248</v>
      </c>
    </row>
    <row r="1038" customFormat="false" ht="12.75" hidden="false" customHeight="false" outlineLevel="0" collapsed="false">
      <c r="A1038" s="4" t="s">
        <v>276</v>
      </c>
      <c r="B1038" s="5" t="n">
        <v>0.19981541046174</v>
      </c>
      <c r="C1038" s="0" t="n">
        <v>372</v>
      </c>
    </row>
    <row r="1039" customFormat="false" ht="12.75" hidden="false" customHeight="false" outlineLevel="0" collapsed="false">
      <c r="A1039" s="4" t="s">
        <v>1911</v>
      </c>
      <c r="B1039" s="5" t="n">
        <v>0.199835156386719</v>
      </c>
      <c r="C1039" s="0" t="n">
        <v>546</v>
      </c>
    </row>
    <row r="1040" customFormat="false" ht="12.75" hidden="false" customHeight="false" outlineLevel="0" collapsed="false">
      <c r="A1040" s="4" t="s">
        <v>1912</v>
      </c>
      <c r="B1040" s="5" t="n">
        <v>0.200430706960485</v>
      </c>
      <c r="C1040" s="0" t="n">
        <v>1131</v>
      </c>
    </row>
    <row r="1041" customFormat="false" ht="12.75" hidden="false" customHeight="false" outlineLevel="0" collapsed="false">
      <c r="A1041" s="4" t="s">
        <v>1913</v>
      </c>
      <c r="B1041" s="5" t="n">
        <v>0.205328866222196</v>
      </c>
      <c r="C1041" s="0" t="n">
        <v>237</v>
      </c>
    </row>
    <row r="1042" customFormat="false" ht="12.75" hidden="false" customHeight="false" outlineLevel="0" collapsed="false">
      <c r="A1042" s="4" t="s">
        <v>278</v>
      </c>
      <c r="B1042" s="5" t="n">
        <v>0.206954073287138</v>
      </c>
      <c r="C1042" s="0" t="n">
        <v>390</v>
      </c>
    </row>
    <row r="1043" customFormat="false" ht="12.75" hidden="false" customHeight="false" outlineLevel="0" collapsed="false">
      <c r="A1043" s="4" t="s">
        <v>837</v>
      </c>
      <c r="B1043" s="5" t="n">
        <v>0.20868129309622</v>
      </c>
      <c r="C1043" s="0" t="n">
        <v>438</v>
      </c>
    </row>
    <row r="1044" customFormat="false" ht="12.75" hidden="false" customHeight="false" outlineLevel="0" collapsed="false">
      <c r="A1044" s="4" t="s">
        <v>838</v>
      </c>
      <c r="B1044" s="5" t="n">
        <v>0.213950001941071</v>
      </c>
      <c r="C1044" s="0" t="n">
        <v>966</v>
      </c>
    </row>
    <row r="1045" customFormat="false" ht="12.75" hidden="false" customHeight="false" outlineLevel="0" collapsed="false">
      <c r="A1045" s="4" t="s">
        <v>1914</v>
      </c>
      <c r="B1045" s="5" t="n">
        <v>0.215221492849953</v>
      </c>
      <c r="C1045" s="0" t="n">
        <v>552</v>
      </c>
    </row>
    <row r="1046" customFormat="false" ht="12.75" hidden="false" customHeight="false" outlineLevel="0" collapsed="false">
      <c r="A1046" s="4" t="s">
        <v>1915</v>
      </c>
      <c r="B1046" s="5" t="n">
        <v>0.217418134893439</v>
      </c>
      <c r="C1046" s="0" t="n">
        <v>1539</v>
      </c>
    </row>
    <row r="1047" customFormat="false" ht="12.75" hidden="false" customHeight="false" outlineLevel="0" collapsed="false">
      <c r="A1047" s="4" t="s">
        <v>1916</v>
      </c>
      <c r="B1047" s="0" t="n">
        <v>0.218560851920941</v>
      </c>
      <c r="C1047" s="0" t="n">
        <v>594</v>
      </c>
    </row>
    <row r="1048" customFormat="false" ht="12.75" hidden="false" customHeight="false" outlineLevel="0" collapsed="false">
      <c r="A1048" s="4" t="s">
        <v>280</v>
      </c>
      <c r="B1048" s="5" t="n">
        <v>0.220657448296615</v>
      </c>
      <c r="C1048" s="0" t="n">
        <v>180</v>
      </c>
    </row>
    <row r="1049" customFormat="false" ht="12.75" hidden="false" customHeight="false" outlineLevel="0" collapsed="false">
      <c r="A1049" s="4" t="s">
        <v>839</v>
      </c>
      <c r="B1049" s="5" t="n">
        <v>0.220895676821129</v>
      </c>
      <c r="C1049" s="0" t="n">
        <v>1662</v>
      </c>
    </row>
    <row r="1050" customFormat="false" ht="12.75" hidden="false" customHeight="false" outlineLevel="0" collapsed="false">
      <c r="A1050" s="4" t="s">
        <v>840</v>
      </c>
      <c r="B1050" s="5" t="n">
        <v>0.224279521792285</v>
      </c>
      <c r="C1050" s="0" t="n">
        <v>684</v>
      </c>
    </row>
    <row r="1051" customFormat="false" ht="12.75" hidden="false" customHeight="false" outlineLevel="0" collapsed="false">
      <c r="A1051" s="4" t="s">
        <v>841</v>
      </c>
      <c r="B1051" s="5" t="n">
        <v>0.228218560525381</v>
      </c>
      <c r="C1051" s="0" t="n">
        <v>294</v>
      </c>
    </row>
    <row r="1052" customFormat="false" ht="12.75" hidden="false" customHeight="false" outlineLevel="0" collapsed="false">
      <c r="A1052" s="4" t="s">
        <v>1917</v>
      </c>
      <c r="B1052" s="5" t="n">
        <v>0.229734442646013</v>
      </c>
      <c r="C1052" s="0" t="n">
        <v>1296</v>
      </c>
    </row>
    <row r="1053" customFormat="false" ht="12.75" hidden="false" customHeight="false" outlineLevel="0" collapsed="false">
      <c r="A1053" s="4" t="s">
        <v>842</v>
      </c>
      <c r="B1053" s="5" t="n">
        <v>0.236779365491011</v>
      </c>
      <c r="C1053" s="0" t="n">
        <v>489</v>
      </c>
    </row>
    <row r="1054" customFormat="false" ht="12.75" hidden="false" customHeight="false" outlineLevel="0" collapsed="false">
      <c r="A1054" s="4" t="s">
        <v>1918</v>
      </c>
      <c r="B1054" s="5" t="n">
        <v>0.23864103321501</v>
      </c>
      <c r="C1054" s="0" t="n">
        <v>732</v>
      </c>
    </row>
    <row r="1055" customFormat="false" ht="12.75" hidden="false" customHeight="false" outlineLevel="0" collapsed="false">
      <c r="A1055" s="4" t="s">
        <v>843</v>
      </c>
      <c r="B1055" s="5" t="n">
        <v>0.242017492271502</v>
      </c>
      <c r="C1055" s="0" t="n">
        <v>501</v>
      </c>
    </row>
    <row r="1056" customFormat="false" ht="12.75" hidden="false" customHeight="false" outlineLevel="0" collapsed="false">
      <c r="A1056" s="4" t="s">
        <v>844</v>
      </c>
      <c r="B1056" s="5" t="n">
        <v>0.246062099663964</v>
      </c>
      <c r="C1056" s="0" t="n">
        <v>1176</v>
      </c>
    </row>
    <row r="1057" customFormat="false" ht="12.75" hidden="false" customHeight="false" outlineLevel="0" collapsed="false">
      <c r="A1057" s="4" t="s">
        <v>845</v>
      </c>
      <c r="B1057" s="5" t="n">
        <v>0.249330813727907</v>
      </c>
      <c r="C1057" s="0" t="n">
        <v>924</v>
      </c>
    </row>
    <row r="1058" customFormat="false" ht="12.75" hidden="false" customHeight="false" outlineLevel="0" collapsed="false">
      <c r="A1058" s="4" t="s">
        <v>846</v>
      </c>
      <c r="B1058" s="5" t="n">
        <v>0.249354962432731</v>
      </c>
      <c r="C1058" s="0" t="n">
        <v>366</v>
      </c>
    </row>
    <row r="1059" customFormat="false" ht="12.75" hidden="false" customHeight="false" outlineLevel="0" collapsed="false">
      <c r="A1059" s="4" t="s">
        <v>1919</v>
      </c>
      <c r="B1059" s="5" t="n">
        <v>0.250051255296742</v>
      </c>
      <c r="C1059" s="0" t="n">
        <v>198</v>
      </c>
    </row>
    <row r="1060" customFormat="false" ht="12.75" hidden="false" customHeight="false" outlineLevel="0" collapsed="false">
      <c r="A1060" s="4" t="s">
        <v>847</v>
      </c>
      <c r="B1060" s="5" t="n">
        <v>0.250067212707772</v>
      </c>
      <c r="C1060" s="0" t="n">
        <v>423</v>
      </c>
    </row>
    <row r="1061" customFormat="false" ht="12.75" hidden="false" customHeight="false" outlineLevel="0" collapsed="false">
      <c r="A1061" s="4" t="s">
        <v>282</v>
      </c>
      <c r="B1061" s="5" t="n">
        <v>0.25015263506587</v>
      </c>
      <c r="C1061" s="0" t="n">
        <v>711</v>
      </c>
    </row>
    <row r="1062" customFormat="false" ht="12.75" hidden="false" customHeight="false" outlineLevel="0" collapsed="false">
      <c r="A1062" s="4" t="s">
        <v>848</v>
      </c>
      <c r="B1062" s="5" t="n">
        <v>0.251458748777283</v>
      </c>
      <c r="C1062" s="0" t="n">
        <v>468</v>
      </c>
    </row>
    <row r="1063" customFormat="false" ht="12.75" hidden="false" customHeight="false" outlineLevel="0" collapsed="false">
      <c r="A1063" s="4" t="s">
        <v>1920</v>
      </c>
      <c r="B1063" s="5" t="n">
        <v>0.256231095445079</v>
      </c>
      <c r="C1063" s="0" t="n">
        <v>1053</v>
      </c>
    </row>
    <row r="1064" customFormat="false" ht="12.75" hidden="false" customHeight="false" outlineLevel="0" collapsed="false">
      <c r="A1064" s="4" t="s">
        <v>1921</v>
      </c>
      <c r="B1064" s="5" t="n">
        <v>0.256450554967506</v>
      </c>
      <c r="C1064" s="0" t="n">
        <v>966</v>
      </c>
    </row>
    <row r="1065" customFormat="false" ht="12.75" hidden="false" customHeight="false" outlineLevel="0" collapsed="false">
      <c r="A1065" s="4" t="s">
        <v>1922</v>
      </c>
      <c r="B1065" s="5" t="n">
        <v>0.256778997550493</v>
      </c>
      <c r="C1065" s="0" t="n">
        <v>870</v>
      </c>
    </row>
    <row r="1066" customFormat="false" ht="12.75" hidden="false" customHeight="false" outlineLevel="0" collapsed="false">
      <c r="A1066" s="4" t="s">
        <v>849</v>
      </c>
      <c r="B1066" s="5" t="n">
        <v>0.258018751911654</v>
      </c>
      <c r="C1066" s="0" t="n">
        <v>435</v>
      </c>
    </row>
    <row r="1067" customFormat="false" ht="12.75" hidden="false" customHeight="false" outlineLevel="0" collapsed="false">
      <c r="A1067" s="4" t="s">
        <v>284</v>
      </c>
      <c r="B1067" s="5" t="n">
        <v>0.261677984751074</v>
      </c>
      <c r="C1067" s="0" t="n">
        <v>684</v>
      </c>
    </row>
    <row r="1068" customFormat="false" ht="12.75" hidden="false" customHeight="false" outlineLevel="0" collapsed="false">
      <c r="A1068" s="4" t="s">
        <v>850</v>
      </c>
      <c r="B1068" s="5" t="n">
        <v>0.262142917453782</v>
      </c>
      <c r="C1068" s="0" t="n">
        <v>693</v>
      </c>
    </row>
    <row r="1069" customFormat="false" ht="12.75" hidden="false" customHeight="false" outlineLevel="0" collapsed="false">
      <c r="A1069" s="4" t="s">
        <v>851</v>
      </c>
      <c r="B1069" s="5" t="n">
        <v>0.264765123010363</v>
      </c>
      <c r="C1069" s="0" t="n">
        <v>387</v>
      </c>
    </row>
    <row r="1070" customFormat="false" ht="12.75" hidden="false" customHeight="false" outlineLevel="0" collapsed="false">
      <c r="A1070" s="4" t="s">
        <v>852</v>
      </c>
      <c r="B1070" s="5" t="n">
        <v>0.265918302626116</v>
      </c>
      <c r="C1070" s="0" t="n">
        <v>1521</v>
      </c>
    </row>
    <row r="1071" customFormat="false" ht="12.75" hidden="false" customHeight="false" outlineLevel="0" collapsed="false">
      <c r="A1071" s="4" t="s">
        <v>853</v>
      </c>
      <c r="B1071" s="0" t="n">
        <v>0.266075939447958</v>
      </c>
      <c r="C1071" s="0" t="n">
        <v>1749</v>
      </c>
    </row>
    <row r="1072" customFormat="false" ht="12.75" hidden="false" customHeight="false" outlineLevel="0" collapsed="false">
      <c r="A1072" s="4" t="s">
        <v>1923</v>
      </c>
      <c r="B1072" s="5" t="n">
        <v>0.268135820685611</v>
      </c>
      <c r="C1072" s="0" t="n">
        <v>2055</v>
      </c>
    </row>
    <row r="1073" customFormat="false" ht="12.75" hidden="false" customHeight="false" outlineLevel="0" collapsed="false">
      <c r="A1073" s="4" t="s">
        <v>854</v>
      </c>
      <c r="B1073" s="5" t="n">
        <v>0.268985249894911</v>
      </c>
      <c r="C1073" s="0" t="n">
        <v>1017</v>
      </c>
    </row>
    <row r="1074" customFormat="false" ht="12.75" hidden="false" customHeight="false" outlineLevel="0" collapsed="false">
      <c r="A1074" s="4" t="s">
        <v>855</v>
      </c>
      <c r="B1074" s="5" t="n">
        <v>0.269929468079795</v>
      </c>
      <c r="C1074" s="0" t="n">
        <v>504</v>
      </c>
    </row>
    <row r="1075" customFormat="false" ht="12.75" hidden="false" customHeight="false" outlineLevel="0" collapsed="false">
      <c r="A1075" s="4" t="s">
        <v>856</v>
      </c>
      <c r="B1075" s="5" t="n">
        <v>0.272372295064275</v>
      </c>
      <c r="C1075" s="0" t="n">
        <v>408</v>
      </c>
    </row>
    <row r="1076" customFormat="false" ht="12.75" hidden="false" customHeight="false" outlineLevel="0" collapsed="false">
      <c r="A1076" s="4" t="s">
        <v>285</v>
      </c>
      <c r="B1076" s="5" t="n">
        <v>0.275320416894889</v>
      </c>
      <c r="C1076" s="0" t="n">
        <v>786</v>
      </c>
    </row>
    <row r="1077" customFormat="false" ht="12.75" hidden="false" customHeight="false" outlineLevel="0" collapsed="false">
      <c r="A1077" s="4" t="s">
        <v>1924</v>
      </c>
      <c r="B1077" s="5" t="n">
        <v>0.276272997558811</v>
      </c>
      <c r="C1077" s="0" t="n">
        <v>474</v>
      </c>
    </row>
    <row r="1078" customFormat="false" ht="12.75" hidden="false" customHeight="false" outlineLevel="0" collapsed="false">
      <c r="A1078" s="4" t="s">
        <v>287</v>
      </c>
      <c r="B1078" s="0" t="n">
        <v>0.278866170340723</v>
      </c>
      <c r="C1078" s="0" t="n">
        <v>852</v>
      </c>
    </row>
    <row r="1079" customFormat="false" ht="12.75" hidden="false" customHeight="false" outlineLevel="0" collapsed="false">
      <c r="A1079" s="4" t="s">
        <v>289</v>
      </c>
      <c r="B1079" s="5" t="n">
        <v>0.279898359949313</v>
      </c>
      <c r="C1079" s="0" t="n">
        <v>441</v>
      </c>
    </row>
    <row r="1080" customFormat="false" ht="12.75" hidden="false" customHeight="false" outlineLevel="0" collapsed="false">
      <c r="A1080" s="4" t="s">
        <v>857</v>
      </c>
      <c r="B1080" s="5" t="n">
        <v>0.282674979275678</v>
      </c>
      <c r="C1080" s="0" t="n">
        <v>690</v>
      </c>
    </row>
    <row r="1081" customFormat="false" ht="12.75" hidden="false" customHeight="false" outlineLevel="0" collapsed="false">
      <c r="A1081" s="4" t="s">
        <v>1925</v>
      </c>
      <c r="B1081" s="0" t="n">
        <v>0.282948593556109</v>
      </c>
      <c r="C1081" s="0" t="n">
        <v>762</v>
      </c>
    </row>
    <row r="1082" customFormat="false" ht="12.75" hidden="false" customHeight="false" outlineLevel="0" collapsed="false">
      <c r="A1082" s="4" t="s">
        <v>858</v>
      </c>
      <c r="B1082" s="5" t="n">
        <v>0.283381641104619</v>
      </c>
      <c r="C1082" s="0" t="n">
        <v>1101</v>
      </c>
    </row>
    <row r="1083" customFormat="false" ht="12.75" hidden="false" customHeight="false" outlineLevel="0" collapsed="false">
      <c r="A1083" s="4" t="s">
        <v>1926</v>
      </c>
      <c r="B1083" s="5" t="n">
        <v>0.284124899794654</v>
      </c>
      <c r="C1083" s="0" t="n">
        <v>279</v>
      </c>
    </row>
    <row r="1084" customFormat="false" ht="12.75" hidden="false" customHeight="false" outlineLevel="0" collapsed="false">
      <c r="A1084" s="4" t="s">
        <v>291</v>
      </c>
      <c r="B1084" s="5" t="n">
        <v>0.285485688497194</v>
      </c>
      <c r="C1084" s="0" t="n">
        <v>570</v>
      </c>
    </row>
    <row r="1085" customFormat="false" ht="12.75" hidden="false" customHeight="false" outlineLevel="0" collapsed="false">
      <c r="A1085" s="4" t="s">
        <v>1927</v>
      </c>
      <c r="B1085" s="0" t="n">
        <v>0.285988986185604</v>
      </c>
      <c r="C1085" s="0" t="n">
        <v>300</v>
      </c>
    </row>
    <row r="1086" customFormat="false" ht="12.75" hidden="false" customHeight="false" outlineLevel="0" collapsed="false">
      <c r="A1086" s="4" t="s">
        <v>1928</v>
      </c>
      <c r="B1086" s="5" t="n">
        <v>0.287752325058708</v>
      </c>
      <c r="C1086" s="0" t="n">
        <v>771</v>
      </c>
    </row>
    <row r="1087" customFormat="false" ht="12.75" hidden="false" customHeight="false" outlineLevel="0" collapsed="false">
      <c r="A1087" s="4" t="s">
        <v>859</v>
      </c>
      <c r="B1087" s="5" t="n">
        <v>0.28995856569421</v>
      </c>
      <c r="C1087" s="0" t="n">
        <v>1302</v>
      </c>
    </row>
    <row r="1088" customFormat="false" ht="12.75" hidden="false" customHeight="false" outlineLevel="0" collapsed="false">
      <c r="A1088" s="4" t="s">
        <v>860</v>
      </c>
      <c r="B1088" s="5" t="n">
        <v>0.290000470543585</v>
      </c>
      <c r="C1088" s="0" t="n">
        <v>1914</v>
      </c>
    </row>
    <row r="1089" customFormat="false" ht="12.75" hidden="false" customHeight="false" outlineLevel="0" collapsed="false">
      <c r="A1089" s="4" t="s">
        <v>1929</v>
      </c>
      <c r="B1089" s="5" t="n">
        <v>0.290216831455553</v>
      </c>
      <c r="C1089" s="0" t="n">
        <v>789</v>
      </c>
    </row>
    <row r="1090" customFormat="false" ht="12.75" hidden="false" customHeight="false" outlineLevel="0" collapsed="false">
      <c r="A1090" s="4" t="s">
        <v>861</v>
      </c>
      <c r="B1090" s="0" t="n">
        <v>0.291718521873536</v>
      </c>
      <c r="C1090" s="0" t="n">
        <v>180</v>
      </c>
    </row>
    <row r="1091" customFormat="false" ht="12.75" hidden="false" customHeight="false" outlineLevel="0" collapsed="false">
      <c r="A1091" s="4" t="s">
        <v>1930</v>
      </c>
      <c r="B1091" s="0" t="n">
        <v>0.294127575580771</v>
      </c>
      <c r="C1091" s="0" t="n">
        <v>1032</v>
      </c>
    </row>
    <row r="1092" customFormat="false" ht="12.75" hidden="false" customHeight="false" outlineLevel="0" collapsed="false">
      <c r="A1092" s="4" t="s">
        <v>862</v>
      </c>
      <c r="B1092" s="5" t="n">
        <v>0.295296695523727</v>
      </c>
      <c r="C1092" s="0" t="n">
        <v>216</v>
      </c>
    </row>
    <row r="1093" customFormat="false" ht="12.75" hidden="false" customHeight="false" outlineLevel="0" collapsed="false">
      <c r="A1093" s="4" t="s">
        <v>863</v>
      </c>
      <c r="B1093" s="5" t="n">
        <v>0.29764699609649</v>
      </c>
      <c r="C1093" s="0" t="n">
        <v>144</v>
      </c>
    </row>
    <row r="1094" customFormat="false" ht="12.75" hidden="false" customHeight="false" outlineLevel="0" collapsed="false">
      <c r="A1094" s="4" t="s">
        <v>864</v>
      </c>
      <c r="B1094" s="5" t="n">
        <v>0.298670442546318</v>
      </c>
      <c r="C1094" s="0" t="n">
        <v>606</v>
      </c>
    </row>
    <row r="1095" customFormat="false" ht="12.75" hidden="false" customHeight="false" outlineLevel="0" collapsed="false">
      <c r="A1095" s="4" t="s">
        <v>1931</v>
      </c>
      <c r="B1095" s="5" t="n">
        <v>0.301339567160907</v>
      </c>
      <c r="C1095" s="0" t="n">
        <v>483</v>
      </c>
    </row>
    <row r="1096" customFormat="false" ht="12.75" hidden="false" customHeight="false" outlineLevel="0" collapsed="false">
      <c r="A1096" s="4" t="s">
        <v>293</v>
      </c>
      <c r="B1096" s="5" t="n">
        <v>0.301611070026053</v>
      </c>
      <c r="C1096" s="0" t="n">
        <v>708</v>
      </c>
    </row>
    <row r="1097" customFormat="false" ht="12.75" hidden="false" customHeight="false" outlineLevel="0" collapsed="false">
      <c r="A1097" s="4" t="s">
        <v>1932</v>
      </c>
      <c r="B1097" s="5" t="n">
        <v>0.30229867286115</v>
      </c>
      <c r="C1097" s="0" t="n">
        <v>1551</v>
      </c>
    </row>
    <row r="1098" customFormat="false" ht="12.75" hidden="false" customHeight="false" outlineLevel="0" collapsed="false">
      <c r="A1098" s="4" t="s">
        <v>1933</v>
      </c>
      <c r="B1098" s="5" t="n">
        <v>0.302616232426479</v>
      </c>
      <c r="C1098" s="0" t="n">
        <v>612</v>
      </c>
    </row>
    <row r="1099" customFormat="false" ht="12.75" hidden="false" customHeight="false" outlineLevel="0" collapsed="false">
      <c r="A1099" s="4" t="s">
        <v>295</v>
      </c>
      <c r="B1099" s="5" t="n">
        <v>0.303231411339957</v>
      </c>
      <c r="C1099" s="0" t="n">
        <v>459</v>
      </c>
    </row>
    <row r="1100" customFormat="false" ht="12.75" hidden="false" customHeight="false" outlineLevel="0" collapsed="false">
      <c r="A1100" s="4" t="s">
        <v>1934</v>
      </c>
      <c r="B1100" s="5" t="n">
        <v>0.304070221298927</v>
      </c>
      <c r="C1100" s="0" t="n">
        <v>639</v>
      </c>
    </row>
    <row r="1101" customFormat="false" ht="12.75" hidden="false" customHeight="false" outlineLevel="0" collapsed="false">
      <c r="A1101" s="4" t="s">
        <v>865</v>
      </c>
      <c r="B1101" s="0" t="n">
        <v>0.304890157504926</v>
      </c>
      <c r="C1101" s="0" t="n">
        <v>345</v>
      </c>
    </row>
    <row r="1102" customFormat="false" ht="12.75" hidden="false" customHeight="false" outlineLevel="0" collapsed="false">
      <c r="A1102" s="4" t="s">
        <v>866</v>
      </c>
      <c r="B1102" s="5" t="n">
        <v>0.305057648706209</v>
      </c>
      <c r="C1102" s="0" t="n">
        <v>312</v>
      </c>
    </row>
    <row r="1103" customFormat="false" ht="12.75" hidden="false" customHeight="false" outlineLevel="0" collapsed="false">
      <c r="A1103" s="4" t="s">
        <v>867</v>
      </c>
      <c r="B1103" s="5" t="n">
        <v>0.307899008742776</v>
      </c>
      <c r="C1103" s="0" t="n">
        <v>393</v>
      </c>
    </row>
    <row r="1104" customFormat="false" ht="12.75" hidden="false" customHeight="false" outlineLevel="0" collapsed="false">
      <c r="A1104" s="4" t="s">
        <v>1935</v>
      </c>
      <c r="B1104" s="0" t="n">
        <v>0.312748208909059</v>
      </c>
      <c r="C1104" s="0" t="n">
        <v>1170</v>
      </c>
    </row>
    <row r="1105" customFormat="false" ht="12.75" hidden="false" customHeight="false" outlineLevel="0" collapsed="false">
      <c r="A1105" s="4" t="s">
        <v>868</v>
      </c>
      <c r="B1105" s="5" t="n">
        <v>0.314291487162063</v>
      </c>
      <c r="C1105" s="0" t="n">
        <v>4374</v>
      </c>
    </row>
    <row r="1106" customFormat="false" ht="12.75" hidden="false" customHeight="false" outlineLevel="0" collapsed="false">
      <c r="A1106" s="4" t="s">
        <v>869</v>
      </c>
      <c r="B1106" s="5" t="n">
        <v>0.315271077241999</v>
      </c>
      <c r="C1106" s="0" t="n">
        <v>384</v>
      </c>
    </row>
    <row r="1107" customFormat="false" ht="12.75" hidden="false" customHeight="false" outlineLevel="0" collapsed="false">
      <c r="A1107" s="4" t="s">
        <v>297</v>
      </c>
      <c r="B1107" s="5" t="n">
        <v>0.316077345874083</v>
      </c>
      <c r="C1107" s="0" t="n">
        <v>354</v>
      </c>
    </row>
    <row r="1108" customFormat="false" ht="12.75" hidden="false" customHeight="false" outlineLevel="0" collapsed="false">
      <c r="A1108" s="4" t="s">
        <v>1936</v>
      </c>
      <c r="B1108" s="5" t="n">
        <v>0.3180184438206</v>
      </c>
      <c r="C1108" s="0" t="n">
        <v>780</v>
      </c>
    </row>
    <row r="1109" customFormat="false" ht="12.75" hidden="false" customHeight="false" outlineLevel="0" collapsed="false">
      <c r="A1109" s="4" t="s">
        <v>1937</v>
      </c>
      <c r="B1109" s="5" t="n">
        <v>0.318281482481626</v>
      </c>
      <c r="C1109" s="0" t="n">
        <v>528</v>
      </c>
    </row>
    <row r="1110" customFormat="false" ht="12.75" hidden="false" customHeight="false" outlineLevel="0" collapsed="false">
      <c r="A1110" s="4" t="s">
        <v>1938</v>
      </c>
      <c r="B1110" s="5" t="n">
        <v>0.321579271398055</v>
      </c>
      <c r="C1110" s="0" t="n">
        <v>306</v>
      </c>
    </row>
    <row r="1111" customFormat="false" ht="12.75" hidden="false" customHeight="false" outlineLevel="0" collapsed="false">
      <c r="A1111" s="4" t="s">
        <v>1939</v>
      </c>
      <c r="B1111" s="5" t="n">
        <v>0.325085582969293</v>
      </c>
      <c r="C1111" s="0" t="n">
        <v>408</v>
      </c>
    </row>
    <row r="1112" customFormat="false" ht="12.75" hidden="false" customHeight="false" outlineLevel="0" collapsed="false">
      <c r="A1112" s="4" t="s">
        <v>870</v>
      </c>
      <c r="B1112" s="5" t="n">
        <v>0.329054966555231</v>
      </c>
      <c r="C1112" s="0" t="n">
        <v>312</v>
      </c>
    </row>
    <row r="1113" customFormat="false" ht="12.75" hidden="false" customHeight="false" outlineLevel="0" collapsed="false">
      <c r="A1113" s="4" t="s">
        <v>1940</v>
      </c>
      <c r="B1113" s="5" t="n">
        <v>0.330008885012271</v>
      </c>
      <c r="C1113" s="0" t="n">
        <v>972</v>
      </c>
    </row>
    <row r="1114" customFormat="false" ht="12.75" hidden="false" customHeight="false" outlineLevel="0" collapsed="false">
      <c r="A1114" s="4" t="s">
        <v>871</v>
      </c>
      <c r="B1114" s="0" t="n">
        <v>0.335563782914365</v>
      </c>
      <c r="C1114" s="0" t="n">
        <v>162</v>
      </c>
    </row>
    <row r="1115" customFormat="false" ht="12.75" hidden="false" customHeight="false" outlineLevel="0" collapsed="false">
      <c r="A1115" s="4" t="s">
        <v>1941</v>
      </c>
      <c r="B1115" s="5" t="n">
        <v>0.336075653345353</v>
      </c>
      <c r="C1115" s="0" t="n">
        <v>3909</v>
      </c>
    </row>
    <row r="1116" customFormat="false" ht="12.75" hidden="false" customHeight="false" outlineLevel="0" collapsed="false">
      <c r="A1116" s="4" t="s">
        <v>872</v>
      </c>
      <c r="B1116" s="5" t="n">
        <v>0.336096947697512</v>
      </c>
      <c r="C1116" s="0" t="n">
        <v>561</v>
      </c>
    </row>
    <row r="1117" customFormat="false" ht="12.75" hidden="false" customHeight="false" outlineLevel="0" collapsed="false">
      <c r="A1117" s="4" t="s">
        <v>1942</v>
      </c>
      <c r="B1117" s="5" t="n">
        <v>0.339174168037437</v>
      </c>
      <c r="C1117" s="0" t="n">
        <v>492</v>
      </c>
    </row>
    <row r="1118" customFormat="false" ht="12.75" hidden="false" customHeight="false" outlineLevel="0" collapsed="false">
      <c r="A1118" s="4" t="s">
        <v>873</v>
      </c>
      <c r="B1118" s="5" t="n">
        <v>0.342982727615612</v>
      </c>
      <c r="C1118" s="0" t="n">
        <v>1608</v>
      </c>
    </row>
    <row r="1119" customFormat="false" ht="12.75" hidden="false" customHeight="false" outlineLevel="0" collapsed="false">
      <c r="A1119" s="4" t="s">
        <v>874</v>
      </c>
      <c r="B1119" s="5" t="n">
        <v>0.347826918044753</v>
      </c>
      <c r="C1119" s="0" t="n">
        <v>1140</v>
      </c>
    </row>
    <row r="1120" customFormat="false" ht="12.75" hidden="false" customHeight="false" outlineLevel="0" collapsed="false">
      <c r="A1120" s="4" t="s">
        <v>875</v>
      </c>
      <c r="B1120" s="5" t="n">
        <v>0.349257553535524</v>
      </c>
      <c r="C1120" s="0" t="n">
        <v>969</v>
      </c>
    </row>
    <row r="1121" customFormat="false" ht="12.75" hidden="false" customHeight="false" outlineLevel="0" collapsed="false">
      <c r="A1121" s="4" t="s">
        <v>876</v>
      </c>
      <c r="B1121" s="5" t="n">
        <v>0.349871365422381</v>
      </c>
      <c r="C1121" s="0" t="n">
        <v>990</v>
      </c>
    </row>
    <row r="1122" customFormat="false" ht="12.75" hidden="false" customHeight="false" outlineLevel="0" collapsed="false">
      <c r="A1122" s="4" t="s">
        <v>1943</v>
      </c>
      <c r="B1122" s="0" t="n">
        <v>0.350139558111818</v>
      </c>
      <c r="C1122" s="0" t="n">
        <v>387</v>
      </c>
    </row>
    <row r="1123" customFormat="false" ht="12.75" hidden="false" customHeight="false" outlineLevel="0" collapsed="false">
      <c r="A1123" s="4" t="s">
        <v>877</v>
      </c>
      <c r="B1123" s="5" t="n">
        <v>0.350346522910056</v>
      </c>
      <c r="C1123" s="0" t="n">
        <v>717</v>
      </c>
    </row>
    <row r="1124" customFormat="false" ht="12.75" hidden="false" customHeight="false" outlineLevel="0" collapsed="false">
      <c r="A1124" s="4" t="s">
        <v>1944</v>
      </c>
      <c r="B1124" s="5" t="n">
        <v>0.351324359904137</v>
      </c>
      <c r="C1124" s="0" t="n">
        <v>198</v>
      </c>
    </row>
    <row r="1125" customFormat="false" ht="12.75" hidden="false" customHeight="false" outlineLevel="0" collapsed="false">
      <c r="A1125" s="4" t="s">
        <v>299</v>
      </c>
      <c r="B1125" s="5" t="n">
        <v>0.351487329932947</v>
      </c>
      <c r="C1125" s="0" t="n">
        <v>1977</v>
      </c>
    </row>
    <row r="1126" customFormat="false" ht="12.75" hidden="false" customHeight="false" outlineLevel="0" collapsed="false">
      <c r="A1126" s="4" t="s">
        <v>878</v>
      </c>
      <c r="B1126" s="5" t="n">
        <v>0.357288274798998</v>
      </c>
      <c r="C1126" s="0" t="n">
        <v>657</v>
      </c>
    </row>
    <row r="1127" customFormat="false" ht="12.75" hidden="false" customHeight="false" outlineLevel="0" collapsed="false">
      <c r="A1127" s="4" t="s">
        <v>879</v>
      </c>
      <c r="B1127" s="5" t="n">
        <v>0.359986063919919</v>
      </c>
      <c r="C1127" s="0" t="n">
        <v>1578</v>
      </c>
    </row>
    <row r="1128" customFormat="false" ht="12.75" hidden="false" customHeight="false" outlineLevel="0" collapsed="false">
      <c r="A1128" s="4" t="s">
        <v>880</v>
      </c>
      <c r="B1128" s="5" t="n">
        <v>0.363189799052035</v>
      </c>
      <c r="C1128" s="0" t="n">
        <v>378</v>
      </c>
    </row>
    <row r="1129" customFormat="false" ht="12.75" hidden="false" customHeight="false" outlineLevel="0" collapsed="false">
      <c r="A1129" s="4" t="s">
        <v>881</v>
      </c>
      <c r="B1129" s="5" t="n">
        <v>0.363554567042368</v>
      </c>
      <c r="C1129" s="0" t="n">
        <v>627</v>
      </c>
    </row>
    <row r="1130" customFormat="false" ht="12.75" hidden="false" customHeight="false" outlineLevel="0" collapsed="false">
      <c r="A1130" s="4" t="s">
        <v>882</v>
      </c>
      <c r="B1130" s="5" t="n">
        <v>0.365099142090926</v>
      </c>
      <c r="C1130" s="0" t="n">
        <v>1101</v>
      </c>
    </row>
    <row r="1131" customFormat="false" ht="12.75" hidden="false" customHeight="false" outlineLevel="0" collapsed="false">
      <c r="A1131" s="4" t="s">
        <v>301</v>
      </c>
      <c r="B1131" s="5" t="n">
        <v>0.369973826159482</v>
      </c>
      <c r="C1131" s="0" t="n">
        <v>993</v>
      </c>
    </row>
    <row r="1132" customFormat="false" ht="12.75" hidden="false" customHeight="false" outlineLevel="0" collapsed="false">
      <c r="A1132" s="4" t="s">
        <v>1945</v>
      </c>
      <c r="B1132" s="5" t="n">
        <v>0.374062984519532</v>
      </c>
      <c r="C1132" s="0" t="n">
        <v>753</v>
      </c>
    </row>
    <row r="1133" customFormat="false" ht="12.75" hidden="false" customHeight="false" outlineLevel="0" collapsed="false">
      <c r="A1133" s="4" t="s">
        <v>1946</v>
      </c>
      <c r="B1133" s="5" t="n">
        <v>0.377271244171177</v>
      </c>
      <c r="C1133" s="0" t="n">
        <v>1005</v>
      </c>
    </row>
    <row r="1134" customFormat="false" ht="12.75" hidden="false" customHeight="false" outlineLevel="0" collapsed="false">
      <c r="A1134" s="4" t="s">
        <v>883</v>
      </c>
      <c r="B1134" s="5" t="n">
        <v>0.378527860662947</v>
      </c>
      <c r="C1134" s="0" t="n">
        <v>822</v>
      </c>
    </row>
    <row r="1135" customFormat="false" ht="12.75" hidden="false" customHeight="false" outlineLevel="0" collapsed="false">
      <c r="A1135" s="4" t="s">
        <v>884</v>
      </c>
      <c r="B1135" s="5" t="n">
        <v>0.379084397548863</v>
      </c>
      <c r="C1135" s="0" t="n">
        <v>627</v>
      </c>
    </row>
    <row r="1136" customFormat="false" ht="12.75" hidden="false" customHeight="false" outlineLevel="0" collapsed="false">
      <c r="A1136" s="4" t="s">
        <v>1947</v>
      </c>
      <c r="B1136" s="5" t="n">
        <v>0.380100160575168</v>
      </c>
      <c r="C1136" s="0" t="n">
        <v>827</v>
      </c>
    </row>
    <row r="1137" customFormat="false" ht="12.75" hidden="false" customHeight="false" outlineLevel="0" collapsed="false">
      <c r="A1137" s="4" t="s">
        <v>885</v>
      </c>
      <c r="B1137" s="5" t="n">
        <v>0.38106789338969</v>
      </c>
      <c r="C1137" s="0" t="n">
        <v>924</v>
      </c>
    </row>
    <row r="1138" customFormat="false" ht="12.75" hidden="false" customHeight="false" outlineLevel="0" collapsed="false">
      <c r="A1138" s="4" t="s">
        <v>303</v>
      </c>
      <c r="B1138" s="5" t="n">
        <v>0.381554449047728</v>
      </c>
      <c r="C1138" s="0" t="n">
        <v>552</v>
      </c>
    </row>
    <row r="1139" customFormat="false" ht="12.75" hidden="false" customHeight="false" outlineLevel="0" collapsed="false">
      <c r="A1139" s="4" t="s">
        <v>305</v>
      </c>
      <c r="B1139" s="5" t="n">
        <v>0.385716880044428</v>
      </c>
      <c r="C1139" s="0" t="n">
        <v>657</v>
      </c>
    </row>
    <row r="1140" customFormat="false" ht="12.75" hidden="false" customHeight="false" outlineLevel="0" collapsed="false">
      <c r="A1140" s="4" t="s">
        <v>1948</v>
      </c>
      <c r="B1140" s="5" t="n">
        <v>0.385899198662012</v>
      </c>
      <c r="C1140" s="0" t="n">
        <v>306</v>
      </c>
    </row>
    <row r="1141" customFormat="false" ht="12.75" hidden="false" customHeight="false" outlineLevel="0" collapsed="false">
      <c r="A1141" s="4" t="s">
        <v>886</v>
      </c>
      <c r="B1141" s="5" t="n">
        <v>0.386215343665878</v>
      </c>
      <c r="C1141" s="0" t="n">
        <v>447</v>
      </c>
    </row>
    <row r="1142" customFormat="false" ht="12.75" hidden="false" customHeight="false" outlineLevel="0" collapsed="false">
      <c r="A1142" s="4" t="s">
        <v>887</v>
      </c>
      <c r="B1142" s="5" t="n">
        <v>0.388944723123165</v>
      </c>
      <c r="C1142" s="0" t="n">
        <v>483</v>
      </c>
    </row>
    <row r="1143" customFormat="false" ht="12.75" hidden="false" customHeight="false" outlineLevel="0" collapsed="false">
      <c r="A1143" s="4" t="s">
        <v>888</v>
      </c>
      <c r="B1143" s="5" t="n">
        <v>0.393273845267318</v>
      </c>
      <c r="C1143" s="0" t="n">
        <v>342</v>
      </c>
    </row>
    <row r="1144" customFormat="false" ht="12.75" hidden="false" customHeight="false" outlineLevel="0" collapsed="false">
      <c r="A1144" s="4" t="s">
        <v>1949</v>
      </c>
      <c r="B1144" s="5" t="n">
        <v>0.394739682840501</v>
      </c>
      <c r="C1144" s="0" t="n">
        <v>615</v>
      </c>
    </row>
    <row r="1145" customFormat="false" ht="12.75" hidden="false" customHeight="false" outlineLevel="0" collapsed="false">
      <c r="A1145" s="4" t="s">
        <v>1950</v>
      </c>
      <c r="B1145" s="5" t="n">
        <v>0.395003012489703</v>
      </c>
      <c r="C1145" s="0" t="n">
        <v>2628</v>
      </c>
    </row>
    <row r="1146" customFormat="false" ht="12.75" hidden="false" customHeight="false" outlineLevel="0" collapsed="false">
      <c r="A1146" s="4" t="s">
        <v>889</v>
      </c>
      <c r="B1146" s="5" t="n">
        <v>0.398459826726531</v>
      </c>
      <c r="C1146" s="0" t="n">
        <v>963</v>
      </c>
    </row>
    <row r="1147" customFormat="false" ht="12.75" hidden="false" customHeight="false" outlineLevel="0" collapsed="false">
      <c r="A1147" s="4" t="s">
        <v>890</v>
      </c>
      <c r="B1147" s="5" t="n">
        <v>0.399311652140607</v>
      </c>
      <c r="C1147" s="0" t="n">
        <v>1458</v>
      </c>
    </row>
    <row r="1148" customFormat="false" ht="12.75" hidden="false" customHeight="false" outlineLevel="0" collapsed="false">
      <c r="A1148" s="4" t="s">
        <v>1951</v>
      </c>
      <c r="B1148" s="5" t="n">
        <v>0.402831986511971</v>
      </c>
      <c r="C1148" s="0" t="n">
        <v>324</v>
      </c>
    </row>
    <row r="1149" customFormat="false" ht="12.75" hidden="false" customHeight="false" outlineLevel="0" collapsed="false">
      <c r="A1149" s="4" t="s">
        <v>891</v>
      </c>
      <c r="B1149" s="5" t="n">
        <v>0.403004985418067</v>
      </c>
      <c r="C1149" s="0" t="n">
        <v>1485</v>
      </c>
    </row>
    <row r="1150" customFormat="false" ht="12.75" hidden="false" customHeight="false" outlineLevel="0" collapsed="false">
      <c r="A1150" s="4" t="s">
        <v>1952</v>
      </c>
      <c r="B1150" s="5" t="n">
        <v>0.403967080680232</v>
      </c>
      <c r="C1150" s="0" t="n">
        <v>2832</v>
      </c>
    </row>
    <row r="1151" customFormat="false" ht="12.75" hidden="false" customHeight="false" outlineLevel="0" collapsed="false">
      <c r="A1151" s="4" t="s">
        <v>307</v>
      </c>
      <c r="B1151" s="5" t="n">
        <v>0.405757081302588</v>
      </c>
      <c r="C1151" s="0" t="n">
        <v>624</v>
      </c>
    </row>
    <row r="1152" customFormat="false" ht="12.75" hidden="false" customHeight="false" outlineLevel="0" collapsed="false">
      <c r="A1152" s="4" t="s">
        <v>1953</v>
      </c>
      <c r="B1152" s="5" t="n">
        <v>0.410056663986604</v>
      </c>
      <c r="C1152" s="0" t="n">
        <v>504</v>
      </c>
    </row>
    <row r="1153" customFormat="false" ht="12.75" hidden="false" customHeight="false" outlineLevel="0" collapsed="false">
      <c r="A1153" s="4" t="s">
        <v>892</v>
      </c>
      <c r="B1153" s="5" t="n">
        <v>0.410164091150594</v>
      </c>
      <c r="C1153" s="0" t="n">
        <v>447</v>
      </c>
    </row>
    <row r="1154" customFormat="false" ht="12.75" hidden="false" customHeight="false" outlineLevel="0" collapsed="false">
      <c r="A1154" s="4" t="s">
        <v>893</v>
      </c>
      <c r="B1154" s="5" t="n">
        <v>0.413379999889759</v>
      </c>
      <c r="C1154" s="0" t="n">
        <v>1386</v>
      </c>
    </row>
    <row r="1155" customFormat="false" ht="12.75" hidden="false" customHeight="false" outlineLevel="0" collapsed="false">
      <c r="A1155" s="4" t="s">
        <v>894</v>
      </c>
      <c r="B1155" s="5" t="n">
        <v>0.413608714186383</v>
      </c>
      <c r="C1155" s="0" t="n">
        <v>798</v>
      </c>
    </row>
    <row r="1156" customFormat="false" ht="12.75" hidden="false" customHeight="false" outlineLevel="0" collapsed="false">
      <c r="A1156" s="4" t="s">
        <v>895</v>
      </c>
      <c r="B1156" s="5" t="n">
        <v>0.413635790435696</v>
      </c>
      <c r="C1156" s="0" t="n">
        <v>339</v>
      </c>
    </row>
    <row r="1157" customFormat="false" ht="12.75" hidden="false" customHeight="false" outlineLevel="0" collapsed="false">
      <c r="A1157" s="4" t="s">
        <v>1954</v>
      </c>
      <c r="B1157" s="5" t="n">
        <v>0.41440224443395</v>
      </c>
      <c r="C1157" s="0" t="n">
        <v>840</v>
      </c>
    </row>
    <row r="1158" customFormat="false" ht="12.75" hidden="false" customHeight="false" outlineLevel="0" collapsed="false">
      <c r="A1158" s="4" t="s">
        <v>896</v>
      </c>
      <c r="B1158" s="5" t="n">
        <v>0.415218148242041</v>
      </c>
      <c r="C1158" s="0" t="n">
        <v>582</v>
      </c>
    </row>
    <row r="1159" customFormat="false" ht="12.75" hidden="false" customHeight="false" outlineLevel="0" collapsed="false">
      <c r="A1159" s="4" t="s">
        <v>897</v>
      </c>
      <c r="B1159" s="0" t="n">
        <v>0.415260341930461</v>
      </c>
      <c r="C1159" s="0" t="n">
        <v>1470</v>
      </c>
    </row>
    <row r="1160" customFormat="false" ht="12.75" hidden="false" customHeight="false" outlineLevel="0" collapsed="false">
      <c r="A1160" s="4" t="s">
        <v>898</v>
      </c>
      <c r="B1160" s="5" t="n">
        <v>0.415642492176308</v>
      </c>
      <c r="C1160" s="0" t="n">
        <v>966</v>
      </c>
    </row>
    <row r="1161" customFormat="false" ht="12.75" hidden="false" customHeight="false" outlineLevel="0" collapsed="false">
      <c r="A1161" s="4" t="s">
        <v>899</v>
      </c>
      <c r="B1161" s="0" t="n">
        <v>0.415650415373925</v>
      </c>
      <c r="C1161" s="0" t="n">
        <v>624</v>
      </c>
    </row>
    <row r="1162" customFormat="false" ht="12.75" hidden="false" customHeight="false" outlineLevel="0" collapsed="false">
      <c r="A1162" s="4" t="s">
        <v>900</v>
      </c>
      <c r="B1162" s="5" t="n">
        <v>0.416833841989658</v>
      </c>
      <c r="C1162" s="0" t="n">
        <v>966</v>
      </c>
    </row>
    <row r="1163" customFormat="false" ht="12.75" hidden="false" customHeight="false" outlineLevel="0" collapsed="false">
      <c r="A1163" s="4" t="s">
        <v>901</v>
      </c>
      <c r="B1163" s="5" t="n">
        <v>0.418975707183799</v>
      </c>
      <c r="C1163" s="0" t="n">
        <v>237</v>
      </c>
    </row>
    <row r="1164" customFormat="false" ht="12.75" hidden="false" customHeight="false" outlineLevel="0" collapsed="false">
      <c r="A1164" s="4" t="s">
        <v>902</v>
      </c>
      <c r="B1164" s="5" t="n">
        <v>0.420081069517611</v>
      </c>
      <c r="C1164" s="0" t="n">
        <v>615</v>
      </c>
    </row>
    <row r="1165" customFormat="false" ht="12.75" hidden="false" customHeight="false" outlineLevel="0" collapsed="false">
      <c r="A1165" s="4" t="s">
        <v>1955</v>
      </c>
      <c r="B1165" s="0" t="n">
        <v>0.42162998813473</v>
      </c>
      <c r="C1165" s="0" t="n">
        <v>2595</v>
      </c>
    </row>
    <row r="1166" customFormat="false" ht="12.75" hidden="false" customHeight="false" outlineLevel="0" collapsed="false">
      <c r="A1166" s="4" t="s">
        <v>309</v>
      </c>
      <c r="B1166" s="5" t="n">
        <v>0.421917485227102</v>
      </c>
      <c r="C1166" s="0" t="n">
        <v>786</v>
      </c>
    </row>
    <row r="1167" customFormat="false" ht="12.75" hidden="false" customHeight="false" outlineLevel="0" collapsed="false">
      <c r="A1167" s="4" t="s">
        <v>903</v>
      </c>
      <c r="B1167" s="5" t="n">
        <v>0.422725033353723</v>
      </c>
      <c r="C1167" s="0" t="n">
        <v>1176</v>
      </c>
    </row>
    <row r="1168" customFormat="false" ht="12.75" hidden="false" customHeight="false" outlineLevel="0" collapsed="false">
      <c r="A1168" s="4" t="s">
        <v>1956</v>
      </c>
      <c r="B1168" s="5" t="n">
        <v>0.423179745753727</v>
      </c>
      <c r="C1168" s="0" t="n">
        <v>1812</v>
      </c>
    </row>
    <row r="1169" customFormat="false" ht="12.75" hidden="false" customHeight="false" outlineLevel="0" collapsed="false">
      <c r="A1169" s="4" t="s">
        <v>904</v>
      </c>
      <c r="B1169" s="5" t="n">
        <v>0.425008856171069</v>
      </c>
      <c r="C1169" s="0" t="n">
        <v>720</v>
      </c>
    </row>
    <row r="1170" customFormat="false" ht="12.75" hidden="false" customHeight="false" outlineLevel="0" collapsed="false">
      <c r="A1170" s="4" t="s">
        <v>1957</v>
      </c>
      <c r="B1170" s="5" t="n">
        <v>0.426274737048132</v>
      </c>
      <c r="C1170" s="0" t="n">
        <v>2439</v>
      </c>
    </row>
    <row r="1171" customFormat="false" ht="12.75" hidden="false" customHeight="false" outlineLevel="0" collapsed="false">
      <c r="A1171" s="4" t="s">
        <v>905</v>
      </c>
      <c r="B1171" s="5" t="n">
        <v>0.434822934048988</v>
      </c>
      <c r="C1171" s="0" t="n">
        <v>684</v>
      </c>
    </row>
    <row r="1172" customFormat="false" ht="12.75" hidden="false" customHeight="false" outlineLevel="0" collapsed="false">
      <c r="A1172" s="4" t="s">
        <v>1958</v>
      </c>
      <c r="B1172" s="5" t="n">
        <v>0.43504706321774</v>
      </c>
      <c r="C1172" s="0" t="n">
        <v>558</v>
      </c>
    </row>
    <row r="1173" customFormat="false" ht="12.75" hidden="false" customHeight="false" outlineLevel="0" collapsed="false">
      <c r="A1173" s="4" t="s">
        <v>906</v>
      </c>
      <c r="B1173" s="5" t="n">
        <v>0.435533921922441</v>
      </c>
      <c r="C1173" s="0" t="n">
        <v>249</v>
      </c>
    </row>
    <row r="1174" customFormat="false" ht="12.75" hidden="false" customHeight="false" outlineLevel="0" collapsed="false">
      <c r="A1174" s="4" t="s">
        <v>311</v>
      </c>
      <c r="B1174" s="5" t="n">
        <v>0.437717245235227</v>
      </c>
      <c r="C1174" s="0" t="n">
        <v>783</v>
      </c>
    </row>
    <row r="1175" customFormat="false" ht="12.75" hidden="false" customHeight="false" outlineLevel="0" collapsed="false">
      <c r="A1175" s="4" t="s">
        <v>907</v>
      </c>
      <c r="B1175" s="5" t="n">
        <v>0.444346501217293</v>
      </c>
      <c r="C1175" s="0" t="n">
        <v>507</v>
      </c>
    </row>
    <row r="1176" customFormat="false" ht="12.75" hidden="false" customHeight="false" outlineLevel="0" collapsed="false">
      <c r="A1176" s="4" t="s">
        <v>908</v>
      </c>
      <c r="B1176" s="5" t="n">
        <v>0.445669522473966</v>
      </c>
      <c r="C1176" s="0" t="n">
        <v>1386</v>
      </c>
    </row>
    <row r="1177" customFormat="false" ht="12.75" hidden="false" customHeight="false" outlineLevel="0" collapsed="false">
      <c r="A1177" s="4" t="s">
        <v>909</v>
      </c>
      <c r="B1177" s="5" t="n">
        <v>0.454654896472551</v>
      </c>
      <c r="C1177" s="0" t="n">
        <v>189</v>
      </c>
    </row>
    <row r="1178" customFormat="false" ht="12.75" hidden="false" customHeight="false" outlineLevel="0" collapsed="false">
      <c r="A1178" s="4" t="s">
        <v>1959</v>
      </c>
      <c r="B1178" s="5" t="n">
        <v>0.459786367125088</v>
      </c>
      <c r="C1178" s="0" t="n">
        <v>567</v>
      </c>
    </row>
    <row r="1179" customFormat="false" ht="12.75" hidden="false" customHeight="false" outlineLevel="0" collapsed="false">
      <c r="A1179" s="4" t="s">
        <v>1960</v>
      </c>
      <c r="B1179" s="5" t="n">
        <v>0.462355270931217</v>
      </c>
      <c r="C1179" s="0" t="n">
        <v>915</v>
      </c>
    </row>
    <row r="1180" customFormat="false" ht="12.75" hidden="false" customHeight="false" outlineLevel="0" collapsed="false">
      <c r="A1180" s="4" t="s">
        <v>1961</v>
      </c>
      <c r="B1180" s="5" t="n">
        <v>0.465419242617502</v>
      </c>
      <c r="C1180" s="0" t="n">
        <v>897</v>
      </c>
    </row>
    <row r="1181" customFormat="false" ht="12.75" hidden="false" customHeight="false" outlineLevel="0" collapsed="false">
      <c r="A1181" s="4" t="s">
        <v>910</v>
      </c>
      <c r="B1181" s="5" t="n">
        <v>0.468864461288351</v>
      </c>
      <c r="C1181" s="0" t="n">
        <v>2214</v>
      </c>
    </row>
    <row r="1182" customFormat="false" ht="12.75" hidden="false" customHeight="false" outlineLevel="0" collapsed="false">
      <c r="A1182" s="4" t="s">
        <v>1962</v>
      </c>
      <c r="B1182" s="5" t="n">
        <v>0.471822511820179</v>
      </c>
      <c r="C1182" s="0" t="n">
        <v>1047</v>
      </c>
    </row>
    <row r="1183" customFormat="false" ht="12.75" hidden="false" customHeight="false" outlineLevel="0" collapsed="false">
      <c r="A1183" s="4" t="s">
        <v>1963</v>
      </c>
      <c r="B1183" s="5" t="n">
        <v>0.474624391216744</v>
      </c>
      <c r="C1183" s="0" t="n">
        <v>1098</v>
      </c>
    </row>
    <row r="1184" customFormat="false" ht="12.75" hidden="false" customHeight="false" outlineLevel="0" collapsed="false">
      <c r="A1184" s="4" t="s">
        <v>911</v>
      </c>
      <c r="B1184" s="5" t="n">
        <v>0.475106812218823</v>
      </c>
      <c r="C1184" s="0" t="n">
        <v>984</v>
      </c>
    </row>
    <row r="1185" customFormat="false" ht="12.75" hidden="false" customHeight="false" outlineLevel="0" collapsed="false">
      <c r="A1185" s="4" t="s">
        <v>912</v>
      </c>
      <c r="B1185" s="5" t="n">
        <v>0.476915262964774</v>
      </c>
      <c r="C1185" s="0" t="n">
        <v>1404</v>
      </c>
    </row>
    <row r="1186" customFormat="false" ht="12.75" hidden="false" customHeight="false" outlineLevel="0" collapsed="false">
      <c r="A1186" s="4" t="s">
        <v>913</v>
      </c>
      <c r="B1186" s="5" t="n">
        <v>0.480271424578985</v>
      </c>
      <c r="C1186" s="0" t="n">
        <v>1269</v>
      </c>
    </row>
    <row r="1187" customFormat="false" ht="12.75" hidden="false" customHeight="false" outlineLevel="0" collapsed="false">
      <c r="A1187" s="4" t="s">
        <v>914</v>
      </c>
      <c r="B1187" s="5" t="n">
        <v>0.482343059034662</v>
      </c>
      <c r="C1187" s="0" t="n">
        <v>207</v>
      </c>
    </row>
    <row r="1188" customFormat="false" ht="12.75" hidden="false" customHeight="false" outlineLevel="0" collapsed="false">
      <c r="A1188" s="4" t="s">
        <v>1964</v>
      </c>
      <c r="B1188" s="5" t="n">
        <v>0.482804044410111</v>
      </c>
      <c r="C1188" s="0" t="n">
        <v>1047</v>
      </c>
    </row>
    <row r="1189" customFormat="false" ht="12.75" hidden="false" customHeight="false" outlineLevel="0" collapsed="false">
      <c r="A1189" s="4" t="s">
        <v>1965</v>
      </c>
      <c r="B1189" s="5" t="n">
        <v>0.488778056928928</v>
      </c>
      <c r="C1189" s="0" t="n">
        <v>966</v>
      </c>
    </row>
    <row r="1190" customFormat="false" ht="12.75" hidden="false" customHeight="false" outlineLevel="0" collapsed="false">
      <c r="A1190" s="4" t="s">
        <v>915</v>
      </c>
      <c r="B1190" s="5" t="n">
        <v>0.489881750352902</v>
      </c>
      <c r="C1190" s="0" t="n">
        <v>570</v>
      </c>
    </row>
    <row r="1191" customFormat="false" ht="12.75" hidden="false" customHeight="false" outlineLevel="0" collapsed="false">
      <c r="A1191" s="4" t="s">
        <v>1966</v>
      </c>
      <c r="B1191" s="5" t="n">
        <v>0.490860399147213</v>
      </c>
      <c r="C1191" s="0" t="n">
        <v>510</v>
      </c>
    </row>
    <row r="1192" customFormat="false" ht="12.75" hidden="false" customHeight="false" outlineLevel="0" collapsed="false">
      <c r="A1192" s="4" t="s">
        <v>916</v>
      </c>
      <c r="B1192" s="5" t="n">
        <v>0.49288978637663</v>
      </c>
      <c r="C1192" s="0" t="n">
        <v>663</v>
      </c>
    </row>
    <row r="1193" customFormat="false" ht="12.75" hidden="false" customHeight="false" outlineLevel="0" collapsed="false">
      <c r="A1193" s="4" t="s">
        <v>917</v>
      </c>
      <c r="B1193" s="5" t="n">
        <v>0.494057185237745</v>
      </c>
      <c r="C1193" s="0" t="n">
        <v>1299</v>
      </c>
    </row>
    <row r="1194" customFormat="false" ht="12.75" hidden="false" customHeight="false" outlineLevel="0" collapsed="false">
      <c r="A1194" s="4" t="s">
        <v>1967</v>
      </c>
      <c r="B1194" s="5" t="n">
        <v>0.495293679280426</v>
      </c>
      <c r="C1194" s="0" t="n">
        <v>729</v>
      </c>
    </row>
    <row r="1195" customFormat="false" ht="12.75" hidden="false" customHeight="false" outlineLevel="0" collapsed="false">
      <c r="A1195" s="4" t="s">
        <v>1968</v>
      </c>
      <c r="B1195" s="5" t="n">
        <v>0.496128861902019</v>
      </c>
      <c r="C1195" s="0" t="n">
        <v>375</v>
      </c>
    </row>
    <row r="1196" customFormat="false" ht="12.75" hidden="false" customHeight="false" outlineLevel="0" collapsed="false">
      <c r="A1196" s="4" t="s">
        <v>1969</v>
      </c>
      <c r="B1196" s="5" t="n">
        <v>0.497186179486175</v>
      </c>
      <c r="C1196" s="0" t="n">
        <v>2226</v>
      </c>
    </row>
    <row r="1197" customFormat="false" ht="12.75" hidden="false" customHeight="false" outlineLevel="0" collapsed="false">
      <c r="A1197" s="4" t="s">
        <v>1970</v>
      </c>
      <c r="B1197" s="5" t="n">
        <v>0.498672765966839</v>
      </c>
      <c r="C1197" s="0" t="n">
        <v>303</v>
      </c>
    </row>
    <row r="1198" customFormat="false" ht="12.75" hidden="false" customHeight="false" outlineLevel="0" collapsed="false">
      <c r="A1198" s="4" t="s">
        <v>1971</v>
      </c>
      <c r="B1198" s="5" t="n">
        <v>0.499498661868944</v>
      </c>
      <c r="C1198" s="0" t="n">
        <v>321</v>
      </c>
    </row>
    <row r="1199" customFormat="false" ht="12.75" hidden="false" customHeight="false" outlineLevel="0" collapsed="false">
      <c r="A1199" s="4" t="s">
        <v>918</v>
      </c>
      <c r="B1199" s="0" t="n">
        <v>0.501018214204804</v>
      </c>
      <c r="C1199" s="0" t="n">
        <v>966</v>
      </c>
    </row>
    <row r="1200" customFormat="false" ht="12.75" hidden="false" customHeight="false" outlineLevel="0" collapsed="false">
      <c r="A1200" s="4" t="s">
        <v>1972</v>
      </c>
      <c r="B1200" s="5" t="n">
        <v>0.506522711575735</v>
      </c>
      <c r="C1200" s="0" t="n">
        <v>573</v>
      </c>
    </row>
    <row r="1201" customFormat="false" ht="12.75" hidden="false" customHeight="false" outlineLevel="0" collapsed="false">
      <c r="A1201" s="4" t="s">
        <v>313</v>
      </c>
      <c r="B1201" s="5" t="n">
        <v>0.510023946918171</v>
      </c>
      <c r="C1201" s="0" t="n">
        <v>1908</v>
      </c>
    </row>
    <row r="1202" customFormat="false" ht="12.75" hidden="false" customHeight="false" outlineLevel="0" collapsed="false">
      <c r="A1202" s="4" t="s">
        <v>919</v>
      </c>
      <c r="B1202" s="5" t="n">
        <v>0.522082090760908</v>
      </c>
      <c r="C1202" s="0" t="n">
        <v>378</v>
      </c>
    </row>
    <row r="1203" customFormat="false" ht="12.75" hidden="false" customHeight="false" outlineLevel="0" collapsed="false">
      <c r="A1203" s="4" t="s">
        <v>1973</v>
      </c>
      <c r="B1203" s="5" t="n">
        <v>0.522198420566127</v>
      </c>
      <c r="C1203" s="0" t="n">
        <v>561</v>
      </c>
    </row>
    <row r="1204" customFormat="false" ht="12.75" hidden="false" customHeight="false" outlineLevel="0" collapsed="false">
      <c r="A1204" s="4" t="s">
        <v>920</v>
      </c>
      <c r="B1204" s="5" t="n">
        <v>0.524582684388219</v>
      </c>
      <c r="C1204" s="0" t="n">
        <v>966</v>
      </c>
    </row>
    <row r="1205" customFormat="false" ht="12.75" hidden="false" customHeight="false" outlineLevel="0" collapsed="false">
      <c r="A1205" s="4" t="s">
        <v>315</v>
      </c>
      <c r="B1205" s="5" t="n">
        <v>0.527088063703649</v>
      </c>
      <c r="C1205" s="0" t="n">
        <v>882</v>
      </c>
    </row>
    <row r="1206" customFormat="false" ht="12.75" hidden="false" customHeight="false" outlineLevel="0" collapsed="false">
      <c r="A1206" s="4" t="s">
        <v>921</v>
      </c>
      <c r="B1206" s="5" t="n">
        <v>0.527139812885453</v>
      </c>
      <c r="C1206" s="0" t="n">
        <v>609</v>
      </c>
    </row>
    <row r="1207" customFormat="false" ht="12.75" hidden="false" customHeight="false" outlineLevel="0" collapsed="false">
      <c r="A1207" s="4" t="s">
        <v>317</v>
      </c>
      <c r="B1207" s="5" t="n">
        <v>0.529025237014413</v>
      </c>
      <c r="C1207" s="0" t="n">
        <v>774</v>
      </c>
    </row>
    <row r="1208" customFormat="false" ht="12.75" hidden="false" customHeight="false" outlineLevel="0" collapsed="false">
      <c r="A1208" s="4" t="s">
        <v>1974</v>
      </c>
      <c r="B1208" s="5" t="n">
        <v>0.530814955824752</v>
      </c>
      <c r="C1208" s="0" t="n">
        <v>645</v>
      </c>
    </row>
    <row r="1209" customFormat="false" ht="12.75" hidden="false" customHeight="false" outlineLevel="0" collapsed="false">
      <c r="A1209" s="4" t="s">
        <v>922</v>
      </c>
      <c r="B1209" s="5" t="n">
        <v>0.542130761814796</v>
      </c>
      <c r="C1209" s="0" t="n">
        <v>1518</v>
      </c>
    </row>
    <row r="1210" customFormat="false" ht="12.75" hidden="false" customHeight="false" outlineLevel="0" collapsed="false">
      <c r="A1210" s="4" t="s">
        <v>319</v>
      </c>
      <c r="B1210" s="5" t="n">
        <v>0.54363793155564</v>
      </c>
      <c r="C1210" s="0" t="n">
        <v>624</v>
      </c>
    </row>
    <row r="1211" customFormat="false" ht="12.75" hidden="false" customHeight="false" outlineLevel="0" collapsed="false">
      <c r="A1211" s="4" t="s">
        <v>923</v>
      </c>
      <c r="B1211" s="5" t="n">
        <v>0.544078160805042</v>
      </c>
      <c r="C1211" s="0" t="n">
        <v>816</v>
      </c>
    </row>
    <row r="1212" customFormat="false" ht="12.75" hidden="false" customHeight="false" outlineLevel="0" collapsed="false">
      <c r="A1212" s="4" t="s">
        <v>1975</v>
      </c>
      <c r="B1212" s="5" t="n">
        <v>0.544802439330813</v>
      </c>
      <c r="C1212" s="0" t="n">
        <v>657</v>
      </c>
    </row>
    <row r="1213" customFormat="false" ht="12.75" hidden="false" customHeight="false" outlineLevel="0" collapsed="false">
      <c r="A1213" s="4" t="s">
        <v>321</v>
      </c>
      <c r="B1213" s="5" t="n">
        <v>0.544851798212734</v>
      </c>
      <c r="C1213" s="0" t="n">
        <v>546</v>
      </c>
    </row>
    <row r="1214" customFormat="false" ht="12.75" hidden="false" customHeight="false" outlineLevel="0" collapsed="false">
      <c r="A1214" s="4" t="s">
        <v>323</v>
      </c>
      <c r="B1214" s="5" t="n">
        <v>0.54826456312676</v>
      </c>
      <c r="C1214" s="0" t="n">
        <v>1233</v>
      </c>
    </row>
    <row r="1215" customFormat="false" ht="12.75" hidden="false" customHeight="false" outlineLevel="0" collapsed="false">
      <c r="A1215" s="4" t="s">
        <v>1976</v>
      </c>
      <c r="B1215" s="5" t="n">
        <v>0.550694010867751</v>
      </c>
      <c r="C1215" s="0" t="n">
        <v>1248</v>
      </c>
    </row>
    <row r="1216" customFormat="false" ht="12.75" hidden="false" customHeight="false" outlineLevel="0" collapsed="false">
      <c r="A1216" s="4" t="s">
        <v>924</v>
      </c>
      <c r="B1216" s="5" t="n">
        <v>0.551736403428299</v>
      </c>
      <c r="C1216" s="0" t="n">
        <v>621</v>
      </c>
    </row>
    <row r="1217" customFormat="false" ht="12.75" hidden="false" customHeight="false" outlineLevel="0" collapsed="false">
      <c r="A1217" s="4" t="s">
        <v>1977</v>
      </c>
      <c r="B1217" s="5" t="n">
        <v>0.553149541584502</v>
      </c>
      <c r="C1217" s="0" t="n">
        <v>1335</v>
      </c>
    </row>
    <row r="1218" customFormat="false" ht="12.75" hidden="false" customHeight="false" outlineLevel="0" collapsed="false">
      <c r="A1218" s="4" t="s">
        <v>925</v>
      </c>
      <c r="B1218" s="5" t="n">
        <v>0.555303192946725</v>
      </c>
      <c r="C1218" s="0" t="n">
        <v>363</v>
      </c>
    </row>
    <row r="1219" customFormat="false" ht="12.75" hidden="false" customHeight="false" outlineLevel="0" collapsed="false">
      <c r="A1219" s="4" t="s">
        <v>1978</v>
      </c>
      <c r="B1219" s="5" t="n">
        <v>0.557320585447553</v>
      </c>
      <c r="C1219" s="0" t="n">
        <v>1935</v>
      </c>
    </row>
    <row r="1220" customFormat="false" ht="12.75" hidden="false" customHeight="false" outlineLevel="0" collapsed="false">
      <c r="A1220" s="4" t="s">
        <v>926</v>
      </c>
      <c r="B1220" s="5" t="n">
        <v>0.558405744870298</v>
      </c>
      <c r="C1220" s="0" t="n">
        <v>282</v>
      </c>
    </row>
    <row r="1221" customFormat="false" ht="12.75" hidden="false" customHeight="false" outlineLevel="0" collapsed="false">
      <c r="A1221" s="4" t="s">
        <v>325</v>
      </c>
      <c r="B1221" s="5" t="n">
        <v>0.560632883918462</v>
      </c>
      <c r="C1221" s="0" t="n">
        <v>372</v>
      </c>
    </row>
    <row r="1222" customFormat="false" ht="12.75" hidden="false" customHeight="false" outlineLevel="0" collapsed="false">
      <c r="A1222" s="4" t="s">
        <v>1979</v>
      </c>
      <c r="B1222" s="5" t="n">
        <v>0.5618203160047</v>
      </c>
      <c r="C1222" s="0" t="n">
        <v>2850</v>
      </c>
    </row>
    <row r="1223" customFormat="false" ht="12.75" hidden="false" customHeight="false" outlineLevel="0" collapsed="false">
      <c r="A1223" s="4" t="s">
        <v>1980</v>
      </c>
      <c r="B1223" s="5" t="n">
        <v>0.562884577027562</v>
      </c>
      <c r="C1223" s="0" t="n">
        <v>861</v>
      </c>
    </row>
    <row r="1224" customFormat="false" ht="12.75" hidden="false" customHeight="false" outlineLevel="0" collapsed="false">
      <c r="A1224" s="4" t="s">
        <v>927</v>
      </c>
      <c r="B1224" s="0" t="n">
        <v>0.564393529339251</v>
      </c>
      <c r="C1224" s="0" t="n">
        <v>957</v>
      </c>
    </row>
    <row r="1225" customFormat="false" ht="12.75" hidden="false" customHeight="false" outlineLevel="0" collapsed="false">
      <c r="A1225" s="4" t="s">
        <v>1981</v>
      </c>
      <c r="B1225" s="5" t="n">
        <v>0.567786709266317</v>
      </c>
      <c r="C1225" s="0" t="n">
        <v>729</v>
      </c>
    </row>
    <row r="1226" customFormat="false" ht="12.75" hidden="false" customHeight="false" outlineLevel="0" collapsed="false">
      <c r="A1226" s="4" t="s">
        <v>928</v>
      </c>
      <c r="B1226" s="5" t="n">
        <v>0.569196091730104</v>
      </c>
      <c r="C1226" s="0" t="n">
        <v>1554</v>
      </c>
    </row>
    <row r="1227" customFormat="false" ht="12.75" hidden="false" customHeight="false" outlineLevel="0" collapsed="false">
      <c r="A1227" s="4" t="s">
        <v>929</v>
      </c>
      <c r="B1227" s="5" t="n">
        <v>0.5703261382433</v>
      </c>
      <c r="C1227" s="0" t="n">
        <v>1245</v>
      </c>
    </row>
    <row r="1228" customFormat="false" ht="12.75" hidden="false" customHeight="false" outlineLevel="0" collapsed="false">
      <c r="A1228" s="4" t="s">
        <v>1982</v>
      </c>
      <c r="B1228" s="5" t="n">
        <v>0.571549766866252</v>
      </c>
      <c r="C1228" s="0" t="n">
        <v>405</v>
      </c>
    </row>
    <row r="1229" customFormat="false" ht="12.75" hidden="false" customHeight="false" outlineLevel="0" collapsed="false">
      <c r="A1229" s="4" t="s">
        <v>1983</v>
      </c>
      <c r="B1229" s="5" t="n">
        <v>0.57301833490661</v>
      </c>
      <c r="C1229" s="0" t="n">
        <v>3045</v>
      </c>
    </row>
    <row r="1230" customFormat="false" ht="12.75" hidden="false" customHeight="false" outlineLevel="0" collapsed="false">
      <c r="A1230" s="4" t="s">
        <v>930</v>
      </c>
      <c r="B1230" s="5" t="n">
        <v>0.575916438850165</v>
      </c>
      <c r="C1230" s="0" t="n">
        <v>384</v>
      </c>
    </row>
    <row r="1231" customFormat="false" ht="12.75" hidden="false" customHeight="false" outlineLevel="0" collapsed="false">
      <c r="A1231" s="4" t="s">
        <v>1984</v>
      </c>
      <c r="B1231" s="5" t="n">
        <v>0.577696738990814</v>
      </c>
      <c r="C1231" s="0" t="n">
        <v>522</v>
      </c>
    </row>
    <row r="1232" customFormat="false" ht="12.75" hidden="false" customHeight="false" outlineLevel="0" collapsed="false">
      <c r="A1232" s="4" t="s">
        <v>931</v>
      </c>
      <c r="B1232" s="5" t="n">
        <v>0.579678473211927</v>
      </c>
      <c r="C1232" s="0" t="n">
        <v>2043</v>
      </c>
    </row>
    <row r="1233" customFormat="false" ht="12.75" hidden="false" customHeight="false" outlineLevel="0" collapsed="false">
      <c r="A1233" s="4" t="s">
        <v>1985</v>
      </c>
      <c r="B1233" s="5" t="n">
        <v>0.580586033771936</v>
      </c>
      <c r="C1233" s="0" t="n">
        <v>1515</v>
      </c>
    </row>
    <row r="1234" customFormat="false" ht="12.75" hidden="false" customHeight="false" outlineLevel="0" collapsed="false">
      <c r="A1234" s="4" t="s">
        <v>932</v>
      </c>
      <c r="B1234" s="5" t="n">
        <v>0.582539221507527</v>
      </c>
      <c r="C1234" s="0" t="n">
        <v>1266</v>
      </c>
    </row>
    <row r="1235" customFormat="false" ht="12.75" hidden="false" customHeight="false" outlineLevel="0" collapsed="false">
      <c r="A1235" s="4" t="s">
        <v>1986</v>
      </c>
      <c r="B1235" s="5" t="n">
        <v>0.582844855989225</v>
      </c>
      <c r="C1235" s="0" t="n">
        <v>864</v>
      </c>
    </row>
    <row r="1236" customFormat="false" ht="12.75" hidden="false" customHeight="false" outlineLevel="0" collapsed="false">
      <c r="A1236" s="4" t="s">
        <v>327</v>
      </c>
      <c r="B1236" s="0" t="n">
        <v>0.583191946619265</v>
      </c>
      <c r="C1236" s="0" t="n">
        <v>729</v>
      </c>
    </row>
    <row r="1237" customFormat="false" ht="12.75" hidden="false" customHeight="false" outlineLevel="0" collapsed="false">
      <c r="A1237" s="4" t="s">
        <v>933</v>
      </c>
      <c r="B1237" s="5" t="n">
        <v>0.585447744104523</v>
      </c>
      <c r="C1237" s="0" t="n">
        <v>549</v>
      </c>
    </row>
    <row r="1238" customFormat="false" ht="12.75" hidden="false" customHeight="false" outlineLevel="0" collapsed="false">
      <c r="A1238" s="4" t="s">
        <v>329</v>
      </c>
      <c r="B1238" s="5" t="n">
        <v>0.588406630636734</v>
      </c>
      <c r="C1238" s="0" t="n">
        <v>252</v>
      </c>
    </row>
    <row r="1239" customFormat="false" ht="12.75" hidden="false" customHeight="false" outlineLevel="0" collapsed="false">
      <c r="A1239" s="4" t="s">
        <v>1987</v>
      </c>
      <c r="B1239" s="5" t="n">
        <v>0.588698916228632</v>
      </c>
      <c r="C1239" s="0" t="n">
        <v>369</v>
      </c>
    </row>
    <row r="1240" customFormat="false" ht="12.75" hidden="false" customHeight="false" outlineLevel="0" collapsed="false">
      <c r="A1240" s="4" t="s">
        <v>934</v>
      </c>
      <c r="B1240" s="5" t="n">
        <v>0.588782809358356</v>
      </c>
      <c r="C1240" s="0" t="n">
        <v>1509</v>
      </c>
    </row>
    <row r="1241" customFormat="false" ht="12.75" hidden="false" customHeight="false" outlineLevel="0" collapsed="false">
      <c r="A1241" s="4" t="s">
        <v>1988</v>
      </c>
      <c r="B1241" s="5" t="n">
        <v>0.591025183353735</v>
      </c>
      <c r="C1241" s="0" t="n">
        <v>654</v>
      </c>
    </row>
    <row r="1242" customFormat="false" ht="12.75" hidden="false" customHeight="false" outlineLevel="0" collapsed="false">
      <c r="A1242" s="4" t="s">
        <v>1989</v>
      </c>
      <c r="B1242" s="5" t="n">
        <v>0.592636654879312</v>
      </c>
      <c r="C1242" s="0" t="n">
        <v>519</v>
      </c>
    </row>
    <row r="1243" customFormat="false" ht="12.75" hidden="false" customHeight="false" outlineLevel="0" collapsed="false">
      <c r="A1243" s="4" t="s">
        <v>1990</v>
      </c>
      <c r="B1243" s="5" t="n">
        <v>0.596404228783183</v>
      </c>
      <c r="C1243" s="0" t="n">
        <v>840</v>
      </c>
    </row>
    <row r="1244" customFormat="false" ht="12.75" hidden="false" customHeight="false" outlineLevel="0" collapsed="false">
      <c r="A1244" s="4" t="s">
        <v>935</v>
      </c>
      <c r="B1244" s="5" t="n">
        <v>0.597333564926976</v>
      </c>
      <c r="C1244" s="0" t="n">
        <v>357</v>
      </c>
    </row>
    <row r="1245" customFormat="false" ht="12.75" hidden="false" customHeight="false" outlineLevel="0" collapsed="false">
      <c r="A1245" s="4" t="s">
        <v>936</v>
      </c>
      <c r="B1245" s="5" t="n">
        <v>0.59813533004197</v>
      </c>
      <c r="C1245" s="0" t="n">
        <v>444</v>
      </c>
    </row>
    <row r="1246" customFormat="false" ht="12.75" hidden="false" customHeight="false" outlineLevel="0" collapsed="false">
      <c r="A1246" s="4" t="s">
        <v>937</v>
      </c>
      <c r="B1246" s="0" t="n">
        <v>0.601503942211412</v>
      </c>
      <c r="C1246" s="0" t="n">
        <v>606</v>
      </c>
    </row>
    <row r="1247" customFormat="false" ht="12.75" hidden="false" customHeight="false" outlineLevel="0" collapsed="false">
      <c r="A1247" s="4" t="s">
        <v>938</v>
      </c>
      <c r="B1247" s="5" t="n">
        <v>0.601708404855396</v>
      </c>
      <c r="C1247" s="0" t="n">
        <v>171</v>
      </c>
    </row>
    <row r="1248" customFormat="false" ht="12.75" hidden="false" customHeight="false" outlineLevel="0" collapsed="false">
      <c r="A1248" s="4" t="s">
        <v>939</v>
      </c>
      <c r="B1248" s="5" t="n">
        <v>0.605741309769443</v>
      </c>
      <c r="C1248" s="0" t="n">
        <v>1437</v>
      </c>
    </row>
    <row r="1249" customFormat="false" ht="12.75" hidden="false" customHeight="false" outlineLevel="0" collapsed="false">
      <c r="A1249" s="4" t="s">
        <v>1991</v>
      </c>
      <c r="B1249" s="5" t="n">
        <v>0.609283978251814</v>
      </c>
      <c r="C1249" s="0" t="n">
        <v>273</v>
      </c>
    </row>
    <row r="1250" customFormat="false" ht="12.75" hidden="false" customHeight="false" outlineLevel="0" collapsed="false">
      <c r="A1250" s="4" t="s">
        <v>940</v>
      </c>
      <c r="B1250" s="5" t="n">
        <v>0.611774267095824</v>
      </c>
      <c r="C1250" s="0" t="n">
        <v>702</v>
      </c>
    </row>
    <row r="1251" customFormat="false" ht="12.75" hidden="false" customHeight="false" outlineLevel="0" collapsed="false">
      <c r="A1251" s="4" t="s">
        <v>941</v>
      </c>
      <c r="B1251" s="5" t="n">
        <v>0.61669974660019</v>
      </c>
      <c r="C1251" s="0" t="n">
        <v>207</v>
      </c>
    </row>
    <row r="1252" customFormat="false" ht="12.75" hidden="false" customHeight="false" outlineLevel="0" collapsed="false">
      <c r="A1252" s="4" t="s">
        <v>331</v>
      </c>
      <c r="B1252" s="5" t="n">
        <v>0.619267231606997</v>
      </c>
      <c r="C1252" s="0" t="n">
        <v>474</v>
      </c>
    </row>
    <row r="1253" customFormat="false" ht="12.75" hidden="false" customHeight="false" outlineLevel="0" collapsed="false">
      <c r="A1253" s="4" t="s">
        <v>333</v>
      </c>
      <c r="B1253" s="5" t="n">
        <v>0.61988969009083</v>
      </c>
      <c r="C1253" s="0" t="n">
        <v>1476</v>
      </c>
    </row>
    <row r="1254" customFormat="false" ht="12.75" hidden="false" customHeight="false" outlineLevel="0" collapsed="false">
      <c r="A1254" s="4" t="s">
        <v>335</v>
      </c>
      <c r="B1254" s="5" t="n">
        <v>0.622415035950365</v>
      </c>
      <c r="C1254" s="0" t="n">
        <v>714</v>
      </c>
    </row>
    <row r="1255" customFormat="false" ht="12.75" hidden="false" customHeight="false" outlineLevel="0" collapsed="false">
      <c r="A1255" s="4" t="s">
        <v>942</v>
      </c>
      <c r="B1255" s="5" t="n">
        <v>0.622747817699673</v>
      </c>
      <c r="C1255" s="0" t="n">
        <v>2145</v>
      </c>
    </row>
    <row r="1256" customFormat="false" ht="12.75" hidden="false" customHeight="false" outlineLevel="0" collapsed="false">
      <c r="A1256" s="4" t="s">
        <v>943</v>
      </c>
      <c r="B1256" s="5" t="n">
        <v>0.63083383047876</v>
      </c>
      <c r="C1256" s="0" t="n">
        <v>1467</v>
      </c>
    </row>
    <row r="1257" customFormat="false" ht="12.75" hidden="false" customHeight="false" outlineLevel="0" collapsed="false">
      <c r="A1257" s="4" t="s">
        <v>1992</v>
      </c>
      <c r="B1257" s="5" t="n">
        <v>0.635650504659083</v>
      </c>
      <c r="C1257" s="0" t="n">
        <v>363</v>
      </c>
    </row>
    <row r="1258" customFormat="false" ht="12.75" hidden="false" customHeight="false" outlineLevel="0" collapsed="false">
      <c r="A1258" s="4" t="s">
        <v>944</v>
      </c>
      <c r="B1258" s="5" t="n">
        <v>0.636832759286324</v>
      </c>
      <c r="C1258" s="0" t="n">
        <v>879</v>
      </c>
    </row>
    <row r="1259" customFormat="false" ht="12.75" hidden="false" customHeight="false" outlineLevel="0" collapsed="false">
      <c r="A1259" s="4" t="s">
        <v>1993</v>
      </c>
      <c r="B1259" s="5" t="n">
        <v>0.63904882414677</v>
      </c>
      <c r="C1259" s="0" t="n">
        <v>1305</v>
      </c>
    </row>
    <row r="1260" customFormat="false" ht="12.75" hidden="false" customHeight="false" outlineLevel="0" collapsed="false">
      <c r="A1260" s="4" t="s">
        <v>1994</v>
      </c>
      <c r="B1260" s="5" t="n">
        <v>0.639104900368597</v>
      </c>
      <c r="C1260" s="0" t="n">
        <v>1143</v>
      </c>
    </row>
    <row r="1261" customFormat="false" ht="12.75" hidden="false" customHeight="false" outlineLevel="0" collapsed="false">
      <c r="A1261" s="4" t="s">
        <v>1995</v>
      </c>
      <c r="B1261" s="5" t="n">
        <v>0.648660804174988</v>
      </c>
      <c r="C1261" s="0" t="n">
        <v>201</v>
      </c>
    </row>
    <row r="1262" customFormat="false" ht="12.75" hidden="false" customHeight="false" outlineLevel="0" collapsed="false">
      <c r="A1262" s="4" t="s">
        <v>1996</v>
      </c>
      <c r="B1262" s="5" t="n">
        <v>0.649563235724004</v>
      </c>
      <c r="C1262" s="0" t="n">
        <v>1569</v>
      </c>
    </row>
    <row r="1263" customFormat="false" ht="12.75" hidden="false" customHeight="false" outlineLevel="0" collapsed="false">
      <c r="A1263" s="4" t="s">
        <v>1997</v>
      </c>
      <c r="B1263" s="5" t="n">
        <v>0.652611484947537</v>
      </c>
      <c r="C1263" s="0" t="n">
        <v>540</v>
      </c>
    </row>
    <row r="1264" customFormat="false" ht="12.75" hidden="false" customHeight="false" outlineLevel="0" collapsed="false">
      <c r="A1264" s="4" t="s">
        <v>945</v>
      </c>
      <c r="B1264" s="5" t="n">
        <v>0.660850658380288</v>
      </c>
      <c r="C1264" s="0" t="n">
        <v>291</v>
      </c>
    </row>
    <row r="1265" customFormat="false" ht="12.75" hidden="false" customHeight="false" outlineLevel="0" collapsed="false">
      <c r="A1265" s="4" t="s">
        <v>946</v>
      </c>
      <c r="B1265" s="5" t="n">
        <v>0.661708935487647</v>
      </c>
      <c r="C1265" s="0" t="n">
        <v>966</v>
      </c>
    </row>
    <row r="1266" customFormat="false" ht="12.75" hidden="false" customHeight="false" outlineLevel="0" collapsed="false">
      <c r="A1266" s="4" t="s">
        <v>947</v>
      </c>
      <c r="B1266" s="5" t="n">
        <v>0.66244375328774</v>
      </c>
      <c r="C1266" s="0" t="n">
        <v>480</v>
      </c>
    </row>
    <row r="1267" customFormat="false" ht="12.75" hidden="false" customHeight="false" outlineLevel="0" collapsed="false">
      <c r="A1267" s="4" t="s">
        <v>948</v>
      </c>
      <c r="B1267" s="5" t="n">
        <v>0.663265554232835</v>
      </c>
      <c r="C1267" s="0" t="n">
        <v>588</v>
      </c>
    </row>
    <row r="1268" customFormat="false" ht="12.75" hidden="false" customHeight="false" outlineLevel="0" collapsed="false">
      <c r="A1268" s="4" t="s">
        <v>1998</v>
      </c>
      <c r="B1268" s="5" t="n">
        <v>0.663406064611535</v>
      </c>
      <c r="C1268" s="0" t="n">
        <v>1371</v>
      </c>
    </row>
    <row r="1269" customFormat="false" ht="12.75" hidden="false" customHeight="false" outlineLevel="0" collapsed="false">
      <c r="A1269" s="4" t="s">
        <v>337</v>
      </c>
      <c r="B1269" s="5" t="n">
        <v>0.66746517853759</v>
      </c>
      <c r="C1269" s="0" t="n">
        <v>1179</v>
      </c>
    </row>
    <row r="1270" customFormat="false" ht="12.75" hidden="false" customHeight="false" outlineLevel="0" collapsed="false">
      <c r="A1270" s="4" t="s">
        <v>1999</v>
      </c>
      <c r="B1270" s="0" t="n">
        <v>0.667698324761518</v>
      </c>
      <c r="C1270" s="0" t="n">
        <v>291</v>
      </c>
    </row>
    <row r="1271" customFormat="false" ht="12.75" hidden="false" customHeight="false" outlineLevel="0" collapsed="false">
      <c r="A1271" s="4" t="s">
        <v>949</v>
      </c>
      <c r="B1271" s="5" t="n">
        <v>0.66802783816416</v>
      </c>
      <c r="C1271" s="0" t="n">
        <v>738</v>
      </c>
    </row>
    <row r="1272" customFormat="false" ht="12.75" hidden="false" customHeight="false" outlineLevel="0" collapsed="false">
      <c r="A1272" s="4" t="s">
        <v>950</v>
      </c>
      <c r="B1272" s="5" t="n">
        <v>0.670738116212566</v>
      </c>
      <c r="C1272" s="0" t="n">
        <v>1305</v>
      </c>
    </row>
    <row r="1273" customFormat="false" ht="12.75" hidden="false" customHeight="false" outlineLevel="0" collapsed="false">
      <c r="A1273" s="4" t="s">
        <v>339</v>
      </c>
      <c r="B1273" s="5" t="n">
        <v>0.674331077385955</v>
      </c>
      <c r="C1273" s="0" t="n">
        <v>774</v>
      </c>
    </row>
    <row r="1274" customFormat="false" ht="12.75" hidden="false" customHeight="false" outlineLevel="0" collapsed="false">
      <c r="A1274" s="4" t="s">
        <v>2000</v>
      </c>
      <c r="B1274" s="5" t="n">
        <v>0.680158998496271</v>
      </c>
      <c r="C1274" s="0" t="n">
        <v>258</v>
      </c>
    </row>
    <row r="1275" customFormat="false" ht="12.75" hidden="false" customHeight="false" outlineLevel="0" collapsed="false">
      <c r="A1275" s="4" t="s">
        <v>951</v>
      </c>
      <c r="B1275" s="5" t="n">
        <v>0.681433099026504</v>
      </c>
      <c r="C1275" s="0" t="n">
        <v>1347</v>
      </c>
    </row>
    <row r="1276" customFormat="false" ht="12.75" hidden="false" customHeight="false" outlineLevel="0" collapsed="false">
      <c r="A1276" s="4" t="s">
        <v>2001</v>
      </c>
      <c r="B1276" s="5" t="n">
        <v>0.686154617164772</v>
      </c>
      <c r="C1276" s="0" t="n">
        <v>579</v>
      </c>
    </row>
    <row r="1277" customFormat="false" ht="12.75" hidden="false" customHeight="false" outlineLevel="0" collapsed="false">
      <c r="A1277" s="4" t="s">
        <v>2002</v>
      </c>
      <c r="B1277" s="5" t="n">
        <v>0.69100043189883</v>
      </c>
      <c r="C1277" s="0" t="n">
        <v>1410</v>
      </c>
    </row>
    <row r="1278" customFormat="false" ht="12.75" hidden="false" customHeight="false" outlineLevel="0" collapsed="false">
      <c r="A1278" s="4" t="s">
        <v>341</v>
      </c>
      <c r="B1278" s="5" t="n">
        <v>0.693141395632296</v>
      </c>
      <c r="C1278" s="0" t="n">
        <v>732</v>
      </c>
    </row>
    <row r="1279" customFormat="false" ht="12.75" hidden="false" customHeight="false" outlineLevel="0" collapsed="false">
      <c r="A1279" s="4" t="s">
        <v>2003</v>
      </c>
      <c r="B1279" s="5" t="n">
        <v>0.695997542452886</v>
      </c>
      <c r="C1279" s="0" t="n">
        <v>789</v>
      </c>
    </row>
    <row r="1280" customFormat="false" ht="12.75" hidden="false" customHeight="false" outlineLevel="0" collapsed="false">
      <c r="A1280" s="4" t="s">
        <v>343</v>
      </c>
      <c r="B1280" s="5" t="n">
        <v>0.701476959999203</v>
      </c>
      <c r="C1280" s="0" t="n">
        <v>816</v>
      </c>
    </row>
    <row r="1281" customFormat="false" ht="12.75" hidden="false" customHeight="false" outlineLevel="0" collapsed="false">
      <c r="A1281" s="4" t="s">
        <v>952</v>
      </c>
      <c r="B1281" s="5" t="n">
        <v>0.704968703089023</v>
      </c>
      <c r="C1281" s="0" t="n">
        <v>642</v>
      </c>
    </row>
    <row r="1282" customFormat="false" ht="12.75" hidden="false" customHeight="false" outlineLevel="0" collapsed="false">
      <c r="A1282" s="4" t="s">
        <v>953</v>
      </c>
      <c r="B1282" s="5" t="n">
        <v>0.705796968202911</v>
      </c>
      <c r="C1282" s="0" t="n">
        <v>900</v>
      </c>
    </row>
    <row r="1283" customFormat="false" ht="12.75" hidden="false" customHeight="false" outlineLevel="0" collapsed="false">
      <c r="A1283" s="4" t="s">
        <v>954</v>
      </c>
      <c r="B1283" s="5" t="n">
        <v>0.708668373207696</v>
      </c>
      <c r="C1283" s="0" t="n">
        <v>960</v>
      </c>
    </row>
    <row r="1284" customFormat="false" ht="12.75" hidden="false" customHeight="false" outlineLevel="0" collapsed="false">
      <c r="A1284" s="4" t="s">
        <v>2004</v>
      </c>
      <c r="B1284" s="5" t="n">
        <v>0.712044973764082</v>
      </c>
      <c r="C1284" s="0" t="n">
        <v>1035</v>
      </c>
    </row>
    <row r="1285" customFormat="false" ht="12.75" hidden="false" customHeight="false" outlineLevel="0" collapsed="false">
      <c r="A1285" s="4" t="s">
        <v>2005</v>
      </c>
      <c r="B1285" s="5" t="n">
        <v>0.712391622377659</v>
      </c>
      <c r="C1285" s="0" t="n">
        <v>336</v>
      </c>
    </row>
    <row r="1286" customFormat="false" ht="12.75" hidden="false" customHeight="false" outlineLevel="0" collapsed="false">
      <c r="A1286" s="4" t="s">
        <v>2006</v>
      </c>
      <c r="B1286" s="5" t="n">
        <v>0.715609156687317</v>
      </c>
      <c r="C1286" s="0" t="n">
        <v>1368</v>
      </c>
    </row>
    <row r="1287" customFormat="false" ht="12.75" hidden="false" customHeight="false" outlineLevel="0" collapsed="false">
      <c r="A1287" s="4" t="s">
        <v>2007</v>
      </c>
      <c r="B1287" s="5" t="n">
        <v>0.733493967773148</v>
      </c>
      <c r="C1287" s="0" t="n">
        <v>966</v>
      </c>
    </row>
    <row r="1288" customFormat="false" ht="12.75" hidden="false" customHeight="false" outlineLevel="0" collapsed="false">
      <c r="A1288" s="4" t="s">
        <v>2008</v>
      </c>
      <c r="B1288" s="5" t="n">
        <v>0.735631333739202</v>
      </c>
      <c r="C1288" s="0" t="n">
        <v>816</v>
      </c>
    </row>
    <row r="1289" customFormat="false" ht="12.75" hidden="false" customHeight="false" outlineLevel="0" collapsed="false">
      <c r="A1289" s="4" t="s">
        <v>955</v>
      </c>
      <c r="B1289" s="5" t="n">
        <v>0.736544185844217</v>
      </c>
      <c r="C1289" s="0" t="n">
        <v>960</v>
      </c>
    </row>
    <row r="1290" customFormat="false" ht="12.75" hidden="false" customHeight="false" outlineLevel="0" collapsed="false">
      <c r="A1290" s="4" t="s">
        <v>2009</v>
      </c>
      <c r="B1290" s="5" t="n">
        <v>0.73696938190238</v>
      </c>
      <c r="C1290" s="0" t="n">
        <v>1419</v>
      </c>
    </row>
    <row r="1291" customFormat="false" ht="12.75" hidden="false" customHeight="false" outlineLevel="0" collapsed="false">
      <c r="A1291" s="4" t="s">
        <v>956</v>
      </c>
      <c r="B1291" s="5" t="n">
        <v>0.739016221779928</v>
      </c>
      <c r="C1291" s="0" t="n">
        <v>291</v>
      </c>
    </row>
    <row r="1292" customFormat="false" ht="12.75" hidden="false" customHeight="false" outlineLevel="0" collapsed="false">
      <c r="A1292" s="4" t="s">
        <v>345</v>
      </c>
      <c r="B1292" s="5" t="n">
        <v>0.73969593952427</v>
      </c>
      <c r="C1292" s="0" t="n">
        <v>672</v>
      </c>
    </row>
    <row r="1293" customFormat="false" ht="12.75" hidden="false" customHeight="false" outlineLevel="0" collapsed="false">
      <c r="A1293" s="4" t="s">
        <v>957</v>
      </c>
      <c r="B1293" s="5" t="n">
        <v>0.743500671234359</v>
      </c>
      <c r="C1293" s="0" t="n">
        <v>204</v>
      </c>
    </row>
    <row r="1294" customFormat="false" ht="12.75" hidden="false" customHeight="false" outlineLevel="0" collapsed="false">
      <c r="A1294" s="4" t="s">
        <v>958</v>
      </c>
      <c r="B1294" s="5" t="n">
        <v>0.744982978546266</v>
      </c>
      <c r="C1294" s="0" t="n">
        <v>552</v>
      </c>
    </row>
    <row r="1295" customFormat="false" ht="12.75" hidden="false" customHeight="false" outlineLevel="0" collapsed="false">
      <c r="A1295" s="4" t="s">
        <v>347</v>
      </c>
      <c r="B1295" s="0" t="n">
        <v>0.747962079872498</v>
      </c>
      <c r="C1295" s="0" t="n">
        <v>840</v>
      </c>
    </row>
    <row r="1296" customFormat="false" ht="12.75" hidden="false" customHeight="false" outlineLevel="0" collapsed="false">
      <c r="A1296" s="4" t="s">
        <v>349</v>
      </c>
      <c r="B1296" s="5" t="n">
        <v>0.748584538215752</v>
      </c>
      <c r="C1296" s="0" t="n">
        <v>309</v>
      </c>
    </row>
    <row r="1297" customFormat="false" ht="12.75" hidden="false" customHeight="false" outlineLevel="0" collapsed="false">
      <c r="A1297" s="4" t="s">
        <v>2010</v>
      </c>
      <c r="B1297" s="5" t="n">
        <v>0.750358197531507</v>
      </c>
      <c r="C1297" s="0" t="n">
        <v>510</v>
      </c>
    </row>
    <row r="1298" customFormat="false" ht="12.75" hidden="false" customHeight="false" outlineLevel="0" collapsed="false">
      <c r="A1298" s="4" t="s">
        <v>959</v>
      </c>
      <c r="B1298" s="5" t="n">
        <v>0.751601984644186</v>
      </c>
      <c r="C1298" s="0" t="n">
        <v>390</v>
      </c>
    </row>
    <row r="1299" customFormat="false" ht="12.75" hidden="false" customHeight="false" outlineLevel="0" collapsed="false">
      <c r="A1299" s="4" t="s">
        <v>2011</v>
      </c>
      <c r="B1299" s="5" t="n">
        <v>0.752286964207138</v>
      </c>
      <c r="C1299" s="0" t="n">
        <v>1870</v>
      </c>
    </row>
    <row r="1300" customFormat="false" ht="12.75" hidden="false" customHeight="false" outlineLevel="0" collapsed="false">
      <c r="A1300" s="4" t="s">
        <v>960</v>
      </c>
      <c r="B1300" s="5" t="n">
        <v>0.754903499374939</v>
      </c>
      <c r="C1300" s="0" t="n">
        <v>837</v>
      </c>
    </row>
    <row r="1301" customFormat="false" ht="12.75" hidden="false" customHeight="false" outlineLevel="0" collapsed="false">
      <c r="A1301" s="4" t="s">
        <v>961</v>
      </c>
      <c r="B1301" s="5" t="n">
        <v>0.75623913292676</v>
      </c>
      <c r="C1301" s="0" t="n">
        <v>246</v>
      </c>
    </row>
    <row r="1302" customFormat="false" ht="12.75" hidden="false" customHeight="false" outlineLevel="0" collapsed="false">
      <c r="A1302" s="4" t="s">
        <v>962</v>
      </c>
      <c r="B1302" s="5" t="n">
        <v>0.75883511853139</v>
      </c>
      <c r="C1302" s="0" t="n">
        <v>1434</v>
      </c>
    </row>
    <row r="1303" customFormat="false" ht="12.75" hidden="false" customHeight="false" outlineLevel="0" collapsed="false">
      <c r="A1303" s="4" t="s">
        <v>2012</v>
      </c>
      <c r="B1303" s="0" t="n">
        <v>0.761332496195907</v>
      </c>
      <c r="C1303" s="0" t="n">
        <v>1902</v>
      </c>
    </row>
    <row r="1304" customFormat="false" ht="12.75" hidden="false" customHeight="false" outlineLevel="0" collapsed="false">
      <c r="A1304" s="4" t="s">
        <v>2013</v>
      </c>
      <c r="B1304" s="5" t="n">
        <v>0.762229012701131</v>
      </c>
      <c r="C1304" s="0" t="n">
        <v>1239</v>
      </c>
    </row>
    <row r="1305" customFormat="false" ht="12.75" hidden="false" customHeight="false" outlineLevel="0" collapsed="false">
      <c r="A1305" s="4" t="s">
        <v>2014</v>
      </c>
      <c r="B1305" s="5" t="n">
        <v>0.762262759050352</v>
      </c>
      <c r="C1305" s="0" t="n">
        <v>771</v>
      </c>
    </row>
    <row r="1306" customFormat="false" ht="12.75" hidden="false" customHeight="false" outlineLevel="0" collapsed="false">
      <c r="A1306" s="4" t="s">
        <v>963</v>
      </c>
      <c r="B1306" s="5" t="n">
        <v>0.764879270119815</v>
      </c>
      <c r="C1306" s="0" t="n">
        <v>1281</v>
      </c>
    </row>
    <row r="1307" customFormat="false" ht="12.75" hidden="false" customHeight="false" outlineLevel="0" collapsed="false">
      <c r="A1307" s="4" t="s">
        <v>964</v>
      </c>
      <c r="B1307" s="5" t="n">
        <v>0.76567417356626</v>
      </c>
      <c r="C1307" s="0" t="n">
        <v>1059</v>
      </c>
    </row>
    <row r="1308" customFormat="false" ht="12.75" hidden="false" customHeight="false" outlineLevel="0" collapsed="false">
      <c r="A1308" s="4" t="s">
        <v>2015</v>
      </c>
      <c r="B1308" s="5" t="n">
        <v>0.765985586628213</v>
      </c>
      <c r="C1308" s="0" t="n">
        <v>216</v>
      </c>
    </row>
    <row r="1309" customFormat="false" ht="12.75" hidden="false" customHeight="false" outlineLevel="0" collapsed="false">
      <c r="A1309" s="4" t="s">
        <v>965</v>
      </c>
      <c r="B1309" s="5" t="n">
        <v>0.766761768392848</v>
      </c>
      <c r="C1309" s="0" t="n">
        <v>4140</v>
      </c>
    </row>
    <row r="1310" customFormat="false" ht="12.75" hidden="false" customHeight="false" outlineLevel="0" collapsed="false">
      <c r="A1310" s="4" t="s">
        <v>2016</v>
      </c>
      <c r="B1310" s="0" t="n">
        <v>0.76708807142203</v>
      </c>
      <c r="C1310" s="0" t="n">
        <v>309</v>
      </c>
    </row>
    <row r="1311" customFormat="false" ht="12.75" hidden="false" customHeight="false" outlineLevel="0" collapsed="false">
      <c r="A1311" s="4" t="s">
        <v>2017</v>
      </c>
      <c r="B1311" s="5" t="n">
        <v>0.76815294727469</v>
      </c>
      <c r="C1311" s="0" t="n">
        <v>735</v>
      </c>
    </row>
    <row r="1312" customFormat="false" ht="12.75" hidden="false" customHeight="false" outlineLevel="0" collapsed="false">
      <c r="A1312" s="4" t="s">
        <v>2018</v>
      </c>
      <c r="B1312" s="5" t="n">
        <v>0.770859860867273</v>
      </c>
      <c r="C1312" s="0" t="n">
        <v>243</v>
      </c>
    </row>
    <row r="1313" customFormat="false" ht="12.75" hidden="false" customHeight="false" outlineLevel="0" collapsed="false">
      <c r="A1313" s="4" t="s">
        <v>350</v>
      </c>
      <c r="B1313" s="5" t="n">
        <v>0.771975853075503</v>
      </c>
      <c r="C1313" s="0" t="n">
        <v>3834</v>
      </c>
    </row>
    <row r="1314" customFormat="false" ht="12.75" hidden="false" customHeight="false" outlineLevel="0" collapsed="false">
      <c r="A1314" s="4" t="s">
        <v>2019</v>
      </c>
      <c r="B1314" s="5" t="n">
        <v>0.773424989910387</v>
      </c>
      <c r="C1314" s="0" t="n">
        <v>1446</v>
      </c>
    </row>
    <row r="1315" customFormat="false" ht="12.75" hidden="false" customHeight="false" outlineLevel="0" collapsed="false">
      <c r="A1315" s="4" t="s">
        <v>352</v>
      </c>
      <c r="B1315" s="5" t="n">
        <v>0.77454876442271</v>
      </c>
      <c r="C1315" s="0" t="n">
        <v>654</v>
      </c>
    </row>
    <row r="1316" customFormat="false" ht="12.75" hidden="false" customHeight="false" outlineLevel="0" collapsed="false">
      <c r="A1316" s="4" t="s">
        <v>966</v>
      </c>
      <c r="B1316" s="5" t="n">
        <v>0.777710799097854</v>
      </c>
      <c r="C1316" s="0" t="n">
        <v>216</v>
      </c>
    </row>
    <row r="1317" customFormat="false" ht="12.75" hidden="false" customHeight="false" outlineLevel="0" collapsed="false">
      <c r="A1317" s="4" t="s">
        <v>354</v>
      </c>
      <c r="B1317" s="5" t="n">
        <v>0.781313528244554</v>
      </c>
      <c r="C1317" s="0" t="n">
        <v>447</v>
      </c>
    </row>
    <row r="1318" customFormat="false" ht="12.75" hidden="false" customHeight="false" outlineLevel="0" collapsed="false">
      <c r="A1318" s="4" t="s">
        <v>2020</v>
      </c>
      <c r="B1318" s="5" t="n">
        <v>0.78279731562519</v>
      </c>
      <c r="C1318" s="0" t="n">
        <v>1044</v>
      </c>
    </row>
    <row r="1319" customFormat="false" ht="12.75" hidden="false" customHeight="false" outlineLevel="0" collapsed="false">
      <c r="A1319" s="4" t="s">
        <v>356</v>
      </c>
      <c r="B1319" s="5" t="n">
        <v>0.783112163343374</v>
      </c>
      <c r="C1319" s="0" t="n">
        <v>1281</v>
      </c>
    </row>
    <row r="1320" customFormat="false" ht="12.75" hidden="false" customHeight="false" outlineLevel="0" collapsed="false">
      <c r="A1320" s="4" t="s">
        <v>2021</v>
      </c>
      <c r="B1320" s="5" t="n">
        <v>0.786893187282606</v>
      </c>
      <c r="C1320" s="0" t="n">
        <v>1869</v>
      </c>
    </row>
    <row r="1321" customFormat="false" ht="12.75" hidden="false" customHeight="false" outlineLevel="0" collapsed="false">
      <c r="A1321" s="4" t="s">
        <v>358</v>
      </c>
      <c r="B1321" s="5" t="n">
        <v>0.791255863008974</v>
      </c>
      <c r="C1321" s="0" t="n">
        <v>141</v>
      </c>
    </row>
    <row r="1322" customFormat="false" ht="12.75" hidden="false" customHeight="false" outlineLevel="0" collapsed="false">
      <c r="A1322" s="4" t="s">
        <v>967</v>
      </c>
      <c r="B1322" s="5" t="n">
        <v>0.791945504247956</v>
      </c>
      <c r="C1322" s="0" t="n">
        <v>2301</v>
      </c>
    </row>
    <row r="1323" customFormat="false" ht="12.75" hidden="false" customHeight="false" outlineLevel="0" collapsed="false">
      <c r="A1323" s="4" t="s">
        <v>360</v>
      </c>
      <c r="B1323" s="5" t="n">
        <v>0.792713836948111</v>
      </c>
      <c r="C1323" s="0" t="n">
        <v>657</v>
      </c>
    </row>
    <row r="1324" customFormat="false" ht="12.75" hidden="false" customHeight="false" outlineLevel="0" collapsed="false">
      <c r="A1324" s="4" t="s">
        <v>2022</v>
      </c>
      <c r="B1324" s="5" t="n">
        <v>0.79288185246873</v>
      </c>
      <c r="C1324" s="0" t="n">
        <v>1002</v>
      </c>
    </row>
    <row r="1325" customFormat="false" ht="12.75" hidden="false" customHeight="false" outlineLevel="0" collapsed="false">
      <c r="A1325" s="4" t="s">
        <v>968</v>
      </c>
      <c r="B1325" s="5" t="n">
        <v>0.80340987728594</v>
      </c>
      <c r="C1325" s="0" t="n">
        <v>546</v>
      </c>
    </row>
    <row r="1326" customFormat="false" ht="12.75" hidden="false" customHeight="false" outlineLevel="0" collapsed="false">
      <c r="A1326" s="4" t="s">
        <v>969</v>
      </c>
      <c r="B1326" s="5" t="n">
        <v>0.807959699390559</v>
      </c>
      <c r="C1326" s="0" t="n">
        <v>744</v>
      </c>
    </row>
    <row r="1327" customFormat="false" ht="12.75" hidden="false" customHeight="false" outlineLevel="0" collapsed="false">
      <c r="A1327" s="4" t="s">
        <v>970</v>
      </c>
      <c r="B1327" s="5" t="n">
        <v>0.810842243713436</v>
      </c>
      <c r="C1327" s="0" t="n">
        <v>648</v>
      </c>
    </row>
    <row r="1328" customFormat="false" ht="12.75" hidden="false" customHeight="false" outlineLevel="0" collapsed="false">
      <c r="A1328" s="4" t="s">
        <v>2023</v>
      </c>
      <c r="B1328" s="5" t="n">
        <v>0.815246875445857</v>
      </c>
      <c r="C1328" s="0" t="n">
        <v>930</v>
      </c>
    </row>
    <row r="1329" customFormat="false" ht="12.75" hidden="false" customHeight="false" outlineLevel="0" collapsed="false">
      <c r="A1329" s="4" t="s">
        <v>362</v>
      </c>
      <c r="B1329" s="0" t="n">
        <v>0.816241038506364</v>
      </c>
      <c r="C1329" s="0" t="n">
        <v>627</v>
      </c>
    </row>
    <row r="1330" customFormat="false" ht="12.75" hidden="false" customHeight="false" outlineLevel="0" collapsed="false">
      <c r="A1330" s="4" t="s">
        <v>364</v>
      </c>
      <c r="B1330" s="5" t="n">
        <v>0.817971238045013</v>
      </c>
      <c r="C1330" s="0" t="n">
        <v>678</v>
      </c>
    </row>
    <row r="1331" customFormat="false" ht="12.75" hidden="false" customHeight="false" outlineLevel="0" collapsed="false">
      <c r="A1331" s="4" t="s">
        <v>2024</v>
      </c>
      <c r="B1331" s="5" t="n">
        <v>0.818825371389402</v>
      </c>
      <c r="C1331" s="0" t="n">
        <v>1314</v>
      </c>
    </row>
    <row r="1332" customFormat="false" ht="12.75" hidden="false" customHeight="false" outlineLevel="0" collapsed="false">
      <c r="A1332" s="4" t="s">
        <v>971</v>
      </c>
      <c r="B1332" s="5" t="n">
        <v>0.819233799831106</v>
      </c>
      <c r="C1332" s="0" t="n">
        <v>1635</v>
      </c>
    </row>
    <row r="1333" customFormat="false" ht="12.75" hidden="false" customHeight="false" outlineLevel="0" collapsed="false">
      <c r="A1333" s="4" t="s">
        <v>2025</v>
      </c>
      <c r="B1333" s="5" t="n">
        <v>0.82276759813419</v>
      </c>
      <c r="C1333" s="0" t="n">
        <v>2277</v>
      </c>
    </row>
    <row r="1334" customFormat="false" ht="12.75" hidden="false" customHeight="false" outlineLevel="0" collapsed="false">
      <c r="A1334" s="4" t="s">
        <v>366</v>
      </c>
      <c r="B1334" s="0" t="n">
        <v>0.824067291960318</v>
      </c>
      <c r="C1334" s="0" t="n">
        <v>297</v>
      </c>
    </row>
    <row r="1335" customFormat="false" ht="12.75" hidden="false" customHeight="false" outlineLevel="0" collapsed="false">
      <c r="A1335" s="4" t="s">
        <v>2026</v>
      </c>
      <c r="B1335" s="5" t="n">
        <v>0.824749351636453</v>
      </c>
      <c r="C1335" s="0" t="n">
        <v>1254</v>
      </c>
    </row>
    <row r="1336" customFormat="false" ht="12.75" hidden="false" customHeight="false" outlineLevel="0" collapsed="false">
      <c r="A1336" s="4" t="s">
        <v>972</v>
      </c>
      <c r="B1336" s="0" t="n">
        <v>0.82708999938173</v>
      </c>
      <c r="C1336" s="0" t="n">
        <v>1077</v>
      </c>
    </row>
    <row r="1337" customFormat="false" ht="12.75" hidden="false" customHeight="false" outlineLevel="0" collapsed="false">
      <c r="A1337" s="4" t="s">
        <v>973</v>
      </c>
      <c r="B1337" s="5" t="n">
        <v>0.828388014307679</v>
      </c>
      <c r="C1337" s="0" t="n">
        <v>291</v>
      </c>
    </row>
    <row r="1338" customFormat="false" ht="12.75" hidden="false" customHeight="false" outlineLevel="0" collapsed="false">
      <c r="A1338" s="4" t="s">
        <v>974</v>
      </c>
      <c r="B1338" s="5" t="n">
        <v>0.82884643806325</v>
      </c>
      <c r="C1338" s="0" t="n">
        <v>231</v>
      </c>
    </row>
    <row r="1339" customFormat="false" ht="12.75" hidden="false" customHeight="false" outlineLevel="0" collapsed="false">
      <c r="A1339" s="4" t="s">
        <v>368</v>
      </c>
      <c r="B1339" s="5" t="n">
        <v>0.828899944918469</v>
      </c>
      <c r="C1339" s="0" t="n">
        <v>669</v>
      </c>
    </row>
    <row r="1340" customFormat="false" ht="12.75" hidden="false" customHeight="false" outlineLevel="0" collapsed="false">
      <c r="A1340" s="4" t="s">
        <v>975</v>
      </c>
      <c r="B1340" s="5" t="n">
        <v>0.829694299588943</v>
      </c>
      <c r="C1340" s="0" t="n">
        <v>1284</v>
      </c>
    </row>
    <row r="1341" customFormat="false" ht="12.75" hidden="false" customHeight="false" outlineLevel="0" collapsed="false">
      <c r="A1341" s="4" t="s">
        <v>976</v>
      </c>
      <c r="B1341" s="5" t="n">
        <v>0.832315702929259</v>
      </c>
      <c r="C1341" s="0" t="n">
        <v>819</v>
      </c>
    </row>
    <row r="1342" customFormat="false" ht="12.75" hidden="false" customHeight="false" outlineLevel="0" collapsed="false">
      <c r="A1342" s="4" t="s">
        <v>2027</v>
      </c>
      <c r="B1342" s="5" t="n">
        <v>0.835209099239042</v>
      </c>
      <c r="C1342" s="0" t="n">
        <v>2766</v>
      </c>
    </row>
    <row r="1343" customFormat="false" ht="12.75" hidden="false" customHeight="false" outlineLevel="0" collapsed="false">
      <c r="A1343" s="4" t="s">
        <v>977</v>
      </c>
      <c r="B1343" s="5" t="n">
        <v>0.839468768371754</v>
      </c>
      <c r="C1343" s="0" t="n">
        <v>144</v>
      </c>
    </row>
    <row r="1344" customFormat="false" ht="12.75" hidden="false" customHeight="false" outlineLevel="0" collapsed="false">
      <c r="A1344" s="4" t="s">
        <v>978</v>
      </c>
      <c r="B1344" s="5" t="n">
        <v>0.840258004489542</v>
      </c>
      <c r="C1344" s="0" t="n">
        <v>351</v>
      </c>
    </row>
    <row r="1345" customFormat="false" ht="12.75" hidden="false" customHeight="false" outlineLevel="0" collapsed="false">
      <c r="A1345" s="4" t="s">
        <v>370</v>
      </c>
      <c r="B1345" s="5" t="n">
        <v>0.844384852955876</v>
      </c>
      <c r="C1345" s="0" t="n">
        <v>2463</v>
      </c>
    </row>
    <row r="1346" customFormat="false" ht="12.75" hidden="false" customHeight="false" outlineLevel="0" collapsed="false">
      <c r="A1346" s="4" t="s">
        <v>979</v>
      </c>
      <c r="B1346" s="5" t="n">
        <v>0.844462607364746</v>
      </c>
      <c r="C1346" s="0" t="n">
        <v>738</v>
      </c>
    </row>
    <row r="1347" customFormat="false" ht="12.75" hidden="false" customHeight="false" outlineLevel="0" collapsed="false">
      <c r="A1347" s="4" t="s">
        <v>372</v>
      </c>
      <c r="B1347" s="5" t="n">
        <v>0.845114650923693</v>
      </c>
      <c r="C1347" s="0" t="n">
        <v>810</v>
      </c>
    </row>
    <row r="1348" customFormat="false" ht="12.75" hidden="false" customHeight="false" outlineLevel="0" collapsed="false">
      <c r="A1348" s="4" t="s">
        <v>2028</v>
      </c>
      <c r="B1348" s="5" t="n">
        <v>0.847496591142796</v>
      </c>
      <c r="C1348" s="0" t="n">
        <v>1692</v>
      </c>
    </row>
    <row r="1349" customFormat="false" ht="12.75" hidden="false" customHeight="false" outlineLevel="0" collapsed="false">
      <c r="A1349" s="4" t="s">
        <v>980</v>
      </c>
      <c r="B1349" s="5" t="n">
        <v>0.848937071268743</v>
      </c>
      <c r="C1349" s="0" t="n">
        <v>1566</v>
      </c>
    </row>
    <row r="1350" customFormat="false" ht="12.75" hidden="false" customHeight="false" outlineLevel="0" collapsed="false">
      <c r="A1350" s="4" t="s">
        <v>981</v>
      </c>
      <c r="B1350" s="5" t="n">
        <v>0.850568286485783</v>
      </c>
      <c r="C1350" s="0" t="n">
        <v>225</v>
      </c>
    </row>
    <row r="1351" customFormat="false" ht="12.75" hidden="false" customHeight="false" outlineLevel="0" collapsed="false">
      <c r="A1351" s="4" t="s">
        <v>982</v>
      </c>
      <c r="B1351" s="5" t="n">
        <v>0.852216071872231</v>
      </c>
      <c r="C1351" s="0" t="n">
        <v>1545</v>
      </c>
    </row>
    <row r="1352" customFormat="false" ht="12.75" hidden="false" customHeight="false" outlineLevel="0" collapsed="false">
      <c r="A1352" s="4" t="s">
        <v>983</v>
      </c>
      <c r="B1352" s="5" t="n">
        <v>0.855226286489525</v>
      </c>
      <c r="C1352" s="0" t="n">
        <v>129</v>
      </c>
    </row>
    <row r="1353" customFormat="false" ht="12.75" hidden="false" customHeight="false" outlineLevel="0" collapsed="false">
      <c r="A1353" s="4" t="s">
        <v>2029</v>
      </c>
      <c r="B1353" s="5" t="n">
        <v>0.856755320743836</v>
      </c>
      <c r="C1353" s="0" t="n">
        <v>1455</v>
      </c>
    </row>
    <row r="1354" customFormat="false" ht="12.75" hidden="false" customHeight="false" outlineLevel="0" collapsed="false">
      <c r="A1354" s="4" t="s">
        <v>984</v>
      </c>
      <c r="B1354" s="0" t="n">
        <v>0.865244162987452</v>
      </c>
      <c r="C1354" s="0" t="n">
        <v>1260</v>
      </c>
    </row>
    <row r="1355" customFormat="false" ht="12.75" hidden="false" customHeight="false" outlineLevel="0" collapsed="false">
      <c r="A1355" s="4" t="s">
        <v>985</v>
      </c>
      <c r="B1355" s="5" t="n">
        <v>0.865449928072503</v>
      </c>
      <c r="C1355" s="0" t="n">
        <v>1263</v>
      </c>
    </row>
    <row r="1356" customFormat="false" ht="12.75" hidden="false" customHeight="false" outlineLevel="0" collapsed="false">
      <c r="A1356" s="4" t="s">
        <v>986</v>
      </c>
      <c r="B1356" s="5" t="n">
        <v>0.867206650731273</v>
      </c>
      <c r="C1356" s="0" t="n">
        <v>1203</v>
      </c>
    </row>
    <row r="1357" customFormat="false" ht="12.75" hidden="false" customHeight="false" outlineLevel="0" collapsed="false">
      <c r="A1357" s="4" t="s">
        <v>2030</v>
      </c>
      <c r="B1357" s="5" t="n">
        <v>0.871773882019891</v>
      </c>
      <c r="C1357" s="0" t="n">
        <v>954</v>
      </c>
    </row>
    <row r="1358" customFormat="false" ht="12.75" hidden="false" customHeight="false" outlineLevel="0" collapsed="false">
      <c r="A1358" s="4" t="s">
        <v>987</v>
      </c>
      <c r="B1358" s="5" t="n">
        <v>0.871861501810036</v>
      </c>
      <c r="C1358" s="0" t="n">
        <v>918</v>
      </c>
    </row>
    <row r="1359" customFormat="false" ht="12.75" hidden="false" customHeight="false" outlineLevel="0" collapsed="false">
      <c r="A1359" s="4" t="s">
        <v>988</v>
      </c>
      <c r="B1359" s="5" t="n">
        <v>0.872939063696622</v>
      </c>
      <c r="C1359" s="0" t="n">
        <v>291</v>
      </c>
    </row>
    <row r="1360" customFormat="false" ht="12.75" hidden="false" customHeight="false" outlineLevel="0" collapsed="false">
      <c r="A1360" s="4" t="s">
        <v>2031</v>
      </c>
      <c r="B1360" s="5" t="n">
        <v>0.877453734332752</v>
      </c>
      <c r="C1360" s="0" t="n">
        <v>1806</v>
      </c>
    </row>
    <row r="1361" customFormat="false" ht="12.75" hidden="false" customHeight="false" outlineLevel="0" collapsed="false">
      <c r="A1361" s="4" t="s">
        <v>2032</v>
      </c>
      <c r="B1361" s="5" t="n">
        <v>0.879719519571361</v>
      </c>
      <c r="C1361" s="0" t="n">
        <v>663</v>
      </c>
    </row>
    <row r="1362" customFormat="false" ht="12.75" hidden="false" customHeight="false" outlineLevel="0" collapsed="false">
      <c r="A1362" s="4" t="s">
        <v>989</v>
      </c>
      <c r="B1362" s="5" t="n">
        <v>0.881872661301668</v>
      </c>
      <c r="C1362" s="0" t="n">
        <v>237</v>
      </c>
    </row>
    <row r="1363" customFormat="false" ht="12.75" hidden="false" customHeight="false" outlineLevel="0" collapsed="false">
      <c r="A1363" s="4" t="s">
        <v>990</v>
      </c>
      <c r="B1363" s="0" t="n">
        <v>0.882321338498737</v>
      </c>
      <c r="C1363" s="0" t="n">
        <v>1503</v>
      </c>
    </row>
    <row r="1364" customFormat="false" ht="12.75" hidden="false" customHeight="false" outlineLevel="0" collapsed="false">
      <c r="A1364" s="4" t="s">
        <v>2033</v>
      </c>
      <c r="B1364" s="5" t="n">
        <v>0.882765097440703</v>
      </c>
      <c r="C1364" s="0" t="n">
        <v>474</v>
      </c>
    </row>
    <row r="1365" customFormat="false" ht="12.75" hidden="false" customHeight="false" outlineLevel="0" collapsed="false">
      <c r="A1365" s="4" t="s">
        <v>2034</v>
      </c>
      <c r="B1365" s="5" t="n">
        <v>0.883798615819233</v>
      </c>
      <c r="C1365" s="0" t="n">
        <v>1455</v>
      </c>
    </row>
    <row r="1366" customFormat="false" ht="12.75" hidden="false" customHeight="false" outlineLevel="0" collapsed="false">
      <c r="A1366" s="4" t="s">
        <v>2035</v>
      </c>
      <c r="B1366" s="5" t="n">
        <v>0.887709820771392</v>
      </c>
      <c r="C1366" s="0" t="n">
        <v>756</v>
      </c>
    </row>
    <row r="1367" customFormat="false" ht="12.75" hidden="false" customHeight="false" outlineLevel="0" collapsed="false">
      <c r="A1367" s="4" t="s">
        <v>2036</v>
      </c>
      <c r="B1367" s="5" t="n">
        <v>0.88815581428594</v>
      </c>
      <c r="C1367" s="0" t="n">
        <v>408</v>
      </c>
    </row>
    <row r="1368" customFormat="false" ht="12.75" hidden="false" customHeight="false" outlineLevel="0" collapsed="false">
      <c r="A1368" s="4" t="s">
        <v>2037</v>
      </c>
      <c r="B1368" s="5" t="n">
        <v>0.889869114415995</v>
      </c>
      <c r="C1368" s="0" t="n">
        <v>3615</v>
      </c>
    </row>
    <row r="1369" customFormat="false" ht="12.75" hidden="false" customHeight="false" outlineLevel="0" collapsed="false">
      <c r="A1369" s="4" t="s">
        <v>991</v>
      </c>
      <c r="B1369" s="0" t="n">
        <v>0.890151646756035</v>
      </c>
      <c r="C1369" s="0" t="n">
        <v>1629</v>
      </c>
    </row>
    <row r="1370" customFormat="false" ht="12.75" hidden="false" customHeight="false" outlineLevel="0" collapsed="false">
      <c r="A1370" s="4" t="s">
        <v>374</v>
      </c>
      <c r="B1370" s="5" t="n">
        <v>0.89352795886449</v>
      </c>
      <c r="C1370" s="0" t="n">
        <v>549</v>
      </c>
    </row>
    <row r="1371" customFormat="false" ht="12.75" hidden="false" customHeight="false" outlineLevel="0" collapsed="false">
      <c r="A1371" s="4" t="s">
        <v>992</v>
      </c>
      <c r="B1371" s="0" t="n">
        <v>0.895437684695788</v>
      </c>
      <c r="C1371" s="0" t="n">
        <v>849</v>
      </c>
    </row>
    <row r="1372" customFormat="false" ht="12.75" hidden="false" customHeight="false" outlineLevel="0" collapsed="false">
      <c r="A1372" s="4" t="s">
        <v>993</v>
      </c>
      <c r="B1372" s="5" t="n">
        <v>0.896325555544836</v>
      </c>
      <c r="C1372" s="0" t="n">
        <v>276</v>
      </c>
    </row>
    <row r="1373" customFormat="false" ht="12.75" hidden="false" customHeight="false" outlineLevel="0" collapsed="false">
      <c r="A1373" s="4" t="s">
        <v>994</v>
      </c>
      <c r="B1373" s="5" t="n">
        <v>0.905395446122072</v>
      </c>
      <c r="C1373" s="0" t="n">
        <v>666</v>
      </c>
    </row>
    <row r="1374" customFormat="false" ht="12.75" hidden="false" customHeight="false" outlineLevel="0" collapsed="false">
      <c r="A1374" s="4" t="s">
        <v>2038</v>
      </c>
      <c r="B1374" s="5" t="n">
        <v>0.906837609669057</v>
      </c>
      <c r="C1374" s="0" t="n">
        <v>906</v>
      </c>
    </row>
    <row r="1375" customFormat="false" ht="12.75" hidden="false" customHeight="false" outlineLevel="0" collapsed="false">
      <c r="A1375" s="4" t="s">
        <v>995</v>
      </c>
      <c r="B1375" s="5" t="n">
        <v>0.908657139465972</v>
      </c>
      <c r="C1375" s="0" t="n">
        <v>777</v>
      </c>
    </row>
    <row r="1376" customFormat="false" ht="12.75" hidden="false" customHeight="false" outlineLevel="0" collapsed="false">
      <c r="A1376" s="4" t="s">
        <v>996</v>
      </c>
      <c r="B1376" s="5" t="n">
        <v>0.909126227987831</v>
      </c>
      <c r="C1376" s="0" t="n">
        <v>177</v>
      </c>
    </row>
    <row r="1377" customFormat="false" ht="12.75" hidden="false" customHeight="false" outlineLevel="0" collapsed="false">
      <c r="A1377" s="4" t="s">
        <v>376</v>
      </c>
      <c r="B1377" s="5" t="n">
        <v>0.911286203461856</v>
      </c>
      <c r="C1377" s="0" t="n">
        <v>378</v>
      </c>
    </row>
    <row r="1378" customFormat="false" ht="12.75" hidden="false" customHeight="false" outlineLevel="0" collapsed="false">
      <c r="A1378" s="4" t="s">
        <v>2039</v>
      </c>
      <c r="B1378" s="5" t="n">
        <v>0.914581952783493</v>
      </c>
      <c r="C1378" s="0" t="n">
        <v>222</v>
      </c>
    </row>
    <row r="1379" customFormat="false" ht="12.75" hidden="false" customHeight="false" outlineLevel="0" collapsed="false">
      <c r="A1379" s="4" t="s">
        <v>378</v>
      </c>
      <c r="B1379" s="0" t="n">
        <v>0.91574338697296</v>
      </c>
      <c r="C1379" s="0" t="n">
        <v>363</v>
      </c>
    </row>
    <row r="1380" customFormat="false" ht="12.75" hidden="false" customHeight="false" outlineLevel="0" collapsed="false">
      <c r="A1380" s="4" t="s">
        <v>2040</v>
      </c>
      <c r="B1380" s="5" t="n">
        <v>0.918620837449054</v>
      </c>
      <c r="C1380" s="0" t="n">
        <v>1422</v>
      </c>
    </row>
    <row r="1381" customFormat="false" ht="12.75" hidden="false" customHeight="false" outlineLevel="0" collapsed="false">
      <c r="A1381" s="4" t="s">
        <v>2041</v>
      </c>
      <c r="B1381" s="5" t="n">
        <v>0.919150617989443</v>
      </c>
      <c r="C1381" s="0" t="n">
        <v>753</v>
      </c>
    </row>
    <row r="1382" customFormat="false" ht="12.75" hidden="false" customHeight="false" outlineLevel="0" collapsed="false">
      <c r="A1382" s="4" t="s">
        <v>997</v>
      </c>
      <c r="B1382" s="5" t="n">
        <v>0.920894544698437</v>
      </c>
      <c r="C1382" s="0" t="n">
        <v>1056</v>
      </c>
    </row>
    <row r="1383" customFormat="false" ht="12.75" hidden="false" customHeight="false" outlineLevel="0" collapsed="false">
      <c r="A1383" s="4" t="s">
        <v>998</v>
      </c>
      <c r="B1383" s="5" t="n">
        <v>0.921911536534866</v>
      </c>
      <c r="C1383" s="0" t="n">
        <v>1977</v>
      </c>
    </row>
    <row r="1384" customFormat="false" ht="12.75" hidden="false" customHeight="false" outlineLevel="0" collapsed="false">
      <c r="A1384" s="4" t="s">
        <v>999</v>
      </c>
      <c r="B1384" s="5" t="n">
        <v>0.928612576952725</v>
      </c>
      <c r="C1384" s="0" t="n">
        <v>246</v>
      </c>
    </row>
    <row r="1385" customFormat="false" ht="12.75" hidden="false" customHeight="false" outlineLevel="0" collapsed="false">
      <c r="A1385" s="4" t="s">
        <v>380</v>
      </c>
      <c r="B1385" s="5" t="n">
        <v>0.933025068810374</v>
      </c>
      <c r="C1385" s="0" t="n">
        <v>843</v>
      </c>
    </row>
    <row r="1386" customFormat="false" ht="12.75" hidden="false" customHeight="false" outlineLevel="0" collapsed="false">
      <c r="A1386" s="4" t="s">
        <v>382</v>
      </c>
      <c r="B1386" s="5" t="n">
        <v>0.935290473298027</v>
      </c>
      <c r="C1386" s="0" t="n">
        <v>828</v>
      </c>
    </row>
    <row r="1387" customFormat="false" ht="12.75" hidden="false" customHeight="false" outlineLevel="0" collapsed="false">
      <c r="A1387" s="4" t="s">
        <v>1000</v>
      </c>
      <c r="B1387" s="5" t="n">
        <v>0.936337471052154</v>
      </c>
      <c r="C1387" s="0" t="n">
        <v>1344</v>
      </c>
    </row>
    <row r="1388" customFormat="false" ht="12.75" hidden="false" customHeight="false" outlineLevel="0" collapsed="false">
      <c r="A1388" s="4" t="s">
        <v>1001</v>
      </c>
      <c r="B1388" s="5" t="n">
        <v>0.939903096546984</v>
      </c>
      <c r="C1388" s="0" t="n">
        <v>867</v>
      </c>
    </row>
    <row r="1389" customFormat="false" ht="12.75" hidden="false" customHeight="false" outlineLevel="0" collapsed="false">
      <c r="A1389" s="4" t="s">
        <v>2042</v>
      </c>
      <c r="B1389" s="5" t="n">
        <v>0.942344418795089</v>
      </c>
      <c r="C1389" s="0" t="n">
        <v>2385</v>
      </c>
    </row>
    <row r="1390" customFormat="false" ht="12.75" hidden="false" customHeight="false" outlineLevel="0" collapsed="false">
      <c r="A1390" s="4" t="s">
        <v>1002</v>
      </c>
      <c r="B1390" s="5" t="n">
        <v>0.947912482063288</v>
      </c>
      <c r="C1390" s="0" t="n">
        <v>1866</v>
      </c>
    </row>
    <row r="1391" customFormat="false" ht="12.75" hidden="false" customHeight="false" outlineLevel="0" collapsed="false">
      <c r="A1391" s="4" t="s">
        <v>2043</v>
      </c>
      <c r="B1391" s="5" t="n">
        <v>0.948653404839074</v>
      </c>
      <c r="C1391" s="0" t="n">
        <v>1197</v>
      </c>
    </row>
    <row r="1392" customFormat="false" ht="12.75" hidden="false" customHeight="false" outlineLevel="0" collapsed="false">
      <c r="A1392" s="4" t="s">
        <v>1003</v>
      </c>
      <c r="B1392" s="5" t="n">
        <v>0.94941780760609</v>
      </c>
      <c r="C1392" s="0" t="n">
        <v>591</v>
      </c>
    </row>
    <row r="1393" customFormat="false" ht="12.75" hidden="false" customHeight="false" outlineLevel="0" collapsed="false">
      <c r="A1393" s="4" t="s">
        <v>2044</v>
      </c>
      <c r="B1393" s="5" t="n">
        <v>0.95015136835061</v>
      </c>
      <c r="C1393" s="0" t="n">
        <v>1467</v>
      </c>
    </row>
    <row r="1394" customFormat="false" ht="12.75" hidden="false" customHeight="false" outlineLevel="0" collapsed="false">
      <c r="A1394" s="4" t="s">
        <v>2045</v>
      </c>
      <c r="B1394" s="5" t="n">
        <v>0.951099313150595</v>
      </c>
      <c r="C1394" s="0" t="n">
        <v>2115</v>
      </c>
    </row>
    <row r="1395" customFormat="false" ht="12.75" hidden="false" customHeight="false" outlineLevel="0" collapsed="false">
      <c r="A1395" s="4" t="s">
        <v>384</v>
      </c>
      <c r="B1395" s="5" t="n">
        <v>0.956360801707693</v>
      </c>
      <c r="C1395" s="0" t="n">
        <v>369</v>
      </c>
    </row>
    <row r="1396" customFormat="false" ht="12.75" hidden="false" customHeight="false" outlineLevel="0" collapsed="false">
      <c r="A1396" s="4" t="s">
        <v>2046</v>
      </c>
      <c r="B1396" s="5" t="n">
        <v>0.956905402443075</v>
      </c>
      <c r="C1396" s="0" t="n">
        <v>1035</v>
      </c>
    </row>
    <row r="1397" customFormat="false" ht="12.75" hidden="false" customHeight="false" outlineLevel="0" collapsed="false">
      <c r="A1397" s="4" t="s">
        <v>1004</v>
      </c>
      <c r="B1397" s="5" t="n">
        <v>0.960911651801848</v>
      </c>
      <c r="C1397" s="0" t="n">
        <v>618</v>
      </c>
    </row>
    <row r="1398" customFormat="false" ht="12.75" hidden="false" customHeight="false" outlineLevel="0" collapsed="false">
      <c r="A1398" s="4" t="s">
        <v>1005</v>
      </c>
      <c r="B1398" s="5" t="n">
        <v>0.964462406865037</v>
      </c>
      <c r="C1398" s="0" t="n">
        <v>423</v>
      </c>
    </row>
    <row r="1399" customFormat="false" ht="12.75" hidden="false" customHeight="false" outlineLevel="0" collapsed="false">
      <c r="A1399" s="4" t="s">
        <v>2047</v>
      </c>
      <c r="B1399" s="5" t="n">
        <v>0.970927541401539</v>
      </c>
      <c r="C1399" s="0" t="n">
        <v>2256</v>
      </c>
    </row>
    <row r="1400" customFormat="false" ht="12.75" hidden="false" customHeight="false" outlineLevel="0" collapsed="false">
      <c r="A1400" s="4" t="s">
        <v>2048</v>
      </c>
      <c r="B1400" s="5" t="n">
        <v>0.971597997652422</v>
      </c>
      <c r="C1400" s="0" t="n">
        <v>642</v>
      </c>
    </row>
    <row r="1401" customFormat="false" ht="12.75" hidden="false" customHeight="false" outlineLevel="0" collapsed="false">
      <c r="A1401" s="4" t="s">
        <v>1006</v>
      </c>
      <c r="B1401" s="0" t="n">
        <v>0.973230771428537</v>
      </c>
      <c r="C1401" s="0" t="n">
        <v>768</v>
      </c>
    </row>
    <row r="1402" customFormat="false" ht="12.75" hidden="false" customHeight="false" outlineLevel="0" collapsed="false">
      <c r="A1402" s="4" t="s">
        <v>2049</v>
      </c>
      <c r="B1402" s="5" t="n">
        <v>0.97359751217107</v>
      </c>
      <c r="C1402" s="0" t="n">
        <v>1536</v>
      </c>
    </row>
    <row r="1403" customFormat="false" ht="12.75" hidden="false" customHeight="false" outlineLevel="0" collapsed="false">
      <c r="A1403" s="4" t="s">
        <v>386</v>
      </c>
      <c r="B1403" s="5" t="n">
        <v>0.976758176432876</v>
      </c>
      <c r="C1403" s="0" t="n">
        <v>2409</v>
      </c>
    </row>
    <row r="1404" customFormat="false" ht="12.75" hidden="false" customHeight="false" outlineLevel="0" collapsed="false">
      <c r="A1404" s="4" t="s">
        <v>388</v>
      </c>
      <c r="B1404" s="5" t="n">
        <v>0.976815036325129</v>
      </c>
      <c r="C1404" s="0" t="n">
        <v>774</v>
      </c>
    </row>
    <row r="1405" customFormat="false" ht="12.75" hidden="false" customHeight="false" outlineLevel="0" collapsed="false">
      <c r="A1405" s="4" t="s">
        <v>2050</v>
      </c>
      <c r="B1405" s="5" t="n">
        <v>0.977238086201</v>
      </c>
      <c r="C1405" s="0" t="n">
        <v>810</v>
      </c>
    </row>
    <row r="1406" customFormat="false" ht="12.75" hidden="false" customHeight="false" outlineLevel="0" collapsed="false">
      <c r="A1406" s="4" t="s">
        <v>390</v>
      </c>
      <c r="B1406" s="5" t="n">
        <v>0.979116658504235</v>
      </c>
      <c r="C1406" s="0" t="n">
        <v>1125</v>
      </c>
    </row>
    <row r="1407" customFormat="false" ht="12.75" hidden="false" customHeight="false" outlineLevel="0" collapsed="false">
      <c r="A1407" s="4" t="s">
        <v>1007</v>
      </c>
      <c r="B1407" s="5" t="n">
        <v>0.983336224836851</v>
      </c>
      <c r="C1407" s="0" t="n">
        <v>1986</v>
      </c>
    </row>
    <row r="1408" customFormat="false" ht="12.75" hidden="false" customHeight="false" outlineLevel="0" collapsed="false">
      <c r="A1408" s="4" t="s">
        <v>1008</v>
      </c>
      <c r="B1408" s="5" t="n">
        <v>0.992857365937314</v>
      </c>
      <c r="C1408" s="0" t="n">
        <v>261</v>
      </c>
    </row>
    <row r="1409" customFormat="false" ht="12.75" hidden="false" customHeight="false" outlineLevel="0" collapsed="false">
      <c r="A1409" s="4" t="s">
        <v>2051</v>
      </c>
      <c r="B1409" s="5" t="n">
        <v>0.993687415569017</v>
      </c>
      <c r="C1409" s="0" t="n">
        <v>1674</v>
      </c>
    </row>
    <row r="1410" customFormat="false" ht="12.75" hidden="false" customHeight="false" outlineLevel="0" collapsed="false">
      <c r="A1410" s="4" t="s">
        <v>2052</v>
      </c>
      <c r="B1410" s="5" t="n">
        <v>0.994688247777555</v>
      </c>
      <c r="C1410" s="0" t="n">
        <v>504</v>
      </c>
    </row>
    <row r="1411" customFormat="false" ht="12.75" hidden="false" customHeight="false" outlineLevel="0" collapsed="false">
      <c r="A1411" s="4" t="s">
        <v>392</v>
      </c>
      <c r="B1411" s="5" t="n">
        <v>0.996015054946268</v>
      </c>
      <c r="C1411" s="0" t="n">
        <v>816</v>
      </c>
    </row>
    <row r="1412" customFormat="false" ht="12.75" hidden="false" customHeight="false" outlineLevel="0" collapsed="false">
      <c r="A1412" s="4" t="s">
        <v>1009</v>
      </c>
      <c r="B1412" s="5" t="n">
        <v>1.00003775016518</v>
      </c>
      <c r="C1412" s="0" t="n">
        <v>228</v>
      </c>
    </row>
    <row r="1413" customFormat="false" ht="12.75" hidden="false" customHeight="false" outlineLevel="0" collapsed="false">
      <c r="A1413" s="4" t="s">
        <v>394</v>
      </c>
      <c r="B1413" s="5" t="n">
        <v>1.00421572333346</v>
      </c>
      <c r="C1413" s="0" t="n">
        <v>267</v>
      </c>
    </row>
    <row r="1414" customFormat="false" ht="12.75" hidden="false" customHeight="false" outlineLevel="0" collapsed="false">
      <c r="A1414" s="4" t="s">
        <v>1010</v>
      </c>
      <c r="B1414" s="5" t="n">
        <v>1.00531424440498</v>
      </c>
      <c r="C1414" s="0" t="n">
        <v>801</v>
      </c>
    </row>
    <row r="1415" customFormat="false" ht="12.75" hidden="false" customHeight="false" outlineLevel="0" collapsed="false">
      <c r="A1415" s="4" t="s">
        <v>2053</v>
      </c>
      <c r="B1415" s="5" t="n">
        <v>1.00783056239124</v>
      </c>
      <c r="C1415" s="0" t="n">
        <v>243</v>
      </c>
    </row>
    <row r="1416" customFormat="false" ht="12.75" hidden="false" customHeight="false" outlineLevel="0" collapsed="false">
      <c r="A1416" s="4" t="s">
        <v>2054</v>
      </c>
      <c r="B1416" s="5" t="n">
        <v>1.01182893236845</v>
      </c>
      <c r="C1416" s="0" t="n">
        <v>1338</v>
      </c>
    </row>
    <row r="1417" customFormat="false" ht="12.75" hidden="false" customHeight="false" outlineLevel="0" collapsed="false">
      <c r="A1417" s="4" t="s">
        <v>1011</v>
      </c>
      <c r="B1417" s="5" t="n">
        <v>1.01472556232283</v>
      </c>
      <c r="C1417" s="0" t="n">
        <v>1155</v>
      </c>
    </row>
    <row r="1418" customFormat="false" ht="12.75" hidden="false" customHeight="false" outlineLevel="0" collapsed="false">
      <c r="A1418" s="4" t="s">
        <v>2055</v>
      </c>
      <c r="B1418" s="5" t="n">
        <v>1.01488753462314</v>
      </c>
      <c r="C1418" s="0" t="n">
        <v>582</v>
      </c>
    </row>
    <row r="1419" customFormat="false" ht="12.75" hidden="false" customHeight="false" outlineLevel="0" collapsed="false">
      <c r="A1419" s="4" t="s">
        <v>2056</v>
      </c>
      <c r="B1419" s="5" t="n">
        <v>1.02234128096336</v>
      </c>
      <c r="C1419" s="0" t="n">
        <v>390</v>
      </c>
    </row>
    <row r="1420" customFormat="false" ht="12.75" hidden="false" customHeight="false" outlineLevel="0" collapsed="false">
      <c r="A1420" s="4" t="s">
        <v>1012</v>
      </c>
      <c r="B1420" s="5" t="n">
        <v>1.02490805710321</v>
      </c>
      <c r="C1420" s="0" t="n">
        <v>942</v>
      </c>
    </row>
    <row r="1421" customFormat="false" ht="12.75" hidden="false" customHeight="false" outlineLevel="0" collapsed="false">
      <c r="A1421" s="4" t="s">
        <v>2057</v>
      </c>
      <c r="B1421" s="5" t="n">
        <v>1.0294898215551</v>
      </c>
      <c r="C1421" s="0" t="n">
        <v>1110</v>
      </c>
    </row>
    <row r="1422" customFormat="false" ht="12.75" hidden="false" customHeight="false" outlineLevel="0" collapsed="false">
      <c r="A1422" s="4" t="s">
        <v>1013</v>
      </c>
      <c r="B1422" s="5" t="n">
        <v>1.03338381500892</v>
      </c>
      <c r="C1422" s="0" t="n">
        <v>1977</v>
      </c>
    </row>
    <row r="1423" customFormat="false" ht="12.75" hidden="false" customHeight="false" outlineLevel="0" collapsed="false">
      <c r="A1423" s="4" t="s">
        <v>1014</v>
      </c>
      <c r="B1423" s="5" t="n">
        <v>1.03933932119407</v>
      </c>
      <c r="C1423" s="0" t="n">
        <v>915</v>
      </c>
    </row>
    <row r="1424" customFormat="false" ht="12.75" hidden="false" customHeight="false" outlineLevel="0" collapsed="false">
      <c r="A1424" s="4" t="s">
        <v>396</v>
      </c>
      <c r="B1424" s="5" t="n">
        <v>1.03954531065239</v>
      </c>
      <c r="C1424" s="0" t="n">
        <v>363</v>
      </c>
    </row>
    <row r="1425" customFormat="false" ht="12.75" hidden="false" customHeight="false" outlineLevel="0" collapsed="false">
      <c r="A1425" s="4" t="s">
        <v>1015</v>
      </c>
      <c r="B1425" s="5" t="n">
        <v>1.04035861940311</v>
      </c>
      <c r="C1425" s="0" t="n">
        <v>654</v>
      </c>
    </row>
    <row r="1426" customFormat="false" ht="12.75" hidden="false" customHeight="false" outlineLevel="0" collapsed="false">
      <c r="A1426" s="4" t="s">
        <v>1016</v>
      </c>
      <c r="B1426" s="5" t="n">
        <v>1.04152412905987</v>
      </c>
      <c r="C1426" s="0" t="n">
        <v>858</v>
      </c>
    </row>
    <row r="1427" customFormat="false" ht="12.75" hidden="false" customHeight="false" outlineLevel="0" collapsed="false">
      <c r="A1427" s="4" t="s">
        <v>1017</v>
      </c>
      <c r="B1427" s="5" t="n">
        <v>1.0421062261285</v>
      </c>
      <c r="C1427" s="0" t="n">
        <v>1179</v>
      </c>
    </row>
    <row r="1428" customFormat="false" ht="12.75" hidden="false" customHeight="false" outlineLevel="0" collapsed="false">
      <c r="A1428" s="4" t="s">
        <v>2058</v>
      </c>
      <c r="B1428" s="5" t="n">
        <v>1.04230395857383</v>
      </c>
      <c r="C1428" s="0" t="n">
        <v>381</v>
      </c>
    </row>
    <row r="1429" customFormat="false" ht="12.75" hidden="false" customHeight="false" outlineLevel="0" collapsed="false">
      <c r="A1429" s="4" t="s">
        <v>398</v>
      </c>
      <c r="B1429" s="5" t="n">
        <v>1.04298076647508</v>
      </c>
      <c r="C1429" s="0" t="n">
        <v>321</v>
      </c>
    </row>
    <row r="1430" customFormat="false" ht="12.75" hidden="false" customHeight="false" outlineLevel="0" collapsed="false">
      <c r="A1430" s="4" t="s">
        <v>2059</v>
      </c>
      <c r="B1430" s="5" t="n">
        <v>1.04888019820004</v>
      </c>
      <c r="C1430" s="0" t="n">
        <v>540</v>
      </c>
    </row>
    <row r="1431" customFormat="false" ht="12.75" hidden="false" customHeight="false" outlineLevel="0" collapsed="false">
      <c r="A1431" s="4" t="s">
        <v>2060</v>
      </c>
      <c r="B1431" s="5" t="n">
        <v>1.05245328116186</v>
      </c>
      <c r="C1431" s="0" t="n">
        <v>1143</v>
      </c>
    </row>
    <row r="1432" customFormat="false" ht="12.75" hidden="false" customHeight="false" outlineLevel="0" collapsed="false">
      <c r="A1432" s="4" t="s">
        <v>400</v>
      </c>
      <c r="B1432" s="5" t="n">
        <v>1.0527588321522</v>
      </c>
      <c r="C1432" s="0" t="n">
        <v>252</v>
      </c>
    </row>
    <row r="1433" customFormat="false" ht="12.75" hidden="false" customHeight="false" outlineLevel="0" collapsed="false">
      <c r="A1433" s="4" t="s">
        <v>1018</v>
      </c>
      <c r="B1433" s="5" t="n">
        <v>1.05445060479118</v>
      </c>
      <c r="C1433" s="0" t="n">
        <v>1311</v>
      </c>
    </row>
    <row r="1434" customFormat="false" ht="12.75" hidden="false" customHeight="false" outlineLevel="0" collapsed="false">
      <c r="A1434" s="4" t="s">
        <v>1019</v>
      </c>
      <c r="B1434" s="5" t="n">
        <v>1.05629559331036</v>
      </c>
      <c r="C1434" s="0" t="n">
        <v>777</v>
      </c>
    </row>
    <row r="1435" customFormat="false" ht="12.75" hidden="false" customHeight="false" outlineLevel="0" collapsed="false">
      <c r="A1435" s="4" t="s">
        <v>1020</v>
      </c>
      <c r="B1435" s="0" t="n">
        <v>1.05888807479155</v>
      </c>
      <c r="C1435" s="0" t="n">
        <v>519</v>
      </c>
    </row>
    <row r="1436" customFormat="false" ht="12.75" hidden="false" customHeight="false" outlineLevel="0" collapsed="false">
      <c r="A1436" s="4" t="s">
        <v>1021</v>
      </c>
      <c r="B1436" s="5" t="n">
        <v>1.05919658115767</v>
      </c>
      <c r="C1436" s="0" t="n">
        <v>420</v>
      </c>
    </row>
    <row r="1437" customFormat="false" ht="12.75" hidden="false" customHeight="false" outlineLevel="0" collapsed="false">
      <c r="A1437" s="4" t="s">
        <v>1022</v>
      </c>
      <c r="B1437" s="5" t="n">
        <v>1.06233133294114</v>
      </c>
      <c r="C1437" s="0" t="n">
        <v>510</v>
      </c>
    </row>
    <row r="1438" customFormat="false" ht="12.75" hidden="false" customHeight="false" outlineLevel="0" collapsed="false">
      <c r="A1438" s="4" t="s">
        <v>2061</v>
      </c>
      <c r="B1438" s="5" t="n">
        <v>1.06372683214836</v>
      </c>
      <c r="C1438" s="0" t="n">
        <v>5490</v>
      </c>
    </row>
    <row r="1439" customFormat="false" ht="12.75" hidden="false" customHeight="false" outlineLevel="0" collapsed="false">
      <c r="A1439" s="4" t="s">
        <v>1023</v>
      </c>
      <c r="B1439" s="0" t="n">
        <v>1.0716556901612</v>
      </c>
      <c r="C1439" s="0" t="n">
        <v>372</v>
      </c>
    </row>
    <row r="1440" customFormat="false" ht="12.75" hidden="false" customHeight="false" outlineLevel="0" collapsed="false">
      <c r="A1440" s="4" t="s">
        <v>402</v>
      </c>
      <c r="B1440" s="5" t="n">
        <v>1.07410868433191</v>
      </c>
      <c r="C1440" s="0" t="n">
        <v>1296</v>
      </c>
    </row>
    <row r="1441" customFormat="false" ht="12.75" hidden="false" customHeight="false" outlineLevel="0" collapsed="false">
      <c r="A1441" s="4" t="s">
        <v>2062</v>
      </c>
      <c r="B1441" s="5" t="n">
        <v>1.07464057973531</v>
      </c>
      <c r="C1441" s="0" t="n">
        <v>156</v>
      </c>
    </row>
    <row r="1442" customFormat="false" ht="12.75" hidden="false" customHeight="false" outlineLevel="0" collapsed="false">
      <c r="A1442" s="4" t="s">
        <v>2063</v>
      </c>
      <c r="B1442" s="5" t="n">
        <v>1.07536997988036</v>
      </c>
      <c r="C1442" s="0" t="n">
        <v>1389</v>
      </c>
    </row>
    <row r="1443" customFormat="false" ht="12.75" hidden="false" customHeight="false" outlineLevel="0" collapsed="false">
      <c r="A1443" s="4" t="s">
        <v>2064</v>
      </c>
      <c r="B1443" s="5" t="n">
        <v>1.07702690213837</v>
      </c>
      <c r="C1443" s="0" t="n">
        <v>318</v>
      </c>
    </row>
    <row r="1444" customFormat="false" ht="12.75" hidden="false" customHeight="false" outlineLevel="0" collapsed="false">
      <c r="A1444" s="4" t="s">
        <v>2065</v>
      </c>
      <c r="B1444" s="0" t="n">
        <v>1.0786480775254</v>
      </c>
      <c r="C1444" s="0" t="n">
        <v>366</v>
      </c>
    </row>
    <row r="1445" customFormat="false" ht="12.75" hidden="false" customHeight="false" outlineLevel="0" collapsed="false">
      <c r="A1445" s="4" t="s">
        <v>1024</v>
      </c>
      <c r="B1445" s="0" t="n">
        <v>1.0797510485528</v>
      </c>
      <c r="C1445" s="0" t="n">
        <v>213</v>
      </c>
    </row>
    <row r="1446" customFormat="false" ht="12.75" hidden="false" customHeight="false" outlineLevel="0" collapsed="false">
      <c r="A1446" s="4" t="s">
        <v>2066</v>
      </c>
      <c r="B1446" s="5" t="n">
        <v>1.08604214252019</v>
      </c>
      <c r="C1446" s="0" t="n">
        <v>1557</v>
      </c>
    </row>
    <row r="1447" customFormat="false" ht="12.75" hidden="false" customHeight="false" outlineLevel="0" collapsed="false">
      <c r="A1447" s="4" t="s">
        <v>404</v>
      </c>
      <c r="B1447" s="5" t="n">
        <v>1.08705469732371</v>
      </c>
      <c r="C1447" s="0" t="n">
        <v>1728</v>
      </c>
    </row>
    <row r="1448" customFormat="false" ht="12.75" hidden="false" customHeight="false" outlineLevel="0" collapsed="false">
      <c r="A1448" s="4" t="s">
        <v>1025</v>
      </c>
      <c r="B1448" s="5" t="n">
        <v>1.08811887357634</v>
      </c>
      <c r="C1448" s="0" t="n">
        <v>846</v>
      </c>
    </row>
    <row r="1449" customFormat="false" ht="12.75" hidden="false" customHeight="false" outlineLevel="0" collapsed="false">
      <c r="A1449" s="4" t="s">
        <v>2067</v>
      </c>
      <c r="B1449" s="5" t="n">
        <v>1.0904638474578</v>
      </c>
      <c r="C1449" s="0" t="n">
        <v>918</v>
      </c>
    </row>
    <row r="1450" customFormat="false" ht="12.75" hidden="false" customHeight="false" outlineLevel="0" collapsed="false">
      <c r="A1450" s="4" t="s">
        <v>2068</v>
      </c>
      <c r="B1450" s="5" t="n">
        <v>1.09271073577941</v>
      </c>
      <c r="C1450" s="0" t="n">
        <v>1314</v>
      </c>
    </row>
    <row r="1451" customFormat="false" ht="12.75" hidden="false" customHeight="false" outlineLevel="0" collapsed="false">
      <c r="A1451" s="4" t="s">
        <v>1026</v>
      </c>
      <c r="B1451" s="5" t="n">
        <v>1.09689450335766</v>
      </c>
      <c r="C1451" s="0" t="n">
        <v>330</v>
      </c>
    </row>
    <row r="1452" customFormat="false" ht="12.75" hidden="false" customHeight="false" outlineLevel="0" collapsed="false">
      <c r="A1452" s="4" t="s">
        <v>1027</v>
      </c>
      <c r="B1452" s="5" t="n">
        <v>1.09785509004336</v>
      </c>
      <c r="C1452" s="0" t="n">
        <v>1377</v>
      </c>
    </row>
    <row r="1453" customFormat="false" ht="12.75" hidden="false" customHeight="false" outlineLevel="0" collapsed="false">
      <c r="A1453" s="4" t="s">
        <v>406</v>
      </c>
      <c r="B1453" s="5" t="n">
        <v>1.09964416952402</v>
      </c>
      <c r="C1453" s="0" t="n">
        <v>144</v>
      </c>
    </row>
    <row r="1454" customFormat="false" ht="12.75" hidden="false" customHeight="false" outlineLevel="0" collapsed="false">
      <c r="A1454" s="4" t="s">
        <v>1028</v>
      </c>
      <c r="B1454" s="5" t="n">
        <v>1.10407455682669</v>
      </c>
      <c r="C1454" s="0" t="n">
        <v>708</v>
      </c>
    </row>
    <row r="1455" customFormat="false" ht="12.75" hidden="false" customHeight="false" outlineLevel="0" collapsed="false">
      <c r="A1455" s="4" t="s">
        <v>1029</v>
      </c>
      <c r="B1455" s="5" t="n">
        <v>1.10865791617809</v>
      </c>
      <c r="C1455" s="0" t="n">
        <v>1443</v>
      </c>
    </row>
    <row r="1456" customFormat="false" ht="12.75" hidden="false" customHeight="false" outlineLevel="0" collapsed="false">
      <c r="A1456" s="4" t="s">
        <v>2069</v>
      </c>
      <c r="B1456" s="5" t="n">
        <v>1.11200721433876</v>
      </c>
      <c r="C1456" s="0" t="n">
        <v>966</v>
      </c>
    </row>
    <row r="1457" customFormat="false" ht="12.75" hidden="false" customHeight="false" outlineLevel="0" collapsed="false">
      <c r="A1457" s="4" t="s">
        <v>1030</v>
      </c>
      <c r="B1457" s="5" t="n">
        <v>1.11252990454037</v>
      </c>
      <c r="C1457" s="0" t="n">
        <v>792</v>
      </c>
    </row>
    <row r="1458" customFormat="false" ht="12.75" hidden="false" customHeight="false" outlineLevel="0" collapsed="false">
      <c r="A1458" s="4" t="s">
        <v>2070</v>
      </c>
      <c r="B1458" s="5" t="n">
        <v>1.11765710257924</v>
      </c>
      <c r="C1458" s="0" t="n">
        <v>669</v>
      </c>
    </row>
    <row r="1459" customFormat="false" ht="12.75" hidden="false" customHeight="false" outlineLevel="0" collapsed="false">
      <c r="A1459" s="4" t="s">
        <v>1031</v>
      </c>
      <c r="B1459" s="5" t="n">
        <v>1.11937844901009</v>
      </c>
      <c r="C1459" s="0" t="n">
        <v>1113</v>
      </c>
    </row>
    <row r="1460" customFormat="false" ht="12.75" hidden="false" customHeight="false" outlineLevel="0" collapsed="false">
      <c r="A1460" s="4" t="s">
        <v>1032</v>
      </c>
      <c r="B1460" s="5" t="n">
        <v>1.12288005229885</v>
      </c>
      <c r="C1460" s="0" t="n">
        <v>207</v>
      </c>
    </row>
    <row r="1461" customFormat="false" ht="12.75" hidden="false" customHeight="false" outlineLevel="0" collapsed="false">
      <c r="A1461" s="4" t="s">
        <v>408</v>
      </c>
      <c r="B1461" s="0" t="n">
        <v>1.1241526055587</v>
      </c>
      <c r="C1461" s="0" t="n">
        <v>780</v>
      </c>
    </row>
    <row r="1462" customFormat="false" ht="12.75" hidden="false" customHeight="false" outlineLevel="0" collapsed="false">
      <c r="A1462" s="4" t="s">
        <v>1033</v>
      </c>
      <c r="B1462" s="5" t="n">
        <v>1.13029687443975</v>
      </c>
      <c r="C1462" s="0" t="n">
        <v>720</v>
      </c>
    </row>
    <row r="1463" customFormat="false" ht="12.75" hidden="false" customHeight="false" outlineLevel="0" collapsed="false">
      <c r="A1463" s="4" t="s">
        <v>2071</v>
      </c>
      <c r="B1463" s="5" t="n">
        <v>1.13175664459963</v>
      </c>
      <c r="C1463" s="0" t="n">
        <v>2526</v>
      </c>
    </row>
    <row r="1464" customFormat="false" ht="12.75" hidden="false" customHeight="false" outlineLevel="0" collapsed="false">
      <c r="A1464" s="4" t="s">
        <v>1034</v>
      </c>
      <c r="B1464" s="5" t="n">
        <v>1.13224844446981</v>
      </c>
      <c r="C1464" s="0" t="n">
        <v>1518</v>
      </c>
    </row>
    <row r="1465" customFormat="false" ht="12.75" hidden="false" customHeight="false" outlineLevel="0" collapsed="false">
      <c r="A1465" s="4" t="s">
        <v>1035</v>
      </c>
      <c r="B1465" s="5" t="n">
        <v>1.13342497256221</v>
      </c>
      <c r="C1465" s="0" t="n">
        <v>1068</v>
      </c>
    </row>
    <row r="1466" customFormat="false" ht="12.75" hidden="false" customHeight="false" outlineLevel="0" collapsed="false">
      <c r="A1466" s="4" t="s">
        <v>2072</v>
      </c>
      <c r="B1466" s="5" t="n">
        <v>1.13643533291576</v>
      </c>
      <c r="C1466" s="0" t="n">
        <v>681</v>
      </c>
    </row>
    <row r="1467" customFormat="false" ht="12.75" hidden="false" customHeight="false" outlineLevel="0" collapsed="false">
      <c r="A1467" s="4" t="s">
        <v>1036</v>
      </c>
      <c r="B1467" s="5" t="n">
        <v>1.1380797574725</v>
      </c>
      <c r="C1467" s="0" t="n">
        <v>720</v>
      </c>
    </row>
    <row r="1468" customFormat="false" ht="12.75" hidden="false" customHeight="false" outlineLevel="0" collapsed="false">
      <c r="A1468" s="4" t="s">
        <v>2073</v>
      </c>
      <c r="B1468" s="5" t="n">
        <v>1.13997623417985</v>
      </c>
      <c r="C1468" s="0" t="n">
        <v>903</v>
      </c>
    </row>
    <row r="1469" customFormat="false" ht="12.75" hidden="false" customHeight="false" outlineLevel="0" collapsed="false">
      <c r="A1469" s="4" t="s">
        <v>2074</v>
      </c>
      <c r="B1469" s="5" t="n">
        <v>1.14059518209786</v>
      </c>
      <c r="C1469" s="0" t="n">
        <v>552</v>
      </c>
    </row>
    <row r="1470" customFormat="false" ht="12.75" hidden="false" customHeight="false" outlineLevel="0" collapsed="false">
      <c r="A1470" s="4" t="s">
        <v>1037</v>
      </c>
      <c r="B1470" s="5" t="n">
        <v>1.1424098662708</v>
      </c>
      <c r="C1470" s="0" t="n">
        <v>789</v>
      </c>
    </row>
    <row r="1471" customFormat="false" ht="12.75" hidden="false" customHeight="false" outlineLevel="0" collapsed="false">
      <c r="A1471" s="4" t="s">
        <v>1038</v>
      </c>
      <c r="B1471" s="5" t="n">
        <v>1.15638186893572</v>
      </c>
      <c r="C1471" s="0" t="n">
        <v>459</v>
      </c>
    </row>
    <row r="1472" customFormat="false" ht="12.75" hidden="false" customHeight="false" outlineLevel="0" collapsed="false">
      <c r="A1472" s="4" t="s">
        <v>1039</v>
      </c>
      <c r="B1472" s="5" t="n">
        <v>1.15699767685522</v>
      </c>
      <c r="C1472" s="0" t="n">
        <v>237</v>
      </c>
    </row>
    <row r="1473" customFormat="false" ht="12.75" hidden="false" customHeight="false" outlineLevel="0" collapsed="false">
      <c r="A1473" s="4" t="s">
        <v>1040</v>
      </c>
      <c r="B1473" s="5" t="n">
        <v>1.16381507267198</v>
      </c>
      <c r="C1473" s="0" t="n">
        <v>411</v>
      </c>
    </row>
    <row r="1474" customFormat="false" ht="12.75" hidden="false" customHeight="false" outlineLevel="0" collapsed="false">
      <c r="A1474" s="4" t="s">
        <v>1041</v>
      </c>
      <c r="B1474" s="5" t="n">
        <v>1.16612432350052</v>
      </c>
      <c r="C1474" s="0" t="n">
        <v>582</v>
      </c>
    </row>
    <row r="1475" customFormat="false" ht="12.75" hidden="false" customHeight="false" outlineLevel="0" collapsed="false">
      <c r="A1475" s="4" t="s">
        <v>409</v>
      </c>
      <c r="B1475" s="0" t="n">
        <v>1.169283686873</v>
      </c>
      <c r="C1475" s="0" t="n">
        <v>639</v>
      </c>
    </row>
    <row r="1476" customFormat="false" ht="12.75" hidden="false" customHeight="false" outlineLevel="0" collapsed="false">
      <c r="A1476" s="4" t="s">
        <v>2075</v>
      </c>
      <c r="B1476" s="5" t="n">
        <v>1.16980766727211</v>
      </c>
      <c r="C1476" s="0" t="n">
        <v>1059</v>
      </c>
    </row>
    <row r="1477" customFormat="false" ht="12.75" hidden="false" customHeight="false" outlineLevel="0" collapsed="false">
      <c r="A1477" s="4" t="s">
        <v>411</v>
      </c>
      <c r="B1477" s="5" t="n">
        <v>1.17041252273719</v>
      </c>
      <c r="C1477" s="0" t="n">
        <v>828</v>
      </c>
    </row>
    <row r="1478" customFormat="false" ht="12.75" hidden="false" customHeight="false" outlineLevel="0" collapsed="false">
      <c r="A1478" s="4" t="s">
        <v>1042</v>
      </c>
      <c r="B1478" s="5" t="n">
        <v>1.17624448080195</v>
      </c>
      <c r="C1478" s="0" t="n">
        <v>633</v>
      </c>
    </row>
    <row r="1479" customFormat="false" ht="12.75" hidden="false" customHeight="false" outlineLevel="0" collapsed="false">
      <c r="A1479" s="4" t="s">
        <v>1043</v>
      </c>
      <c r="B1479" s="5" t="n">
        <v>1.18005242833619</v>
      </c>
      <c r="C1479" s="0" t="n">
        <v>624</v>
      </c>
    </row>
    <row r="1480" customFormat="false" ht="12.75" hidden="false" customHeight="false" outlineLevel="0" collapsed="false">
      <c r="A1480" s="4" t="s">
        <v>2076</v>
      </c>
      <c r="B1480" s="5" t="n">
        <v>1.18027595395316</v>
      </c>
      <c r="C1480" s="0" t="n">
        <v>417</v>
      </c>
    </row>
    <row r="1481" customFormat="false" ht="12.75" hidden="false" customHeight="false" outlineLevel="0" collapsed="false">
      <c r="A1481" s="4" t="s">
        <v>1044</v>
      </c>
      <c r="B1481" s="5" t="n">
        <v>1.18535797012801</v>
      </c>
      <c r="C1481" s="0" t="n">
        <v>1134</v>
      </c>
    </row>
    <row r="1482" customFormat="false" ht="12.75" hidden="false" customHeight="false" outlineLevel="0" collapsed="false">
      <c r="A1482" s="4" t="s">
        <v>413</v>
      </c>
      <c r="B1482" s="5" t="n">
        <v>1.18689495410956</v>
      </c>
      <c r="C1482" s="0" t="n">
        <v>957</v>
      </c>
    </row>
    <row r="1483" customFormat="false" ht="12.75" hidden="false" customHeight="false" outlineLevel="0" collapsed="false">
      <c r="A1483" s="4" t="s">
        <v>2077</v>
      </c>
      <c r="B1483" s="5" t="n">
        <v>1.18817094888151</v>
      </c>
      <c r="C1483" s="0" t="n">
        <v>945</v>
      </c>
    </row>
    <row r="1484" customFormat="false" ht="12.75" hidden="false" customHeight="false" outlineLevel="0" collapsed="false">
      <c r="A1484" s="4" t="s">
        <v>1045</v>
      </c>
      <c r="B1484" s="0" t="n">
        <v>1.19127558569744</v>
      </c>
      <c r="C1484" s="0" t="n">
        <v>261</v>
      </c>
    </row>
    <row r="1485" customFormat="false" ht="12.75" hidden="false" customHeight="false" outlineLevel="0" collapsed="false">
      <c r="A1485" s="4" t="s">
        <v>1046</v>
      </c>
      <c r="B1485" s="5" t="n">
        <v>1.19950855798308</v>
      </c>
      <c r="C1485" s="0" t="n">
        <v>1341</v>
      </c>
    </row>
    <row r="1486" customFormat="false" ht="12.75" hidden="false" customHeight="false" outlineLevel="0" collapsed="false">
      <c r="A1486" s="4" t="s">
        <v>2078</v>
      </c>
      <c r="B1486" s="5" t="n">
        <v>1.20144742770988</v>
      </c>
      <c r="C1486" s="0" t="n">
        <v>1158</v>
      </c>
    </row>
    <row r="1487" customFormat="false" ht="12.75" hidden="false" customHeight="false" outlineLevel="0" collapsed="false">
      <c r="A1487" s="4" t="s">
        <v>2079</v>
      </c>
      <c r="B1487" s="5" t="n">
        <v>1.20414239762526</v>
      </c>
      <c r="C1487" s="0" t="n">
        <v>1782</v>
      </c>
    </row>
    <row r="1488" customFormat="false" ht="12.75" hidden="false" customHeight="false" outlineLevel="0" collapsed="false">
      <c r="A1488" s="4" t="s">
        <v>415</v>
      </c>
      <c r="B1488" s="5" t="n">
        <v>1.20957072000064</v>
      </c>
      <c r="C1488" s="0" t="n">
        <v>297</v>
      </c>
    </row>
    <row r="1489" customFormat="false" ht="12.75" hidden="false" customHeight="false" outlineLevel="0" collapsed="false">
      <c r="A1489" s="4" t="s">
        <v>1047</v>
      </c>
      <c r="B1489" s="5" t="n">
        <v>1.21004478893365</v>
      </c>
      <c r="C1489" s="0" t="n">
        <v>672</v>
      </c>
    </row>
    <row r="1490" customFormat="false" ht="12.75" hidden="false" customHeight="false" outlineLevel="0" collapsed="false">
      <c r="A1490" s="4" t="s">
        <v>1048</v>
      </c>
      <c r="B1490" s="5" t="n">
        <v>1.21063685705386</v>
      </c>
      <c r="C1490" s="0" t="n">
        <v>2025</v>
      </c>
    </row>
    <row r="1491" customFormat="false" ht="12.75" hidden="false" customHeight="false" outlineLevel="0" collapsed="false">
      <c r="A1491" s="4" t="s">
        <v>1049</v>
      </c>
      <c r="B1491" s="5" t="n">
        <v>1.21397446060006</v>
      </c>
      <c r="C1491" s="0" t="n">
        <v>531</v>
      </c>
    </row>
    <row r="1492" customFormat="false" ht="12.75" hidden="false" customHeight="false" outlineLevel="0" collapsed="false">
      <c r="A1492" s="4" t="s">
        <v>1050</v>
      </c>
      <c r="B1492" s="5" t="n">
        <v>1.2204612116649</v>
      </c>
      <c r="C1492" s="0" t="n">
        <v>759</v>
      </c>
    </row>
    <row r="1493" customFormat="false" ht="12.75" hidden="false" customHeight="false" outlineLevel="0" collapsed="false">
      <c r="A1493" s="4" t="s">
        <v>1051</v>
      </c>
      <c r="B1493" s="5" t="n">
        <v>1.22410763135011</v>
      </c>
      <c r="C1493" s="0" t="n">
        <v>237</v>
      </c>
    </row>
    <row r="1494" customFormat="false" ht="12.75" hidden="false" customHeight="false" outlineLevel="0" collapsed="false">
      <c r="A1494" s="4" t="s">
        <v>2080</v>
      </c>
      <c r="B1494" s="5" t="n">
        <v>1.22956734401745</v>
      </c>
      <c r="C1494" s="0" t="n">
        <v>270</v>
      </c>
    </row>
    <row r="1495" customFormat="false" ht="12.75" hidden="false" customHeight="false" outlineLevel="0" collapsed="false">
      <c r="A1495" s="4" t="s">
        <v>417</v>
      </c>
      <c r="B1495" s="5" t="n">
        <v>1.22977470607597</v>
      </c>
      <c r="C1495" s="0" t="n">
        <v>1341</v>
      </c>
    </row>
    <row r="1496" customFormat="false" ht="12.75" hidden="false" customHeight="false" outlineLevel="0" collapsed="false">
      <c r="A1496" s="4" t="s">
        <v>2081</v>
      </c>
      <c r="B1496" s="5" t="n">
        <v>1.23443466926813</v>
      </c>
      <c r="C1496" s="0" t="n">
        <v>198</v>
      </c>
    </row>
    <row r="1497" customFormat="false" ht="12.75" hidden="false" customHeight="false" outlineLevel="0" collapsed="false">
      <c r="A1497" s="4" t="s">
        <v>419</v>
      </c>
      <c r="B1497" s="5" t="n">
        <v>1.2367921007507</v>
      </c>
      <c r="C1497" s="0" t="n">
        <v>2100</v>
      </c>
    </row>
    <row r="1498" customFormat="false" ht="12.75" hidden="false" customHeight="false" outlineLevel="0" collapsed="false">
      <c r="A1498" s="4" t="s">
        <v>1052</v>
      </c>
      <c r="B1498" s="5" t="n">
        <v>1.23740416572183</v>
      </c>
      <c r="C1498" s="0" t="n">
        <v>615</v>
      </c>
    </row>
    <row r="1499" customFormat="false" ht="12.75" hidden="false" customHeight="false" outlineLevel="0" collapsed="false">
      <c r="A1499" s="4" t="s">
        <v>1053</v>
      </c>
      <c r="B1499" s="5" t="n">
        <v>1.24078447258157</v>
      </c>
      <c r="C1499" s="0" t="n">
        <v>537</v>
      </c>
    </row>
    <row r="1500" customFormat="false" ht="12.75" hidden="false" customHeight="false" outlineLevel="0" collapsed="false">
      <c r="A1500" s="4" t="s">
        <v>1054</v>
      </c>
      <c r="B1500" s="5" t="n">
        <v>1.2414210509263</v>
      </c>
      <c r="C1500" s="0" t="n">
        <v>1056</v>
      </c>
    </row>
    <row r="1501" customFormat="false" ht="12.75" hidden="false" customHeight="false" outlineLevel="0" collapsed="false">
      <c r="A1501" s="4" t="s">
        <v>2082</v>
      </c>
      <c r="B1501" s="5" t="n">
        <v>1.24615352040261</v>
      </c>
      <c r="C1501" s="0" t="n">
        <v>939</v>
      </c>
    </row>
    <row r="1502" customFormat="false" ht="12.75" hidden="false" customHeight="false" outlineLevel="0" collapsed="false">
      <c r="A1502" s="4" t="s">
        <v>1055</v>
      </c>
      <c r="B1502" s="5" t="n">
        <v>1.24676998526508</v>
      </c>
      <c r="C1502" s="0" t="n">
        <v>609</v>
      </c>
    </row>
    <row r="1503" customFormat="false" ht="12.75" hidden="false" customHeight="false" outlineLevel="0" collapsed="false">
      <c r="A1503" s="4" t="s">
        <v>421</v>
      </c>
      <c r="B1503" s="5" t="n">
        <v>1.24705939015203</v>
      </c>
      <c r="C1503" s="0" t="n">
        <v>1857</v>
      </c>
    </row>
    <row r="1504" customFormat="false" ht="12.75" hidden="false" customHeight="false" outlineLevel="0" collapsed="false">
      <c r="A1504" s="4" t="s">
        <v>1056</v>
      </c>
      <c r="B1504" s="5" t="n">
        <v>1.24785054745919</v>
      </c>
      <c r="C1504" s="0" t="n">
        <v>399</v>
      </c>
    </row>
    <row r="1505" customFormat="false" ht="12.75" hidden="false" customHeight="false" outlineLevel="0" collapsed="false">
      <c r="A1505" s="4" t="s">
        <v>1057</v>
      </c>
      <c r="B1505" s="5" t="n">
        <v>1.24836145988304</v>
      </c>
      <c r="C1505" s="0" t="n">
        <v>867</v>
      </c>
    </row>
    <row r="1506" customFormat="false" ht="12.75" hidden="false" customHeight="false" outlineLevel="0" collapsed="false">
      <c r="A1506" s="4" t="s">
        <v>2083</v>
      </c>
      <c r="B1506" s="5" t="n">
        <v>1.25097200755891</v>
      </c>
      <c r="C1506" s="0" t="n">
        <v>1116</v>
      </c>
    </row>
    <row r="1507" customFormat="false" ht="12.75" hidden="false" customHeight="false" outlineLevel="0" collapsed="false">
      <c r="A1507" s="4" t="s">
        <v>1058</v>
      </c>
      <c r="B1507" s="5" t="n">
        <v>1.25444267716964</v>
      </c>
      <c r="C1507" s="0" t="n">
        <v>390</v>
      </c>
    </row>
    <row r="1508" customFormat="false" ht="12.75" hidden="false" customHeight="false" outlineLevel="0" collapsed="false">
      <c r="A1508" s="4" t="s">
        <v>1059</v>
      </c>
      <c r="B1508" s="5" t="n">
        <v>1.25450495188758</v>
      </c>
      <c r="C1508" s="0" t="n">
        <v>1524</v>
      </c>
    </row>
    <row r="1509" customFormat="false" ht="12.75" hidden="false" customHeight="false" outlineLevel="0" collapsed="false">
      <c r="A1509" s="4" t="s">
        <v>1060</v>
      </c>
      <c r="B1509" s="5" t="n">
        <v>1.25472951545365</v>
      </c>
      <c r="C1509" s="0" t="n">
        <v>2151</v>
      </c>
    </row>
    <row r="1510" customFormat="false" ht="12.75" hidden="false" customHeight="false" outlineLevel="0" collapsed="false">
      <c r="A1510" s="4" t="s">
        <v>1061</v>
      </c>
      <c r="B1510" s="5" t="n">
        <v>1.26055733582579</v>
      </c>
      <c r="C1510" s="0" t="n">
        <v>891</v>
      </c>
    </row>
    <row r="1511" customFormat="false" ht="12.75" hidden="false" customHeight="false" outlineLevel="0" collapsed="false">
      <c r="A1511" s="4" t="s">
        <v>2084</v>
      </c>
      <c r="B1511" s="5" t="n">
        <v>1.26391715298661</v>
      </c>
      <c r="C1511" s="0" t="n">
        <v>1467</v>
      </c>
    </row>
    <row r="1512" customFormat="false" ht="12.75" hidden="false" customHeight="false" outlineLevel="0" collapsed="false">
      <c r="A1512" s="4" t="s">
        <v>1062</v>
      </c>
      <c r="B1512" s="0" t="n">
        <v>1.26702806853734</v>
      </c>
      <c r="C1512" s="0" t="n">
        <v>1086</v>
      </c>
    </row>
    <row r="1513" customFormat="false" ht="12.75" hidden="false" customHeight="false" outlineLevel="0" collapsed="false">
      <c r="A1513" s="4" t="s">
        <v>1063</v>
      </c>
      <c r="B1513" s="5" t="n">
        <v>1.27141326993092</v>
      </c>
      <c r="C1513" s="0" t="n">
        <v>2151</v>
      </c>
    </row>
    <row r="1514" customFormat="false" ht="12.75" hidden="false" customHeight="false" outlineLevel="0" collapsed="false">
      <c r="A1514" s="4" t="s">
        <v>422</v>
      </c>
      <c r="B1514" s="5" t="n">
        <v>1.27143383718362</v>
      </c>
      <c r="C1514" s="0" t="n">
        <v>2262</v>
      </c>
    </row>
    <row r="1515" customFormat="false" ht="12.75" hidden="false" customHeight="false" outlineLevel="0" collapsed="false">
      <c r="A1515" s="4" t="s">
        <v>2085</v>
      </c>
      <c r="B1515" s="5" t="n">
        <v>1.27174351216907</v>
      </c>
      <c r="C1515" s="0" t="n">
        <v>780</v>
      </c>
    </row>
    <row r="1516" customFormat="false" ht="12.75" hidden="false" customHeight="false" outlineLevel="0" collapsed="false">
      <c r="A1516" s="4" t="s">
        <v>1064</v>
      </c>
      <c r="B1516" s="5" t="n">
        <v>1.27177275138129</v>
      </c>
      <c r="C1516" s="0" t="n">
        <v>798</v>
      </c>
    </row>
    <row r="1517" customFormat="false" ht="12.75" hidden="false" customHeight="false" outlineLevel="0" collapsed="false">
      <c r="A1517" s="4" t="s">
        <v>2086</v>
      </c>
      <c r="B1517" s="5" t="n">
        <v>1.27241736087931</v>
      </c>
      <c r="C1517" s="0" t="n">
        <v>2151</v>
      </c>
    </row>
    <row r="1518" customFormat="false" ht="12.75" hidden="false" customHeight="false" outlineLevel="0" collapsed="false">
      <c r="A1518" s="4" t="s">
        <v>1065</v>
      </c>
      <c r="B1518" s="5" t="n">
        <v>1.27668475075804</v>
      </c>
      <c r="C1518" s="0" t="n">
        <v>288</v>
      </c>
    </row>
    <row r="1519" customFormat="false" ht="12.75" hidden="false" customHeight="false" outlineLevel="0" collapsed="false">
      <c r="A1519" s="4" t="s">
        <v>2087</v>
      </c>
      <c r="B1519" s="5" t="n">
        <v>1.28013789953669</v>
      </c>
      <c r="C1519" s="0" t="n">
        <v>669</v>
      </c>
    </row>
    <row r="1520" customFormat="false" ht="12.75" hidden="false" customHeight="false" outlineLevel="0" collapsed="false">
      <c r="A1520" s="4" t="s">
        <v>1066</v>
      </c>
      <c r="B1520" s="5" t="n">
        <v>1.28721187500032</v>
      </c>
      <c r="C1520" s="0" t="n">
        <v>5448</v>
      </c>
    </row>
    <row r="1521" customFormat="false" ht="12.75" hidden="false" customHeight="false" outlineLevel="0" collapsed="false">
      <c r="A1521" s="4" t="s">
        <v>1067</v>
      </c>
      <c r="B1521" s="5" t="n">
        <v>1.28735137173416</v>
      </c>
      <c r="C1521" s="0" t="n">
        <v>387</v>
      </c>
    </row>
    <row r="1522" customFormat="false" ht="12.75" hidden="false" customHeight="false" outlineLevel="0" collapsed="false">
      <c r="A1522" s="4" t="s">
        <v>2088</v>
      </c>
      <c r="B1522" s="0" t="n">
        <v>1.28850974964909</v>
      </c>
      <c r="C1522" s="0" t="n">
        <v>534</v>
      </c>
    </row>
    <row r="1523" customFormat="false" ht="12.75" hidden="false" customHeight="false" outlineLevel="0" collapsed="false">
      <c r="A1523" s="4" t="s">
        <v>2089</v>
      </c>
      <c r="B1523" s="5" t="n">
        <v>1.28930640831598</v>
      </c>
      <c r="C1523" s="0" t="n">
        <v>486</v>
      </c>
    </row>
    <row r="1524" customFormat="false" ht="12.75" hidden="false" customHeight="false" outlineLevel="0" collapsed="false">
      <c r="A1524" s="4" t="s">
        <v>2090</v>
      </c>
      <c r="B1524" s="5" t="n">
        <v>1.29249594572451</v>
      </c>
      <c r="C1524" s="0" t="n">
        <v>792</v>
      </c>
    </row>
    <row r="1525" customFormat="false" ht="12.75" hidden="false" customHeight="false" outlineLevel="0" collapsed="false">
      <c r="A1525" s="4" t="s">
        <v>1068</v>
      </c>
      <c r="B1525" s="5" t="n">
        <v>1.29310054441391</v>
      </c>
      <c r="C1525" s="0" t="n">
        <v>972</v>
      </c>
    </row>
    <row r="1526" customFormat="false" ht="12.75" hidden="false" customHeight="false" outlineLevel="0" collapsed="false">
      <c r="A1526" s="4" t="s">
        <v>2091</v>
      </c>
      <c r="B1526" s="0" t="n">
        <v>1.29982926303072</v>
      </c>
      <c r="C1526" s="0" t="n">
        <v>891</v>
      </c>
    </row>
    <row r="1527" customFormat="false" ht="12.75" hidden="false" customHeight="false" outlineLevel="0" collapsed="false">
      <c r="A1527" s="4" t="s">
        <v>1069</v>
      </c>
      <c r="B1527" s="5" t="n">
        <v>1.30184025906806</v>
      </c>
      <c r="C1527" s="0" t="n">
        <v>693</v>
      </c>
    </row>
    <row r="1528" customFormat="false" ht="12.75" hidden="false" customHeight="false" outlineLevel="0" collapsed="false">
      <c r="A1528" s="4" t="s">
        <v>1070</v>
      </c>
      <c r="B1528" s="5" t="n">
        <v>1.30188145147024</v>
      </c>
      <c r="C1528" s="0" t="n">
        <v>1056</v>
      </c>
    </row>
    <row r="1529" customFormat="false" ht="12.75" hidden="false" customHeight="false" outlineLevel="0" collapsed="false">
      <c r="A1529" s="4" t="s">
        <v>1071</v>
      </c>
      <c r="B1529" s="5" t="n">
        <v>1.30321877892048</v>
      </c>
      <c r="C1529" s="0" t="n">
        <v>759</v>
      </c>
    </row>
    <row r="1530" customFormat="false" ht="12.75" hidden="false" customHeight="false" outlineLevel="0" collapsed="false">
      <c r="A1530" s="4" t="s">
        <v>424</v>
      </c>
      <c r="B1530" s="5" t="n">
        <v>1.31403703339496</v>
      </c>
      <c r="C1530" s="0" t="n">
        <v>738</v>
      </c>
    </row>
    <row r="1531" customFormat="false" ht="12.75" hidden="false" customHeight="false" outlineLevel="0" collapsed="false">
      <c r="A1531" s="4" t="s">
        <v>1072</v>
      </c>
      <c r="B1531" s="0" t="n">
        <v>1.31576728530701</v>
      </c>
      <c r="C1531" s="0" t="n">
        <v>228</v>
      </c>
    </row>
    <row r="1532" customFormat="false" ht="12.75" hidden="false" customHeight="false" outlineLevel="0" collapsed="false">
      <c r="A1532" s="4" t="s">
        <v>1073</v>
      </c>
      <c r="B1532" s="0" t="n">
        <v>1.31929504592107</v>
      </c>
      <c r="C1532" s="0" t="n">
        <v>1623</v>
      </c>
    </row>
    <row r="1533" customFormat="false" ht="12.75" hidden="false" customHeight="false" outlineLevel="0" collapsed="false">
      <c r="A1533" s="4" t="s">
        <v>426</v>
      </c>
      <c r="B1533" s="5" t="n">
        <v>1.32077677630091</v>
      </c>
      <c r="C1533" s="0" t="n">
        <v>483</v>
      </c>
    </row>
    <row r="1534" customFormat="false" ht="12.75" hidden="false" customHeight="false" outlineLevel="0" collapsed="false">
      <c r="A1534" s="4" t="s">
        <v>428</v>
      </c>
      <c r="B1534" s="5" t="n">
        <v>1.3238359534814</v>
      </c>
      <c r="C1534" s="0" t="n">
        <v>297</v>
      </c>
    </row>
    <row r="1535" customFormat="false" ht="12.75" hidden="false" customHeight="false" outlineLevel="0" collapsed="false">
      <c r="A1535" s="4" t="s">
        <v>430</v>
      </c>
      <c r="B1535" s="5" t="n">
        <v>1.32493333393663</v>
      </c>
      <c r="C1535" s="0" t="n">
        <v>414</v>
      </c>
    </row>
    <row r="1536" customFormat="false" ht="12.75" hidden="false" customHeight="false" outlineLevel="0" collapsed="false">
      <c r="A1536" s="4" t="s">
        <v>1074</v>
      </c>
      <c r="B1536" s="5" t="n">
        <v>1.32688359369687</v>
      </c>
      <c r="C1536" s="0" t="n">
        <v>357</v>
      </c>
    </row>
    <row r="1537" customFormat="false" ht="12.75" hidden="false" customHeight="false" outlineLevel="0" collapsed="false">
      <c r="A1537" s="4" t="s">
        <v>2092</v>
      </c>
      <c r="B1537" s="5" t="n">
        <v>1.32857472799023</v>
      </c>
      <c r="C1537" s="0" t="n">
        <v>483</v>
      </c>
    </row>
    <row r="1538" customFormat="false" ht="12.75" hidden="false" customHeight="false" outlineLevel="0" collapsed="false">
      <c r="A1538" s="4" t="s">
        <v>1075</v>
      </c>
      <c r="B1538" s="5" t="n">
        <v>1.33196065926602</v>
      </c>
      <c r="C1538" s="0" t="n">
        <v>432</v>
      </c>
    </row>
    <row r="1539" customFormat="false" ht="12.75" hidden="false" customHeight="false" outlineLevel="0" collapsed="false">
      <c r="A1539" s="4" t="s">
        <v>2093</v>
      </c>
      <c r="B1539" s="5" t="n">
        <v>1.33589827691775</v>
      </c>
      <c r="C1539" s="0" t="n">
        <v>2019</v>
      </c>
    </row>
    <row r="1540" customFormat="false" ht="12.75" hidden="false" customHeight="false" outlineLevel="0" collapsed="false">
      <c r="A1540" s="4" t="s">
        <v>2094</v>
      </c>
      <c r="B1540" s="5" t="n">
        <v>1.33750478672272</v>
      </c>
      <c r="C1540" s="0" t="n">
        <v>447</v>
      </c>
    </row>
    <row r="1541" customFormat="false" ht="12.75" hidden="false" customHeight="false" outlineLevel="0" collapsed="false">
      <c r="A1541" s="4" t="s">
        <v>2095</v>
      </c>
      <c r="B1541" s="5" t="n">
        <v>1.33921566711982</v>
      </c>
      <c r="C1541" s="0" t="n">
        <v>696</v>
      </c>
    </row>
    <row r="1542" customFormat="false" ht="12.75" hidden="false" customHeight="false" outlineLevel="0" collapsed="false">
      <c r="A1542" s="4" t="s">
        <v>1076</v>
      </c>
      <c r="B1542" s="0" t="n">
        <v>1.34355476535477</v>
      </c>
      <c r="C1542" s="0" t="n">
        <v>1911</v>
      </c>
    </row>
    <row r="1543" customFormat="false" ht="12.75" hidden="false" customHeight="false" outlineLevel="0" collapsed="false">
      <c r="A1543" s="4" t="s">
        <v>432</v>
      </c>
      <c r="B1543" s="5" t="n">
        <v>1.34848487157492</v>
      </c>
      <c r="C1543" s="0" t="n">
        <v>474</v>
      </c>
    </row>
    <row r="1544" customFormat="false" ht="12.75" hidden="false" customHeight="false" outlineLevel="0" collapsed="false">
      <c r="A1544" s="4" t="s">
        <v>2096</v>
      </c>
      <c r="B1544" s="5" t="n">
        <v>1.35303489212328</v>
      </c>
      <c r="C1544" s="0" t="n">
        <v>1029</v>
      </c>
    </row>
    <row r="1545" customFormat="false" ht="12.75" hidden="false" customHeight="false" outlineLevel="0" collapsed="false">
      <c r="A1545" s="4" t="s">
        <v>1077</v>
      </c>
      <c r="B1545" s="5" t="n">
        <v>1.36024647493628</v>
      </c>
      <c r="C1545" s="0" t="n">
        <v>1215</v>
      </c>
    </row>
    <row r="1546" customFormat="false" ht="12.75" hidden="false" customHeight="false" outlineLevel="0" collapsed="false">
      <c r="A1546" s="4" t="s">
        <v>1078</v>
      </c>
      <c r="B1546" s="0" t="n">
        <v>1.36068228228429</v>
      </c>
      <c r="C1546" s="0" t="n">
        <v>876</v>
      </c>
    </row>
    <row r="1547" customFormat="false" ht="12.75" hidden="false" customHeight="false" outlineLevel="0" collapsed="false">
      <c r="A1547" s="4" t="s">
        <v>1079</v>
      </c>
      <c r="B1547" s="5" t="n">
        <v>1.3620779939584</v>
      </c>
      <c r="C1547" s="0" t="n">
        <v>540</v>
      </c>
    </row>
    <row r="1548" customFormat="false" ht="12.75" hidden="false" customHeight="false" outlineLevel="0" collapsed="false">
      <c r="A1548" s="4" t="s">
        <v>1080</v>
      </c>
      <c r="B1548" s="0" t="n">
        <v>1.37009809192949</v>
      </c>
      <c r="C1548" s="0" t="n">
        <v>606</v>
      </c>
    </row>
    <row r="1549" customFormat="false" ht="12.75" hidden="false" customHeight="false" outlineLevel="0" collapsed="false">
      <c r="A1549" s="4" t="s">
        <v>434</v>
      </c>
      <c r="B1549" s="0" t="n">
        <v>1.37355075177072</v>
      </c>
      <c r="C1549" s="0" t="n">
        <v>792</v>
      </c>
    </row>
    <row r="1550" customFormat="false" ht="12.75" hidden="false" customHeight="false" outlineLevel="0" collapsed="false">
      <c r="A1550" s="4" t="s">
        <v>1081</v>
      </c>
      <c r="B1550" s="5" t="n">
        <v>1.37950213177366</v>
      </c>
      <c r="C1550" s="0" t="n">
        <v>1050</v>
      </c>
    </row>
    <row r="1551" customFormat="false" ht="12.75" hidden="false" customHeight="false" outlineLevel="0" collapsed="false">
      <c r="A1551" s="4" t="s">
        <v>2097</v>
      </c>
      <c r="B1551" s="5" t="n">
        <v>1.38422674660207</v>
      </c>
      <c r="C1551" s="0" t="n">
        <v>999</v>
      </c>
    </row>
    <row r="1552" customFormat="false" ht="12.75" hidden="false" customHeight="false" outlineLevel="0" collapsed="false">
      <c r="A1552" s="4" t="s">
        <v>1082</v>
      </c>
      <c r="B1552" s="5" t="n">
        <v>1.38951034337964</v>
      </c>
      <c r="C1552" s="0" t="n">
        <v>243</v>
      </c>
    </row>
    <row r="1553" customFormat="false" ht="12.75" hidden="false" customHeight="false" outlineLevel="0" collapsed="false">
      <c r="A1553" s="4" t="s">
        <v>2098</v>
      </c>
      <c r="B1553" s="5" t="n">
        <v>1.39056212904114</v>
      </c>
      <c r="C1553" s="0" t="n">
        <v>1494</v>
      </c>
    </row>
    <row r="1554" customFormat="false" ht="12.75" hidden="false" customHeight="false" outlineLevel="0" collapsed="false">
      <c r="A1554" s="4" t="s">
        <v>1083</v>
      </c>
      <c r="B1554" s="5" t="n">
        <v>1.39280665408815</v>
      </c>
      <c r="C1554" s="0" t="n">
        <v>3963</v>
      </c>
    </row>
    <row r="1555" customFormat="false" ht="12.75" hidden="false" customHeight="false" outlineLevel="0" collapsed="false">
      <c r="A1555" s="4" t="s">
        <v>1084</v>
      </c>
      <c r="B1555" s="5" t="n">
        <v>1.39295868430942</v>
      </c>
      <c r="C1555" s="0" t="n">
        <v>150</v>
      </c>
    </row>
    <row r="1556" customFormat="false" ht="12.75" hidden="false" customHeight="false" outlineLevel="0" collapsed="false">
      <c r="A1556" s="4" t="s">
        <v>1085</v>
      </c>
      <c r="B1556" s="5" t="n">
        <v>1.39892819003493</v>
      </c>
      <c r="C1556" s="0" t="n">
        <v>1356</v>
      </c>
    </row>
    <row r="1557" customFormat="false" ht="12.75" hidden="false" customHeight="false" outlineLevel="0" collapsed="false">
      <c r="A1557" s="4" t="s">
        <v>2099</v>
      </c>
      <c r="B1557" s="5" t="n">
        <v>1.40002105943631</v>
      </c>
      <c r="C1557" s="0" t="n">
        <v>1908</v>
      </c>
    </row>
    <row r="1558" customFormat="false" ht="12.75" hidden="false" customHeight="false" outlineLevel="0" collapsed="false">
      <c r="A1558" s="4" t="s">
        <v>1086</v>
      </c>
      <c r="B1558" s="0" t="n">
        <v>1.4002839276849</v>
      </c>
      <c r="C1558" s="0" t="n">
        <v>648</v>
      </c>
    </row>
    <row r="1559" customFormat="false" ht="12.75" hidden="false" customHeight="false" outlineLevel="0" collapsed="false">
      <c r="A1559" s="4" t="s">
        <v>1087</v>
      </c>
      <c r="B1559" s="5" t="n">
        <v>1.40342042331228</v>
      </c>
      <c r="C1559" s="0" t="n">
        <v>348</v>
      </c>
    </row>
    <row r="1560" customFormat="false" ht="12.75" hidden="false" customHeight="false" outlineLevel="0" collapsed="false">
      <c r="A1560" s="4" t="s">
        <v>2100</v>
      </c>
      <c r="B1560" s="5" t="n">
        <v>1.40416556073388</v>
      </c>
      <c r="C1560" s="0" t="n">
        <v>594</v>
      </c>
    </row>
    <row r="1561" customFormat="false" ht="12.75" hidden="false" customHeight="false" outlineLevel="0" collapsed="false">
      <c r="A1561" s="4" t="s">
        <v>2101</v>
      </c>
      <c r="B1561" s="5" t="n">
        <v>1.40477193873727</v>
      </c>
      <c r="C1561" s="0" t="n">
        <v>1203</v>
      </c>
    </row>
    <row r="1562" customFormat="false" ht="12.75" hidden="false" customHeight="false" outlineLevel="0" collapsed="false">
      <c r="A1562" s="4" t="s">
        <v>1088</v>
      </c>
      <c r="B1562" s="5" t="n">
        <v>1.406956269161</v>
      </c>
      <c r="C1562" s="0" t="n">
        <v>924</v>
      </c>
    </row>
    <row r="1563" customFormat="false" ht="12.75" hidden="false" customHeight="false" outlineLevel="0" collapsed="false">
      <c r="A1563" s="4" t="s">
        <v>1089</v>
      </c>
      <c r="B1563" s="5" t="n">
        <v>1.40898649362924</v>
      </c>
      <c r="C1563" s="0" t="n">
        <v>729</v>
      </c>
    </row>
    <row r="1564" customFormat="false" ht="12.75" hidden="false" customHeight="false" outlineLevel="0" collapsed="false">
      <c r="A1564" s="4" t="s">
        <v>2102</v>
      </c>
      <c r="B1564" s="5" t="n">
        <v>1.41109049138971</v>
      </c>
      <c r="C1564" s="0" t="n">
        <v>654</v>
      </c>
    </row>
    <row r="1565" customFormat="false" ht="12.75" hidden="false" customHeight="false" outlineLevel="0" collapsed="false">
      <c r="A1565" s="4" t="s">
        <v>1090</v>
      </c>
      <c r="B1565" s="5" t="n">
        <v>1.4115700827936</v>
      </c>
      <c r="C1565" s="0" t="n">
        <v>975</v>
      </c>
    </row>
    <row r="1566" customFormat="false" ht="12.75" hidden="false" customHeight="false" outlineLevel="0" collapsed="false">
      <c r="A1566" s="4" t="s">
        <v>2103</v>
      </c>
      <c r="B1566" s="5" t="n">
        <v>1.41643996921544</v>
      </c>
      <c r="C1566" s="0" t="n">
        <v>663</v>
      </c>
    </row>
    <row r="1567" customFormat="false" ht="12.75" hidden="false" customHeight="false" outlineLevel="0" collapsed="false">
      <c r="A1567" s="4" t="s">
        <v>2104</v>
      </c>
      <c r="B1567" s="5" t="n">
        <v>1.43467802767871</v>
      </c>
      <c r="C1567" s="0" t="n">
        <v>1839</v>
      </c>
    </row>
    <row r="1568" customFormat="false" ht="12.75" hidden="false" customHeight="false" outlineLevel="0" collapsed="false">
      <c r="A1568" s="4" t="s">
        <v>436</v>
      </c>
      <c r="B1568" s="5" t="n">
        <v>1.43563812958299</v>
      </c>
      <c r="C1568" s="0" t="n">
        <v>528</v>
      </c>
    </row>
    <row r="1569" customFormat="false" ht="12.75" hidden="false" customHeight="false" outlineLevel="0" collapsed="false">
      <c r="A1569" s="4" t="s">
        <v>2105</v>
      </c>
      <c r="B1569" s="5" t="n">
        <v>1.4363557809096</v>
      </c>
      <c r="C1569" s="0" t="n">
        <v>1197</v>
      </c>
    </row>
    <row r="1570" customFormat="false" ht="12.75" hidden="false" customHeight="false" outlineLevel="0" collapsed="false">
      <c r="A1570" s="4" t="s">
        <v>438</v>
      </c>
      <c r="B1570" s="5" t="n">
        <v>1.43714298660685</v>
      </c>
      <c r="C1570" s="0" t="n">
        <v>738</v>
      </c>
    </row>
    <row r="1571" customFormat="false" ht="12.75" hidden="false" customHeight="false" outlineLevel="0" collapsed="false">
      <c r="A1571" s="4" t="s">
        <v>440</v>
      </c>
      <c r="B1571" s="5" t="n">
        <v>1.43974487531259</v>
      </c>
      <c r="C1571" s="0" t="n">
        <v>714</v>
      </c>
    </row>
    <row r="1572" customFormat="false" ht="12.75" hidden="false" customHeight="false" outlineLevel="0" collapsed="false">
      <c r="A1572" s="4" t="s">
        <v>2106</v>
      </c>
      <c r="B1572" s="5" t="n">
        <v>1.44143046142743</v>
      </c>
      <c r="C1572" s="0" t="n">
        <v>948</v>
      </c>
    </row>
    <row r="1573" customFormat="false" ht="12.75" hidden="false" customHeight="false" outlineLevel="0" collapsed="false">
      <c r="A1573" s="4" t="s">
        <v>1091</v>
      </c>
      <c r="B1573" s="5" t="n">
        <v>1.44840573553963</v>
      </c>
      <c r="C1573" s="0" t="n">
        <v>672</v>
      </c>
    </row>
    <row r="1574" customFormat="false" ht="12.75" hidden="false" customHeight="false" outlineLevel="0" collapsed="false">
      <c r="A1574" s="4" t="s">
        <v>2107</v>
      </c>
      <c r="B1574" s="5" t="n">
        <v>1.44872647013117</v>
      </c>
      <c r="C1574" s="0" t="n">
        <v>810</v>
      </c>
    </row>
    <row r="1575" customFormat="false" ht="12.75" hidden="false" customHeight="false" outlineLevel="0" collapsed="false">
      <c r="A1575" s="4" t="s">
        <v>2108</v>
      </c>
      <c r="B1575" s="5" t="n">
        <v>1.45402500247138</v>
      </c>
      <c r="C1575" s="0" t="n">
        <v>861</v>
      </c>
    </row>
    <row r="1576" customFormat="false" ht="12.75" hidden="false" customHeight="false" outlineLevel="0" collapsed="false">
      <c r="A1576" s="4" t="s">
        <v>442</v>
      </c>
      <c r="B1576" s="5" t="n">
        <v>1.45704771250397</v>
      </c>
      <c r="C1576" s="0" t="n">
        <v>225</v>
      </c>
    </row>
    <row r="1577" customFormat="false" ht="12.75" hidden="false" customHeight="false" outlineLevel="0" collapsed="false">
      <c r="A1577" s="4" t="s">
        <v>1092</v>
      </c>
      <c r="B1577" s="0" t="n">
        <v>1.4652709153248</v>
      </c>
      <c r="C1577" s="0" t="n">
        <v>960</v>
      </c>
    </row>
    <row r="1578" customFormat="false" ht="12.75" hidden="false" customHeight="false" outlineLevel="0" collapsed="false">
      <c r="A1578" s="4" t="s">
        <v>2109</v>
      </c>
      <c r="B1578" s="5" t="n">
        <v>1.47404468207121</v>
      </c>
      <c r="C1578" s="0" t="n">
        <v>3606</v>
      </c>
    </row>
    <row r="1579" customFormat="false" ht="12.75" hidden="false" customHeight="false" outlineLevel="0" collapsed="false">
      <c r="A1579" s="4" t="s">
        <v>1093</v>
      </c>
      <c r="B1579" s="5" t="n">
        <v>1.47808678286294</v>
      </c>
      <c r="C1579" s="0" t="n">
        <v>390</v>
      </c>
    </row>
    <row r="1580" customFormat="false" ht="12.75" hidden="false" customHeight="false" outlineLevel="0" collapsed="false">
      <c r="A1580" s="4" t="s">
        <v>1094</v>
      </c>
      <c r="B1580" s="5" t="n">
        <v>1.48051912984195</v>
      </c>
      <c r="C1580" s="0" t="n">
        <v>435</v>
      </c>
    </row>
    <row r="1581" customFormat="false" ht="12.75" hidden="false" customHeight="false" outlineLevel="0" collapsed="false">
      <c r="A1581" s="4" t="s">
        <v>2110</v>
      </c>
      <c r="B1581" s="5" t="n">
        <v>1.48173823966794</v>
      </c>
      <c r="C1581" s="0" t="n">
        <v>162</v>
      </c>
    </row>
    <row r="1582" customFormat="false" ht="12.75" hidden="false" customHeight="false" outlineLevel="0" collapsed="false">
      <c r="A1582" s="4" t="s">
        <v>1095</v>
      </c>
      <c r="B1582" s="5" t="n">
        <v>1.48547338541817</v>
      </c>
      <c r="C1582" s="0" t="n">
        <v>597</v>
      </c>
    </row>
    <row r="1583" customFormat="false" ht="12.75" hidden="false" customHeight="false" outlineLevel="0" collapsed="false">
      <c r="A1583" s="4" t="s">
        <v>2111</v>
      </c>
      <c r="B1583" s="5" t="n">
        <v>1.48555161283933</v>
      </c>
      <c r="C1583" s="0" t="n">
        <v>1329</v>
      </c>
    </row>
    <row r="1584" customFormat="false" ht="12.75" hidden="false" customHeight="false" outlineLevel="0" collapsed="false">
      <c r="A1584" s="4" t="s">
        <v>2112</v>
      </c>
      <c r="B1584" s="5" t="n">
        <v>1.48814952767718</v>
      </c>
      <c r="C1584" s="0" t="n">
        <v>681</v>
      </c>
    </row>
    <row r="1585" customFormat="false" ht="12.75" hidden="false" customHeight="false" outlineLevel="0" collapsed="false">
      <c r="A1585" s="4" t="s">
        <v>2113</v>
      </c>
      <c r="B1585" s="5" t="n">
        <v>1.48994320997704</v>
      </c>
      <c r="C1585" s="0" t="n">
        <v>876</v>
      </c>
    </row>
    <row r="1586" customFormat="false" ht="12.75" hidden="false" customHeight="false" outlineLevel="0" collapsed="false">
      <c r="A1586" s="4" t="s">
        <v>444</v>
      </c>
      <c r="B1586" s="5" t="n">
        <v>1.49497846362772</v>
      </c>
      <c r="C1586" s="0" t="n">
        <v>405</v>
      </c>
    </row>
    <row r="1587" customFormat="false" ht="12.75" hidden="false" customHeight="false" outlineLevel="0" collapsed="false">
      <c r="A1587" s="4" t="s">
        <v>2114</v>
      </c>
      <c r="B1587" s="5" t="n">
        <v>1.4962302110732</v>
      </c>
      <c r="C1587" s="0" t="n">
        <v>696</v>
      </c>
    </row>
    <row r="1588" customFormat="false" ht="12.75" hidden="false" customHeight="false" outlineLevel="0" collapsed="false">
      <c r="A1588" s="4" t="s">
        <v>1096</v>
      </c>
      <c r="B1588" s="5" t="n">
        <v>1.50564089499889</v>
      </c>
      <c r="C1588" s="0" t="n">
        <v>1251</v>
      </c>
    </row>
    <row r="1589" customFormat="false" ht="12.75" hidden="false" customHeight="false" outlineLevel="0" collapsed="false">
      <c r="A1589" s="4" t="s">
        <v>1097</v>
      </c>
      <c r="B1589" s="5" t="n">
        <v>1.50855204357734</v>
      </c>
      <c r="C1589" s="0" t="n">
        <v>987</v>
      </c>
    </row>
    <row r="1590" customFormat="false" ht="12.75" hidden="false" customHeight="false" outlineLevel="0" collapsed="false">
      <c r="A1590" s="4" t="s">
        <v>2115</v>
      </c>
      <c r="B1590" s="0" t="n">
        <v>1.51671805258531</v>
      </c>
      <c r="C1590" s="0" t="n">
        <v>2703</v>
      </c>
    </row>
    <row r="1591" customFormat="false" ht="12.75" hidden="false" customHeight="false" outlineLevel="0" collapsed="false">
      <c r="A1591" s="4" t="s">
        <v>446</v>
      </c>
      <c r="B1591" s="0" t="n">
        <v>1.52368888498522</v>
      </c>
      <c r="C1591" s="0" t="n">
        <v>207</v>
      </c>
    </row>
    <row r="1592" customFormat="false" ht="12.75" hidden="false" customHeight="false" outlineLevel="0" collapsed="false">
      <c r="A1592" s="4" t="s">
        <v>1098</v>
      </c>
      <c r="B1592" s="0" t="n">
        <v>1.52604573885229</v>
      </c>
      <c r="C1592" s="0" t="n">
        <v>417</v>
      </c>
    </row>
    <row r="1593" customFormat="false" ht="12.75" hidden="false" customHeight="false" outlineLevel="0" collapsed="false">
      <c r="A1593" s="4" t="s">
        <v>1099</v>
      </c>
      <c r="B1593" s="5" t="n">
        <v>1.52638207988685</v>
      </c>
      <c r="C1593" s="0" t="n">
        <v>621</v>
      </c>
    </row>
    <row r="1594" customFormat="false" ht="12.75" hidden="false" customHeight="false" outlineLevel="0" collapsed="false">
      <c r="A1594" s="4" t="s">
        <v>1100</v>
      </c>
      <c r="B1594" s="5" t="n">
        <v>1.52700362281901</v>
      </c>
      <c r="C1594" s="0" t="n">
        <v>1092</v>
      </c>
    </row>
    <row r="1595" customFormat="false" ht="12.75" hidden="false" customHeight="false" outlineLevel="0" collapsed="false">
      <c r="A1595" s="4" t="s">
        <v>2116</v>
      </c>
      <c r="B1595" s="5" t="n">
        <v>1.52957063662317</v>
      </c>
      <c r="C1595" s="0" t="n">
        <v>912</v>
      </c>
    </row>
    <row r="1596" customFormat="false" ht="12.75" hidden="false" customHeight="false" outlineLevel="0" collapsed="false">
      <c r="A1596" s="4" t="s">
        <v>2117</v>
      </c>
      <c r="B1596" s="5" t="n">
        <v>1.53913410518578</v>
      </c>
      <c r="C1596" s="0" t="n">
        <v>435</v>
      </c>
    </row>
    <row r="1597" customFormat="false" ht="12.75" hidden="false" customHeight="false" outlineLevel="0" collapsed="false">
      <c r="A1597" s="4" t="s">
        <v>1101</v>
      </c>
      <c r="B1597" s="5" t="n">
        <v>1.54068032463656</v>
      </c>
      <c r="C1597" s="0" t="n">
        <v>888</v>
      </c>
    </row>
    <row r="1598" customFormat="false" ht="12.75" hidden="false" customHeight="false" outlineLevel="0" collapsed="false">
      <c r="A1598" s="4" t="s">
        <v>2118</v>
      </c>
      <c r="B1598" s="5" t="n">
        <v>1.54245362694791</v>
      </c>
      <c r="C1598" s="0" t="n">
        <v>1185</v>
      </c>
    </row>
    <row r="1599" customFormat="false" ht="12.75" hidden="false" customHeight="false" outlineLevel="0" collapsed="false">
      <c r="A1599" s="4" t="s">
        <v>1102</v>
      </c>
      <c r="B1599" s="5" t="n">
        <v>1.54425299594079</v>
      </c>
      <c r="C1599" s="0" t="n">
        <v>717</v>
      </c>
    </row>
    <row r="1600" customFormat="false" ht="12.75" hidden="false" customHeight="false" outlineLevel="0" collapsed="false">
      <c r="A1600" s="4" t="s">
        <v>1103</v>
      </c>
      <c r="B1600" s="5" t="n">
        <v>1.54827965333225</v>
      </c>
      <c r="C1600" s="0" t="n">
        <v>486</v>
      </c>
    </row>
    <row r="1601" customFormat="false" ht="12.75" hidden="false" customHeight="false" outlineLevel="0" collapsed="false">
      <c r="A1601" s="4" t="s">
        <v>1104</v>
      </c>
      <c r="B1601" s="5" t="n">
        <v>1.55032195339017</v>
      </c>
      <c r="C1601" s="0" t="n">
        <v>660</v>
      </c>
    </row>
    <row r="1602" customFormat="false" ht="12.75" hidden="false" customHeight="false" outlineLevel="0" collapsed="false">
      <c r="A1602" s="4" t="s">
        <v>2119</v>
      </c>
      <c r="B1602" s="5" t="n">
        <v>1.55505405378039</v>
      </c>
      <c r="C1602" s="0" t="n">
        <v>1008</v>
      </c>
    </row>
    <row r="1603" customFormat="false" ht="12.75" hidden="false" customHeight="false" outlineLevel="0" collapsed="false">
      <c r="A1603" s="4" t="s">
        <v>1105</v>
      </c>
      <c r="B1603" s="5" t="n">
        <v>1.55697911747627</v>
      </c>
      <c r="C1603" s="0" t="n">
        <v>402</v>
      </c>
    </row>
    <row r="1604" customFormat="false" ht="12.75" hidden="false" customHeight="false" outlineLevel="0" collapsed="false">
      <c r="A1604" s="4" t="s">
        <v>1106</v>
      </c>
      <c r="B1604" s="5" t="n">
        <v>1.56194461416154</v>
      </c>
      <c r="C1604" s="0" t="n">
        <v>1065</v>
      </c>
    </row>
    <row r="1605" customFormat="false" ht="12.75" hidden="false" customHeight="false" outlineLevel="0" collapsed="false">
      <c r="A1605" s="4" t="s">
        <v>1107</v>
      </c>
      <c r="B1605" s="5" t="n">
        <v>1.56333752639958</v>
      </c>
      <c r="C1605" s="0" t="n">
        <v>306</v>
      </c>
    </row>
    <row r="1606" customFormat="false" ht="12.75" hidden="false" customHeight="false" outlineLevel="0" collapsed="false">
      <c r="A1606" s="4" t="s">
        <v>1108</v>
      </c>
      <c r="B1606" s="5" t="n">
        <v>1.56610492124812</v>
      </c>
      <c r="C1606" s="0" t="n">
        <v>1098</v>
      </c>
    </row>
    <row r="1607" customFormat="false" ht="12.75" hidden="false" customHeight="false" outlineLevel="0" collapsed="false">
      <c r="A1607" s="4" t="s">
        <v>2120</v>
      </c>
      <c r="B1607" s="5" t="n">
        <v>1.57085841042687</v>
      </c>
      <c r="C1607" s="0" t="n">
        <v>1119</v>
      </c>
    </row>
    <row r="1608" customFormat="false" ht="12.75" hidden="false" customHeight="false" outlineLevel="0" collapsed="false">
      <c r="A1608" s="4" t="s">
        <v>2121</v>
      </c>
      <c r="B1608" s="5" t="n">
        <v>1.57136647028994</v>
      </c>
      <c r="C1608" s="0" t="n">
        <v>390</v>
      </c>
    </row>
    <row r="1609" customFormat="false" ht="12.75" hidden="false" customHeight="false" outlineLevel="0" collapsed="false">
      <c r="A1609" s="4" t="s">
        <v>1109</v>
      </c>
      <c r="B1609" s="5" t="n">
        <v>1.57386891643938</v>
      </c>
      <c r="C1609" s="0" t="n">
        <v>999</v>
      </c>
    </row>
    <row r="1610" customFormat="false" ht="12.75" hidden="false" customHeight="false" outlineLevel="0" collapsed="false">
      <c r="A1610" s="4" t="s">
        <v>1110</v>
      </c>
      <c r="B1610" s="0" t="n">
        <v>1.57741768104295</v>
      </c>
      <c r="C1610" s="0" t="n">
        <v>828</v>
      </c>
    </row>
    <row r="1611" customFormat="false" ht="12.75" hidden="false" customHeight="false" outlineLevel="0" collapsed="false">
      <c r="A1611" s="4" t="s">
        <v>1111</v>
      </c>
      <c r="B1611" s="0" t="n">
        <v>1.5780394772014</v>
      </c>
      <c r="C1611" s="0" t="n">
        <v>492</v>
      </c>
    </row>
    <row r="1612" customFormat="false" ht="12.75" hidden="false" customHeight="false" outlineLevel="0" collapsed="false">
      <c r="A1612" s="4" t="s">
        <v>1112</v>
      </c>
      <c r="B1612" s="5" t="n">
        <v>1.58534043217448</v>
      </c>
      <c r="C1612" s="0" t="n">
        <v>1209</v>
      </c>
    </row>
    <row r="1613" customFormat="false" ht="12.75" hidden="false" customHeight="false" outlineLevel="0" collapsed="false">
      <c r="A1613" s="4" t="s">
        <v>2122</v>
      </c>
      <c r="B1613" s="5" t="n">
        <v>1.58790523155798</v>
      </c>
      <c r="C1613" s="0" t="n">
        <v>1095</v>
      </c>
    </row>
    <row r="1614" customFormat="false" ht="12.75" hidden="false" customHeight="false" outlineLevel="0" collapsed="false">
      <c r="A1614" s="4" t="s">
        <v>2123</v>
      </c>
      <c r="B1614" s="5" t="n">
        <v>1.58884402808077</v>
      </c>
      <c r="C1614" s="0" t="n">
        <v>2178</v>
      </c>
    </row>
    <row r="1615" customFormat="false" ht="12.75" hidden="false" customHeight="false" outlineLevel="0" collapsed="false">
      <c r="A1615" s="4" t="s">
        <v>1113</v>
      </c>
      <c r="B1615" s="5" t="n">
        <v>1.59313817586599</v>
      </c>
      <c r="C1615" s="0" t="n">
        <v>645</v>
      </c>
    </row>
    <row r="1616" customFormat="false" ht="12.75" hidden="false" customHeight="false" outlineLevel="0" collapsed="false">
      <c r="A1616" s="4" t="s">
        <v>448</v>
      </c>
      <c r="B1616" s="5" t="n">
        <v>1.59421477727914</v>
      </c>
      <c r="C1616" s="0" t="n">
        <v>258</v>
      </c>
    </row>
    <row r="1617" customFormat="false" ht="12.75" hidden="false" customHeight="false" outlineLevel="0" collapsed="false">
      <c r="A1617" s="4" t="s">
        <v>2124</v>
      </c>
      <c r="B1617" s="5" t="n">
        <v>1.59591805118503</v>
      </c>
      <c r="C1617" s="0" t="n">
        <v>384</v>
      </c>
    </row>
    <row r="1618" customFormat="false" ht="12.75" hidden="false" customHeight="false" outlineLevel="0" collapsed="false">
      <c r="A1618" s="4" t="s">
        <v>1114</v>
      </c>
      <c r="B1618" s="5" t="n">
        <v>1.59884553130651</v>
      </c>
      <c r="C1618" s="0" t="n">
        <v>555</v>
      </c>
    </row>
    <row r="1619" customFormat="false" ht="12.75" hidden="false" customHeight="false" outlineLevel="0" collapsed="false">
      <c r="A1619" s="4" t="s">
        <v>1115</v>
      </c>
      <c r="B1619" s="5" t="n">
        <v>1.60047136348103</v>
      </c>
      <c r="C1619" s="0" t="n">
        <v>552</v>
      </c>
    </row>
    <row r="1620" customFormat="false" ht="12.75" hidden="false" customHeight="false" outlineLevel="0" collapsed="false">
      <c r="A1620" s="4" t="s">
        <v>1116</v>
      </c>
      <c r="B1620" s="5" t="n">
        <v>1.60366952473108</v>
      </c>
      <c r="C1620" s="0" t="n">
        <v>360</v>
      </c>
    </row>
    <row r="1621" customFormat="false" ht="12.75" hidden="false" customHeight="false" outlineLevel="0" collapsed="false">
      <c r="A1621" s="4" t="s">
        <v>2125</v>
      </c>
      <c r="B1621" s="5" t="n">
        <v>1.60553786962178</v>
      </c>
      <c r="C1621" s="0" t="n">
        <v>2016</v>
      </c>
    </row>
    <row r="1622" customFormat="false" ht="12.75" hidden="false" customHeight="false" outlineLevel="0" collapsed="false">
      <c r="A1622" s="4" t="s">
        <v>1117</v>
      </c>
      <c r="B1622" s="5" t="n">
        <v>1.60774864744022</v>
      </c>
      <c r="C1622" s="0" t="n">
        <v>942</v>
      </c>
    </row>
    <row r="1623" customFormat="false" ht="12.75" hidden="false" customHeight="false" outlineLevel="0" collapsed="false">
      <c r="A1623" s="4" t="s">
        <v>2126</v>
      </c>
      <c r="B1623" s="5" t="n">
        <v>1.60779682030159</v>
      </c>
      <c r="C1623" s="0" t="n">
        <v>1986</v>
      </c>
    </row>
    <row r="1624" customFormat="false" ht="12.75" hidden="false" customHeight="false" outlineLevel="0" collapsed="false">
      <c r="A1624" s="4" t="s">
        <v>2127</v>
      </c>
      <c r="B1624" s="5" t="n">
        <v>1.61009963072157</v>
      </c>
      <c r="C1624" s="0" t="n">
        <v>1218</v>
      </c>
    </row>
    <row r="1625" customFormat="false" ht="12.75" hidden="false" customHeight="false" outlineLevel="0" collapsed="false">
      <c r="A1625" s="4" t="s">
        <v>2128</v>
      </c>
      <c r="B1625" s="5" t="n">
        <v>1.6117428336982</v>
      </c>
      <c r="C1625" s="0" t="n">
        <v>747</v>
      </c>
    </row>
    <row r="1626" customFormat="false" ht="12.75" hidden="false" customHeight="false" outlineLevel="0" collapsed="false">
      <c r="A1626" s="4" t="s">
        <v>1118</v>
      </c>
      <c r="B1626" s="5" t="n">
        <v>1.61396394993847</v>
      </c>
      <c r="C1626" s="0" t="n">
        <v>567</v>
      </c>
    </row>
    <row r="1627" customFormat="false" ht="12.75" hidden="false" customHeight="false" outlineLevel="0" collapsed="false">
      <c r="A1627" s="4" t="s">
        <v>2129</v>
      </c>
      <c r="B1627" s="5" t="n">
        <v>1.6192535715645</v>
      </c>
      <c r="C1627" s="0" t="n">
        <v>1485</v>
      </c>
    </row>
    <row r="1628" customFormat="false" ht="12.75" hidden="false" customHeight="false" outlineLevel="0" collapsed="false">
      <c r="A1628" s="4" t="s">
        <v>1119</v>
      </c>
      <c r="B1628" s="5" t="n">
        <v>1.62000962620557</v>
      </c>
      <c r="C1628" s="0" t="n">
        <v>1416</v>
      </c>
    </row>
    <row r="1629" customFormat="false" ht="12.75" hidden="false" customHeight="false" outlineLevel="0" collapsed="false">
      <c r="A1629" s="4" t="s">
        <v>2130</v>
      </c>
      <c r="B1629" s="5" t="n">
        <v>1.62040149530136</v>
      </c>
      <c r="C1629" s="0" t="n">
        <v>1413</v>
      </c>
    </row>
    <row r="1630" customFormat="false" ht="12.75" hidden="false" customHeight="false" outlineLevel="0" collapsed="false">
      <c r="A1630" s="4" t="s">
        <v>2131</v>
      </c>
      <c r="B1630" s="5" t="n">
        <v>1.62064022045889</v>
      </c>
      <c r="C1630" s="0" t="n">
        <v>5988</v>
      </c>
    </row>
    <row r="1631" customFormat="false" ht="12.75" hidden="false" customHeight="false" outlineLevel="0" collapsed="false">
      <c r="A1631" s="4" t="s">
        <v>2132</v>
      </c>
      <c r="B1631" s="5" t="n">
        <v>1.62177273834936</v>
      </c>
      <c r="C1631" s="0" t="n">
        <v>2829</v>
      </c>
    </row>
    <row r="1632" customFormat="false" ht="12.75" hidden="false" customHeight="false" outlineLevel="0" collapsed="false">
      <c r="A1632" s="4" t="s">
        <v>1120</v>
      </c>
      <c r="B1632" s="5" t="n">
        <v>1.62653350011138</v>
      </c>
      <c r="C1632" s="0" t="n">
        <v>327</v>
      </c>
    </row>
    <row r="1633" customFormat="false" ht="12.75" hidden="false" customHeight="false" outlineLevel="0" collapsed="false">
      <c r="A1633" s="4" t="s">
        <v>1121</v>
      </c>
      <c r="B1633" s="5" t="n">
        <v>1.63180832323132</v>
      </c>
      <c r="C1633" s="0" t="n">
        <v>828</v>
      </c>
    </row>
    <row r="1634" customFormat="false" ht="12.75" hidden="false" customHeight="false" outlineLevel="0" collapsed="false">
      <c r="A1634" s="4" t="s">
        <v>1122</v>
      </c>
      <c r="B1634" s="5" t="n">
        <v>1.63606361028729</v>
      </c>
      <c r="C1634" s="0" t="n">
        <v>1923</v>
      </c>
    </row>
    <row r="1635" customFormat="false" ht="12.75" hidden="false" customHeight="false" outlineLevel="0" collapsed="false">
      <c r="A1635" s="4" t="s">
        <v>2133</v>
      </c>
      <c r="B1635" s="5" t="n">
        <v>1.64358141501182</v>
      </c>
      <c r="C1635" s="0" t="n">
        <v>912</v>
      </c>
    </row>
    <row r="1636" customFormat="false" ht="12.75" hidden="false" customHeight="false" outlineLevel="0" collapsed="false">
      <c r="A1636" s="4" t="s">
        <v>2134</v>
      </c>
      <c r="B1636" s="0" t="n">
        <v>1.64527292702567</v>
      </c>
      <c r="C1636" s="0" t="n">
        <v>666</v>
      </c>
    </row>
    <row r="1637" customFormat="false" ht="12.75" hidden="false" customHeight="false" outlineLevel="0" collapsed="false">
      <c r="A1637" s="4" t="s">
        <v>450</v>
      </c>
      <c r="B1637" s="5" t="n">
        <v>1.64709871018298</v>
      </c>
      <c r="C1637" s="0" t="n">
        <v>393</v>
      </c>
    </row>
    <row r="1638" customFormat="false" ht="12.75" hidden="false" customHeight="false" outlineLevel="0" collapsed="false">
      <c r="A1638" s="4" t="s">
        <v>2135</v>
      </c>
      <c r="B1638" s="0" t="n">
        <v>1.64931068486767</v>
      </c>
      <c r="C1638" s="0" t="n">
        <v>1008</v>
      </c>
    </row>
    <row r="1639" customFormat="false" ht="12.75" hidden="false" customHeight="false" outlineLevel="0" collapsed="false">
      <c r="A1639" s="4" t="s">
        <v>1123</v>
      </c>
      <c r="B1639" s="5" t="n">
        <v>1.65178806751661</v>
      </c>
      <c r="C1639" s="0" t="n">
        <v>2121</v>
      </c>
    </row>
    <row r="1640" customFormat="false" ht="12.75" hidden="false" customHeight="false" outlineLevel="0" collapsed="false">
      <c r="A1640" s="4" t="s">
        <v>2136</v>
      </c>
      <c r="B1640" s="5" t="n">
        <v>1.6681249526576</v>
      </c>
      <c r="C1640" s="0" t="n">
        <v>282</v>
      </c>
    </row>
    <row r="1641" customFormat="false" ht="12.75" hidden="false" customHeight="false" outlineLevel="0" collapsed="false">
      <c r="A1641" s="4" t="s">
        <v>451</v>
      </c>
      <c r="B1641" s="5" t="n">
        <v>1.67021053125946</v>
      </c>
      <c r="C1641" s="0" t="n">
        <v>513</v>
      </c>
    </row>
    <row r="1642" customFormat="false" ht="12.75" hidden="false" customHeight="false" outlineLevel="0" collapsed="false">
      <c r="A1642" s="4" t="s">
        <v>1124</v>
      </c>
      <c r="B1642" s="5" t="n">
        <v>1.6729458563835</v>
      </c>
      <c r="C1642" s="0" t="n">
        <v>1497</v>
      </c>
    </row>
    <row r="1643" customFormat="false" ht="12.75" hidden="false" customHeight="false" outlineLevel="0" collapsed="false">
      <c r="A1643" s="4" t="s">
        <v>2137</v>
      </c>
      <c r="B1643" s="5" t="n">
        <v>1.67775233403557</v>
      </c>
      <c r="C1643" s="0" t="n">
        <v>426</v>
      </c>
    </row>
    <row r="1644" customFormat="false" ht="12.75" hidden="false" customHeight="false" outlineLevel="0" collapsed="false">
      <c r="A1644" s="4" t="s">
        <v>453</v>
      </c>
      <c r="B1644" s="5" t="n">
        <v>1.68148861219814</v>
      </c>
      <c r="C1644" s="0" t="n">
        <v>1215</v>
      </c>
    </row>
    <row r="1645" customFormat="false" ht="12.75" hidden="false" customHeight="false" outlineLevel="0" collapsed="false">
      <c r="A1645" s="4" t="s">
        <v>455</v>
      </c>
      <c r="B1645" s="5" t="n">
        <v>1.68150759128224</v>
      </c>
      <c r="C1645" s="0" t="n">
        <v>144</v>
      </c>
    </row>
    <row r="1646" customFormat="false" ht="12.75" hidden="false" customHeight="false" outlineLevel="0" collapsed="false">
      <c r="A1646" s="4" t="s">
        <v>1125</v>
      </c>
      <c r="B1646" s="5" t="n">
        <v>1.68633488895754</v>
      </c>
      <c r="C1646" s="0" t="n">
        <v>648</v>
      </c>
    </row>
    <row r="1647" customFormat="false" ht="12.75" hidden="false" customHeight="false" outlineLevel="0" collapsed="false">
      <c r="A1647" s="4" t="s">
        <v>2138</v>
      </c>
      <c r="B1647" s="5" t="n">
        <v>1.68683927110989</v>
      </c>
      <c r="C1647" s="0" t="n">
        <v>288</v>
      </c>
    </row>
    <row r="1648" customFormat="false" ht="12.75" hidden="false" customHeight="false" outlineLevel="0" collapsed="false">
      <c r="A1648" s="4" t="s">
        <v>1126</v>
      </c>
      <c r="B1648" s="5" t="n">
        <v>1.68722363951754</v>
      </c>
      <c r="C1648" s="0" t="n">
        <v>492</v>
      </c>
    </row>
    <row r="1649" customFormat="false" ht="12.75" hidden="false" customHeight="false" outlineLevel="0" collapsed="false">
      <c r="A1649" s="4" t="s">
        <v>1127</v>
      </c>
      <c r="B1649" s="5" t="n">
        <v>1.68788055113371</v>
      </c>
      <c r="C1649" s="0" t="n">
        <v>384</v>
      </c>
    </row>
    <row r="1650" customFormat="false" ht="12.75" hidden="false" customHeight="false" outlineLevel="0" collapsed="false">
      <c r="A1650" s="4" t="s">
        <v>2139</v>
      </c>
      <c r="B1650" s="5" t="n">
        <v>1.68853396375496</v>
      </c>
      <c r="C1650" s="0" t="n">
        <v>204</v>
      </c>
    </row>
    <row r="1651" customFormat="false" ht="12.75" hidden="false" customHeight="false" outlineLevel="0" collapsed="false">
      <c r="A1651" s="4" t="s">
        <v>457</v>
      </c>
      <c r="B1651" s="5" t="n">
        <v>1.69054188729998</v>
      </c>
      <c r="C1651" s="0" t="n">
        <v>1173</v>
      </c>
    </row>
    <row r="1652" customFormat="false" ht="12.75" hidden="false" customHeight="false" outlineLevel="0" collapsed="false">
      <c r="A1652" s="4" t="s">
        <v>2140</v>
      </c>
      <c r="B1652" s="5" t="n">
        <v>1.69994184923802</v>
      </c>
      <c r="C1652" s="0" t="n">
        <v>639</v>
      </c>
    </row>
    <row r="1653" customFormat="false" ht="12.75" hidden="false" customHeight="false" outlineLevel="0" collapsed="false">
      <c r="A1653" s="4" t="s">
        <v>459</v>
      </c>
      <c r="B1653" s="5" t="n">
        <v>1.70618929263258</v>
      </c>
      <c r="C1653" s="0" t="n">
        <v>858</v>
      </c>
    </row>
    <row r="1654" customFormat="false" ht="12.75" hidden="false" customHeight="false" outlineLevel="0" collapsed="false">
      <c r="A1654" s="4" t="s">
        <v>461</v>
      </c>
      <c r="B1654" s="5" t="n">
        <v>1.70941691369078</v>
      </c>
      <c r="C1654" s="0" t="n">
        <v>996</v>
      </c>
    </row>
    <row r="1655" customFormat="false" ht="12.75" hidden="false" customHeight="false" outlineLevel="0" collapsed="false">
      <c r="A1655" s="4" t="s">
        <v>463</v>
      </c>
      <c r="B1655" s="5" t="n">
        <v>1.7183922781365</v>
      </c>
      <c r="C1655" s="0" t="n">
        <v>1284</v>
      </c>
    </row>
    <row r="1656" customFormat="false" ht="12.75" hidden="false" customHeight="false" outlineLevel="0" collapsed="false">
      <c r="A1656" s="4" t="s">
        <v>2141</v>
      </c>
      <c r="B1656" s="5" t="n">
        <v>1.71858209083149</v>
      </c>
      <c r="C1656" s="0" t="n">
        <v>591</v>
      </c>
    </row>
    <row r="1657" customFormat="false" ht="12.75" hidden="false" customHeight="false" outlineLevel="0" collapsed="false">
      <c r="A1657" s="4" t="s">
        <v>465</v>
      </c>
      <c r="B1657" s="5" t="n">
        <v>1.72047160188979</v>
      </c>
      <c r="C1657" s="0" t="n">
        <v>105</v>
      </c>
    </row>
    <row r="1658" customFormat="false" ht="12.75" hidden="false" customHeight="false" outlineLevel="0" collapsed="false">
      <c r="A1658" s="4" t="s">
        <v>2142</v>
      </c>
      <c r="B1658" s="5" t="n">
        <v>1.72681719629599</v>
      </c>
      <c r="C1658" s="0" t="n">
        <v>204</v>
      </c>
    </row>
    <row r="1659" customFormat="false" ht="12.75" hidden="false" customHeight="false" outlineLevel="0" collapsed="false">
      <c r="A1659" s="4" t="s">
        <v>2143</v>
      </c>
      <c r="B1659" s="5" t="n">
        <v>1.73866884470833</v>
      </c>
      <c r="C1659" s="0" t="n">
        <v>726</v>
      </c>
    </row>
    <row r="1660" customFormat="false" ht="12.75" hidden="false" customHeight="false" outlineLevel="0" collapsed="false">
      <c r="A1660" s="4" t="s">
        <v>1128</v>
      </c>
      <c r="B1660" s="5" t="n">
        <v>1.73915039112593</v>
      </c>
      <c r="C1660" s="0" t="n">
        <v>234</v>
      </c>
    </row>
    <row r="1661" customFormat="false" ht="12.75" hidden="false" customHeight="false" outlineLevel="0" collapsed="false">
      <c r="A1661" s="4" t="s">
        <v>1129</v>
      </c>
      <c r="B1661" s="5" t="n">
        <v>1.73976329066929</v>
      </c>
      <c r="C1661" s="0" t="n">
        <v>747</v>
      </c>
    </row>
    <row r="1662" customFormat="false" ht="12.75" hidden="false" customHeight="false" outlineLevel="0" collapsed="false">
      <c r="A1662" s="4" t="s">
        <v>1130</v>
      </c>
      <c r="B1662" s="5" t="n">
        <v>1.74414546483389</v>
      </c>
      <c r="C1662" s="0" t="n">
        <v>1311</v>
      </c>
    </row>
    <row r="1663" customFormat="false" ht="12.75" hidden="false" customHeight="false" outlineLevel="0" collapsed="false">
      <c r="A1663" s="4" t="s">
        <v>1131</v>
      </c>
      <c r="B1663" s="0" t="n">
        <v>1.7489056991214</v>
      </c>
      <c r="C1663" s="0" t="n">
        <v>447</v>
      </c>
    </row>
    <row r="1664" customFormat="false" ht="12.75" hidden="false" customHeight="false" outlineLevel="0" collapsed="false">
      <c r="A1664" s="4" t="s">
        <v>2144</v>
      </c>
      <c r="B1664" s="5" t="n">
        <v>1.74901929995303</v>
      </c>
      <c r="C1664" s="0" t="n">
        <v>465</v>
      </c>
    </row>
    <row r="1665" customFormat="false" ht="12.75" hidden="false" customHeight="false" outlineLevel="0" collapsed="false">
      <c r="A1665" s="4" t="s">
        <v>1132</v>
      </c>
      <c r="B1665" s="5" t="n">
        <v>1.74955269736821</v>
      </c>
      <c r="C1665" s="0" t="n">
        <v>954</v>
      </c>
    </row>
    <row r="1666" customFormat="false" ht="12.75" hidden="false" customHeight="false" outlineLevel="0" collapsed="false">
      <c r="A1666" s="4" t="s">
        <v>467</v>
      </c>
      <c r="B1666" s="5" t="n">
        <v>1.75573209330451</v>
      </c>
      <c r="C1666" s="0" t="n">
        <v>2304</v>
      </c>
    </row>
    <row r="1667" customFormat="false" ht="12.75" hidden="false" customHeight="false" outlineLevel="0" collapsed="false">
      <c r="A1667" s="4" t="s">
        <v>1133</v>
      </c>
      <c r="B1667" s="5" t="n">
        <v>1.76075376565894</v>
      </c>
      <c r="C1667" s="0" t="n">
        <v>942</v>
      </c>
    </row>
    <row r="1668" customFormat="false" ht="12.75" hidden="false" customHeight="false" outlineLevel="0" collapsed="false">
      <c r="A1668" s="4" t="s">
        <v>2145</v>
      </c>
      <c r="B1668" s="5" t="n">
        <v>1.77029509002752</v>
      </c>
      <c r="C1668" s="0" t="n">
        <v>1119</v>
      </c>
    </row>
    <row r="1669" customFormat="false" ht="12.75" hidden="false" customHeight="false" outlineLevel="0" collapsed="false">
      <c r="A1669" s="4" t="s">
        <v>1134</v>
      </c>
      <c r="B1669" s="5" t="n">
        <v>1.77864122576545</v>
      </c>
      <c r="C1669" s="0" t="n">
        <v>489</v>
      </c>
    </row>
    <row r="1670" customFormat="false" ht="12.75" hidden="false" customHeight="false" outlineLevel="0" collapsed="false">
      <c r="A1670" s="4" t="s">
        <v>2146</v>
      </c>
      <c r="B1670" s="5" t="n">
        <v>1.78938218852948</v>
      </c>
      <c r="C1670" s="0" t="n">
        <v>1068</v>
      </c>
    </row>
    <row r="1671" customFormat="false" ht="12.75" hidden="false" customHeight="false" outlineLevel="0" collapsed="false">
      <c r="A1671" s="4" t="s">
        <v>2147</v>
      </c>
      <c r="B1671" s="0" t="n">
        <v>1.79703586106401</v>
      </c>
      <c r="C1671" s="0" t="n">
        <v>2790</v>
      </c>
    </row>
    <row r="1672" customFormat="false" ht="12.75" hidden="false" customHeight="false" outlineLevel="0" collapsed="false">
      <c r="A1672" s="4" t="s">
        <v>1135</v>
      </c>
      <c r="B1672" s="5" t="n">
        <v>1.80134194108352</v>
      </c>
      <c r="C1672" s="0" t="n">
        <v>423</v>
      </c>
    </row>
    <row r="1673" customFormat="false" ht="12.75" hidden="false" customHeight="false" outlineLevel="0" collapsed="false">
      <c r="A1673" s="4" t="s">
        <v>1136</v>
      </c>
      <c r="B1673" s="5" t="n">
        <v>1.80284892220677</v>
      </c>
      <c r="C1673" s="0" t="n">
        <v>717</v>
      </c>
    </row>
    <row r="1674" customFormat="false" ht="12.75" hidden="false" customHeight="false" outlineLevel="0" collapsed="false">
      <c r="A1674" s="4" t="s">
        <v>469</v>
      </c>
      <c r="B1674" s="5" t="n">
        <v>1.8134074796379</v>
      </c>
      <c r="C1674" s="0" t="n">
        <v>1392</v>
      </c>
    </row>
    <row r="1675" customFormat="false" ht="12.75" hidden="false" customHeight="false" outlineLevel="0" collapsed="false">
      <c r="A1675" s="4" t="s">
        <v>2148</v>
      </c>
      <c r="B1675" s="5" t="n">
        <v>1.81490644093401</v>
      </c>
      <c r="C1675" s="0" t="n">
        <v>1791</v>
      </c>
    </row>
    <row r="1676" customFormat="false" ht="12.75" hidden="false" customHeight="false" outlineLevel="0" collapsed="false">
      <c r="A1676" s="4" t="s">
        <v>1137</v>
      </c>
      <c r="B1676" s="5" t="n">
        <v>1.81551819036633</v>
      </c>
      <c r="C1676" s="0" t="n">
        <v>768</v>
      </c>
    </row>
    <row r="1677" customFormat="false" ht="12.75" hidden="false" customHeight="false" outlineLevel="0" collapsed="false">
      <c r="A1677" s="4" t="s">
        <v>1138</v>
      </c>
      <c r="B1677" s="5" t="n">
        <v>1.81855353187296</v>
      </c>
      <c r="C1677" s="0" t="n">
        <v>1662</v>
      </c>
    </row>
    <row r="1678" customFormat="false" ht="12.75" hidden="false" customHeight="false" outlineLevel="0" collapsed="false">
      <c r="A1678" s="4" t="s">
        <v>2149</v>
      </c>
      <c r="B1678" s="5" t="n">
        <v>1.81919119564435</v>
      </c>
      <c r="C1678" s="0" t="n">
        <v>840</v>
      </c>
    </row>
    <row r="1679" customFormat="false" ht="12.75" hidden="false" customHeight="false" outlineLevel="0" collapsed="false">
      <c r="A1679" s="4" t="s">
        <v>2150</v>
      </c>
      <c r="B1679" s="5" t="n">
        <v>1.82003812884161</v>
      </c>
      <c r="C1679" s="0" t="n">
        <v>165</v>
      </c>
    </row>
    <row r="1680" customFormat="false" ht="12.75" hidden="false" customHeight="false" outlineLevel="0" collapsed="false">
      <c r="A1680" s="4" t="s">
        <v>1139</v>
      </c>
      <c r="B1680" s="5" t="n">
        <v>1.82363466041951</v>
      </c>
      <c r="C1680" s="0" t="n">
        <v>1776</v>
      </c>
    </row>
    <row r="1681" customFormat="false" ht="12.75" hidden="false" customHeight="false" outlineLevel="0" collapsed="false">
      <c r="A1681" s="4" t="s">
        <v>2151</v>
      </c>
      <c r="B1681" s="5" t="n">
        <v>1.83153440336592</v>
      </c>
      <c r="C1681" s="0" t="n">
        <v>825</v>
      </c>
    </row>
    <row r="1682" customFormat="false" ht="12.75" hidden="false" customHeight="false" outlineLevel="0" collapsed="false">
      <c r="A1682" s="4" t="s">
        <v>471</v>
      </c>
      <c r="B1682" s="5" t="n">
        <v>1.83658754388369</v>
      </c>
      <c r="C1682" s="0" t="n">
        <v>1410</v>
      </c>
    </row>
    <row r="1683" customFormat="false" ht="12.75" hidden="false" customHeight="false" outlineLevel="0" collapsed="false">
      <c r="A1683" s="4" t="s">
        <v>1140</v>
      </c>
      <c r="B1683" s="5" t="n">
        <v>1.84863549841036</v>
      </c>
      <c r="C1683" s="0" t="n">
        <v>1581</v>
      </c>
    </row>
    <row r="1684" customFormat="false" ht="12.75" hidden="false" customHeight="false" outlineLevel="0" collapsed="false">
      <c r="A1684" s="4" t="s">
        <v>2152</v>
      </c>
      <c r="B1684" s="5" t="n">
        <v>1.84953227921259</v>
      </c>
      <c r="C1684" s="0" t="n">
        <v>384</v>
      </c>
    </row>
    <row r="1685" customFormat="false" ht="12.75" hidden="false" customHeight="false" outlineLevel="0" collapsed="false">
      <c r="A1685" s="4" t="s">
        <v>1141</v>
      </c>
      <c r="B1685" s="5" t="n">
        <v>1.85043681797482</v>
      </c>
      <c r="C1685" s="0" t="n">
        <v>1377</v>
      </c>
    </row>
    <row r="1686" customFormat="false" ht="12.75" hidden="false" customHeight="false" outlineLevel="0" collapsed="false">
      <c r="A1686" s="4" t="s">
        <v>2153</v>
      </c>
      <c r="B1686" s="5" t="n">
        <v>1.85441846354993</v>
      </c>
      <c r="C1686" s="0" t="n">
        <v>657</v>
      </c>
    </row>
    <row r="1687" customFormat="false" ht="12.75" hidden="false" customHeight="false" outlineLevel="0" collapsed="false">
      <c r="A1687" s="4" t="s">
        <v>2154</v>
      </c>
      <c r="B1687" s="5" t="n">
        <v>1.86132008374017</v>
      </c>
      <c r="C1687" s="0" t="n">
        <v>969</v>
      </c>
    </row>
    <row r="1688" customFormat="false" ht="12.75" hidden="false" customHeight="false" outlineLevel="0" collapsed="false">
      <c r="A1688" s="4" t="s">
        <v>1142</v>
      </c>
      <c r="B1688" s="5" t="n">
        <v>1.86293126106551</v>
      </c>
      <c r="C1688" s="0" t="n">
        <v>612</v>
      </c>
    </row>
    <row r="1689" customFormat="false" ht="12.75" hidden="false" customHeight="false" outlineLevel="0" collapsed="false">
      <c r="A1689" s="4" t="s">
        <v>1143</v>
      </c>
      <c r="B1689" s="5" t="n">
        <v>1.87312116877786</v>
      </c>
      <c r="C1689" s="0" t="n">
        <v>288</v>
      </c>
    </row>
    <row r="1690" customFormat="false" ht="12.75" hidden="false" customHeight="false" outlineLevel="0" collapsed="false">
      <c r="A1690" s="4" t="s">
        <v>2155</v>
      </c>
      <c r="B1690" s="5" t="n">
        <v>1.87705156198414</v>
      </c>
      <c r="C1690" s="0" t="n">
        <v>1380</v>
      </c>
    </row>
    <row r="1691" customFormat="false" ht="12.75" hidden="false" customHeight="false" outlineLevel="0" collapsed="false">
      <c r="A1691" s="4" t="s">
        <v>1144</v>
      </c>
      <c r="B1691" s="5" t="n">
        <v>1.87890517883373</v>
      </c>
      <c r="C1691" s="0" t="n">
        <v>543</v>
      </c>
    </row>
    <row r="1692" customFormat="false" ht="12.75" hidden="false" customHeight="false" outlineLevel="0" collapsed="false">
      <c r="A1692" s="4" t="s">
        <v>1145</v>
      </c>
      <c r="B1692" s="5" t="n">
        <v>1.88265425667152</v>
      </c>
      <c r="C1692" s="0" t="n">
        <v>474</v>
      </c>
    </row>
    <row r="1693" customFormat="false" ht="12.75" hidden="false" customHeight="false" outlineLevel="0" collapsed="false">
      <c r="A1693" s="4" t="s">
        <v>2156</v>
      </c>
      <c r="B1693" s="5" t="n">
        <v>1.88528194713899</v>
      </c>
      <c r="C1693" s="0" t="n">
        <v>612</v>
      </c>
    </row>
    <row r="1694" customFormat="false" ht="12.75" hidden="false" customHeight="false" outlineLevel="0" collapsed="false">
      <c r="A1694" s="4" t="s">
        <v>2157</v>
      </c>
      <c r="B1694" s="5" t="n">
        <v>1.88642979395893</v>
      </c>
      <c r="C1694" s="0" t="n">
        <v>1293</v>
      </c>
    </row>
    <row r="1695" customFormat="false" ht="12.75" hidden="false" customHeight="false" outlineLevel="0" collapsed="false">
      <c r="A1695" s="4" t="s">
        <v>1146</v>
      </c>
      <c r="B1695" s="5" t="n">
        <v>1.88893023617497</v>
      </c>
      <c r="C1695" s="0" t="n">
        <v>408</v>
      </c>
    </row>
    <row r="1696" customFormat="false" ht="12.75" hidden="false" customHeight="false" outlineLevel="0" collapsed="false">
      <c r="A1696" s="4" t="s">
        <v>2158</v>
      </c>
      <c r="B1696" s="5" t="n">
        <v>1.89191591167544</v>
      </c>
      <c r="C1696" s="0" t="n">
        <v>1455</v>
      </c>
    </row>
    <row r="1697" customFormat="false" ht="12.75" hidden="false" customHeight="false" outlineLevel="0" collapsed="false">
      <c r="A1697" s="4" t="s">
        <v>2159</v>
      </c>
      <c r="B1697" s="0" t="n">
        <v>1.90026863556037</v>
      </c>
      <c r="C1697" s="0" t="n">
        <v>1596</v>
      </c>
    </row>
    <row r="1698" customFormat="false" ht="12.75" hidden="false" customHeight="false" outlineLevel="0" collapsed="false">
      <c r="A1698" s="4" t="s">
        <v>2160</v>
      </c>
      <c r="B1698" s="5" t="n">
        <v>1.90103390276597</v>
      </c>
      <c r="C1698" s="0" t="n">
        <v>666</v>
      </c>
    </row>
    <row r="1699" customFormat="false" ht="12.75" hidden="false" customHeight="false" outlineLevel="0" collapsed="false">
      <c r="A1699" s="4" t="s">
        <v>1147</v>
      </c>
      <c r="B1699" s="5" t="n">
        <v>1.91438942307823</v>
      </c>
      <c r="C1699" s="0" t="n">
        <v>474</v>
      </c>
    </row>
    <row r="1700" customFormat="false" ht="12.75" hidden="false" customHeight="false" outlineLevel="0" collapsed="false">
      <c r="A1700" s="4" t="s">
        <v>2161</v>
      </c>
      <c r="B1700" s="5" t="n">
        <v>1.92020868351281</v>
      </c>
      <c r="C1700" s="0" t="n">
        <v>561</v>
      </c>
    </row>
    <row r="1701" customFormat="false" ht="12.75" hidden="false" customHeight="false" outlineLevel="0" collapsed="false">
      <c r="A1701" s="4" t="s">
        <v>1148</v>
      </c>
      <c r="B1701" s="5" t="n">
        <v>1.9268504261159</v>
      </c>
      <c r="C1701" s="0" t="n">
        <v>1512</v>
      </c>
    </row>
    <row r="1702" customFormat="false" ht="12.75" hidden="false" customHeight="false" outlineLevel="0" collapsed="false">
      <c r="A1702" s="4" t="s">
        <v>1149</v>
      </c>
      <c r="B1702" s="5" t="n">
        <v>1.9287340800097</v>
      </c>
      <c r="C1702" s="0" t="n">
        <v>1443</v>
      </c>
    </row>
    <row r="1703" customFormat="false" ht="12.75" hidden="false" customHeight="false" outlineLevel="0" collapsed="false">
      <c r="A1703" s="4" t="s">
        <v>2162</v>
      </c>
      <c r="B1703" s="0" t="n">
        <v>1.93000349332871</v>
      </c>
      <c r="C1703" s="0" t="n">
        <v>1380</v>
      </c>
    </row>
    <row r="1704" customFormat="false" ht="12.75" hidden="false" customHeight="false" outlineLevel="0" collapsed="false">
      <c r="A1704" s="4" t="s">
        <v>2163</v>
      </c>
      <c r="B1704" s="5" t="n">
        <v>1.93072406371871</v>
      </c>
      <c r="C1704" s="0" t="n">
        <v>1356</v>
      </c>
    </row>
    <row r="1705" customFormat="false" ht="12.75" hidden="false" customHeight="false" outlineLevel="0" collapsed="false">
      <c r="A1705" s="4" t="s">
        <v>2164</v>
      </c>
      <c r="B1705" s="5" t="n">
        <v>1.94813428279781</v>
      </c>
      <c r="C1705" s="0" t="n">
        <v>885</v>
      </c>
    </row>
    <row r="1706" customFormat="false" ht="12.75" hidden="false" customHeight="false" outlineLevel="0" collapsed="false">
      <c r="A1706" s="4" t="s">
        <v>2165</v>
      </c>
      <c r="B1706" s="5" t="n">
        <v>1.95042679298654</v>
      </c>
      <c r="C1706" s="0" t="n">
        <v>726</v>
      </c>
    </row>
    <row r="1707" customFormat="false" ht="12.75" hidden="false" customHeight="false" outlineLevel="0" collapsed="false">
      <c r="A1707" s="4" t="s">
        <v>1150</v>
      </c>
      <c r="B1707" s="5" t="n">
        <v>1.95149310838194</v>
      </c>
      <c r="C1707" s="0" t="n">
        <v>693</v>
      </c>
    </row>
    <row r="1708" customFormat="false" ht="12.75" hidden="false" customHeight="false" outlineLevel="0" collapsed="false">
      <c r="A1708" s="4" t="s">
        <v>2166</v>
      </c>
      <c r="B1708" s="0" t="n">
        <v>1.95791016647616</v>
      </c>
      <c r="C1708" s="0" t="n">
        <v>1341</v>
      </c>
    </row>
    <row r="1709" customFormat="false" ht="12.75" hidden="false" customHeight="false" outlineLevel="0" collapsed="false">
      <c r="A1709" s="4" t="s">
        <v>1151</v>
      </c>
      <c r="B1709" s="5" t="n">
        <v>1.96555828840105</v>
      </c>
      <c r="C1709" s="0" t="n">
        <v>591</v>
      </c>
    </row>
    <row r="1710" customFormat="false" ht="12.75" hidden="false" customHeight="false" outlineLevel="0" collapsed="false">
      <c r="A1710" s="4" t="s">
        <v>1152</v>
      </c>
      <c r="B1710" s="5" t="n">
        <v>1.97011002496939</v>
      </c>
      <c r="C1710" s="0" t="n">
        <v>585</v>
      </c>
    </row>
    <row r="1711" customFormat="false" ht="12.75" hidden="false" customHeight="false" outlineLevel="0" collapsed="false">
      <c r="A1711" s="4" t="s">
        <v>1153</v>
      </c>
      <c r="B1711" s="5" t="n">
        <v>1.97103798260632</v>
      </c>
      <c r="C1711" s="0" t="n">
        <v>846</v>
      </c>
    </row>
    <row r="1712" customFormat="false" ht="12.75" hidden="false" customHeight="false" outlineLevel="0" collapsed="false">
      <c r="A1712" s="4" t="s">
        <v>1154</v>
      </c>
      <c r="B1712" s="5" t="n">
        <v>1.97104706271652</v>
      </c>
      <c r="C1712" s="0" t="n">
        <v>1071</v>
      </c>
    </row>
    <row r="1713" customFormat="false" ht="12.75" hidden="false" customHeight="false" outlineLevel="0" collapsed="false">
      <c r="A1713" s="4" t="s">
        <v>2167</v>
      </c>
      <c r="B1713" s="5" t="n">
        <v>1.97917950130208</v>
      </c>
      <c r="C1713" s="0" t="n">
        <v>726</v>
      </c>
    </row>
    <row r="1714" customFormat="false" ht="12.75" hidden="false" customHeight="false" outlineLevel="0" collapsed="false">
      <c r="A1714" s="4" t="s">
        <v>2168</v>
      </c>
      <c r="B1714" s="5" t="n">
        <v>1.99123848335324</v>
      </c>
      <c r="C1714" s="0" t="n">
        <v>384</v>
      </c>
    </row>
    <row r="1715" customFormat="false" ht="12.75" hidden="false" customHeight="false" outlineLevel="0" collapsed="false">
      <c r="A1715" s="4" t="s">
        <v>2169</v>
      </c>
      <c r="B1715" s="5" t="n">
        <v>1.99161819472031</v>
      </c>
      <c r="C1715" s="0" t="n">
        <v>627</v>
      </c>
    </row>
    <row r="1716" customFormat="false" ht="12.75" hidden="false" customHeight="false" outlineLevel="0" collapsed="false">
      <c r="A1716" s="4" t="s">
        <v>2170</v>
      </c>
      <c r="B1716" s="5" t="n">
        <v>1.99620551552611</v>
      </c>
      <c r="C1716" s="0" t="n">
        <v>870</v>
      </c>
    </row>
    <row r="1717" customFormat="false" ht="12.75" hidden="false" customHeight="false" outlineLevel="0" collapsed="false">
      <c r="A1717" s="4" t="s">
        <v>1155</v>
      </c>
      <c r="B1717" s="5" t="n">
        <v>1.99741197073465</v>
      </c>
      <c r="C1717" s="0" t="n">
        <v>111</v>
      </c>
    </row>
    <row r="1718" customFormat="false" ht="12.75" hidden="false" customHeight="false" outlineLevel="0" collapsed="false">
      <c r="A1718" s="4" t="s">
        <v>2171</v>
      </c>
      <c r="B1718" s="5" t="n">
        <v>2.01386219416037</v>
      </c>
      <c r="C1718" s="0" t="n">
        <v>696</v>
      </c>
    </row>
    <row r="1719" customFormat="false" ht="12.75" hidden="false" customHeight="false" outlineLevel="0" collapsed="false">
      <c r="A1719" s="4" t="s">
        <v>2172</v>
      </c>
      <c r="B1719" s="5" t="n">
        <v>2.01495735670947</v>
      </c>
      <c r="C1719" s="0" t="n">
        <v>1332</v>
      </c>
    </row>
    <row r="1720" customFormat="false" ht="12.75" hidden="false" customHeight="false" outlineLevel="0" collapsed="false">
      <c r="A1720" s="4" t="s">
        <v>1156</v>
      </c>
      <c r="B1720" s="5" t="n">
        <v>2.02266956162277</v>
      </c>
      <c r="C1720" s="0" t="n">
        <v>5937</v>
      </c>
    </row>
    <row r="1721" customFormat="false" ht="12.75" hidden="false" customHeight="false" outlineLevel="0" collapsed="false">
      <c r="A1721" s="4" t="s">
        <v>2173</v>
      </c>
      <c r="B1721" s="5" t="n">
        <v>2.02650810521826</v>
      </c>
      <c r="C1721" s="0" t="n">
        <v>603</v>
      </c>
    </row>
    <row r="1722" customFormat="false" ht="12.75" hidden="false" customHeight="false" outlineLevel="0" collapsed="false">
      <c r="A1722" s="4" t="s">
        <v>2174</v>
      </c>
      <c r="B1722" s="5" t="n">
        <v>2.03318972760101</v>
      </c>
      <c r="C1722" s="0" t="n">
        <v>102</v>
      </c>
    </row>
    <row r="1723" customFormat="false" ht="12.75" hidden="false" customHeight="false" outlineLevel="0" collapsed="false">
      <c r="A1723" s="4" t="s">
        <v>2175</v>
      </c>
      <c r="B1723" s="5" t="n">
        <v>2.04668462446745</v>
      </c>
      <c r="C1723" s="0" t="n">
        <v>1380</v>
      </c>
    </row>
    <row r="1724" customFormat="false" ht="12.75" hidden="false" customHeight="false" outlineLevel="0" collapsed="false">
      <c r="A1724" s="4" t="s">
        <v>1157</v>
      </c>
      <c r="B1724" s="5" t="n">
        <v>2.05145844268986</v>
      </c>
      <c r="C1724" s="0" t="n">
        <v>693</v>
      </c>
    </row>
    <row r="1725" customFormat="false" ht="12.75" hidden="false" customHeight="false" outlineLevel="0" collapsed="false">
      <c r="A1725" s="4" t="s">
        <v>473</v>
      </c>
      <c r="B1725" s="5" t="n">
        <v>2.05194712006742</v>
      </c>
      <c r="C1725" s="0" t="n">
        <v>1773</v>
      </c>
    </row>
    <row r="1726" customFormat="false" ht="12.75" hidden="false" customHeight="false" outlineLevel="0" collapsed="false">
      <c r="A1726" s="4" t="s">
        <v>1158</v>
      </c>
      <c r="B1726" s="0" t="n">
        <v>2.0613449162893</v>
      </c>
      <c r="C1726" s="0" t="n">
        <v>1047</v>
      </c>
    </row>
    <row r="1727" customFormat="false" ht="12.75" hidden="false" customHeight="false" outlineLevel="0" collapsed="false">
      <c r="A1727" s="4" t="s">
        <v>474</v>
      </c>
      <c r="B1727" s="5" t="n">
        <v>2.06196278015323</v>
      </c>
      <c r="C1727" s="0" t="n">
        <v>1059</v>
      </c>
    </row>
    <row r="1728" customFormat="false" ht="12.75" hidden="false" customHeight="false" outlineLevel="0" collapsed="false">
      <c r="A1728" s="4" t="s">
        <v>1159</v>
      </c>
      <c r="B1728" s="5" t="n">
        <v>2.06372389419619</v>
      </c>
      <c r="C1728" s="0" t="n">
        <v>759</v>
      </c>
    </row>
    <row r="1729" customFormat="false" ht="12.75" hidden="false" customHeight="false" outlineLevel="0" collapsed="false">
      <c r="A1729" s="4" t="s">
        <v>2176</v>
      </c>
      <c r="B1729" s="5" t="n">
        <v>2.07116426427273</v>
      </c>
      <c r="C1729" s="0" t="n">
        <v>423</v>
      </c>
    </row>
    <row r="1730" customFormat="false" ht="12.75" hidden="false" customHeight="false" outlineLevel="0" collapsed="false">
      <c r="A1730" s="4" t="s">
        <v>476</v>
      </c>
      <c r="B1730" s="5" t="n">
        <v>2.07230336497192</v>
      </c>
      <c r="C1730" s="0" t="n">
        <v>1065</v>
      </c>
    </row>
    <row r="1731" customFormat="false" ht="12.75" hidden="false" customHeight="false" outlineLevel="0" collapsed="false">
      <c r="A1731" s="4" t="s">
        <v>1160</v>
      </c>
      <c r="B1731" s="5" t="n">
        <v>2.07244033247719</v>
      </c>
      <c r="C1731" s="0" t="n">
        <v>477</v>
      </c>
    </row>
    <row r="1732" customFormat="false" ht="12.75" hidden="false" customHeight="false" outlineLevel="0" collapsed="false">
      <c r="A1732" s="4" t="s">
        <v>478</v>
      </c>
      <c r="B1732" s="5" t="n">
        <v>2.08144539562728</v>
      </c>
      <c r="C1732" s="0" t="n">
        <v>576</v>
      </c>
    </row>
    <row r="1733" customFormat="false" ht="12.75" hidden="false" customHeight="false" outlineLevel="0" collapsed="false">
      <c r="A1733" s="4" t="s">
        <v>1161</v>
      </c>
      <c r="B1733" s="5" t="n">
        <v>2.09219088529654</v>
      </c>
      <c r="C1733" s="0" t="n">
        <v>1542</v>
      </c>
    </row>
    <row r="1734" customFormat="false" ht="12.75" hidden="false" customHeight="false" outlineLevel="0" collapsed="false">
      <c r="A1734" s="4" t="s">
        <v>1162</v>
      </c>
      <c r="B1734" s="5" t="n">
        <v>2.09330675881436</v>
      </c>
      <c r="C1734" s="0" t="n">
        <v>2940</v>
      </c>
    </row>
    <row r="1735" customFormat="false" ht="12.75" hidden="false" customHeight="false" outlineLevel="0" collapsed="false">
      <c r="A1735" s="4" t="s">
        <v>2177</v>
      </c>
      <c r="B1735" s="5" t="n">
        <v>2.093593522501</v>
      </c>
      <c r="C1735" s="0" t="n">
        <v>1131</v>
      </c>
    </row>
    <row r="1736" customFormat="false" ht="12.75" hidden="false" customHeight="false" outlineLevel="0" collapsed="false">
      <c r="A1736" s="4" t="s">
        <v>1163</v>
      </c>
      <c r="B1736" s="5" t="n">
        <v>2.11055740040387</v>
      </c>
      <c r="C1736" s="0" t="n">
        <v>321</v>
      </c>
    </row>
    <row r="1737" customFormat="false" ht="12.75" hidden="false" customHeight="false" outlineLevel="0" collapsed="false">
      <c r="A1737" s="4" t="s">
        <v>2178</v>
      </c>
      <c r="B1737" s="5" t="n">
        <v>2.11935623106186</v>
      </c>
      <c r="C1737" s="0" t="n">
        <v>783</v>
      </c>
    </row>
    <row r="1738" customFormat="false" ht="12.75" hidden="false" customHeight="false" outlineLevel="0" collapsed="false">
      <c r="A1738" s="4" t="s">
        <v>2179</v>
      </c>
      <c r="B1738" s="5" t="n">
        <v>2.1199021120611</v>
      </c>
      <c r="C1738" s="0" t="n">
        <v>996</v>
      </c>
    </row>
    <row r="1739" customFormat="false" ht="12.75" hidden="false" customHeight="false" outlineLevel="0" collapsed="false">
      <c r="A1739" s="4" t="s">
        <v>2180</v>
      </c>
      <c r="B1739" s="5" t="n">
        <v>2.12533532205091</v>
      </c>
      <c r="C1739" s="0" t="n">
        <v>573</v>
      </c>
    </row>
    <row r="1740" customFormat="false" ht="12.75" hidden="false" customHeight="false" outlineLevel="0" collapsed="false">
      <c r="A1740" s="4" t="s">
        <v>1164</v>
      </c>
      <c r="B1740" s="5" t="n">
        <v>2.12962322885943</v>
      </c>
      <c r="C1740" s="0" t="n">
        <v>825</v>
      </c>
    </row>
    <row r="1741" customFormat="false" ht="12.75" hidden="false" customHeight="false" outlineLevel="0" collapsed="false">
      <c r="A1741" s="4" t="s">
        <v>1165</v>
      </c>
      <c r="B1741" s="5" t="n">
        <v>2.13134004653212</v>
      </c>
      <c r="C1741" s="0" t="n">
        <v>1101</v>
      </c>
    </row>
    <row r="1742" customFormat="false" ht="12.75" hidden="false" customHeight="false" outlineLevel="0" collapsed="false">
      <c r="A1742" s="4" t="s">
        <v>480</v>
      </c>
      <c r="B1742" s="0" t="n">
        <v>2.13685879098263</v>
      </c>
      <c r="C1742" s="0" t="n">
        <v>252</v>
      </c>
    </row>
    <row r="1743" customFormat="false" ht="12.75" hidden="false" customHeight="false" outlineLevel="0" collapsed="false">
      <c r="A1743" s="4" t="s">
        <v>482</v>
      </c>
      <c r="B1743" s="0" t="n">
        <v>2.14314407506731</v>
      </c>
      <c r="C1743" s="0" t="n">
        <v>1674</v>
      </c>
    </row>
    <row r="1744" customFormat="false" ht="12.75" hidden="false" customHeight="false" outlineLevel="0" collapsed="false">
      <c r="A1744" s="4" t="s">
        <v>1166</v>
      </c>
      <c r="B1744" s="5" t="n">
        <v>2.14322528887958</v>
      </c>
      <c r="C1744" s="0" t="n">
        <v>1452</v>
      </c>
    </row>
    <row r="1745" customFormat="false" ht="12.75" hidden="false" customHeight="false" outlineLevel="0" collapsed="false">
      <c r="A1745" s="4" t="s">
        <v>1167</v>
      </c>
      <c r="B1745" s="5" t="n">
        <v>2.1531706223529</v>
      </c>
      <c r="C1745" s="0" t="n">
        <v>384</v>
      </c>
    </row>
    <row r="1746" customFormat="false" ht="12.75" hidden="false" customHeight="false" outlineLevel="0" collapsed="false">
      <c r="A1746" s="4" t="s">
        <v>2181</v>
      </c>
      <c r="B1746" s="5" t="n">
        <v>2.15330417847924</v>
      </c>
      <c r="C1746" s="0" t="n">
        <v>564</v>
      </c>
    </row>
    <row r="1747" customFormat="false" ht="12.75" hidden="false" customHeight="false" outlineLevel="0" collapsed="false">
      <c r="A1747" s="4" t="s">
        <v>1168</v>
      </c>
      <c r="B1747" s="5" t="n">
        <v>2.16188326237283</v>
      </c>
      <c r="C1747" s="0" t="n">
        <v>2112</v>
      </c>
    </row>
    <row r="1748" customFormat="false" ht="12.75" hidden="false" customHeight="false" outlineLevel="0" collapsed="false">
      <c r="A1748" s="4" t="s">
        <v>2182</v>
      </c>
      <c r="B1748" s="5" t="n">
        <v>2.16563419130367</v>
      </c>
      <c r="C1748" s="0" t="n">
        <v>387</v>
      </c>
    </row>
    <row r="1749" customFormat="false" ht="12.75" hidden="false" customHeight="false" outlineLevel="0" collapsed="false">
      <c r="A1749" s="4" t="s">
        <v>2183</v>
      </c>
      <c r="B1749" s="5" t="n">
        <v>2.18112347946427</v>
      </c>
      <c r="C1749" s="0" t="n">
        <v>927</v>
      </c>
    </row>
    <row r="1750" customFormat="false" ht="12.75" hidden="false" customHeight="false" outlineLevel="0" collapsed="false">
      <c r="A1750" s="4" t="s">
        <v>2184</v>
      </c>
      <c r="B1750" s="5" t="n">
        <v>2.18228270381915</v>
      </c>
      <c r="C1750" s="0" t="n">
        <v>441</v>
      </c>
    </row>
    <row r="1751" customFormat="false" ht="12.75" hidden="false" customHeight="false" outlineLevel="0" collapsed="false">
      <c r="A1751" s="4" t="s">
        <v>1169</v>
      </c>
      <c r="B1751" s="5" t="n">
        <v>2.183828237337</v>
      </c>
      <c r="C1751" s="0" t="n">
        <v>357</v>
      </c>
    </row>
    <row r="1752" customFormat="false" ht="12.75" hidden="false" customHeight="false" outlineLevel="0" collapsed="false">
      <c r="A1752" s="4" t="s">
        <v>2185</v>
      </c>
      <c r="B1752" s="5" t="n">
        <v>2.18506034474313</v>
      </c>
      <c r="C1752" s="0" t="n">
        <v>1221</v>
      </c>
    </row>
    <row r="1753" customFormat="false" ht="12.75" hidden="false" customHeight="false" outlineLevel="0" collapsed="false">
      <c r="A1753" s="4" t="s">
        <v>1170</v>
      </c>
      <c r="B1753" s="5" t="n">
        <v>2.18592465568068</v>
      </c>
      <c r="C1753" s="0" t="n">
        <v>465</v>
      </c>
    </row>
    <row r="1754" customFormat="false" ht="12.75" hidden="false" customHeight="false" outlineLevel="0" collapsed="false">
      <c r="A1754" s="4" t="s">
        <v>1171</v>
      </c>
      <c r="B1754" s="5" t="n">
        <v>2.1875719433367</v>
      </c>
      <c r="C1754" s="0" t="n">
        <v>423</v>
      </c>
    </row>
    <row r="1755" customFormat="false" ht="12.75" hidden="false" customHeight="false" outlineLevel="0" collapsed="false">
      <c r="A1755" s="4" t="s">
        <v>483</v>
      </c>
      <c r="B1755" s="5" t="n">
        <v>2.18816750754051</v>
      </c>
      <c r="C1755" s="0" t="n">
        <v>1845</v>
      </c>
    </row>
    <row r="1756" customFormat="false" ht="12.75" hidden="false" customHeight="false" outlineLevel="0" collapsed="false">
      <c r="A1756" s="4" t="s">
        <v>1172</v>
      </c>
      <c r="B1756" s="5" t="n">
        <v>2.19094833289813</v>
      </c>
      <c r="C1756" s="0" t="n">
        <v>1137</v>
      </c>
    </row>
    <row r="1757" customFormat="false" ht="12.75" hidden="false" customHeight="false" outlineLevel="0" collapsed="false">
      <c r="A1757" s="4" t="s">
        <v>1173</v>
      </c>
      <c r="B1757" s="0" t="n">
        <v>2.19770860861611</v>
      </c>
      <c r="C1757" s="0" t="n">
        <v>987</v>
      </c>
    </row>
    <row r="1758" customFormat="false" ht="12.75" hidden="false" customHeight="false" outlineLevel="0" collapsed="false">
      <c r="A1758" s="4" t="s">
        <v>1174</v>
      </c>
      <c r="B1758" s="5" t="n">
        <v>2.19838075023824</v>
      </c>
      <c r="C1758" s="0" t="n">
        <v>1527</v>
      </c>
    </row>
    <row r="1759" customFormat="false" ht="12.75" hidden="false" customHeight="false" outlineLevel="0" collapsed="false">
      <c r="A1759" s="4" t="s">
        <v>1175</v>
      </c>
      <c r="B1759" s="5" t="n">
        <v>2.20773389979416</v>
      </c>
      <c r="C1759" s="0" t="n">
        <v>1371</v>
      </c>
    </row>
    <row r="1760" customFormat="false" ht="12.75" hidden="false" customHeight="false" outlineLevel="0" collapsed="false">
      <c r="A1760" s="4" t="s">
        <v>1176</v>
      </c>
      <c r="B1760" s="5" t="n">
        <v>2.21530126455209</v>
      </c>
      <c r="C1760" s="0" t="n">
        <v>267</v>
      </c>
    </row>
    <row r="1761" customFormat="false" ht="12.75" hidden="false" customHeight="false" outlineLevel="0" collapsed="false">
      <c r="A1761" s="4" t="s">
        <v>2186</v>
      </c>
      <c r="B1761" s="5" t="n">
        <v>2.2249341691293</v>
      </c>
      <c r="C1761" s="0" t="n">
        <v>300</v>
      </c>
    </row>
    <row r="1762" customFormat="false" ht="12.75" hidden="false" customHeight="false" outlineLevel="0" collapsed="false">
      <c r="A1762" s="0" t="s">
        <v>2187</v>
      </c>
      <c r="B1762" s="0" t="n">
        <v>2.22515623432099</v>
      </c>
      <c r="C1762" s="0" t="n">
        <v>2835</v>
      </c>
    </row>
    <row r="1763" customFormat="false" ht="12.75" hidden="false" customHeight="false" outlineLevel="0" collapsed="false">
      <c r="A1763" s="4" t="s">
        <v>485</v>
      </c>
      <c r="B1763" s="5" t="n">
        <v>2.22924435967571</v>
      </c>
      <c r="C1763" s="0" t="n">
        <v>348</v>
      </c>
    </row>
    <row r="1764" customFormat="false" ht="12.75" hidden="false" customHeight="false" outlineLevel="0" collapsed="false">
      <c r="A1764" s="4" t="s">
        <v>1177</v>
      </c>
      <c r="B1764" s="5" t="n">
        <v>2.23248790798083</v>
      </c>
      <c r="C1764" s="0" t="n">
        <v>483</v>
      </c>
    </row>
    <row r="1765" customFormat="false" ht="12.75" hidden="false" customHeight="false" outlineLevel="0" collapsed="false">
      <c r="A1765" s="4" t="s">
        <v>1178</v>
      </c>
      <c r="B1765" s="5" t="n">
        <v>2.23600087032642</v>
      </c>
      <c r="C1765" s="0" t="n">
        <v>855</v>
      </c>
    </row>
    <row r="1766" customFormat="false" ht="12.75" hidden="false" customHeight="false" outlineLevel="0" collapsed="false">
      <c r="A1766" s="0" t="s">
        <v>2188</v>
      </c>
      <c r="B1766" s="0" t="n">
        <v>2.23804302525543</v>
      </c>
      <c r="C1766" s="0" t="n">
        <v>1185</v>
      </c>
    </row>
    <row r="1767" customFormat="false" ht="12.75" hidden="false" customHeight="false" outlineLevel="0" collapsed="false">
      <c r="A1767" s="4" t="s">
        <v>2189</v>
      </c>
      <c r="B1767" s="5" t="n">
        <v>2.24567253088519</v>
      </c>
      <c r="C1767" s="0" t="n">
        <v>750</v>
      </c>
    </row>
    <row r="1768" customFormat="false" ht="12.75" hidden="false" customHeight="false" outlineLevel="0" collapsed="false">
      <c r="A1768" s="4" t="s">
        <v>2190</v>
      </c>
      <c r="B1768" s="5" t="n">
        <v>2.24707579364705</v>
      </c>
      <c r="C1768" s="0" t="n">
        <v>1110</v>
      </c>
    </row>
    <row r="1769" customFormat="false" ht="12.75" hidden="false" customHeight="false" outlineLevel="0" collapsed="false">
      <c r="A1769" s="4" t="s">
        <v>2191</v>
      </c>
      <c r="B1769" s="5" t="n">
        <v>2.25536520708758</v>
      </c>
      <c r="C1769" s="0" t="n">
        <v>633</v>
      </c>
    </row>
    <row r="1770" customFormat="false" ht="12.75" hidden="false" customHeight="false" outlineLevel="0" collapsed="false">
      <c r="A1770" s="4" t="s">
        <v>2192</v>
      </c>
      <c r="B1770" s="5" t="n">
        <v>2.25688004091319</v>
      </c>
      <c r="C1770" s="0" t="n">
        <v>3210</v>
      </c>
    </row>
    <row r="1771" customFormat="false" ht="12.75" hidden="false" customHeight="false" outlineLevel="0" collapsed="false">
      <c r="A1771" s="4" t="s">
        <v>2187</v>
      </c>
      <c r="B1771" s="5" t="n">
        <v>2.26049384500404</v>
      </c>
      <c r="C1771" s="0" t="n">
        <v>2835</v>
      </c>
    </row>
    <row r="1772" customFormat="false" ht="12.75" hidden="false" customHeight="false" outlineLevel="0" collapsed="false">
      <c r="A1772" s="4" t="s">
        <v>1179</v>
      </c>
      <c r="B1772" s="5" t="n">
        <v>2.26118272923166</v>
      </c>
      <c r="C1772" s="0" t="n">
        <v>1374</v>
      </c>
    </row>
    <row r="1773" customFormat="false" ht="12.75" hidden="false" customHeight="false" outlineLevel="0" collapsed="false">
      <c r="A1773" s="4" t="s">
        <v>2193</v>
      </c>
      <c r="B1773" s="5" t="n">
        <v>2.26438850631795</v>
      </c>
      <c r="C1773" s="0" t="n">
        <v>537</v>
      </c>
    </row>
    <row r="1774" customFormat="false" ht="12.75" hidden="false" customHeight="false" outlineLevel="0" collapsed="false">
      <c r="A1774" s="4" t="s">
        <v>2194</v>
      </c>
      <c r="B1774" s="5" t="n">
        <v>2.27076727193743</v>
      </c>
      <c r="C1774" s="0" t="n">
        <v>210</v>
      </c>
    </row>
    <row r="1775" customFormat="false" ht="12.75" hidden="false" customHeight="false" outlineLevel="0" collapsed="false">
      <c r="A1775" s="4" t="s">
        <v>2195</v>
      </c>
      <c r="B1775" s="5" t="n">
        <v>2.27510835678486</v>
      </c>
      <c r="C1775" s="0" t="n">
        <v>171</v>
      </c>
    </row>
    <row r="1776" customFormat="false" ht="12.75" hidden="false" customHeight="false" outlineLevel="0" collapsed="false">
      <c r="A1776" s="4" t="s">
        <v>2196</v>
      </c>
      <c r="B1776" s="5" t="n">
        <v>2.2768560109531</v>
      </c>
      <c r="C1776" s="0" t="n">
        <v>1230</v>
      </c>
    </row>
    <row r="1777" customFormat="false" ht="12.75" hidden="false" customHeight="false" outlineLevel="0" collapsed="false">
      <c r="A1777" s="4" t="s">
        <v>2197</v>
      </c>
      <c r="B1777" s="5" t="n">
        <v>2.28250801984389</v>
      </c>
      <c r="C1777" s="0" t="n">
        <v>372</v>
      </c>
    </row>
    <row r="1778" customFormat="false" ht="12.75" hidden="false" customHeight="false" outlineLevel="0" collapsed="false">
      <c r="A1778" s="4" t="s">
        <v>1180</v>
      </c>
      <c r="B1778" s="5" t="n">
        <v>2.28313192621205</v>
      </c>
      <c r="C1778" s="0" t="n">
        <v>1155</v>
      </c>
    </row>
    <row r="1779" customFormat="false" ht="12.75" hidden="false" customHeight="false" outlineLevel="0" collapsed="false">
      <c r="A1779" s="4" t="s">
        <v>1181</v>
      </c>
      <c r="B1779" s="5" t="n">
        <v>2.28461529140002</v>
      </c>
      <c r="C1779" s="0" t="n">
        <v>765</v>
      </c>
    </row>
    <row r="1780" customFormat="false" ht="12.75" hidden="false" customHeight="false" outlineLevel="0" collapsed="false">
      <c r="A1780" s="4" t="s">
        <v>487</v>
      </c>
      <c r="B1780" s="5" t="n">
        <v>2.28861716511951</v>
      </c>
      <c r="C1780" s="0" t="n">
        <v>213</v>
      </c>
    </row>
    <row r="1781" customFormat="false" ht="12.75" hidden="false" customHeight="false" outlineLevel="0" collapsed="false">
      <c r="A1781" s="4" t="s">
        <v>1182</v>
      </c>
      <c r="B1781" s="5" t="n">
        <v>2.29580965264219</v>
      </c>
      <c r="C1781" s="0" t="n">
        <v>975</v>
      </c>
    </row>
    <row r="1782" customFormat="false" ht="12.75" hidden="false" customHeight="false" outlineLevel="0" collapsed="false">
      <c r="A1782" s="4" t="s">
        <v>1183</v>
      </c>
      <c r="B1782" s="0" t="n">
        <v>2.30270381885229</v>
      </c>
      <c r="C1782" s="0" t="n">
        <v>1662</v>
      </c>
    </row>
    <row r="1783" customFormat="false" ht="12.75" hidden="false" customHeight="false" outlineLevel="0" collapsed="false">
      <c r="A1783" s="4" t="s">
        <v>1184</v>
      </c>
      <c r="B1783" s="5" t="n">
        <v>2.30305137531898</v>
      </c>
      <c r="C1783" s="0" t="n">
        <v>2664</v>
      </c>
    </row>
    <row r="1784" customFormat="false" ht="12.75" hidden="false" customHeight="false" outlineLevel="0" collapsed="false">
      <c r="A1784" s="4" t="s">
        <v>1185</v>
      </c>
      <c r="B1784" s="5" t="n">
        <v>2.31224733735171</v>
      </c>
      <c r="C1784" s="0" t="n">
        <v>462</v>
      </c>
    </row>
    <row r="1785" customFormat="false" ht="12.75" hidden="false" customHeight="false" outlineLevel="0" collapsed="false">
      <c r="A1785" s="0" t="s">
        <v>1186</v>
      </c>
      <c r="B1785" s="0" t="n">
        <v>2.3190243059113</v>
      </c>
      <c r="C1785" s="0" t="n">
        <v>402</v>
      </c>
    </row>
    <row r="1786" customFormat="false" ht="12.75" hidden="false" customHeight="false" outlineLevel="0" collapsed="false">
      <c r="A1786" s="4" t="s">
        <v>1187</v>
      </c>
      <c r="B1786" s="5" t="n">
        <v>2.32067027530789</v>
      </c>
      <c r="C1786" s="0" t="n">
        <v>1242</v>
      </c>
    </row>
    <row r="1787" customFormat="false" ht="12.75" hidden="false" customHeight="false" outlineLevel="0" collapsed="false">
      <c r="A1787" s="4" t="s">
        <v>1188</v>
      </c>
      <c r="B1787" s="5" t="n">
        <v>2.32537122480975</v>
      </c>
      <c r="C1787" s="0" t="n">
        <v>537</v>
      </c>
    </row>
    <row r="1788" customFormat="false" ht="12.75" hidden="false" customHeight="false" outlineLevel="0" collapsed="false">
      <c r="A1788" s="4" t="s">
        <v>1189</v>
      </c>
      <c r="B1788" s="5" t="n">
        <v>2.33260736217149</v>
      </c>
      <c r="C1788" s="0" t="n">
        <v>228</v>
      </c>
    </row>
    <row r="1789" customFormat="false" ht="12.75" hidden="false" customHeight="false" outlineLevel="0" collapsed="false">
      <c r="A1789" s="4" t="s">
        <v>2198</v>
      </c>
      <c r="B1789" s="5" t="n">
        <v>2.33650853633082</v>
      </c>
      <c r="C1789" s="0" t="n">
        <v>969</v>
      </c>
    </row>
    <row r="1790" customFormat="false" ht="12.75" hidden="false" customHeight="false" outlineLevel="0" collapsed="false">
      <c r="A1790" s="4" t="s">
        <v>2199</v>
      </c>
      <c r="B1790" s="5" t="n">
        <v>2.33865202588408</v>
      </c>
      <c r="C1790" s="0" t="n">
        <v>345</v>
      </c>
    </row>
    <row r="1791" customFormat="false" ht="12.75" hidden="false" customHeight="false" outlineLevel="0" collapsed="false">
      <c r="A1791" s="4" t="s">
        <v>2200</v>
      </c>
      <c r="B1791" s="5" t="n">
        <v>2.34305878520583</v>
      </c>
      <c r="C1791" s="0" t="n">
        <v>1527</v>
      </c>
    </row>
    <row r="1792" customFormat="false" ht="12.75" hidden="false" customHeight="false" outlineLevel="0" collapsed="false">
      <c r="A1792" s="4" t="s">
        <v>2201</v>
      </c>
      <c r="B1792" s="5" t="n">
        <v>2.35059927450287</v>
      </c>
      <c r="C1792" s="0" t="n">
        <v>783</v>
      </c>
    </row>
    <row r="1793" customFormat="false" ht="12.75" hidden="false" customHeight="false" outlineLevel="0" collapsed="false">
      <c r="A1793" s="4" t="s">
        <v>489</v>
      </c>
      <c r="B1793" s="5" t="n">
        <v>2.36794313686799</v>
      </c>
      <c r="C1793" s="0" t="n">
        <v>963</v>
      </c>
    </row>
    <row r="1794" customFormat="false" ht="12.75" hidden="false" customHeight="false" outlineLevel="0" collapsed="false">
      <c r="A1794" s="4" t="s">
        <v>1190</v>
      </c>
      <c r="B1794" s="5" t="n">
        <v>2.3712283525011</v>
      </c>
      <c r="C1794" s="0" t="n">
        <v>1194</v>
      </c>
    </row>
    <row r="1795" customFormat="false" ht="12.75" hidden="false" customHeight="false" outlineLevel="0" collapsed="false">
      <c r="A1795" s="4" t="s">
        <v>1191</v>
      </c>
      <c r="B1795" s="5" t="n">
        <v>2.37197722802501</v>
      </c>
      <c r="C1795" s="0" t="n">
        <v>4296</v>
      </c>
    </row>
    <row r="1796" customFormat="false" ht="12.75" hidden="false" customHeight="false" outlineLevel="0" collapsed="false">
      <c r="A1796" s="4" t="s">
        <v>2202</v>
      </c>
      <c r="B1796" s="5" t="n">
        <v>2.38991815813557</v>
      </c>
      <c r="C1796" s="0" t="n">
        <v>198</v>
      </c>
    </row>
    <row r="1797" customFormat="false" ht="12.75" hidden="false" customHeight="false" outlineLevel="0" collapsed="false">
      <c r="A1797" s="4" t="s">
        <v>2203</v>
      </c>
      <c r="B1797" s="5" t="n">
        <v>2.39128646142435</v>
      </c>
      <c r="C1797" s="0" t="n">
        <v>924</v>
      </c>
    </row>
    <row r="1798" customFormat="false" ht="12.75" hidden="false" customHeight="false" outlineLevel="0" collapsed="false">
      <c r="A1798" s="0" t="s">
        <v>2204</v>
      </c>
      <c r="B1798" s="0" t="n">
        <v>2.39484793498533</v>
      </c>
      <c r="C1798" s="0" t="n">
        <v>951</v>
      </c>
    </row>
    <row r="1799" customFormat="false" ht="12.75" hidden="false" customHeight="false" outlineLevel="0" collapsed="false">
      <c r="A1799" s="4" t="s">
        <v>1192</v>
      </c>
      <c r="B1799" s="5" t="n">
        <v>2.39600106069425</v>
      </c>
      <c r="C1799" s="0" t="n">
        <v>453</v>
      </c>
    </row>
    <row r="1800" customFormat="false" ht="12.75" hidden="false" customHeight="false" outlineLevel="0" collapsed="false">
      <c r="A1800" s="4" t="s">
        <v>2205</v>
      </c>
      <c r="B1800" s="5" t="n">
        <v>2.40273848476676</v>
      </c>
      <c r="C1800" s="0" t="n">
        <v>564</v>
      </c>
    </row>
    <row r="1801" customFormat="false" ht="12.75" hidden="false" customHeight="false" outlineLevel="0" collapsed="false">
      <c r="A1801" s="4" t="s">
        <v>1193</v>
      </c>
      <c r="B1801" s="5" t="n">
        <v>2.42209155025268</v>
      </c>
      <c r="C1801" s="0" t="n">
        <v>1170</v>
      </c>
    </row>
    <row r="1802" customFormat="false" ht="12.75" hidden="false" customHeight="false" outlineLevel="0" collapsed="false">
      <c r="A1802" s="4" t="s">
        <v>2206</v>
      </c>
      <c r="B1802" s="5" t="n">
        <v>2.42974056479692</v>
      </c>
      <c r="C1802" s="0" t="n">
        <v>480</v>
      </c>
    </row>
    <row r="1803" customFormat="false" ht="12.75" hidden="false" customHeight="false" outlineLevel="0" collapsed="false">
      <c r="A1803" s="4" t="s">
        <v>2207</v>
      </c>
      <c r="B1803" s="5" t="n">
        <v>2.43231215928999</v>
      </c>
      <c r="C1803" s="0" t="n">
        <v>669</v>
      </c>
    </row>
    <row r="1804" customFormat="false" ht="12.75" hidden="false" customHeight="false" outlineLevel="0" collapsed="false">
      <c r="A1804" s="4" t="s">
        <v>491</v>
      </c>
      <c r="B1804" s="5" t="n">
        <v>2.4446513331652</v>
      </c>
      <c r="C1804" s="0" t="n">
        <v>756</v>
      </c>
    </row>
    <row r="1805" customFormat="false" ht="12.75" hidden="false" customHeight="false" outlineLevel="0" collapsed="false">
      <c r="A1805" s="4" t="s">
        <v>493</v>
      </c>
      <c r="B1805" s="5" t="n">
        <v>2.45010525877844</v>
      </c>
      <c r="C1805" s="0" t="n">
        <v>432</v>
      </c>
    </row>
    <row r="1806" customFormat="false" ht="12.75" hidden="false" customHeight="false" outlineLevel="0" collapsed="false">
      <c r="A1806" s="0" t="s">
        <v>495</v>
      </c>
      <c r="B1806" s="0" t="n">
        <v>2.45267557567131</v>
      </c>
      <c r="C1806" s="0" t="n">
        <v>1014</v>
      </c>
    </row>
    <row r="1807" customFormat="false" ht="12.75" hidden="false" customHeight="false" outlineLevel="0" collapsed="false">
      <c r="A1807" s="4" t="s">
        <v>2208</v>
      </c>
      <c r="B1807" s="5" t="n">
        <v>2.47041572531433</v>
      </c>
      <c r="C1807" s="0" t="n">
        <v>273</v>
      </c>
    </row>
    <row r="1808" customFormat="false" ht="12.75" hidden="false" customHeight="false" outlineLevel="0" collapsed="false">
      <c r="A1808" s="4" t="s">
        <v>2209</v>
      </c>
      <c r="B1808" s="5" t="n">
        <v>2.47275592463884</v>
      </c>
      <c r="C1808" s="0" t="n">
        <v>1011</v>
      </c>
    </row>
    <row r="1809" customFormat="false" ht="12.75" hidden="false" customHeight="false" outlineLevel="0" collapsed="false">
      <c r="A1809" s="4" t="s">
        <v>1194</v>
      </c>
      <c r="B1809" s="5" t="n">
        <v>2.47306609128691</v>
      </c>
      <c r="C1809" s="0" t="n">
        <v>351</v>
      </c>
    </row>
    <row r="1810" customFormat="false" ht="12.75" hidden="false" customHeight="false" outlineLevel="0" collapsed="false">
      <c r="A1810" s="4" t="s">
        <v>2210</v>
      </c>
      <c r="B1810" s="5" t="n">
        <v>2.4748012906309</v>
      </c>
      <c r="C1810" s="0" t="n">
        <v>1272</v>
      </c>
    </row>
    <row r="1811" customFormat="false" ht="12.75" hidden="false" customHeight="false" outlineLevel="0" collapsed="false">
      <c r="A1811" s="4" t="s">
        <v>2211</v>
      </c>
      <c r="B1811" s="5" t="n">
        <v>2.47486253988545</v>
      </c>
      <c r="C1811" s="0" t="n">
        <v>1473</v>
      </c>
    </row>
    <row r="1812" customFormat="false" ht="12.75" hidden="false" customHeight="false" outlineLevel="0" collapsed="false">
      <c r="A1812" s="4" t="s">
        <v>2212</v>
      </c>
      <c r="B1812" s="5" t="n">
        <v>2.47660915004143</v>
      </c>
      <c r="C1812" s="0" t="n">
        <v>702</v>
      </c>
    </row>
    <row r="1813" customFormat="false" ht="12.75" hidden="false" customHeight="false" outlineLevel="0" collapsed="false">
      <c r="A1813" s="0" t="s">
        <v>2213</v>
      </c>
      <c r="B1813" s="0" t="n">
        <v>2.47969666144269</v>
      </c>
      <c r="C1813" s="0" t="n">
        <v>384</v>
      </c>
    </row>
    <row r="1814" customFormat="false" ht="12.75" hidden="false" customHeight="false" outlineLevel="0" collapsed="false">
      <c r="A1814" s="0" t="s">
        <v>1195</v>
      </c>
      <c r="B1814" s="0" t="n">
        <v>2.48243632604065</v>
      </c>
      <c r="C1814" s="0" t="n">
        <v>486</v>
      </c>
    </row>
    <row r="1815" customFormat="false" ht="12.75" hidden="false" customHeight="false" outlineLevel="0" collapsed="false">
      <c r="A1815" s="4" t="s">
        <v>1196</v>
      </c>
      <c r="B1815" s="5" t="n">
        <v>2.48613230311095</v>
      </c>
      <c r="C1815" s="0" t="n">
        <v>1785</v>
      </c>
    </row>
    <row r="1816" customFormat="false" ht="12.75" hidden="false" customHeight="false" outlineLevel="0" collapsed="false">
      <c r="A1816" s="4" t="s">
        <v>1197</v>
      </c>
      <c r="B1816" s="5" t="n">
        <v>2.48658755382613</v>
      </c>
      <c r="C1816" s="0" t="n">
        <v>882</v>
      </c>
    </row>
    <row r="1817" customFormat="false" ht="12.75" hidden="false" customHeight="false" outlineLevel="0" collapsed="false">
      <c r="A1817" s="4" t="s">
        <v>496</v>
      </c>
      <c r="B1817" s="5" t="n">
        <v>2.49793436446721</v>
      </c>
      <c r="C1817" s="0" t="n">
        <v>567</v>
      </c>
    </row>
    <row r="1818" customFormat="false" ht="12.75" hidden="false" customHeight="false" outlineLevel="0" collapsed="false">
      <c r="A1818" s="4" t="s">
        <v>1198</v>
      </c>
      <c r="B1818" s="5" t="n">
        <v>2.50391042933314</v>
      </c>
      <c r="C1818" s="0" t="n">
        <v>480</v>
      </c>
    </row>
    <row r="1819" customFormat="false" ht="12.75" hidden="false" customHeight="false" outlineLevel="0" collapsed="false">
      <c r="A1819" s="4" t="s">
        <v>2214</v>
      </c>
      <c r="B1819" s="5" t="n">
        <v>2.51044411326474</v>
      </c>
      <c r="C1819" s="0" t="n">
        <v>1011</v>
      </c>
    </row>
    <row r="1820" customFormat="false" ht="12.75" hidden="false" customHeight="false" outlineLevel="0" collapsed="false">
      <c r="A1820" s="4" t="s">
        <v>498</v>
      </c>
      <c r="B1820" s="5" t="n">
        <v>2.52095147898552</v>
      </c>
      <c r="C1820" s="0" t="n">
        <v>249</v>
      </c>
    </row>
    <row r="1821" customFormat="false" ht="12.75" hidden="false" customHeight="false" outlineLevel="0" collapsed="false">
      <c r="A1821" s="4" t="s">
        <v>2215</v>
      </c>
      <c r="B1821" s="0" t="n">
        <v>2.53025316715494</v>
      </c>
      <c r="C1821" s="0" t="n">
        <v>1410</v>
      </c>
    </row>
    <row r="1822" customFormat="false" ht="12.75" hidden="false" customHeight="false" outlineLevel="0" collapsed="false">
      <c r="A1822" s="4" t="s">
        <v>1199</v>
      </c>
      <c r="B1822" s="5" t="n">
        <v>2.5468220927941</v>
      </c>
      <c r="C1822" s="0" t="n">
        <v>84</v>
      </c>
    </row>
    <row r="1823" customFormat="false" ht="12.75" hidden="false" customHeight="false" outlineLevel="0" collapsed="false">
      <c r="A1823" s="4" t="s">
        <v>2216</v>
      </c>
      <c r="B1823" s="5" t="n">
        <v>2.54749605756323</v>
      </c>
      <c r="C1823" s="0" t="n">
        <v>1128</v>
      </c>
    </row>
    <row r="1824" customFormat="false" ht="12.75" hidden="false" customHeight="false" outlineLevel="0" collapsed="false">
      <c r="A1824" s="4" t="s">
        <v>1200</v>
      </c>
      <c r="B1824" s="5" t="n">
        <v>2.55183529129313</v>
      </c>
      <c r="C1824" s="0" t="n">
        <v>759</v>
      </c>
    </row>
    <row r="1825" customFormat="false" ht="12.75" hidden="false" customHeight="false" outlineLevel="0" collapsed="false">
      <c r="A1825" s="4" t="s">
        <v>2217</v>
      </c>
      <c r="B1825" s="5" t="n">
        <v>2.55212775453523</v>
      </c>
      <c r="C1825" s="0" t="n">
        <v>1542</v>
      </c>
    </row>
    <row r="1826" customFormat="false" ht="12.75" hidden="false" customHeight="false" outlineLevel="0" collapsed="false">
      <c r="A1826" s="4" t="s">
        <v>1201</v>
      </c>
      <c r="B1826" s="0" t="n">
        <v>2.55652458435531</v>
      </c>
      <c r="C1826" s="0" t="n">
        <v>1224</v>
      </c>
    </row>
    <row r="1827" customFormat="false" ht="12.75" hidden="false" customHeight="false" outlineLevel="0" collapsed="false">
      <c r="A1827" s="4" t="s">
        <v>1202</v>
      </c>
      <c r="B1827" s="5" t="n">
        <v>2.55788156955416</v>
      </c>
      <c r="C1827" s="0" t="n">
        <v>855</v>
      </c>
    </row>
    <row r="1828" customFormat="false" ht="12.75" hidden="false" customHeight="false" outlineLevel="0" collapsed="false">
      <c r="A1828" s="4" t="s">
        <v>1203</v>
      </c>
      <c r="B1828" s="5" t="n">
        <v>2.56345707746842</v>
      </c>
      <c r="C1828" s="0" t="n">
        <v>726</v>
      </c>
    </row>
    <row r="1829" customFormat="false" ht="12.75" hidden="false" customHeight="false" outlineLevel="0" collapsed="false">
      <c r="A1829" s="0" t="s">
        <v>1204</v>
      </c>
      <c r="B1829" s="0" t="n">
        <v>2.56387234067649</v>
      </c>
      <c r="C1829" s="0" t="n">
        <v>1470</v>
      </c>
    </row>
    <row r="1830" customFormat="false" ht="12.75" hidden="false" customHeight="false" outlineLevel="0" collapsed="false">
      <c r="A1830" s="4" t="s">
        <v>1205</v>
      </c>
      <c r="B1830" s="5" t="n">
        <v>2.56745298608487</v>
      </c>
      <c r="C1830" s="0" t="n">
        <v>285</v>
      </c>
    </row>
    <row r="1831" customFormat="false" ht="12.75" hidden="false" customHeight="false" outlineLevel="0" collapsed="false">
      <c r="A1831" s="4" t="s">
        <v>2218</v>
      </c>
      <c r="B1831" s="5" t="n">
        <v>2.57352261732669</v>
      </c>
      <c r="C1831" s="0" t="n">
        <v>324</v>
      </c>
    </row>
    <row r="1832" customFormat="false" ht="12.75" hidden="false" customHeight="false" outlineLevel="0" collapsed="false">
      <c r="A1832" s="0" t="s">
        <v>1206</v>
      </c>
      <c r="B1832" s="0" t="n">
        <v>2.58192585111495</v>
      </c>
      <c r="C1832" s="0" t="n">
        <v>510</v>
      </c>
    </row>
    <row r="1833" customFormat="false" ht="12.75" hidden="false" customHeight="false" outlineLevel="0" collapsed="false">
      <c r="A1833" s="4" t="s">
        <v>2219</v>
      </c>
      <c r="B1833" s="5" t="n">
        <v>2.5906069272324</v>
      </c>
      <c r="C1833" s="0" t="n">
        <v>924</v>
      </c>
    </row>
    <row r="1834" customFormat="false" ht="12.75" hidden="false" customHeight="false" outlineLevel="0" collapsed="false">
      <c r="A1834" s="0" t="s">
        <v>2219</v>
      </c>
      <c r="B1834" s="0" t="n">
        <v>2.5906069272324</v>
      </c>
      <c r="C1834" s="0" t="n">
        <v>924</v>
      </c>
    </row>
    <row r="1835" customFormat="false" ht="12.75" hidden="false" customHeight="false" outlineLevel="0" collapsed="false">
      <c r="A1835" s="4" t="s">
        <v>1207</v>
      </c>
      <c r="B1835" s="5" t="n">
        <v>2.59429040216608</v>
      </c>
      <c r="C1835" s="0" t="n">
        <v>1410</v>
      </c>
    </row>
    <row r="1836" customFormat="false" ht="12.75" hidden="false" customHeight="false" outlineLevel="0" collapsed="false">
      <c r="A1836" s="0" t="s">
        <v>1207</v>
      </c>
      <c r="B1836" s="0" t="n">
        <v>2.59429040216608</v>
      </c>
      <c r="C1836" s="0" t="n">
        <v>1410</v>
      </c>
    </row>
    <row r="1837" customFormat="false" ht="12.75" hidden="false" customHeight="false" outlineLevel="0" collapsed="false">
      <c r="A1837" s="4" t="s">
        <v>2220</v>
      </c>
      <c r="B1837" s="5" t="n">
        <v>2.59570351283979</v>
      </c>
      <c r="C1837" s="0" t="n">
        <v>840</v>
      </c>
    </row>
    <row r="1838" customFormat="false" ht="12.75" hidden="false" customHeight="false" outlineLevel="0" collapsed="false">
      <c r="A1838" s="0" t="s">
        <v>2220</v>
      </c>
      <c r="B1838" s="0" t="n">
        <v>2.59570351283979</v>
      </c>
      <c r="C1838" s="0" t="n">
        <v>840</v>
      </c>
    </row>
    <row r="1839" customFormat="false" ht="12.75" hidden="false" customHeight="false" outlineLevel="0" collapsed="false">
      <c r="A1839" s="4" t="s">
        <v>1208</v>
      </c>
      <c r="B1839" s="0" t="n">
        <v>2.59800069103687</v>
      </c>
      <c r="C1839" s="0" t="n">
        <v>1014</v>
      </c>
    </row>
    <row r="1840" customFormat="false" ht="12.75" hidden="false" customHeight="false" outlineLevel="0" collapsed="false">
      <c r="A1840" s="0" t="s">
        <v>1208</v>
      </c>
      <c r="B1840" s="0" t="n">
        <v>2.59800069103687</v>
      </c>
      <c r="C1840" s="0" t="n">
        <v>1014</v>
      </c>
    </row>
    <row r="1841" customFormat="false" ht="12.75" hidden="false" customHeight="false" outlineLevel="0" collapsed="false">
      <c r="A1841" s="4" t="s">
        <v>500</v>
      </c>
      <c r="B1841" s="5" t="n">
        <v>2.60083291660411</v>
      </c>
      <c r="C1841" s="0" t="n">
        <v>642</v>
      </c>
    </row>
    <row r="1842" customFormat="false" ht="12.75" hidden="false" customHeight="false" outlineLevel="0" collapsed="false">
      <c r="A1842" s="0" t="s">
        <v>500</v>
      </c>
      <c r="B1842" s="0" t="n">
        <v>2.60083291660411</v>
      </c>
      <c r="C1842" s="0" t="n">
        <v>642</v>
      </c>
    </row>
    <row r="1843" customFormat="false" ht="12.75" hidden="false" customHeight="false" outlineLevel="0" collapsed="false">
      <c r="A1843" s="4" t="s">
        <v>1209</v>
      </c>
      <c r="B1843" s="5" t="n">
        <v>2.62722273604108</v>
      </c>
      <c r="C1843" s="0" t="n">
        <v>87</v>
      </c>
    </row>
    <row r="1844" customFormat="false" ht="12.75" hidden="false" customHeight="false" outlineLevel="0" collapsed="false">
      <c r="A1844" s="4" t="s">
        <v>2221</v>
      </c>
      <c r="B1844" s="5" t="n">
        <v>2.62793456200174</v>
      </c>
      <c r="C1844" s="0" t="n">
        <v>1011</v>
      </c>
    </row>
    <row r="1845" customFormat="false" ht="12.75" hidden="false" customHeight="false" outlineLevel="0" collapsed="false">
      <c r="A1845" s="0" t="s">
        <v>2221</v>
      </c>
      <c r="B1845" s="0" t="n">
        <v>2.62793456200174</v>
      </c>
      <c r="C1845" s="0" t="n">
        <v>1011</v>
      </c>
    </row>
    <row r="1846" customFormat="false" ht="12.75" hidden="false" customHeight="false" outlineLevel="0" collapsed="false">
      <c r="A1846" s="4" t="s">
        <v>1210</v>
      </c>
      <c r="B1846" s="5" t="n">
        <v>2.62816438953781</v>
      </c>
      <c r="C1846" s="0" t="n">
        <v>510</v>
      </c>
    </row>
    <row r="1847" customFormat="false" ht="12.75" hidden="false" customHeight="false" outlineLevel="0" collapsed="false">
      <c r="A1847" s="0" t="s">
        <v>1210</v>
      </c>
      <c r="B1847" s="0" t="n">
        <v>2.62816438953781</v>
      </c>
      <c r="C1847" s="0" t="n">
        <v>510</v>
      </c>
    </row>
    <row r="1848" customFormat="false" ht="12.75" hidden="false" customHeight="false" outlineLevel="0" collapsed="false">
      <c r="A1848" s="4" t="s">
        <v>502</v>
      </c>
      <c r="B1848" s="5" t="n">
        <v>2.63004827789365</v>
      </c>
      <c r="C1848" s="0" t="n">
        <v>147</v>
      </c>
    </row>
    <row r="1849" customFormat="false" ht="12.75" hidden="false" customHeight="false" outlineLevel="0" collapsed="false">
      <c r="A1849" s="0" t="s">
        <v>502</v>
      </c>
      <c r="B1849" s="0" t="n">
        <v>2.63004827789365</v>
      </c>
      <c r="C1849" s="0" t="n">
        <v>147</v>
      </c>
    </row>
    <row r="1850" customFormat="false" ht="12.75" hidden="false" customHeight="false" outlineLevel="0" collapsed="false">
      <c r="A1850" s="4" t="s">
        <v>1211</v>
      </c>
      <c r="B1850" s="5" t="n">
        <v>2.63149281560742</v>
      </c>
      <c r="C1850" s="0" t="n">
        <v>1587</v>
      </c>
    </row>
    <row r="1851" customFormat="false" ht="12.75" hidden="false" customHeight="false" outlineLevel="0" collapsed="false">
      <c r="A1851" s="0" t="s">
        <v>1211</v>
      </c>
      <c r="B1851" s="0" t="n">
        <v>2.63149281560742</v>
      </c>
      <c r="C1851" s="0" t="n">
        <v>1587</v>
      </c>
    </row>
    <row r="1852" customFormat="false" ht="12.75" hidden="false" customHeight="false" outlineLevel="0" collapsed="false">
      <c r="A1852" s="4" t="s">
        <v>504</v>
      </c>
      <c r="B1852" s="5" t="n">
        <v>2.63629943365111</v>
      </c>
      <c r="C1852" s="0" t="n">
        <v>1410</v>
      </c>
    </row>
    <row r="1853" customFormat="false" ht="12.75" hidden="false" customHeight="false" outlineLevel="0" collapsed="false">
      <c r="A1853" s="0" t="s">
        <v>504</v>
      </c>
      <c r="B1853" s="0" t="n">
        <v>2.63629943365111</v>
      </c>
      <c r="C1853" s="0" t="n">
        <v>1410</v>
      </c>
    </row>
    <row r="1854" customFormat="false" ht="12.75" hidden="false" customHeight="false" outlineLevel="0" collapsed="false">
      <c r="A1854" s="0" t="s">
        <v>2222</v>
      </c>
      <c r="B1854" s="0" t="n">
        <v>2.63909231121416</v>
      </c>
      <c r="C1854" s="0" t="n">
        <v>552</v>
      </c>
    </row>
    <row r="1855" customFormat="false" ht="12.75" hidden="false" customHeight="false" outlineLevel="0" collapsed="false">
      <c r="A1855" s="4" t="s">
        <v>2223</v>
      </c>
      <c r="B1855" s="5" t="n">
        <v>2.66025869492014</v>
      </c>
      <c r="C1855" s="0" t="n">
        <v>501</v>
      </c>
    </row>
    <row r="1856" customFormat="false" ht="12.75" hidden="false" customHeight="false" outlineLevel="0" collapsed="false">
      <c r="A1856" s="0" t="s">
        <v>2224</v>
      </c>
      <c r="B1856" s="0" t="n">
        <v>2.66298296520705</v>
      </c>
      <c r="C1856" s="0" t="n">
        <v>165</v>
      </c>
    </row>
    <row r="1857" customFormat="false" ht="12.75" hidden="false" customHeight="false" outlineLevel="0" collapsed="false">
      <c r="A1857" s="4" t="s">
        <v>1212</v>
      </c>
      <c r="B1857" s="5" t="n">
        <v>2.66409628379956</v>
      </c>
      <c r="C1857" s="0" t="n">
        <v>171</v>
      </c>
    </row>
    <row r="1858" customFormat="false" ht="12.75" hidden="false" customHeight="false" outlineLevel="0" collapsed="false">
      <c r="A1858" s="0" t="s">
        <v>1212</v>
      </c>
      <c r="B1858" s="0" t="n">
        <v>2.66409628379956</v>
      </c>
      <c r="C1858" s="0" t="n">
        <v>171</v>
      </c>
    </row>
    <row r="1859" customFormat="false" ht="12.75" hidden="false" customHeight="false" outlineLevel="0" collapsed="false">
      <c r="A1859" s="4" t="s">
        <v>1213</v>
      </c>
      <c r="B1859" s="5" t="n">
        <v>2.67298354357922</v>
      </c>
      <c r="C1859" s="0" t="n">
        <v>933</v>
      </c>
    </row>
    <row r="1860" customFormat="false" ht="12.75" hidden="false" customHeight="false" outlineLevel="0" collapsed="false">
      <c r="A1860" s="0" t="s">
        <v>1213</v>
      </c>
      <c r="B1860" s="0" t="n">
        <v>2.67298354357922</v>
      </c>
      <c r="C1860" s="0" t="n">
        <v>933</v>
      </c>
    </row>
    <row r="1861" customFormat="false" ht="12.75" hidden="false" customHeight="false" outlineLevel="0" collapsed="false">
      <c r="A1861" s="4" t="s">
        <v>506</v>
      </c>
      <c r="B1861" s="5" t="n">
        <v>2.67355576700425</v>
      </c>
      <c r="C1861" s="0" t="n">
        <v>1422</v>
      </c>
    </row>
    <row r="1862" customFormat="false" ht="12.75" hidden="false" customHeight="false" outlineLevel="0" collapsed="false">
      <c r="A1862" s="0" t="s">
        <v>506</v>
      </c>
      <c r="B1862" s="0" t="n">
        <v>2.67355576700425</v>
      </c>
      <c r="C1862" s="0" t="n">
        <v>1422</v>
      </c>
    </row>
    <row r="1863" customFormat="false" ht="12.75" hidden="false" customHeight="false" outlineLevel="0" collapsed="false">
      <c r="A1863" s="0" t="s">
        <v>1214</v>
      </c>
      <c r="B1863" s="0" t="n">
        <v>2.67360737344964</v>
      </c>
      <c r="C1863" s="0" t="n">
        <v>528</v>
      </c>
    </row>
    <row r="1864" customFormat="false" ht="12.75" hidden="false" customHeight="false" outlineLevel="0" collapsed="false">
      <c r="A1864" s="0" t="s">
        <v>1215</v>
      </c>
      <c r="B1864" s="0" t="n">
        <v>2.68989591940473</v>
      </c>
      <c r="C1864" s="0" t="n">
        <v>333</v>
      </c>
    </row>
    <row r="1865" customFormat="false" ht="12.75" hidden="false" customHeight="false" outlineLevel="0" collapsed="false">
      <c r="A1865" s="4" t="s">
        <v>1216</v>
      </c>
      <c r="B1865" s="5" t="n">
        <v>2.69633720499432</v>
      </c>
      <c r="C1865" s="0" t="n">
        <v>1281</v>
      </c>
    </row>
    <row r="1866" customFormat="false" ht="12.75" hidden="false" customHeight="false" outlineLevel="0" collapsed="false">
      <c r="A1866" s="0" t="s">
        <v>1216</v>
      </c>
      <c r="B1866" s="0" t="n">
        <v>2.69633720499432</v>
      </c>
      <c r="C1866" s="0" t="n">
        <v>1281</v>
      </c>
    </row>
    <row r="1867" customFormat="false" ht="12.75" hidden="false" customHeight="false" outlineLevel="0" collapsed="false">
      <c r="A1867" s="4" t="s">
        <v>1217</v>
      </c>
      <c r="B1867" s="5" t="n">
        <v>2.70626281945118</v>
      </c>
      <c r="C1867" s="0" t="n">
        <v>459</v>
      </c>
    </row>
    <row r="1868" customFormat="false" ht="12.75" hidden="false" customHeight="false" outlineLevel="0" collapsed="false">
      <c r="A1868" s="0" t="s">
        <v>1217</v>
      </c>
      <c r="B1868" s="0" t="n">
        <v>2.70626281945118</v>
      </c>
      <c r="C1868" s="0" t="n">
        <v>459</v>
      </c>
    </row>
    <row r="1869" customFormat="false" ht="12.75" hidden="false" customHeight="false" outlineLevel="0" collapsed="false">
      <c r="A1869" s="0" t="s">
        <v>2225</v>
      </c>
      <c r="B1869" s="0" t="n">
        <v>2.72725392262181</v>
      </c>
      <c r="C1869" s="0" t="n">
        <v>735</v>
      </c>
    </row>
    <row r="1870" customFormat="false" ht="12.75" hidden="false" customHeight="false" outlineLevel="0" collapsed="false">
      <c r="A1870" s="4" t="s">
        <v>2226</v>
      </c>
      <c r="B1870" s="5" t="n">
        <v>2.72836601374646</v>
      </c>
      <c r="C1870" s="0" t="n">
        <v>549</v>
      </c>
    </row>
    <row r="1871" customFormat="false" ht="12.75" hidden="false" customHeight="false" outlineLevel="0" collapsed="false">
      <c r="A1871" s="4" t="s">
        <v>1218</v>
      </c>
      <c r="B1871" s="5" t="n">
        <v>2.73854801196729</v>
      </c>
      <c r="C1871" s="0" t="n">
        <v>1011</v>
      </c>
    </row>
    <row r="1872" customFormat="false" ht="12.75" hidden="false" customHeight="false" outlineLevel="0" collapsed="false">
      <c r="A1872" s="0" t="s">
        <v>1218</v>
      </c>
      <c r="B1872" s="0" t="n">
        <v>2.73854801196729</v>
      </c>
      <c r="C1872" s="0" t="n">
        <v>1011</v>
      </c>
    </row>
    <row r="1873" customFormat="false" ht="12.75" hidden="false" customHeight="false" outlineLevel="0" collapsed="false">
      <c r="A1873" s="4" t="s">
        <v>2227</v>
      </c>
      <c r="B1873" s="5" t="n">
        <v>2.74088898954063</v>
      </c>
      <c r="C1873" s="0" t="n">
        <v>627</v>
      </c>
    </row>
    <row r="1874" customFormat="false" ht="12.75" hidden="false" customHeight="false" outlineLevel="0" collapsed="false">
      <c r="A1874" s="0" t="s">
        <v>2227</v>
      </c>
      <c r="B1874" s="0" t="n">
        <v>2.74088898954063</v>
      </c>
      <c r="C1874" s="0" t="n">
        <v>627</v>
      </c>
    </row>
    <row r="1875" customFormat="false" ht="12.75" hidden="false" customHeight="false" outlineLevel="0" collapsed="false">
      <c r="A1875" s="0" t="s">
        <v>2228</v>
      </c>
      <c r="B1875" s="0" t="n">
        <v>2.74580133172364</v>
      </c>
      <c r="C1875" s="0" t="n">
        <v>390</v>
      </c>
    </row>
    <row r="1876" customFormat="false" ht="12.75" hidden="false" customHeight="false" outlineLevel="0" collapsed="false">
      <c r="A1876" s="4" t="s">
        <v>2229</v>
      </c>
      <c r="B1876" s="5" t="n">
        <v>2.74855810030988</v>
      </c>
      <c r="C1876" s="0" t="n">
        <v>1443</v>
      </c>
    </row>
    <row r="1877" customFormat="false" ht="12.75" hidden="false" customHeight="false" outlineLevel="0" collapsed="false">
      <c r="A1877" s="0" t="s">
        <v>2229</v>
      </c>
      <c r="B1877" s="0" t="n">
        <v>2.74855810030988</v>
      </c>
      <c r="C1877" s="0" t="n">
        <v>1443</v>
      </c>
    </row>
    <row r="1878" customFormat="false" ht="12.75" hidden="false" customHeight="false" outlineLevel="0" collapsed="false">
      <c r="A1878" s="4" t="s">
        <v>2230</v>
      </c>
      <c r="B1878" s="5" t="n">
        <v>2.75046688367473</v>
      </c>
      <c r="C1878" s="0" t="n">
        <v>1620</v>
      </c>
    </row>
    <row r="1879" customFormat="false" ht="12.75" hidden="false" customHeight="false" outlineLevel="0" collapsed="false">
      <c r="A1879" s="0" t="s">
        <v>2230</v>
      </c>
      <c r="B1879" s="0" t="n">
        <v>2.75046688367473</v>
      </c>
      <c r="C1879" s="0" t="n">
        <v>1620</v>
      </c>
    </row>
    <row r="1880" customFormat="false" ht="12.75" hidden="false" customHeight="false" outlineLevel="0" collapsed="false">
      <c r="A1880" s="4" t="s">
        <v>1219</v>
      </c>
      <c r="B1880" s="5" t="n">
        <v>2.75471168633946</v>
      </c>
      <c r="C1880" s="0" t="n">
        <v>750</v>
      </c>
    </row>
    <row r="1881" customFormat="false" ht="12.75" hidden="false" customHeight="false" outlineLevel="0" collapsed="false">
      <c r="A1881" s="0" t="s">
        <v>1220</v>
      </c>
      <c r="B1881" s="0" t="n">
        <v>2.77072568901744</v>
      </c>
      <c r="C1881" s="0" t="n">
        <v>984</v>
      </c>
    </row>
    <row r="1882" customFormat="false" ht="12.75" hidden="false" customHeight="false" outlineLevel="0" collapsed="false">
      <c r="A1882" s="4" t="s">
        <v>1221</v>
      </c>
      <c r="B1882" s="5" t="n">
        <v>2.77454909447839</v>
      </c>
      <c r="C1882" s="0" t="n">
        <v>1386</v>
      </c>
    </row>
    <row r="1883" customFormat="false" ht="12.75" hidden="false" customHeight="false" outlineLevel="0" collapsed="false">
      <c r="A1883" s="0" t="s">
        <v>1221</v>
      </c>
      <c r="B1883" s="0" t="n">
        <v>2.77454909447839</v>
      </c>
      <c r="C1883" s="0" t="n">
        <v>1386</v>
      </c>
    </row>
    <row r="1884" customFormat="false" ht="12.75" hidden="false" customHeight="false" outlineLevel="0" collapsed="false">
      <c r="A1884" s="4" t="s">
        <v>2231</v>
      </c>
      <c r="B1884" s="5" t="n">
        <v>2.77734678680785</v>
      </c>
      <c r="C1884" s="0" t="n">
        <v>156</v>
      </c>
    </row>
    <row r="1885" customFormat="false" ht="12.75" hidden="false" customHeight="false" outlineLevel="0" collapsed="false">
      <c r="A1885" s="0" t="s">
        <v>2231</v>
      </c>
      <c r="B1885" s="0" t="n">
        <v>2.77734678680785</v>
      </c>
      <c r="C1885" s="0" t="n">
        <v>156</v>
      </c>
    </row>
    <row r="1886" customFormat="false" ht="12.75" hidden="false" customHeight="false" outlineLevel="0" collapsed="false">
      <c r="A1886" s="0" t="s">
        <v>2232</v>
      </c>
      <c r="B1886" s="0" t="n">
        <v>2.78009446464698</v>
      </c>
      <c r="C1886" s="0" t="n">
        <v>1677</v>
      </c>
    </row>
    <row r="1887" customFormat="false" ht="12.75" hidden="false" customHeight="false" outlineLevel="0" collapsed="false">
      <c r="A1887" s="4" t="s">
        <v>1222</v>
      </c>
      <c r="B1887" s="5" t="n">
        <v>2.7887991210542</v>
      </c>
      <c r="C1887" s="0" t="n">
        <v>189</v>
      </c>
    </row>
    <row r="1888" customFormat="false" ht="12.75" hidden="false" customHeight="false" outlineLevel="0" collapsed="false">
      <c r="A1888" s="0" t="s">
        <v>1222</v>
      </c>
      <c r="B1888" s="0" t="n">
        <v>2.7887991210542</v>
      </c>
      <c r="C1888" s="0" t="n">
        <v>189</v>
      </c>
    </row>
    <row r="1889" customFormat="false" ht="12.75" hidden="false" customHeight="false" outlineLevel="0" collapsed="false">
      <c r="A1889" s="4" t="s">
        <v>2233</v>
      </c>
      <c r="B1889" s="5" t="n">
        <v>2.78961179116746</v>
      </c>
      <c r="C1889" s="0" t="n">
        <v>924</v>
      </c>
    </row>
    <row r="1890" customFormat="false" ht="12.75" hidden="false" customHeight="false" outlineLevel="0" collapsed="false">
      <c r="A1890" s="0" t="s">
        <v>2233</v>
      </c>
      <c r="B1890" s="0" t="n">
        <v>2.78961179116746</v>
      </c>
      <c r="C1890" s="0" t="n">
        <v>924</v>
      </c>
    </row>
    <row r="1891" customFormat="false" ht="12.75" hidden="false" customHeight="false" outlineLevel="0" collapsed="false">
      <c r="A1891" s="4" t="s">
        <v>1223</v>
      </c>
      <c r="B1891" s="5" t="n">
        <v>2.79203036919789</v>
      </c>
      <c r="C1891" s="0" t="n">
        <v>966</v>
      </c>
    </row>
    <row r="1892" customFormat="false" ht="12.75" hidden="false" customHeight="false" outlineLevel="0" collapsed="false">
      <c r="A1892" s="0" t="s">
        <v>1223</v>
      </c>
      <c r="B1892" s="0" t="n">
        <v>2.79203036919789</v>
      </c>
      <c r="C1892" s="0" t="n">
        <v>966</v>
      </c>
    </row>
    <row r="1893" customFormat="false" ht="12.75" hidden="false" customHeight="false" outlineLevel="0" collapsed="false">
      <c r="A1893" s="4" t="s">
        <v>2234</v>
      </c>
      <c r="B1893" s="0" t="n">
        <v>2.79545163051205</v>
      </c>
      <c r="C1893" s="0" t="n">
        <v>156</v>
      </c>
    </row>
    <row r="1894" customFormat="false" ht="12.75" hidden="false" customHeight="false" outlineLevel="0" collapsed="false">
      <c r="A1894" s="0" t="s">
        <v>2234</v>
      </c>
      <c r="B1894" s="0" t="n">
        <v>2.79545163051205</v>
      </c>
      <c r="C1894" s="0" t="n">
        <v>156</v>
      </c>
    </row>
    <row r="1895" customFormat="false" ht="12.75" hidden="false" customHeight="false" outlineLevel="0" collapsed="false">
      <c r="A1895" s="4" t="s">
        <v>2235</v>
      </c>
      <c r="B1895" s="5" t="n">
        <v>2.79756859034962</v>
      </c>
      <c r="C1895" s="0" t="n">
        <v>192</v>
      </c>
    </row>
    <row r="1896" customFormat="false" ht="12.75" hidden="false" customHeight="false" outlineLevel="0" collapsed="false">
      <c r="A1896" s="0" t="s">
        <v>2235</v>
      </c>
      <c r="B1896" s="0" t="n">
        <v>2.79756859034962</v>
      </c>
      <c r="C1896" s="0" t="n">
        <v>192</v>
      </c>
    </row>
    <row r="1897" customFormat="false" ht="12.75" hidden="false" customHeight="false" outlineLevel="0" collapsed="false">
      <c r="A1897" s="4" t="s">
        <v>2236</v>
      </c>
      <c r="B1897" s="5" t="n">
        <v>2.80054477622637</v>
      </c>
      <c r="C1897" s="0" t="n">
        <v>714</v>
      </c>
    </row>
    <row r="1898" customFormat="false" ht="12.75" hidden="false" customHeight="false" outlineLevel="0" collapsed="false">
      <c r="A1898" s="0" t="s">
        <v>2236</v>
      </c>
      <c r="B1898" s="0" t="n">
        <v>2.80054477622637</v>
      </c>
      <c r="C1898" s="0" t="n">
        <v>714</v>
      </c>
    </row>
    <row r="1899" customFormat="false" ht="12.75" hidden="false" customHeight="false" outlineLevel="0" collapsed="false">
      <c r="A1899" s="4" t="s">
        <v>508</v>
      </c>
      <c r="B1899" s="5" t="n">
        <v>2.82595801062629</v>
      </c>
      <c r="C1899" s="0" t="n">
        <v>159</v>
      </c>
    </row>
    <row r="1900" customFormat="false" ht="12.75" hidden="false" customHeight="false" outlineLevel="0" collapsed="false">
      <c r="A1900" s="0" t="s">
        <v>508</v>
      </c>
      <c r="B1900" s="0" t="n">
        <v>2.82595801062629</v>
      </c>
      <c r="C1900" s="0" t="n">
        <v>159</v>
      </c>
    </row>
    <row r="1901" customFormat="false" ht="12.75" hidden="false" customHeight="false" outlineLevel="0" collapsed="false">
      <c r="A1901" s="0" t="s">
        <v>1224</v>
      </c>
      <c r="B1901" s="0" t="n">
        <v>2.84674818754848</v>
      </c>
      <c r="C1901" s="0" t="n">
        <v>1098</v>
      </c>
    </row>
    <row r="1902" customFormat="false" ht="12.75" hidden="false" customHeight="false" outlineLevel="0" collapsed="false">
      <c r="A1902" s="0" t="s">
        <v>2237</v>
      </c>
      <c r="B1902" s="0" t="n">
        <v>2.85168044214126</v>
      </c>
      <c r="C1902" s="0" t="n">
        <v>1977</v>
      </c>
    </row>
    <row r="1903" customFormat="false" ht="12.75" hidden="false" customHeight="false" outlineLevel="0" collapsed="false">
      <c r="A1903" s="4" t="s">
        <v>1225</v>
      </c>
      <c r="B1903" s="5" t="n">
        <v>2.85281479246724</v>
      </c>
      <c r="C1903" s="0" t="n">
        <v>1851</v>
      </c>
    </row>
    <row r="1904" customFormat="false" ht="12.75" hidden="false" customHeight="false" outlineLevel="0" collapsed="false">
      <c r="A1904" s="0" t="s">
        <v>2238</v>
      </c>
      <c r="B1904" s="0" t="n">
        <v>2.85876184656215</v>
      </c>
      <c r="C1904" s="0" t="n">
        <v>1980</v>
      </c>
    </row>
    <row r="1905" customFormat="false" ht="12.75" hidden="false" customHeight="false" outlineLevel="0" collapsed="false">
      <c r="A1905" s="0" t="s">
        <v>2239</v>
      </c>
      <c r="B1905" s="0" t="n">
        <v>2.87306749902123</v>
      </c>
      <c r="C1905" s="0" t="n">
        <v>432</v>
      </c>
    </row>
    <row r="1906" customFormat="false" ht="12.75" hidden="false" customHeight="false" outlineLevel="0" collapsed="false">
      <c r="A1906" s="4" t="s">
        <v>1224</v>
      </c>
      <c r="B1906" s="5" t="n">
        <v>2.88208579823153</v>
      </c>
      <c r="C1906" s="0" t="n">
        <v>1098</v>
      </c>
    </row>
    <row r="1907" customFormat="false" ht="12.75" hidden="false" customHeight="false" outlineLevel="0" collapsed="false">
      <c r="A1907" s="0" t="s">
        <v>1226</v>
      </c>
      <c r="B1907" s="0" t="n">
        <v>2.88535401699169</v>
      </c>
      <c r="C1907" s="0" t="n">
        <v>495</v>
      </c>
    </row>
    <row r="1908" customFormat="false" ht="12.75" hidden="false" customHeight="false" outlineLevel="0" collapsed="false">
      <c r="A1908" s="4" t="s">
        <v>510</v>
      </c>
      <c r="B1908" s="5" t="n">
        <v>2.91972077676226</v>
      </c>
      <c r="C1908" s="0" t="n">
        <v>498</v>
      </c>
    </row>
    <row r="1909" customFormat="false" ht="12.75" hidden="false" customHeight="false" outlineLevel="0" collapsed="false">
      <c r="A1909" s="0" t="s">
        <v>512</v>
      </c>
      <c r="B1909" s="0" t="n">
        <v>2.97081415867413</v>
      </c>
      <c r="C1909" s="0" t="n">
        <v>780</v>
      </c>
    </row>
    <row r="1910" customFormat="false" ht="12.75" hidden="false" customHeight="false" outlineLevel="0" collapsed="false">
      <c r="A1910" s="0" t="s">
        <v>1227</v>
      </c>
      <c r="B1910" s="0" t="n">
        <v>2.97808961313686</v>
      </c>
      <c r="C1910" s="0" t="n">
        <v>438</v>
      </c>
    </row>
    <row r="1911" customFormat="false" ht="12.75" hidden="false" customHeight="false" outlineLevel="0" collapsed="false">
      <c r="A1911" s="4" t="s">
        <v>514</v>
      </c>
      <c r="B1911" s="5" t="n">
        <v>2.98571809932759</v>
      </c>
      <c r="C1911" s="0" t="n">
        <v>1194</v>
      </c>
    </row>
    <row r="1912" customFormat="false" ht="12.75" hidden="false" customHeight="false" outlineLevel="0" collapsed="false">
      <c r="A1912" s="0" t="s">
        <v>1228</v>
      </c>
      <c r="B1912" s="0" t="n">
        <v>3.00395845985275</v>
      </c>
      <c r="C1912" s="0" t="n">
        <v>201</v>
      </c>
    </row>
    <row r="1913" customFormat="false" ht="12.75" hidden="false" customHeight="false" outlineLevel="0" collapsed="false">
      <c r="A1913" s="0" t="s">
        <v>1229</v>
      </c>
      <c r="B1913" s="0" t="n">
        <v>3.01205083624141</v>
      </c>
      <c r="C1913" s="0" t="n">
        <v>1073</v>
      </c>
    </row>
    <row r="1914" customFormat="false" ht="12.75" hidden="false" customHeight="false" outlineLevel="0" collapsed="false">
      <c r="A1914" s="0" t="s">
        <v>1230</v>
      </c>
      <c r="B1914" s="0" t="n">
        <v>3.01404054487879</v>
      </c>
      <c r="C1914" s="0" t="n">
        <v>669</v>
      </c>
    </row>
    <row r="1915" customFormat="false" ht="12.75" hidden="false" customHeight="false" outlineLevel="0" collapsed="false">
      <c r="A1915" s="4" t="s">
        <v>515</v>
      </c>
      <c r="B1915" s="5" t="n">
        <v>3.01480774977823</v>
      </c>
      <c r="C1915" s="0" t="n">
        <v>8112</v>
      </c>
    </row>
    <row r="1916" customFormat="false" ht="12.75" hidden="false" customHeight="false" outlineLevel="0" collapsed="false">
      <c r="A1916" s="4" t="s">
        <v>2240</v>
      </c>
      <c r="B1916" s="5" t="n">
        <v>3.0233276248331</v>
      </c>
      <c r="C1916" s="0" t="n">
        <v>1152</v>
      </c>
    </row>
    <row r="1917" customFormat="false" ht="12.75" hidden="false" customHeight="false" outlineLevel="0" collapsed="false">
      <c r="A1917" s="4" t="s">
        <v>2241</v>
      </c>
      <c r="B1917" s="5" t="n">
        <v>3.03058032905367</v>
      </c>
      <c r="C1917" s="0" t="n">
        <v>444</v>
      </c>
    </row>
    <row r="1918" customFormat="false" ht="12.75" hidden="false" customHeight="false" outlineLevel="0" collapsed="false">
      <c r="A1918" s="0" t="s">
        <v>1231</v>
      </c>
      <c r="B1918" s="0" t="n">
        <v>3.03759832160484</v>
      </c>
      <c r="C1918" s="0" t="n">
        <v>360</v>
      </c>
    </row>
    <row r="1919" customFormat="false" ht="12.75" hidden="false" customHeight="false" outlineLevel="0" collapsed="false">
      <c r="A1919" s="0" t="s">
        <v>2242</v>
      </c>
      <c r="B1919" s="0" t="n">
        <v>3.05252301093392</v>
      </c>
      <c r="C1919" s="0" t="n">
        <v>1347</v>
      </c>
    </row>
    <row r="1920" customFormat="false" ht="12.75" hidden="false" customHeight="false" outlineLevel="0" collapsed="false">
      <c r="A1920" s="4" t="s">
        <v>2243</v>
      </c>
      <c r="B1920" s="5" t="n">
        <v>3.05387289431507</v>
      </c>
      <c r="C1920" s="0" t="n">
        <v>1251</v>
      </c>
    </row>
    <row r="1921" customFormat="false" ht="12.75" hidden="false" customHeight="false" outlineLevel="0" collapsed="false">
      <c r="A1921" s="0" t="s">
        <v>1232</v>
      </c>
      <c r="B1921" s="0" t="n">
        <v>3.10852604544395</v>
      </c>
      <c r="C1921" s="0" t="n">
        <v>423</v>
      </c>
    </row>
    <row r="1922" customFormat="false" ht="12.75" hidden="false" customHeight="false" outlineLevel="0" collapsed="false">
      <c r="A1922" s="4" t="s">
        <v>516</v>
      </c>
      <c r="B1922" s="5" t="n">
        <v>3.13029970613975</v>
      </c>
      <c r="C1922" s="0" t="n">
        <v>309</v>
      </c>
    </row>
    <row r="1923" customFormat="false" ht="12.75" hidden="false" customHeight="false" outlineLevel="0" collapsed="false">
      <c r="A1923" s="4" t="s">
        <v>1233</v>
      </c>
      <c r="B1923" s="5" t="n">
        <v>3.14923445103701</v>
      </c>
      <c r="C1923" s="0" t="n">
        <v>1221</v>
      </c>
    </row>
    <row r="1924" customFormat="false" ht="12.75" hidden="false" customHeight="false" outlineLevel="0" collapsed="false">
      <c r="A1924" s="0" t="s">
        <v>1234</v>
      </c>
      <c r="B1924" s="0" t="n">
        <v>3.17407467781622</v>
      </c>
      <c r="C1924" s="0" t="n">
        <v>843</v>
      </c>
    </row>
    <row r="1925" customFormat="false" ht="12.75" hidden="false" customHeight="false" outlineLevel="0" collapsed="false">
      <c r="A1925" s="0" t="s">
        <v>1235</v>
      </c>
      <c r="B1925" s="0" t="n">
        <v>3.23746274691081</v>
      </c>
      <c r="C1925" s="0" t="n">
        <v>159</v>
      </c>
    </row>
    <row r="1926" customFormat="false" ht="12.75" hidden="false" customHeight="false" outlineLevel="0" collapsed="false">
      <c r="A1926" s="0" t="s">
        <v>1236</v>
      </c>
      <c r="B1926" s="0" t="n">
        <v>3.2820412798856</v>
      </c>
      <c r="C1926" s="0" t="n">
        <v>828</v>
      </c>
    </row>
    <row r="1927" customFormat="false" ht="12.75" hidden="false" customHeight="false" outlineLevel="0" collapsed="false">
      <c r="A1927" s="4" t="s">
        <v>1237</v>
      </c>
      <c r="B1927" s="5" t="n">
        <v>3.28207207538189</v>
      </c>
      <c r="C1927" s="0" t="n">
        <v>594</v>
      </c>
    </row>
    <row r="1928" customFormat="false" ht="12.75" hidden="false" customHeight="false" outlineLevel="0" collapsed="false">
      <c r="A1928" s="0" t="s">
        <v>1238</v>
      </c>
      <c r="B1928" s="0" t="n">
        <v>3.33953297471183</v>
      </c>
      <c r="C1928" s="0" t="n">
        <v>819</v>
      </c>
    </row>
    <row r="1929" customFormat="false" ht="12.75" hidden="false" customHeight="false" outlineLevel="0" collapsed="false">
      <c r="A1929" s="0" t="s">
        <v>1239</v>
      </c>
      <c r="B1929" s="0" t="n">
        <v>3.36286237152941</v>
      </c>
      <c r="C1929" s="0" t="n">
        <v>966</v>
      </c>
    </row>
    <row r="1930" customFormat="false" ht="12.75" hidden="false" customHeight="false" outlineLevel="0" collapsed="false">
      <c r="A1930" s="4" t="s">
        <v>2244</v>
      </c>
      <c r="B1930" s="5" t="n">
        <v>3.39533880818971</v>
      </c>
      <c r="C1930" s="0" t="n">
        <v>321</v>
      </c>
    </row>
    <row r="1931" customFormat="false" ht="12.75" hidden="false" customHeight="false" outlineLevel="0" collapsed="false">
      <c r="A1931" s="0" t="s">
        <v>2245</v>
      </c>
      <c r="B1931" s="0" t="n">
        <v>3.41886842297978</v>
      </c>
      <c r="C1931" s="0" t="n">
        <v>489</v>
      </c>
    </row>
    <row r="1932" customFormat="false" ht="12.75" hidden="false" customHeight="false" outlineLevel="0" collapsed="false">
      <c r="A1932" s="0" t="s">
        <v>1240</v>
      </c>
      <c r="B1932" s="0" t="n">
        <v>3.42644674335006</v>
      </c>
      <c r="C1932" s="0" t="n">
        <v>597</v>
      </c>
    </row>
    <row r="1933" customFormat="false" ht="12.75" hidden="false" customHeight="false" outlineLevel="0" collapsed="false">
      <c r="A1933" s="4" t="s">
        <v>2246</v>
      </c>
      <c r="B1933" s="5" t="n">
        <v>3.49252265775049</v>
      </c>
      <c r="C1933" s="0" t="n">
        <v>300</v>
      </c>
    </row>
    <row r="1934" customFormat="false" ht="12.75" hidden="false" customHeight="false" outlineLevel="0" collapsed="false">
      <c r="A1934" s="0" t="s">
        <v>1241</v>
      </c>
      <c r="B1934" s="0" t="n">
        <v>3.49559190201118</v>
      </c>
      <c r="C1934" s="0" t="n">
        <v>240</v>
      </c>
    </row>
    <row r="1935" customFormat="false" ht="12.75" hidden="false" customHeight="false" outlineLevel="0" collapsed="false">
      <c r="A1935" s="0" t="s">
        <v>2247</v>
      </c>
      <c r="B1935" s="0" t="n">
        <v>3.51437549022192</v>
      </c>
      <c r="C1935" s="0" t="n">
        <v>159</v>
      </c>
    </row>
    <row r="1936" customFormat="false" ht="12.75" hidden="false" customHeight="false" outlineLevel="0" collapsed="false">
      <c r="A1936" s="4" t="s">
        <v>1242</v>
      </c>
      <c r="B1936" s="5" t="n">
        <v>3.54427414108</v>
      </c>
      <c r="C1936" s="0" t="n">
        <v>471</v>
      </c>
    </row>
    <row r="1937" customFormat="false" ht="12.75" hidden="false" customHeight="false" outlineLevel="0" collapsed="false">
      <c r="A1937" s="0" t="s">
        <v>1243</v>
      </c>
      <c r="B1937" s="0" t="n">
        <v>3.5989242397507</v>
      </c>
      <c r="C1937" s="0" t="n">
        <v>1224</v>
      </c>
    </row>
    <row r="1938" customFormat="false" ht="12.75" hidden="false" customHeight="false" outlineLevel="0" collapsed="false">
      <c r="A1938" s="0" t="s">
        <v>1244</v>
      </c>
      <c r="B1938" s="0" t="n">
        <v>3.65281267227993</v>
      </c>
      <c r="C1938" s="0" t="n">
        <v>381</v>
      </c>
    </row>
    <row r="1939" customFormat="false" ht="12.75" hidden="false" customHeight="false" outlineLevel="0" collapsed="false">
      <c r="A1939" s="0" t="s">
        <v>1245</v>
      </c>
      <c r="B1939" s="0" t="n">
        <v>3.69176771777441</v>
      </c>
      <c r="C1939" s="0" t="n">
        <v>279</v>
      </c>
    </row>
    <row r="1940" customFormat="false" ht="12.75" hidden="false" customHeight="false" outlineLevel="0" collapsed="false">
      <c r="A1940" s="0" t="s">
        <v>518</v>
      </c>
      <c r="B1940" s="0" t="n">
        <v>3.70457131515451</v>
      </c>
      <c r="C1940" s="0" t="n">
        <v>2607</v>
      </c>
    </row>
    <row r="1941" customFormat="false" ht="12.75" hidden="false" customHeight="false" outlineLevel="0" collapsed="false">
      <c r="A1941" s="0" t="s">
        <v>1246</v>
      </c>
      <c r="B1941" s="0" t="n">
        <v>3.7213847312443</v>
      </c>
      <c r="C1941" s="0" t="n">
        <v>264</v>
      </c>
    </row>
    <row r="1942" customFormat="false" ht="12.75" hidden="false" customHeight="false" outlineLevel="0" collapsed="false">
      <c r="A1942" s="4" t="s">
        <v>1247</v>
      </c>
      <c r="B1942" s="5" t="n">
        <v>3.72737345543551</v>
      </c>
      <c r="C1942" s="0" t="n">
        <v>423</v>
      </c>
    </row>
    <row r="1943" customFormat="false" ht="12.75" hidden="false" customHeight="false" outlineLevel="0" collapsed="false">
      <c r="A1943" s="0" t="s">
        <v>2248</v>
      </c>
      <c r="B1943" s="0" t="n">
        <v>3.84371015683238</v>
      </c>
      <c r="C1943" s="0" t="n">
        <v>159</v>
      </c>
    </row>
    <row r="1944" customFormat="false" ht="12.75" hidden="false" customHeight="false" outlineLevel="0" collapsed="false">
      <c r="A1944" s="0" t="s">
        <v>1248</v>
      </c>
      <c r="B1944" s="0" t="n">
        <v>3.88211592312557</v>
      </c>
      <c r="C1944" s="0" t="n">
        <v>231</v>
      </c>
    </row>
    <row r="1945" customFormat="false" ht="12.75" hidden="false" customHeight="false" outlineLevel="0" collapsed="false">
      <c r="A1945" s="0" t="s">
        <v>1249</v>
      </c>
      <c r="B1945" s="0" t="n">
        <v>3.92929795443289</v>
      </c>
      <c r="C1945" s="0" t="n">
        <v>399</v>
      </c>
    </row>
    <row r="1946" customFormat="false" ht="12.75" hidden="false" customHeight="false" outlineLevel="0" collapsed="false">
      <c r="A1946" s="0" t="s">
        <v>1250</v>
      </c>
      <c r="B1946" s="0" t="n">
        <v>4.09203686183635</v>
      </c>
      <c r="C1946" s="0" t="n">
        <v>372</v>
      </c>
    </row>
    <row r="1947" customFormat="false" ht="12.75" hidden="false" customHeight="false" outlineLevel="0" collapsed="false">
      <c r="A1947" s="0" t="s">
        <v>2249</v>
      </c>
      <c r="B1947" s="0" t="n">
        <v>4.10263010992803</v>
      </c>
      <c r="C1947" s="0" t="n">
        <v>1200</v>
      </c>
    </row>
    <row r="1948" customFormat="false" ht="12.75" hidden="false" customHeight="false" outlineLevel="0" collapsed="false">
      <c r="A1948" s="0" t="s">
        <v>1251</v>
      </c>
      <c r="B1948" s="0" t="n">
        <v>4.17145652568665</v>
      </c>
      <c r="C1948" s="0" t="n">
        <v>159</v>
      </c>
    </row>
    <row r="1949" customFormat="false" ht="12.75" hidden="false" customHeight="false" outlineLevel="0" collapsed="false">
      <c r="A1949" s="0" t="s">
        <v>1252</v>
      </c>
      <c r="B1949" s="0" t="n">
        <v>4.26359146976425</v>
      </c>
      <c r="C1949" s="0" t="n">
        <v>1365</v>
      </c>
    </row>
    <row r="1950" customFormat="false" ht="12.75" hidden="false" customHeight="false" outlineLevel="0" collapsed="false">
      <c r="A1950" s="0" t="s">
        <v>1253</v>
      </c>
      <c r="B1950" s="0" t="n">
        <v>4.40469092697737</v>
      </c>
      <c r="C1950" s="0" t="n">
        <v>1089</v>
      </c>
    </row>
    <row r="1951" customFormat="false" ht="12.75" hidden="false" customHeight="false" outlineLevel="0" collapsed="false">
      <c r="A1951" s="0" t="s">
        <v>2250</v>
      </c>
      <c r="B1951" s="0" t="n">
        <v>4.4177825287431</v>
      </c>
      <c r="C1951" s="0" t="n">
        <v>375</v>
      </c>
    </row>
    <row r="1952" customFormat="false" ht="12.75" hidden="false" customHeight="false" outlineLevel="0" collapsed="false">
      <c r="A1952" s="0" t="s">
        <v>1254</v>
      </c>
      <c r="B1952" s="0" t="n">
        <v>4.56609487936945</v>
      </c>
      <c r="C1952" s="0" t="n">
        <v>189</v>
      </c>
    </row>
    <row r="1953" customFormat="false" ht="12.75" hidden="false" customHeight="false" outlineLevel="0" collapsed="false">
      <c r="A1953" s="0" t="s">
        <v>520</v>
      </c>
      <c r="B1953" s="0" t="n">
        <v>4.82012309511058</v>
      </c>
      <c r="C1953" s="0" t="n">
        <v>252</v>
      </c>
    </row>
    <row r="1954" customFormat="false" ht="12.75" hidden="false" customHeight="false" outlineLevel="0" collapsed="false">
      <c r="A1954" s="0" t="s">
        <v>1255</v>
      </c>
      <c r="B1954" s="0" t="n">
        <v>5.13102695824014</v>
      </c>
      <c r="C1954" s="0" t="n">
        <v>900</v>
      </c>
    </row>
    <row r="1955" customFormat="false" ht="12.75" hidden="false" customHeight="false" outlineLevel="0" collapsed="false">
      <c r="A1955" s="0" t="s">
        <v>2251</v>
      </c>
      <c r="B1955" s="0" t="n">
        <v>5.22615489413853</v>
      </c>
      <c r="C1955" s="0" t="n">
        <v>204</v>
      </c>
    </row>
    <row r="1956" customFormat="false" ht="12.75" hidden="false" customHeight="false" outlineLevel="0" collapsed="false">
      <c r="A1956" s="0" t="s">
        <v>1256</v>
      </c>
      <c r="B1956" s="0" t="n">
        <v>5.58980503612879</v>
      </c>
      <c r="C1956" s="0" t="n">
        <v>1188</v>
      </c>
    </row>
    <row r="1957" customFormat="false" ht="12.75" hidden="false" customHeight="false" outlineLevel="0" collapsed="false">
      <c r="A1957" s="0" t="s">
        <v>1257</v>
      </c>
      <c r="B1957" s="0" t="n">
        <v>6.87963752731654</v>
      </c>
      <c r="C1957" s="0" t="n">
        <v>150</v>
      </c>
    </row>
    <row r="2237" customFormat="false" ht="12.75" hidden="false" customHeight="false" outlineLevel="0" collapsed="false">
      <c r="A2237" s="4"/>
    </row>
    <row r="2238" customFormat="false" ht="12.75" hidden="false" customHeight="false" outlineLevel="0" collapsed="false">
      <c r="A2238" s="4"/>
    </row>
    <row r="2239" customFormat="false" ht="12.75" hidden="false" customHeight="false" outlineLevel="0" collapsed="false">
      <c r="A2239" s="4"/>
    </row>
    <row r="2240" customFormat="false" ht="12.75" hidden="false" customHeight="false" outlineLevel="0" collapsed="false">
      <c r="A2240" s="4"/>
      <c r="B2240" s="5"/>
    </row>
    <row r="2241" customFormat="false" ht="12.75" hidden="false" customHeight="false" outlineLevel="0" collapsed="false">
      <c r="A2241" s="4"/>
      <c r="B2241" s="5"/>
    </row>
    <row r="2242" customFormat="false" ht="12.75" hidden="false" customHeight="false" outlineLevel="0" collapsed="false">
      <c r="A2242" s="4"/>
    </row>
    <row r="2243" customFormat="false" ht="12.75" hidden="false" customHeight="false" outlineLevel="0" collapsed="false">
      <c r="A2243" s="4"/>
      <c r="B2243" s="5"/>
    </row>
    <row r="2244" customFormat="false" ht="12.75" hidden="false" customHeight="false" outlineLevel="0" collapsed="false">
      <c r="A2244" s="4"/>
      <c r="B2244" s="5"/>
    </row>
    <row r="2245" customFormat="false" ht="12.75" hidden="false" customHeight="false" outlineLevel="0" collapsed="false">
      <c r="A2245" s="4"/>
    </row>
    <row r="2246" customFormat="false" ht="12.75" hidden="false" customHeight="false" outlineLevel="0" collapsed="false">
      <c r="A2246" s="4"/>
      <c r="B2246" s="5"/>
    </row>
    <row r="2247" customFormat="false" ht="12.75" hidden="false" customHeight="false" outlineLevel="0" collapsed="false">
      <c r="A2247" s="4"/>
      <c r="B2247" s="5"/>
    </row>
    <row r="2248" customFormat="false" ht="12.75" hidden="false" customHeight="false" outlineLevel="0" collapsed="false">
      <c r="A2248" s="4"/>
      <c r="B2248" s="5"/>
    </row>
    <row r="2249" customFormat="false" ht="12.75" hidden="false" customHeight="false" outlineLevel="0" collapsed="false">
      <c r="A2249" s="4"/>
      <c r="B2249" s="5"/>
    </row>
    <row r="2250" customFormat="false" ht="12.75" hidden="false" customHeight="false" outlineLevel="0" collapsed="false">
      <c r="A2250" s="4"/>
      <c r="B2250" s="5"/>
    </row>
    <row r="2251" customFormat="false" ht="12.75" hidden="false" customHeight="false" outlineLevel="0" collapsed="false">
      <c r="A2251" s="4"/>
      <c r="B2251" s="5"/>
    </row>
    <row r="2252" customFormat="false" ht="12.75" hidden="false" customHeight="false" outlineLevel="0" collapsed="false">
      <c r="A2252" s="4"/>
      <c r="B2252" s="5"/>
    </row>
    <row r="2253" customFormat="false" ht="12.75" hidden="false" customHeight="false" outlineLevel="0" collapsed="false">
      <c r="A2253" s="4"/>
      <c r="B2253" s="5"/>
    </row>
    <row r="2254" customFormat="false" ht="12.75" hidden="false" customHeight="false" outlineLevel="0" collapsed="false">
      <c r="A2254" s="4"/>
      <c r="B2254" s="5"/>
    </row>
    <row r="2255" customFormat="false" ht="12.75" hidden="false" customHeight="false" outlineLevel="0" collapsed="false">
      <c r="A2255" s="4"/>
      <c r="B2255" s="5"/>
    </row>
    <row r="2256" customFormat="false" ht="12.75" hidden="false" customHeight="false" outlineLevel="0" collapsed="false">
      <c r="A2256" s="4"/>
      <c r="B2256" s="5"/>
    </row>
    <row r="2257" customFormat="false" ht="12.75" hidden="false" customHeight="false" outlineLevel="0" collapsed="false">
      <c r="A2257" s="4"/>
      <c r="B2257" s="5"/>
    </row>
    <row r="2258" customFormat="false" ht="12.75" hidden="false" customHeight="false" outlineLevel="0" collapsed="false">
      <c r="A2258" s="4"/>
      <c r="B2258" s="5"/>
    </row>
    <row r="2259" customFormat="false" ht="12.75" hidden="false" customHeight="false" outlineLevel="0" collapsed="false">
      <c r="A2259" s="4"/>
      <c r="B2259" s="5"/>
    </row>
    <row r="2260" customFormat="false" ht="12.75" hidden="false" customHeight="false" outlineLevel="0" collapsed="false">
      <c r="A2260" s="4"/>
      <c r="B2260" s="5"/>
    </row>
    <row r="2261" customFormat="false" ht="12.75" hidden="false" customHeight="false" outlineLevel="0" collapsed="false">
      <c r="A2261" s="4"/>
      <c r="B2261" s="5"/>
    </row>
    <row r="2262" customFormat="false" ht="12.75" hidden="false" customHeight="false" outlineLevel="0" collapsed="false">
      <c r="A2262" s="4"/>
      <c r="B2262" s="5"/>
    </row>
    <row r="2263" customFormat="false" ht="12.75" hidden="false" customHeight="false" outlineLevel="0" collapsed="false">
      <c r="A2263" s="4"/>
      <c r="B2263" s="5"/>
    </row>
    <row r="2264" customFormat="false" ht="12.75" hidden="false" customHeight="false" outlineLevel="0" collapsed="false">
      <c r="A2264" s="4"/>
      <c r="B2264" s="5"/>
    </row>
    <row r="2265" customFormat="false" ht="12.75" hidden="false" customHeight="false" outlineLevel="0" collapsed="false">
      <c r="A2265" s="4"/>
      <c r="B2265" s="5"/>
    </row>
    <row r="2266" customFormat="false" ht="12.75" hidden="false" customHeight="false" outlineLevel="0" collapsed="false">
      <c r="A2266" s="4"/>
      <c r="B2266" s="5"/>
    </row>
    <row r="2267" customFormat="false" ht="12.75" hidden="false" customHeight="false" outlineLevel="0" collapsed="false">
      <c r="A2267" s="4"/>
      <c r="B2267" s="5"/>
    </row>
    <row r="2268" customFormat="false" ht="12.75" hidden="false" customHeight="false" outlineLevel="0" collapsed="false">
      <c r="A2268" s="4"/>
      <c r="B2268" s="5"/>
    </row>
    <row r="2269" customFormat="false" ht="12.75" hidden="false" customHeight="false" outlineLevel="0" collapsed="false">
      <c r="A2269" s="4"/>
      <c r="B2269" s="5"/>
    </row>
    <row r="2270" customFormat="false" ht="12.75" hidden="false" customHeight="false" outlineLevel="0" collapsed="false">
      <c r="A2270" s="4"/>
      <c r="B2270" s="5"/>
    </row>
    <row r="2271" customFormat="false" ht="12.75" hidden="false" customHeight="false" outlineLevel="0" collapsed="false">
      <c r="A2271" s="4"/>
      <c r="B2271" s="5"/>
    </row>
    <row r="2272" customFormat="false" ht="12.75" hidden="false" customHeight="false" outlineLevel="0" collapsed="false">
      <c r="A2272" s="4"/>
      <c r="B2272" s="5"/>
    </row>
    <row r="2273" customFormat="false" ht="12.75" hidden="false" customHeight="false" outlineLevel="0" collapsed="false">
      <c r="A2273" s="4"/>
      <c r="B2273" s="5"/>
    </row>
    <row r="2274" customFormat="false" ht="12.75" hidden="false" customHeight="false" outlineLevel="0" collapsed="false">
      <c r="A2274" s="4"/>
      <c r="B2274" s="5"/>
    </row>
    <row r="2275" customFormat="false" ht="12.75" hidden="false" customHeight="false" outlineLevel="0" collapsed="false">
      <c r="A2275" s="4"/>
      <c r="B2275" s="5"/>
    </row>
    <row r="2276" customFormat="false" ht="12.75" hidden="false" customHeight="false" outlineLevel="0" collapsed="false">
      <c r="A2276" s="4"/>
      <c r="B2276" s="5"/>
    </row>
    <row r="2277" customFormat="false" ht="12.75" hidden="false" customHeight="false" outlineLevel="0" collapsed="false">
      <c r="A2277" s="4"/>
      <c r="B2277" s="5"/>
    </row>
    <row r="2278" customFormat="false" ht="12.75" hidden="false" customHeight="false" outlineLevel="0" collapsed="false">
      <c r="A2278" s="4"/>
      <c r="B2278" s="5"/>
    </row>
    <row r="2279" customFormat="false" ht="12.75" hidden="false" customHeight="false" outlineLevel="0" collapsed="false">
      <c r="A2279" s="4"/>
      <c r="B2279" s="5"/>
    </row>
    <row r="2280" customFormat="false" ht="12.75" hidden="false" customHeight="false" outlineLevel="0" collapsed="false">
      <c r="A2280" s="4"/>
      <c r="B2280" s="5"/>
    </row>
    <row r="2281" customFormat="false" ht="12.75" hidden="false" customHeight="false" outlineLevel="0" collapsed="false">
      <c r="A2281" s="4"/>
      <c r="B2281" s="5"/>
    </row>
    <row r="2282" customFormat="false" ht="12.75" hidden="false" customHeight="false" outlineLevel="0" collapsed="false">
      <c r="A2282" s="4"/>
      <c r="B2282" s="5"/>
    </row>
    <row r="2283" customFormat="false" ht="12.75" hidden="false" customHeight="false" outlineLevel="0" collapsed="false">
      <c r="A2283" s="4"/>
      <c r="B2283" s="5"/>
    </row>
    <row r="2284" customFormat="false" ht="12.75" hidden="false" customHeight="false" outlineLevel="0" collapsed="false">
      <c r="A2284" s="4"/>
      <c r="B2284" s="5"/>
    </row>
    <row r="2285" customFormat="false" ht="12.75" hidden="false" customHeight="false" outlineLevel="0" collapsed="false">
      <c r="A2285" s="4"/>
      <c r="B2285" s="5"/>
    </row>
    <row r="2286" customFormat="false" ht="12.75" hidden="false" customHeight="false" outlineLevel="0" collapsed="false">
      <c r="A2286" s="4"/>
      <c r="B2286" s="5"/>
    </row>
    <row r="2287" customFormat="false" ht="12.75" hidden="false" customHeight="false" outlineLevel="0" collapsed="false">
      <c r="A2287" s="4"/>
      <c r="B2287" s="5"/>
    </row>
    <row r="2288" customFormat="false" ht="12.75" hidden="false" customHeight="false" outlineLevel="0" collapsed="false">
      <c r="A2288" s="4"/>
      <c r="B2288" s="5"/>
    </row>
    <row r="2289" customFormat="false" ht="12.75" hidden="false" customHeight="false" outlineLevel="0" collapsed="false">
      <c r="A2289" s="4"/>
      <c r="B2289" s="5"/>
    </row>
    <row r="2290" customFormat="false" ht="12.75" hidden="false" customHeight="false" outlineLevel="0" collapsed="false">
      <c r="A2290" s="4"/>
      <c r="B2290" s="5"/>
    </row>
    <row r="2291" customFormat="false" ht="12.75" hidden="false" customHeight="false" outlineLevel="0" collapsed="false">
      <c r="A2291" s="4"/>
      <c r="B2291" s="5"/>
    </row>
    <row r="2292" customFormat="false" ht="12.75" hidden="false" customHeight="false" outlineLevel="0" collapsed="false">
      <c r="A2292" s="4"/>
      <c r="B2292" s="5"/>
    </row>
    <row r="2293" customFormat="false" ht="12.75" hidden="false" customHeight="false" outlineLevel="0" collapsed="false">
      <c r="A2293" s="4"/>
      <c r="B2293" s="5"/>
    </row>
    <row r="2294" customFormat="false" ht="12.75" hidden="false" customHeight="false" outlineLevel="0" collapsed="false">
      <c r="A2294" s="4"/>
      <c r="B2294" s="5"/>
    </row>
    <row r="2295" customFormat="false" ht="12.75" hidden="false" customHeight="false" outlineLevel="0" collapsed="false">
      <c r="A2295" s="4"/>
      <c r="B2295" s="5"/>
    </row>
    <row r="2296" customFormat="false" ht="12.75" hidden="false" customHeight="false" outlineLevel="0" collapsed="false">
      <c r="A2296" s="4"/>
      <c r="B2296" s="5"/>
    </row>
    <row r="2297" customFormat="false" ht="12.75" hidden="false" customHeight="false" outlineLevel="0" collapsed="false">
      <c r="A2297" s="4"/>
      <c r="B2297" s="5"/>
    </row>
    <row r="2298" customFormat="false" ht="12.75" hidden="false" customHeight="false" outlineLevel="0" collapsed="false">
      <c r="A2298" s="4"/>
      <c r="B2298" s="5"/>
    </row>
    <row r="2299" customFormat="false" ht="12.75" hidden="false" customHeight="false" outlineLevel="0" collapsed="false">
      <c r="A2299" s="4"/>
      <c r="B2299" s="5"/>
    </row>
    <row r="2300" customFormat="false" ht="12.75" hidden="false" customHeight="false" outlineLevel="0" collapsed="false">
      <c r="A2300" s="4"/>
      <c r="B2300" s="5"/>
    </row>
    <row r="2301" customFormat="false" ht="12.75" hidden="false" customHeight="false" outlineLevel="0" collapsed="false">
      <c r="A2301" s="4"/>
      <c r="B2301" s="5"/>
    </row>
    <row r="2302" customFormat="false" ht="12.75" hidden="false" customHeight="false" outlineLevel="0" collapsed="false">
      <c r="A2302" s="4"/>
      <c r="B2302" s="5"/>
    </row>
    <row r="2303" customFormat="false" ht="12.75" hidden="false" customHeight="false" outlineLevel="0" collapsed="false">
      <c r="A2303" s="4"/>
      <c r="B2303" s="5"/>
    </row>
    <row r="2304" customFormat="false" ht="12.75" hidden="false" customHeight="false" outlineLevel="0" collapsed="false">
      <c r="A2304" s="4"/>
      <c r="B2304" s="5"/>
    </row>
    <row r="2305" customFormat="false" ht="12.75" hidden="false" customHeight="false" outlineLevel="0" collapsed="false">
      <c r="A2305" s="4"/>
      <c r="B2305" s="5"/>
    </row>
    <row r="2306" customFormat="false" ht="12.75" hidden="false" customHeight="false" outlineLevel="0" collapsed="false">
      <c r="A2306" s="4"/>
      <c r="B2306" s="5"/>
    </row>
    <row r="2307" customFormat="false" ht="12.75" hidden="false" customHeight="false" outlineLevel="0" collapsed="false">
      <c r="A2307" s="4"/>
      <c r="B2307" s="5"/>
    </row>
    <row r="2308" customFormat="false" ht="12.75" hidden="false" customHeight="false" outlineLevel="0" collapsed="false">
      <c r="A2308" s="4"/>
      <c r="B2308" s="5"/>
    </row>
    <row r="2309" customFormat="false" ht="12.75" hidden="false" customHeight="false" outlineLevel="0" collapsed="false">
      <c r="A2309" s="4"/>
      <c r="B2309" s="5"/>
    </row>
    <row r="2310" customFormat="false" ht="12.75" hidden="false" customHeight="false" outlineLevel="0" collapsed="false">
      <c r="A2310" s="4"/>
      <c r="B2310" s="5"/>
    </row>
    <row r="2311" customFormat="false" ht="12.75" hidden="false" customHeight="false" outlineLevel="0" collapsed="false">
      <c r="A2311" s="4"/>
      <c r="B2311" s="5"/>
    </row>
    <row r="2312" customFormat="false" ht="12.75" hidden="false" customHeight="false" outlineLevel="0" collapsed="false">
      <c r="A2312" s="4"/>
      <c r="B2312" s="5"/>
    </row>
    <row r="2313" customFormat="false" ht="12.75" hidden="false" customHeight="false" outlineLevel="0" collapsed="false">
      <c r="A2313" s="4"/>
      <c r="B2313" s="5"/>
    </row>
    <row r="2314" customFormat="false" ht="12.75" hidden="false" customHeight="false" outlineLevel="0" collapsed="false">
      <c r="A2314" s="4"/>
      <c r="B2314" s="5"/>
    </row>
    <row r="2315" customFormat="false" ht="12.75" hidden="false" customHeight="false" outlineLevel="0" collapsed="false">
      <c r="A2315" s="4"/>
      <c r="B2315" s="5"/>
    </row>
    <row r="2316" customFormat="false" ht="12.75" hidden="false" customHeight="false" outlineLevel="0" collapsed="false">
      <c r="A2316" s="4"/>
      <c r="B2316" s="5"/>
    </row>
    <row r="2317" customFormat="false" ht="12.75" hidden="false" customHeight="false" outlineLevel="0" collapsed="false">
      <c r="A2317" s="4"/>
      <c r="B2317" s="5"/>
    </row>
    <row r="2318" customFormat="false" ht="12.75" hidden="false" customHeight="false" outlineLevel="0" collapsed="false">
      <c r="A2318" s="4"/>
      <c r="B2318" s="5"/>
    </row>
    <row r="2319" customFormat="false" ht="12.75" hidden="false" customHeight="false" outlineLevel="0" collapsed="false">
      <c r="A2319" s="4"/>
      <c r="B2319" s="5"/>
    </row>
    <row r="2320" customFormat="false" ht="12.75" hidden="false" customHeight="false" outlineLevel="0" collapsed="false">
      <c r="A2320" s="4"/>
      <c r="B2320" s="5"/>
    </row>
    <row r="2321" customFormat="false" ht="12.75" hidden="false" customHeight="false" outlineLevel="0" collapsed="false">
      <c r="A2321" s="4"/>
      <c r="B2321" s="5"/>
    </row>
    <row r="2322" customFormat="false" ht="12.75" hidden="false" customHeight="false" outlineLevel="0" collapsed="false">
      <c r="A2322" s="4"/>
      <c r="B2322" s="5"/>
    </row>
    <row r="2323" customFormat="false" ht="12.75" hidden="false" customHeight="false" outlineLevel="0" collapsed="false">
      <c r="A2323" s="4"/>
      <c r="B2323" s="5"/>
    </row>
    <row r="2324" customFormat="false" ht="12.75" hidden="false" customHeight="false" outlineLevel="0" collapsed="false">
      <c r="A2324" s="4"/>
      <c r="B2324" s="5"/>
    </row>
    <row r="2325" customFormat="false" ht="12.75" hidden="false" customHeight="false" outlineLevel="0" collapsed="false">
      <c r="A2325" s="4"/>
      <c r="B2325" s="5"/>
    </row>
    <row r="2326" customFormat="false" ht="12.75" hidden="false" customHeight="false" outlineLevel="0" collapsed="false">
      <c r="A2326" s="4"/>
      <c r="B2326" s="5"/>
    </row>
    <row r="2327" customFormat="false" ht="12.75" hidden="false" customHeight="false" outlineLevel="0" collapsed="false">
      <c r="A2327" s="4"/>
      <c r="B2327" s="5"/>
    </row>
    <row r="2328" customFormat="false" ht="12.75" hidden="false" customHeight="false" outlineLevel="0" collapsed="false">
      <c r="A2328" s="4"/>
      <c r="B2328" s="5"/>
    </row>
    <row r="2329" customFormat="false" ht="12.75" hidden="false" customHeight="false" outlineLevel="0" collapsed="false">
      <c r="A2329" s="4"/>
      <c r="B2329" s="5"/>
    </row>
    <row r="2330" customFormat="false" ht="12.75" hidden="false" customHeight="false" outlineLevel="0" collapsed="false">
      <c r="A2330" s="4"/>
      <c r="B2330" s="5"/>
    </row>
    <row r="2331" customFormat="false" ht="12.75" hidden="false" customHeight="false" outlineLevel="0" collapsed="false">
      <c r="A2331" s="4"/>
      <c r="B2331" s="5"/>
    </row>
    <row r="2332" customFormat="false" ht="12.75" hidden="false" customHeight="false" outlineLevel="0" collapsed="false">
      <c r="A2332" s="4"/>
      <c r="B2332" s="5"/>
    </row>
    <row r="2333" customFormat="false" ht="12.75" hidden="false" customHeight="false" outlineLevel="0" collapsed="false">
      <c r="A2333" s="4"/>
      <c r="B2333" s="5"/>
    </row>
    <row r="2334" customFormat="false" ht="12.75" hidden="false" customHeight="false" outlineLevel="0" collapsed="false">
      <c r="A2334" s="4"/>
      <c r="B2334" s="5"/>
    </row>
    <row r="2335" customFormat="false" ht="12.75" hidden="false" customHeight="false" outlineLevel="0" collapsed="false">
      <c r="A2335" s="4"/>
    </row>
    <row r="2336" customFormat="false" ht="12.75" hidden="false" customHeight="false" outlineLevel="0" collapsed="false">
      <c r="A2336" s="4"/>
      <c r="B2336" s="5"/>
    </row>
    <row r="2337" customFormat="false" ht="12.75" hidden="false" customHeight="false" outlineLevel="0" collapsed="false">
      <c r="A2337" s="4"/>
    </row>
    <row r="2338" customFormat="false" ht="12.75" hidden="false" customHeight="false" outlineLevel="0" collapsed="false">
      <c r="A2338" s="4"/>
    </row>
    <row r="2339" customFormat="false" ht="12.75" hidden="false" customHeight="false" outlineLevel="0" collapsed="false">
      <c r="A2339" s="4"/>
      <c r="B2339" s="5"/>
    </row>
    <row r="2340" customFormat="false" ht="12.75" hidden="false" customHeight="false" outlineLevel="0" collapsed="false">
      <c r="A2340" s="4"/>
      <c r="B2340" s="5"/>
    </row>
    <row r="2341" customFormat="false" ht="12.75" hidden="false" customHeight="false" outlineLevel="0" collapsed="false">
      <c r="A2341" s="4"/>
      <c r="B2341" s="5"/>
    </row>
    <row r="2342" customFormat="false" ht="12.75" hidden="false" customHeight="false" outlineLevel="0" collapsed="false">
      <c r="A2342" s="4"/>
      <c r="B2342" s="5"/>
    </row>
    <row r="2343" customFormat="false" ht="12.75" hidden="false" customHeight="false" outlineLevel="0" collapsed="false">
      <c r="A2343" s="4"/>
      <c r="B2343" s="5"/>
    </row>
    <row r="2344" customFormat="false" ht="12.75" hidden="false" customHeight="false" outlineLevel="0" collapsed="false">
      <c r="A2344" s="4"/>
    </row>
    <row r="2345" customFormat="false" ht="12.75" hidden="false" customHeight="false" outlineLevel="0" collapsed="false">
      <c r="A2345" s="4"/>
    </row>
    <row r="2346" customFormat="false" ht="12.75" hidden="false" customHeight="false" outlineLevel="0" collapsed="false">
      <c r="A2346" s="4"/>
      <c r="B2346" s="5"/>
    </row>
    <row r="2347" customFormat="false" ht="12.75" hidden="false" customHeight="false" outlineLevel="0" collapsed="false">
      <c r="A2347" s="4"/>
      <c r="B2347" s="5"/>
    </row>
    <row r="2348" customFormat="false" ht="12.75" hidden="false" customHeight="false" outlineLevel="0" collapsed="false">
      <c r="A2348" s="4"/>
      <c r="B2348" s="5"/>
    </row>
    <row r="2349" customFormat="false" ht="12.75" hidden="false" customHeight="false" outlineLevel="0" collapsed="false">
      <c r="A2349" s="4"/>
      <c r="B2349" s="5"/>
    </row>
    <row r="2350" customFormat="false" ht="12.75" hidden="false" customHeight="false" outlineLevel="0" collapsed="false">
      <c r="A2350" s="4"/>
      <c r="B2350" s="5"/>
    </row>
    <row r="2351" customFormat="false" ht="12.75" hidden="false" customHeight="false" outlineLevel="0" collapsed="false">
      <c r="A2351" s="4"/>
      <c r="B2351" s="5"/>
    </row>
    <row r="2354" customFormat="false" ht="12.75" hidden="false" customHeight="false" outlineLevel="0" collapsed="false">
      <c r="A2354" s="4"/>
      <c r="B2354" s="5"/>
    </row>
    <row r="2356" customFormat="false" ht="12.75" hidden="false" customHeight="false" outlineLevel="0" collapsed="false">
      <c r="A2356" s="4"/>
      <c r="B2356" s="5"/>
    </row>
    <row r="2358" customFormat="false" ht="12.75" hidden="false" customHeight="false" outlineLevel="0" collapsed="false">
      <c r="A2358" s="4"/>
      <c r="B2358" s="5"/>
    </row>
    <row r="2360" customFormat="false" ht="12.75" hidden="false" customHeight="false" outlineLevel="0" collapsed="false">
      <c r="A2360" s="4"/>
      <c r="B2360" s="5"/>
    </row>
    <row r="2362" customFormat="false" ht="12.75" hidden="false" customHeight="false" outlineLevel="0" collapsed="false">
      <c r="A2362" s="4"/>
      <c r="B2362" s="5"/>
    </row>
    <row r="2363" customFormat="false" ht="12.75" hidden="false" customHeight="false" outlineLevel="0" collapsed="false">
      <c r="A2363" s="4"/>
      <c r="B2363" s="5"/>
    </row>
    <row r="2367" customFormat="false" ht="12.75" hidden="false" customHeight="false" outlineLevel="0" collapsed="false">
      <c r="A2367" s="4"/>
      <c r="B2367" s="5"/>
    </row>
    <row r="2368" customFormat="false" ht="12.75" hidden="false" customHeight="false" outlineLevel="0" collapsed="false">
      <c r="A2368" s="4"/>
      <c r="B2368" s="5"/>
    </row>
    <row r="2371" customFormat="false" ht="12.75" hidden="false" customHeight="false" outlineLevel="0" collapsed="false">
      <c r="A2371" s="4"/>
      <c r="B2371" s="5"/>
    </row>
    <row r="2373" customFormat="false" ht="12.75" hidden="false" customHeight="false" outlineLevel="0" collapsed="false">
      <c r="A2373" s="4"/>
      <c r="B2373" s="5"/>
    </row>
    <row r="2379" customFormat="false" ht="12.75" hidden="false" customHeight="false" outlineLevel="0" collapsed="false">
      <c r="A2379" s="4"/>
      <c r="B2379" s="5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79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11" activeCellId="0" sqref="G11"/>
    </sheetView>
  </sheetViews>
  <sheetFormatPr defaultColWidth="9.0546875" defaultRowHeight="12.75" zeroHeight="false" outlineLevelRow="0" outlineLevelCol="0"/>
  <cols>
    <col collapsed="false" customWidth="true" hidden="false" outlineLevel="0" max="6" min="6" style="0" width="17.28"/>
    <col collapsed="false" customWidth="true" hidden="false" outlineLevel="0" max="7" min="7" style="0" width="12.42"/>
  </cols>
  <sheetData>
    <row r="1" customFormat="false" ht="12.75" hidden="false" customHeight="false" outlineLevel="0" collapsed="false">
      <c r="A1" s="0" t="s">
        <v>2252</v>
      </c>
    </row>
    <row r="3" customFormat="false" ht="12.75" hidden="false" customHeight="false" outlineLevel="0" collapsed="false">
      <c r="A3" s="6" t="s">
        <v>2253</v>
      </c>
      <c r="B3" s="3" t="s">
        <v>2254</v>
      </c>
      <c r="C3" s="7" t="s">
        <v>2255</v>
      </c>
      <c r="D3" s="3" t="s">
        <v>2256</v>
      </c>
    </row>
    <row r="4" customFormat="false" ht="12.75" hidden="false" customHeight="false" outlineLevel="0" collapsed="false">
      <c r="A4" s="0" t="s">
        <v>1515</v>
      </c>
      <c r="B4" s="0" t="s">
        <v>2257</v>
      </c>
      <c r="D4" s="8" t="n">
        <v>-3.07091677694122</v>
      </c>
    </row>
    <row r="5" customFormat="false" ht="12.75" hidden="false" customHeight="false" outlineLevel="0" collapsed="false">
      <c r="A5" s="0" t="s">
        <v>1517</v>
      </c>
      <c r="B5" s="0" t="s">
        <v>2258</v>
      </c>
      <c r="D5" s="8" t="n">
        <v>-2.44321716648647</v>
      </c>
      <c r="F5" s="3" t="s">
        <v>2259</v>
      </c>
      <c r="G5" s="0" t="n">
        <f aca="false">AVERAGE(D:D)</f>
        <v>0.43158274715372</v>
      </c>
    </row>
    <row r="6" customFormat="false" ht="12.75" hidden="false" customHeight="false" outlineLevel="0" collapsed="false">
      <c r="A6" s="0" t="s">
        <v>29</v>
      </c>
      <c r="B6" s="0" t="s">
        <v>2260</v>
      </c>
      <c r="C6" s="0" t="s">
        <v>2261</v>
      </c>
      <c r="D6" s="8" t="n">
        <v>-2.31424069462112</v>
      </c>
      <c r="F6" s="3" t="s">
        <v>2262</v>
      </c>
      <c r="G6" s="0" t="n">
        <v>-1.04298616442595</v>
      </c>
    </row>
    <row r="7" customFormat="false" ht="12.75" hidden="false" customHeight="false" outlineLevel="0" collapsed="false">
      <c r="A7" s="9" t="s">
        <v>12</v>
      </c>
      <c r="B7" s="0" t="s">
        <v>2263</v>
      </c>
      <c r="D7" s="8" t="n">
        <v>-2.26854991271738</v>
      </c>
      <c r="F7" s="3" t="s">
        <v>2264</v>
      </c>
      <c r="G7" s="0" t="n">
        <f aca="false">TTEST(D4:D923,'Essential genes for ROC'!D4:D126,2,2)</f>
        <v>2.98842704501973E-029</v>
      </c>
    </row>
    <row r="8" customFormat="false" ht="12.75" hidden="false" customHeight="false" outlineLevel="0" collapsed="false">
      <c r="A8" s="0" t="s">
        <v>1519</v>
      </c>
      <c r="B8" s="0" t="s">
        <v>2265</v>
      </c>
      <c r="C8" s="0" t="s">
        <v>2266</v>
      </c>
      <c r="D8" s="8" t="n">
        <v>-2.22439885009536</v>
      </c>
    </row>
    <row r="9" customFormat="false" ht="12.75" hidden="false" customHeight="false" outlineLevel="0" collapsed="false">
      <c r="A9" s="9" t="s">
        <v>42</v>
      </c>
      <c r="B9" s="0" t="s">
        <v>2267</v>
      </c>
      <c r="D9" s="8" t="n">
        <v>-2.21209718376803</v>
      </c>
    </row>
    <row r="10" customFormat="false" ht="12.75" hidden="false" customHeight="false" outlineLevel="0" collapsed="false">
      <c r="A10" s="0" t="s">
        <v>15</v>
      </c>
      <c r="B10" s="0" t="s">
        <v>2268</v>
      </c>
      <c r="C10" s="0" t="s">
        <v>2269</v>
      </c>
      <c r="D10" s="8" t="n">
        <v>-2.17657388247106</v>
      </c>
    </row>
    <row r="11" customFormat="false" ht="12.75" hidden="false" customHeight="false" outlineLevel="0" collapsed="false">
      <c r="A11" s="9" t="s">
        <v>50</v>
      </c>
      <c r="B11" s="0" t="s">
        <v>2270</v>
      </c>
      <c r="D11" s="8" t="n">
        <v>-2.16197528902204</v>
      </c>
    </row>
    <row r="12" customFormat="false" ht="12.75" hidden="false" customHeight="false" outlineLevel="0" collapsed="false">
      <c r="A12" s="9" t="s">
        <v>56</v>
      </c>
      <c r="B12" s="0" t="s">
        <v>2271</v>
      </c>
      <c r="D12" s="8" t="n">
        <v>-2.12646791388068</v>
      </c>
    </row>
    <row r="13" customFormat="false" ht="12.75" hidden="false" customHeight="false" outlineLevel="0" collapsed="false">
      <c r="A13" s="9" t="s">
        <v>1527</v>
      </c>
      <c r="B13" s="0" t="s">
        <v>2272</v>
      </c>
      <c r="D13" s="8" t="n">
        <v>-2.05742315595001</v>
      </c>
    </row>
    <row r="14" customFormat="false" ht="12.75" hidden="false" customHeight="false" outlineLevel="0" collapsed="false">
      <c r="A14" s="9" t="s">
        <v>60</v>
      </c>
      <c r="B14" s="0" t="s">
        <v>2273</v>
      </c>
      <c r="D14" s="8" t="n">
        <v>-2.05604762572617</v>
      </c>
    </row>
    <row r="15" customFormat="false" ht="12.75" hidden="false" customHeight="false" outlineLevel="0" collapsed="false">
      <c r="A15" s="9" t="s">
        <v>1528</v>
      </c>
      <c r="B15" s="0" t="s">
        <v>2274</v>
      </c>
      <c r="D15" s="8" t="n">
        <v>-2.03592521261467</v>
      </c>
    </row>
    <row r="16" customFormat="false" ht="12.75" hidden="false" customHeight="false" outlineLevel="0" collapsed="false">
      <c r="A16" s="0" t="s">
        <v>1529</v>
      </c>
      <c r="B16" s="0" t="s">
        <v>2275</v>
      </c>
      <c r="D16" s="8" t="n">
        <v>-2.03492189350047</v>
      </c>
    </row>
    <row r="17" customFormat="false" ht="12.75" hidden="false" customHeight="false" outlineLevel="0" collapsed="false">
      <c r="A17" s="9" t="s">
        <v>66</v>
      </c>
      <c r="B17" s="0" t="s">
        <v>2276</v>
      </c>
      <c r="C17" s="0" t="s">
        <v>2277</v>
      </c>
      <c r="D17" s="8" t="n">
        <v>-1.99021267156405</v>
      </c>
    </row>
    <row r="18" customFormat="false" ht="12.75" hidden="false" customHeight="false" outlineLevel="0" collapsed="false">
      <c r="A18" s="0" t="s">
        <v>1533</v>
      </c>
      <c r="B18" s="0" t="s">
        <v>2278</v>
      </c>
      <c r="D18" s="8" t="n">
        <v>-1.94798585386722</v>
      </c>
    </row>
    <row r="19" customFormat="false" ht="12.75" hidden="false" customHeight="false" outlineLevel="0" collapsed="false">
      <c r="A19" s="9" t="s">
        <v>1537</v>
      </c>
      <c r="B19" s="0" t="s">
        <v>2279</v>
      </c>
      <c r="D19" s="8" t="n">
        <v>-1.86870137409362</v>
      </c>
    </row>
    <row r="20" customFormat="false" ht="12.75" hidden="false" customHeight="false" outlineLevel="0" collapsed="false">
      <c r="A20" s="9" t="s">
        <v>91</v>
      </c>
      <c r="B20" s="0" t="s">
        <v>2280</v>
      </c>
      <c r="C20" s="0" t="s">
        <v>2281</v>
      </c>
      <c r="D20" s="8" t="n">
        <v>-1.83582960385534</v>
      </c>
    </row>
    <row r="21" customFormat="false" ht="12.75" hidden="false" customHeight="false" outlineLevel="0" collapsed="false">
      <c r="A21" s="9" t="s">
        <v>24</v>
      </c>
      <c r="B21" s="0" t="s">
        <v>2282</v>
      </c>
      <c r="D21" s="8" t="n">
        <v>-1.78689082882094</v>
      </c>
    </row>
    <row r="22" customFormat="false" ht="12.75" hidden="false" customHeight="false" outlineLevel="0" collapsed="false">
      <c r="A22" s="0" t="s">
        <v>101</v>
      </c>
      <c r="B22" s="0" t="s">
        <v>2283</v>
      </c>
      <c r="C22" s="0" t="s">
        <v>2284</v>
      </c>
      <c r="D22" s="8" t="n">
        <v>-1.78318753340129</v>
      </c>
    </row>
    <row r="23" customFormat="false" ht="12.75" hidden="false" customHeight="false" outlineLevel="0" collapsed="false">
      <c r="A23" s="9" t="s">
        <v>1544</v>
      </c>
      <c r="B23" s="0" t="s">
        <v>2285</v>
      </c>
      <c r="C23" s="0" t="s">
        <v>2286</v>
      </c>
      <c r="D23" s="8" t="n">
        <v>-1.74307012908739</v>
      </c>
    </row>
    <row r="24" customFormat="false" ht="12.75" hidden="false" customHeight="false" outlineLevel="0" collapsed="false">
      <c r="A24" s="9" t="s">
        <v>30</v>
      </c>
      <c r="B24" s="0" t="s">
        <v>2287</v>
      </c>
      <c r="C24" s="0" t="s">
        <v>2288</v>
      </c>
      <c r="D24" s="8" t="n">
        <v>-1.73758448161748</v>
      </c>
    </row>
    <row r="25" customFormat="false" ht="12.75" hidden="false" customHeight="false" outlineLevel="0" collapsed="false">
      <c r="A25" s="0" t="s">
        <v>33</v>
      </c>
      <c r="B25" s="0" t="s">
        <v>2282</v>
      </c>
      <c r="D25" s="8" t="n">
        <v>-1.73202909169657</v>
      </c>
    </row>
    <row r="26" customFormat="false" ht="12.75" hidden="false" customHeight="false" outlineLevel="0" collapsed="false">
      <c r="A26" s="0" t="s">
        <v>1546</v>
      </c>
      <c r="B26" s="0" t="s">
        <v>2289</v>
      </c>
      <c r="D26" s="8" t="n">
        <v>-1.722204706459</v>
      </c>
    </row>
    <row r="27" customFormat="false" ht="12.75" hidden="false" customHeight="false" outlineLevel="0" collapsed="false">
      <c r="A27" s="0" t="s">
        <v>35</v>
      </c>
      <c r="B27" s="0" t="s">
        <v>2290</v>
      </c>
      <c r="D27" s="8" t="n">
        <v>-1.6994649289119</v>
      </c>
    </row>
    <row r="28" customFormat="false" ht="12.75" hidden="false" customHeight="false" outlineLevel="0" collapsed="false">
      <c r="A28" s="9" t="s">
        <v>123</v>
      </c>
      <c r="B28" s="0" t="s">
        <v>2291</v>
      </c>
      <c r="C28" s="0" t="s">
        <v>2292</v>
      </c>
      <c r="D28" s="8" t="n">
        <v>-1.67050872846536</v>
      </c>
    </row>
    <row r="29" customFormat="false" ht="12.75" hidden="false" customHeight="false" outlineLevel="0" collapsed="false">
      <c r="A29" s="9" t="s">
        <v>39</v>
      </c>
      <c r="B29" s="0" t="s">
        <v>2293</v>
      </c>
      <c r="D29" s="8" t="n">
        <v>-1.66323191552805</v>
      </c>
    </row>
    <row r="30" customFormat="false" ht="12.75" hidden="false" customHeight="false" outlineLevel="0" collapsed="false">
      <c r="A30" s="9" t="s">
        <v>45</v>
      </c>
      <c r="B30" s="0" t="s">
        <v>2294</v>
      </c>
      <c r="C30" s="0" t="s">
        <v>2295</v>
      </c>
      <c r="D30" s="8" t="n">
        <v>-1.57962499020767</v>
      </c>
    </row>
    <row r="31" customFormat="false" ht="12.75" hidden="false" customHeight="false" outlineLevel="0" collapsed="false">
      <c r="A31" s="0" t="s">
        <v>1555</v>
      </c>
      <c r="B31" s="0" t="s">
        <v>2296</v>
      </c>
      <c r="D31" s="8" t="n">
        <v>-1.55205690818255</v>
      </c>
    </row>
    <row r="32" customFormat="false" ht="12.75" hidden="false" customHeight="false" outlineLevel="0" collapsed="false">
      <c r="A32" s="0" t="s">
        <v>59</v>
      </c>
      <c r="B32" s="0" t="s">
        <v>2279</v>
      </c>
      <c r="D32" s="8" t="n">
        <v>-1.49581159800515</v>
      </c>
    </row>
    <row r="33" customFormat="false" ht="12.75" hidden="false" customHeight="false" outlineLevel="0" collapsed="false">
      <c r="A33" s="0" t="s">
        <v>159</v>
      </c>
      <c r="B33" s="0" t="s">
        <v>2297</v>
      </c>
      <c r="C33" s="0" t="s">
        <v>2298</v>
      </c>
      <c r="D33" s="8" t="n">
        <v>-1.45935897654912</v>
      </c>
    </row>
    <row r="34" customFormat="false" ht="12.75" hidden="false" customHeight="false" outlineLevel="0" collapsed="false">
      <c r="A34" s="9" t="s">
        <v>1561</v>
      </c>
      <c r="B34" s="0" t="s">
        <v>2270</v>
      </c>
      <c r="D34" s="8" t="n">
        <v>-1.43748475760767</v>
      </c>
    </row>
    <row r="35" customFormat="false" ht="12.75" hidden="false" customHeight="false" outlineLevel="0" collapsed="false">
      <c r="A35" s="0" t="s">
        <v>69</v>
      </c>
      <c r="B35" s="0" t="s">
        <v>2293</v>
      </c>
      <c r="D35" s="8" t="n">
        <v>-1.39835423098562</v>
      </c>
    </row>
    <row r="36" customFormat="false" ht="12.75" hidden="false" customHeight="false" outlineLevel="0" collapsed="false">
      <c r="A36" s="9" t="s">
        <v>186</v>
      </c>
      <c r="B36" s="0" t="s">
        <v>2299</v>
      </c>
      <c r="D36" s="8" t="n">
        <v>-1.37462273105811</v>
      </c>
    </row>
    <row r="37" customFormat="false" ht="12.75" hidden="false" customHeight="false" outlineLevel="0" collapsed="false">
      <c r="A37" s="9" t="s">
        <v>1568</v>
      </c>
      <c r="B37" s="0" t="s">
        <v>2300</v>
      </c>
      <c r="C37" s="0" t="s">
        <v>2301</v>
      </c>
      <c r="D37" s="8" t="n">
        <v>-1.37433521023531</v>
      </c>
    </row>
    <row r="38" customFormat="false" ht="12.75" hidden="false" customHeight="false" outlineLevel="0" collapsed="false">
      <c r="A38" s="0" t="s">
        <v>1569</v>
      </c>
      <c r="B38" s="0" t="s">
        <v>2270</v>
      </c>
      <c r="D38" s="8" t="n">
        <v>-1.36385454063949</v>
      </c>
    </row>
    <row r="39" customFormat="false" ht="12.75" hidden="false" customHeight="false" outlineLevel="0" collapsed="false">
      <c r="A39" s="0" t="s">
        <v>1570</v>
      </c>
      <c r="B39" s="0" t="s">
        <v>2302</v>
      </c>
      <c r="C39" s="0" t="s">
        <v>2303</v>
      </c>
      <c r="D39" s="8" t="n">
        <v>-1.36036627624038</v>
      </c>
    </row>
    <row r="40" customFormat="false" ht="12.75" hidden="false" customHeight="false" outlineLevel="0" collapsed="false">
      <c r="A40" s="0" t="s">
        <v>191</v>
      </c>
      <c r="B40" s="0" t="s">
        <v>2272</v>
      </c>
      <c r="D40" s="8" t="n">
        <v>-1.3594450764779</v>
      </c>
    </row>
    <row r="41" customFormat="false" ht="12.75" hidden="false" customHeight="false" outlineLevel="0" collapsed="false">
      <c r="A41" s="0" t="s">
        <v>79</v>
      </c>
      <c r="B41" s="0" t="s">
        <v>2304</v>
      </c>
      <c r="C41" s="0" t="s">
        <v>2305</v>
      </c>
      <c r="D41" s="8" t="n">
        <v>-1.35760892965232</v>
      </c>
    </row>
    <row r="42" customFormat="false" ht="12.75" hidden="false" customHeight="false" outlineLevel="0" collapsed="false">
      <c r="A42" s="0" t="s">
        <v>195</v>
      </c>
      <c r="B42" s="0" t="s">
        <v>2306</v>
      </c>
      <c r="C42" s="0" t="s">
        <v>2307</v>
      </c>
      <c r="D42" s="8" t="n">
        <v>-1.35535205667851</v>
      </c>
    </row>
    <row r="43" customFormat="false" ht="12.75" hidden="false" customHeight="false" outlineLevel="0" collapsed="false">
      <c r="A43" s="9" t="s">
        <v>1572</v>
      </c>
      <c r="B43" s="0" t="s">
        <v>2308</v>
      </c>
      <c r="C43" s="0" t="s">
        <v>2309</v>
      </c>
      <c r="D43" s="8" t="n">
        <v>-1.35053573414653</v>
      </c>
    </row>
    <row r="44" customFormat="false" ht="12.75" hidden="false" customHeight="false" outlineLevel="0" collapsed="false">
      <c r="A44" s="0" t="s">
        <v>205</v>
      </c>
      <c r="B44" s="0" t="s">
        <v>2310</v>
      </c>
      <c r="C44" s="0" t="s">
        <v>2311</v>
      </c>
      <c r="D44" s="8" t="n">
        <v>-1.33052329369276</v>
      </c>
    </row>
    <row r="45" customFormat="false" ht="12.75" hidden="false" customHeight="false" outlineLevel="0" collapsed="false">
      <c r="A45" s="0" t="s">
        <v>207</v>
      </c>
      <c r="B45" s="0" t="s">
        <v>2312</v>
      </c>
      <c r="D45" s="8" t="n">
        <v>-1.32985821055556</v>
      </c>
    </row>
    <row r="46" customFormat="false" ht="12.75" hidden="false" customHeight="false" outlineLevel="0" collapsed="false">
      <c r="A46" s="0" t="s">
        <v>209</v>
      </c>
      <c r="B46" s="0" t="s">
        <v>2293</v>
      </c>
      <c r="D46" s="8" t="n">
        <v>-1.32474782762746</v>
      </c>
    </row>
    <row r="47" customFormat="false" ht="12.75" hidden="false" customHeight="false" outlineLevel="0" collapsed="false">
      <c r="A47" s="9" t="s">
        <v>211</v>
      </c>
      <c r="B47" s="0" t="s">
        <v>2313</v>
      </c>
      <c r="C47" s="0" t="s">
        <v>2314</v>
      </c>
      <c r="D47" s="8" t="n">
        <v>-1.32225190552278</v>
      </c>
    </row>
    <row r="48" customFormat="false" ht="12.75" hidden="false" customHeight="false" outlineLevel="0" collapsed="false">
      <c r="A48" s="0" t="s">
        <v>217</v>
      </c>
      <c r="B48" s="0" t="s">
        <v>2315</v>
      </c>
      <c r="C48" s="0" t="s">
        <v>2316</v>
      </c>
      <c r="D48" s="8" t="n">
        <v>-1.31232065644432</v>
      </c>
    </row>
    <row r="49" customFormat="false" ht="12.75" hidden="false" customHeight="false" outlineLevel="0" collapsed="false">
      <c r="A49" s="9" t="s">
        <v>219</v>
      </c>
      <c r="B49" s="0" t="s">
        <v>2270</v>
      </c>
      <c r="D49" s="8" t="n">
        <v>-1.307539239379</v>
      </c>
    </row>
    <row r="50" customFormat="false" ht="12.75" hidden="false" customHeight="false" outlineLevel="0" collapsed="false">
      <c r="A50" s="9" t="s">
        <v>221</v>
      </c>
      <c r="B50" s="0" t="s">
        <v>2317</v>
      </c>
      <c r="C50" s="0" t="s">
        <v>2318</v>
      </c>
      <c r="D50" s="8" t="n">
        <v>-1.30445894637965</v>
      </c>
    </row>
    <row r="51" customFormat="false" ht="12.75" hidden="false" customHeight="false" outlineLevel="0" collapsed="false">
      <c r="A51" s="9" t="s">
        <v>223</v>
      </c>
      <c r="B51" s="0" t="s">
        <v>2319</v>
      </c>
      <c r="C51" s="0" t="s">
        <v>2320</v>
      </c>
      <c r="D51" s="8" t="n">
        <v>-1.2933899535401</v>
      </c>
    </row>
    <row r="52" customFormat="false" ht="12.75" hidden="false" customHeight="false" outlineLevel="0" collapsed="false">
      <c r="A52" s="0" t="s">
        <v>1588</v>
      </c>
      <c r="B52" s="0" t="s">
        <v>2321</v>
      </c>
      <c r="D52" s="8" t="n">
        <v>-1.2500791893263</v>
      </c>
    </row>
    <row r="53" customFormat="false" ht="12.75" hidden="false" customHeight="false" outlineLevel="0" collapsed="false">
      <c r="A53" s="0" t="s">
        <v>1588</v>
      </c>
      <c r="B53" s="0" t="s">
        <v>2321</v>
      </c>
      <c r="D53" s="8" t="n">
        <v>-1.2500791893263</v>
      </c>
    </row>
    <row r="54" customFormat="false" ht="12.75" hidden="false" customHeight="false" outlineLevel="0" collapsed="false">
      <c r="A54" s="9" t="s">
        <v>1591</v>
      </c>
      <c r="B54" s="0" t="s">
        <v>2322</v>
      </c>
      <c r="D54" s="8" t="n">
        <v>-1.23845940016905</v>
      </c>
    </row>
    <row r="55" customFormat="false" ht="12.75" hidden="false" customHeight="false" outlineLevel="0" collapsed="false">
      <c r="A55" s="0" t="s">
        <v>246</v>
      </c>
      <c r="B55" s="0" t="s">
        <v>2323</v>
      </c>
      <c r="C55" s="0" t="s">
        <v>2324</v>
      </c>
      <c r="D55" s="8" t="n">
        <v>-1.23645598246089</v>
      </c>
    </row>
    <row r="56" customFormat="false" ht="12.75" hidden="false" customHeight="false" outlineLevel="0" collapsed="false">
      <c r="A56" s="0" t="s">
        <v>1593</v>
      </c>
      <c r="B56" s="0" t="s">
        <v>2325</v>
      </c>
      <c r="D56" s="8" t="n">
        <v>-1.22145947460799</v>
      </c>
    </row>
    <row r="57" customFormat="false" ht="12.75" hidden="false" customHeight="false" outlineLevel="0" collapsed="false">
      <c r="A57" s="0" t="s">
        <v>1595</v>
      </c>
      <c r="B57" s="0" t="s">
        <v>2270</v>
      </c>
      <c r="D57" s="8" t="n">
        <v>-1.212229674005</v>
      </c>
    </row>
    <row r="58" customFormat="false" ht="12.75" hidden="false" customHeight="false" outlineLevel="0" collapsed="false">
      <c r="A58" s="9" t="s">
        <v>257</v>
      </c>
      <c r="B58" s="0" t="s">
        <v>2326</v>
      </c>
      <c r="C58" s="0" t="s">
        <v>2327</v>
      </c>
      <c r="D58" s="8" t="n">
        <v>-1.20135794913003</v>
      </c>
    </row>
    <row r="59" customFormat="false" ht="12.75" hidden="false" customHeight="false" outlineLevel="0" collapsed="false">
      <c r="A59" s="0" t="s">
        <v>261</v>
      </c>
      <c r="B59" s="0" t="s">
        <v>2328</v>
      </c>
      <c r="C59" s="0" t="s">
        <v>2329</v>
      </c>
      <c r="D59" s="8" t="n">
        <v>-1.19664719000206</v>
      </c>
    </row>
    <row r="60" customFormat="false" ht="12.75" hidden="false" customHeight="false" outlineLevel="0" collapsed="false">
      <c r="A60" s="0" t="s">
        <v>265</v>
      </c>
      <c r="B60" s="0" t="s">
        <v>2330</v>
      </c>
      <c r="C60" s="0" t="s">
        <v>2331</v>
      </c>
      <c r="D60" s="8" t="n">
        <v>-1.19442552212266</v>
      </c>
    </row>
    <row r="61" customFormat="false" ht="12.75" hidden="false" customHeight="false" outlineLevel="0" collapsed="false">
      <c r="A61" s="9" t="s">
        <v>1598</v>
      </c>
      <c r="B61" s="0" t="s">
        <v>2332</v>
      </c>
      <c r="C61" s="0" t="s">
        <v>2333</v>
      </c>
      <c r="D61" s="8" t="n">
        <v>-1.19317153249708</v>
      </c>
    </row>
    <row r="62" customFormat="false" ht="12.75" hidden="false" customHeight="false" outlineLevel="0" collapsed="false">
      <c r="A62" s="0" t="s">
        <v>269</v>
      </c>
      <c r="B62" s="0" t="s">
        <v>2334</v>
      </c>
      <c r="D62" s="8" t="n">
        <v>-1.19058667690057</v>
      </c>
    </row>
    <row r="63" customFormat="false" ht="12.75" hidden="false" customHeight="false" outlineLevel="0" collapsed="false">
      <c r="A63" s="0" t="s">
        <v>281</v>
      </c>
      <c r="B63" s="0" t="s">
        <v>2312</v>
      </c>
      <c r="D63" s="8" t="n">
        <v>-1.16667636447231</v>
      </c>
    </row>
    <row r="64" customFormat="false" ht="12.75" hidden="false" customHeight="false" outlineLevel="0" collapsed="false">
      <c r="A64" s="0" t="s">
        <v>1602</v>
      </c>
      <c r="B64" s="0" t="s">
        <v>2270</v>
      </c>
      <c r="C64" s="0" t="s">
        <v>2301</v>
      </c>
      <c r="D64" s="8" t="n">
        <v>-1.16432814056213</v>
      </c>
    </row>
    <row r="65" customFormat="false" ht="12.75" hidden="false" customHeight="false" outlineLevel="0" collapsed="false">
      <c r="A65" s="0" t="s">
        <v>283</v>
      </c>
      <c r="B65" s="0" t="s">
        <v>2335</v>
      </c>
      <c r="C65" s="0" t="s">
        <v>2336</v>
      </c>
      <c r="D65" s="8" t="n">
        <v>-1.15904592199061</v>
      </c>
    </row>
    <row r="66" customFormat="false" ht="12.75" hidden="false" customHeight="false" outlineLevel="0" collapsed="false">
      <c r="A66" s="0" t="s">
        <v>90</v>
      </c>
      <c r="B66" s="0" t="s">
        <v>2337</v>
      </c>
      <c r="D66" s="8" t="n">
        <v>-1.1445430598584</v>
      </c>
    </row>
    <row r="67" customFormat="false" ht="12.75" hidden="false" customHeight="false" outlineLevel="0" collapsed="false">
      <c r="A67" s="0" t="s">
        <v>300</v>
      </c>
      <c r="B67" s="0" t="s">
        <v>2338</v>
      </c>
      <c r="D67" s="8" t="n">
        <v>-1.12599082488394</v>
      </c>
    </row>
    <row r="68" customFormat="false" ht="12.75" hidden="false" customHeight="false" outlineLevel="0" collapsed="false">
      <c r="A68" s="9" t="s">
        <v>302</v>
      </c>
      <c r="B68" s="0" t="s">
        <v>2339</v>
      </c>
      <c r="C68" s="0" t="s">
        <v>2340</v>
      </c>
      <c r="D68" s="8" t="n">
        <v>-1.12026303335237</v>
      </c>
    </row>
    <row r="69" customFormat="false" ht="12.75" hidden="false" customHeight="false" outlineLevel="0" collapsed="false">
      <c r="A69" s="0" t="s">
        <v>304</v>
      </c>
      <c r="B69" s="0" t="s">
        <v>2341</v>
      </c>
      <c r="C69" s="0" t="s">
        <v>2342</v>
      </c>
      <c r="D69" s="8" t="n">
        <v>-1.11958836157794</v>
      </c>
    </row>
    <row r="70" customFormat="false" ht="12.75" hidden="false" customHeight="false" outlineLevel="0" collapsed="false">
      <c r="A70" s="0" t="s">
        <v>1614</v>
      </c>
      <c r="B70" s="0" t="s">
        <v>2343</v>
      </c>
      <c r="C70" s="0" t="s">
        <v>2344</v>
      </c>
      <c r="D70" s="8" t="n">
        <v>-1.08900679698826</v>
      </c>
    </row>
    <row r="71" customFormat="false" ht="12.75" hidden="false" customHeight="false" outlineLevel="0" collapsed="false">
      <c r="A71" s="0" t="s">
        <v>324</v>
      </c>
      <c r="B71" s="0" t="s">
        <v>2270</v>
      </c>
      <c r="D71" s="8" t="n">
        <v>-1.08210384818403</v>
      </c>
    </row>
    <row r="72" customFormat="false" ht="12.75" hidden="false" customHeight="false" outlineLevel="0" collapsed="false">
      <c r="A72" s="0" t="s">
        <v>328</v>
      </c>
      <c r="B72" s="0" t="s">
        <v>2345</v>
      </c>
      <c r="C72" s="0" t="s">
        <v>2346</v>
      </c>
      <c r="D72" s="8" t="n">
        <v>-1.07097264348805</v>
      </c>
    </row>
    <row r="73" customFormat="false" ht="12.75" hidden="false" customHeight="false" outlineLevel="0" collapsed="false">
      <c r="A73" s="0" t="s">
        <v>332</v>
      </c>
      <c r="B73" s="0" t="s">
        <v>2347</v>
      </c>
      <c r="D73" s="8" t="n">
        <v>-1.06553564413903</v>
      </c>
    </row>
    <row r="74" customFormat="false" ht="12.75" hidden="false" customHeight="false" outlineLevel="0" collapsed="false">
      <c r="A74" s="0" t="s">
        <v>340</v>
      </c>
      <c r="B74" s="0" t="s">
        <v>2282</v>
      </c>
      <c r="D74" s="8" t="n">
        <v>-1.05896245843495</v>
      </c>
    </row>
    <row r="75" customFormat="false" ht="12.75" hidden="false" customHeight="false" outlineLevel="0" collapsed="false">
      <c r="A75" s="0" t="s">
        <v>342</v>
      </c>
      <c r="B75" s="0" t="s">
        <v>2348</v>
      </c>
      <c r="C75" s="0" t="s">
        <v>2349</v>
      </c>
      <c r="D75" s="8" t="n">
        <v>-1.05834971335886</v>
      </c>
    </row>
    <row r="76" customFormat="false" ht="12.75" hidden="false" customHeight="false" outlineLevel="0" collapsed="false">
      <c r="A76" s="9" t="s">
        <v>344</v>
      </c>
      <c r="B76" s="0" t="s">
        <v>2350</v>
      </c>
      <c r="C76" s="0" t="s">
        <v>2351</v>
      </c>
      <c r="D76" s="8" t="n">
        <v>-1.05809223662152</v>
      </c>
    </row>
    <row r="77" customFormat="false" ht="12.75" hidden="false" customHeight="false" outlineLevel="0" collapsed="false">
      <c r="A77" s="0" t="s">
        <v>1620</v>
      </c>
      <c r="B77" s="0" t="s">
        <v>2270</v>
      </c>
      <c r="D77" s="8" t="n">
        <v>-1.0563453343627</v>
      </c>
    </row>
    <row r="78" customFormat="false" ht="12.75" hidden="false" customHeight="false" outlineLevel="0" collapsed="false">
      <c r="A78" s="9" t="s">
        <v>348</v>
      </c>
      <c r="B78" s="0" t="s">
        <v>2352</v>
      </c>
      <c r="C78" s="0" t="s">
        <v>2353</v>
      </c>
      <c r="D78" s="8" t="n">
        <v>-1.0484488520418</v>
      </c>
    </row>
    <row r="79" customFormat="false" ht="12.75" hidden="false" customHeight="false" outlineLevel="0" collapsed="false">
      <c r="A79" s="9" t="s">
        <v>102</v>
      </c>
      <c r="B79" s="0" t="s">
        <v>2354</v>
      </c>
      <c r="D79" s="8" t="n">
        <v>-1.04661028196413</v>
      </c>
    </row>
    <row r="80" customFormat="false" ht="12.75" hidden="false" customHeight="false" outlineLevel="0" collapsed="false">
      <c r="A80" s="0" t="s">
        <v>353</v>
      </c>
      <c r="B80" s="0" t="s">
        <v>2355</v>
      </c>
      <c r="D80" s="8" t="n">
        <v>-1.03535969665622</v>
      </c>
    </row>
    <row r="81" customFormat="false" ht="12.75" hidden="false" customHeight="false" outlineLevel="0" collapsed="false">
      <c r="A81" s="9" t="s">
        <v>357</v>
      </c>
      <c r="B81" s="0" t="s">
        <v>2356</v>
      </c>
      <c r="C81" s="0" t="s">
        <v>2357</v>
      </c>
      <c r="D81" s="8" t="n">
        <v>-1.03245059984275</v>
      </c>
    </row>
    <row r="82" customFormat="false" ht="12.75" hidden="false" customHeight="false" outlineLevel="0" collapsed="false">
      <c r="A82" s="9" t="s">
        <v>1626</v>
      </c>
      <c r="B82" s="0" t="s">
        <v>2270</v>
      </c>
      <c r="D82" s="8" t="n">
        <v>-1.02811479244312</v>
      </c>
    </row>
    <row r="83" customFormat="false" ht="12.75" hidden="false" customHeight="false" outlineLevel="0" collapsed="false">
      <c r="A83" s="9" t="s">
        <v>1627</v>
      </c>
      <c r="B83" s="0" t="s">
        <v>2358</v>
      </c>
      <c r="D83" s="8" t="n">
        <v>-1.02701858262114</v>
      </c>
    </row>
    <row r="84" customFormat="false" ht="12.75" hidden="false" customHeight="false" outlineLevel="0" collapsed="false">
      <c r="A84" s="9" t="s">
        <v>1628</v>
      </c>
      <c r="B84" s="0" t="s">
        <v>2272</v>
      </c>
      <c r="D84" s="8" t="n">
        <v>-1.0253462137959</v>
      </c>
    </row>
    <row r="85" customFormat="false" ht="12.75" hidden="false" customHeight="false" outlineLevel="0" collapsed="false">
      <c r="A85" s="0" t="s">
        <v>365</v>
      </c>
      <c r="B85" s="0" t="s">
        <v>2359</v>
      </c>
      <c r="D85" s="8" t="n">
        <v>-1.01777252347487</v>
      </c>
    </row>
    <row r="86" customFormat="false" ht="12.75" hidden="false" customHeight="false" outlineLevel="0" collapsed="false">
      <c r="A86" s="9" t="s">
        <v>104</v>
      </c>
      <c r="B86" s="0" t="s">
        <v>2360</v>
      </c>
      <c r="D86" s="8" t="n">
        <v>-1.0176611950515</v>
      </c>
    </row>
    <row r="87" customFormat="false" ht="12.75" hidden="false" customHeight="false" outlineLevel="0" collapsed="false">
      <c r="A87" s="0" t="s">
        <v>371</v>
      </c>
      <c r="B87" s="0" t="s">
        <v>2361</v>
      </c>
      <c r="C87" s="0" t="s">
        <v>2362</v>
      </c>
      <c r="D87" s="8" t="n">
        <v>-1.00821541844022</v>
      </c>
    </row>
    <row r="88" customFormat="false" ht="12.75" hidden="false" customHeight="false" outlineLevel="0" collapsed="false">
      <c r="A88" s="9" t="s">
        <v>1633</v>
      </c>
      <c r="B88" s="0" t="s">
        <v>2363</v>
      </c>
      <c r="C88" s="0" t="s">
        <v>2364</v>
      </c>
      <c r="D88" s="8" t="n">
        <v>-0.997294457520837</v>
      </c>
    </row>
    <row r="89" customFormat="false" ht="12.75" hidden="false" customHeight="false" outlineLevel="0" collapsed="false">
      <c r="A89" s="0" t="s">
        <v>373</v>
      </c>
      <c r="B89" s="0" t="s">
        <v>2365</v>
      </c>
      <c r="C89" s="0" t="s">
        <v>2366</v>
      </c>
      <c r="D89" s="8" t="n">
        <v>-0.995976248113297</v>
      </c>
    </row>
    <row r="90" customFormat="false" ht="12.75" hidden="false" customHeight="false" outlineLevel="0" collapsed="false">
      <c r="A90" s="0" t="s">
        <v>1634</v>
      </c>
      <c r="B90" s="0" t="s">
        <v>2367</v>
      </c>
      <c r="D90" s="8" t="n">
        <v>-0.991857979591674</v>
      </c>
    </row>
    <row r="91" customFormat="false" ht="12.75" hidden="false" customHeight="false" outlineLevel="0" collapsed="false">
      <c r="A91" s="0" t="s">
        <v>375</v>
      </c>
      <c r="B91" s="0" t="s">
        <v>2270</v>
      </c>
      <c r="D91" s="8" t="n">
        <v>-0.990250262508403</v>
      </c>
    </row>
    <row r="92" customFormat="false" ht="12.75" hidden="false" customHeight="false" outlineLevel="0" collapsed="false">
      <c r="A92" s="0" t="s">
        <v>1635</v>
      </c>
      <c r="B92" s="0" t="s">
        <v>2368</v>
      </c>
      <c r="C92" s="0" t="s">
        <v>2369</v>
      </c>
      <c r="D92" s="8" t="n">
        <v>-0.985958617940277</v>
      </c>
    </row>
    <row r="93" customFormat="false" ht="12.75" hidden="false" customHeight="false" outlineLevel="0" collapsed="false">
      <c r="A93" s="0" t="s">
        <v>385</v>
      </c>
      <c r="B93" s="0" t="s">
        <v>2370</v>
      </c>
      <c r="C93" s="0" t="s">
        <v>2371</v>
      </c>
      <c r="D93" s="8" t="n">
        <v>-0.977482304831966</v>
      </c>
    </row>
    <row r="94" customFormat="false" ht="12.75" hidden="false" customHeight="false" outlineLevel="0" collapsed="false">
      <c r="A94" s="0" t="s">
        <v>110</v>
      </c>
      <c r="B94" s="0" t="s">
        <v>2372</v>
      </c>
      <c r="D94" s="8" t="n">
        <v>-0.97615434972602</v>
      </c>
    </row>
    <row r="95" customFormat="false" ht="12.75" hidden="false" customHeight="false" outlineLevel="0" collapsed="false">
      <c r="A95" s="0" t="s">
        <v>389</v>
      </c>
      <c r="B95" s="0" t="s">
        <v>2373</v>
      </c>
      <c r="C95" s="0" t="s">
        <v>2374</v>
      </c>
      <c r="D95" s="8" t="n">
        <v>-0.970529249595055</v>
      </c>
    </row>
    <row r="96" customFormat="false" ht="12.75" hidden="false" customHeight="false" outlineLevel="0" collapsed="false">
      <c r="A96" s="9" t="s">
        <v>391</v>
      </c>
      <c r="B96" s="0" t="s">
        <v>2375</v>
      </c>
      <c r="C96" s="0" t="s">
        <v>2376</v>
      </c>
      <c r="D96" s="8" t="n">
        <v>-0.969048273810552</v>
      </c>
    </row>
    <row r="97" customFormat="false" ht="12.75" hidden="false" customHeight="false" outlineLevel="0" collapsed="false">
      <c r="A97" s="9" t="s">
        <v>395</v>
      </c>
      <c r="B97" s="0" t="s">
        <v>2293</v>
      </c>
      <c r="D97" s="8" t="n">
        <v>-0.964997871591925</v>
      </c>
    </row>
    <row r="98" customFormat="false" ht="12.75" hidden="false" customHeight="false" outlineLevel="0" collapsed="false">
      <c r="A98" s="0" t="s">
        <v>399</v>
      </c>
      <c r="B98" s="0" t="s">
        <v>2377</v>
      </c>
      <c r="C98" s="0" t="s">
        <v>2378</v>
      </c>
      <c r="D98" s="8" t="n">
        <v>-0.95859997295236</v>
      </c>
    </row>
    <row r="99" customFormat="false" ht="12.75" hidden="false" customHeight="false" outlineLevel="0" collapsed="false">
      <c r="A99" s="0" t="s">
        <v>1637</v>
      </c>
      <c r="B99" s="0" t="s">
        <v>2312</v>
      </c>
      <c r="D99" s="8" t="n">
        <v>-0.95168906857181</v>
      </c>
    </row>
    <row r="100" customFormat="false" ht="12.75" hidden="false" customHeight="false" outlineLevel="0" collapsed="false">
      <c r="A100" s="0" t="s">
        <v>410</v>
      </c>
      <c r="B100" s="0" t="s">
        <v>2379</v>
      </c>
      <c r="D100" s="8" t="n">
        <v>-0.94864193442971</v>
      </c>
    </row>
    <row r="101" customFormat="false" ht="12.75" hidden="false" customHeight="false" outlineLevel="0" collapsed="false">
      <c r="A101" s="0" t="s">
        <v>412</v>
      </c>
      <c r="B101" s="0" t="s">
        <v>2380</v>
      </c>
      <c r="D101" s="8" t="n">
        <v>-0.948393610424954</v>
      </c>
    </row>
    <row r="102" customFormat="false" ht="12.75" hidden="false" customHeight="false" outlineLevel="0" collapsed="false">
      <c r="A102" s="0" t="s">
        <v>416</v>
      </c>
      <c r="B102" s="0" t="s">
        <v>2381</v>
      </c>
      <c r="C102" s="0" t="s">
        <v>2382</v>
      </c>
      <c r="D102" s="8" t="n">
        <v>-0.939457659311585</v>
      </c>
    </row>
    <row r="103" customFormat="false" ht="12.75" hidden="false" customHeight="false" outlineLevel="0" collapsed="false">
      <c r="A103" s="0" t="s">
        <v>116</v>
      </c>
      <c r="B103" s="0" t="s">
        <v>2383</v>
      </c>
      <c r="D103" s="8" t="n">
        <v>-0.93409431505698</v>
      </c>
    </row>
    <row r="104" customFormat="false" ht="12.75" hidden="false" customHeight="false" outlineLevel="0" collapsed="false">
      <c r="A104" s="0" t="s">
        <v>1641</v>
      </c>
      <c r="B104" s="0" t="s">
        <v>2384</v>
      </c>
      <c r="C104" s="0" t="s">
        <v>2385</v>
      </c>
      <c r="D104" s="8" t="n">
        <v>-0.927773574005673</v>
      </c>
    </row>
    <row r="105" customFormat="false" ht="12.75" hidden="false" customHeight="false" outlineLevel="0" collapsed="false">
      <c r="A105" s="0" t="s">
        <v>1643</v>
      </c>
      <c r="B105" s="0" t="s">
        <v>2386</v>
      </c>
      <c r="D105" s="8" t="n">
        <v>-0.924933686913211</v>
      </c>
    </row>
    <row r="106" customFormat="false" ht="12.75" hidden="false" customHeight="false" outlineLevel="0" collapsed="false">
      <c r="A106" s="0" t="s">
        <v>2387</v>
      </c>
      <c r="B106" s="0" t="s">
        <v>2388</v>
      </c>
      <c r="C106" s="0" t="s">
        <v>2389</v>
      </c>
      <c r="D106" s="8" t="n">
        <v>-0.915156541308457</v>
      </c>
    </row>
    <row r="107" customFormat="false" ht="12.75" hidden="false" customHeight="false" outlineLevel="0" collapsed="false">
      <c r="A107" s="0" t="s">
        <v>439</v>
      </c>
      <c r="B107" s="0" t="s">
        <v>2279</v>
      </c>
      <c r="D107" s="8" t="n">
        <v>-0.90912241352971</v>
      </c>
    </row>
    <row r="108" customFormat="false" ht="12.75" hidden="false" customHeight="false" outlineLevel="0" collapsed="false">
      <c r="A108" s="0" t="s">
        <v>447</v>
      </c>
      <c r="B108" s="0" t="s">
        <v>2273</v>
      </c>
      <c r="D108" s="8" t="n">
        <v>-0.903440519694516</v>
      </c>
    </row>
    <row r="109" customFormat="false" ht="12.75" hidden="false" customHeight="false" outlineLevel="0" collapsed="false">
      <c r="A109" s="9" t="s">
        <v>120</v>
      </c>
      <c r="B109" s="0" t="s">
        <v>2390</v>
      </c>
      <c r="D109" s="8" t="n">
        <v>-0.879277005561316</v>
      </c>
    </row>
    <row r="110" customFormat="false" ht="12.75" hidden="false" customHeight="false" outlineLevel="0" collapsed="false">
      <c r="A110" s="0" t="s">
        <v>456</v>
      </c>
      <c r="B110" s="0" t="s">
        <v>2391</v>
      </c>
      <c r="D110" s="8" t="n">
        <v>-0.874034440116765</v>
      </c>
    </row>
    <row r="111" customFormat="false" ht="12.75" hidden="false" customHeight="false" outlineLevel="0" collapsed="false">
      <c r="A111" s="0" t="s">
        <v>460</v>
      </c>
      <c r="B111" s="0" t="s">
        <v>2392</v>
      </c>
      <c r="C111" s="0" t="s">
        <v>2393</v>
      </c>
      <c r="D111" s="8" t="n">
        <v>-0.869251639884993</v>
      </c>
    </row>
    <row r="112" customFormat="false" ht="12.75" hidden="false" customHeight="false" outlineLevel="0" collapsed="false">
      <c r="A112" s="0" t="s">
        <v>124</v>
      </c>
      <c r="B112" s="0" t="s">
        <v>2394</v>
      </c>
      <c r="C112" s="0" t="s">
        <v>2395</v>
      </c>
      <c r="D112" s="8" t="n">
        <v>-0.866428631748962</v>
      </c>
    </row>
    <row r="113" customFormat="false" ht="12.75" hidden="false" customHeight="false" outlineLevel="0" collapsed="false">
      <c r="A113" s="0" t="s">
        <v>466</v>
      </c>
      <c r="B113" s="0" t="s">
        <v>2396</v>
      </c>
      <c r="C113" s="0" t="s">
        <v>2397</v>
      </c>
      <c r="D113" s="8" t="n">
        <v>-0.866174073289293</v>
      </c>
    </row>
    <row r="114" customFormat="false" ht="12.75" hidden="false" customHeight="false" outlineLevel="0" collapsed="false">
      <c r="A114" s="0" t="s">
        <v>468</v>
      </c>
      <c r="B114" s="0" t="s">
        <v>2398</v>
      </c>
      <c r="D114" s="8" t="n">
        <v>-0.863145095349809</v>
      </c>
    </row>
    <row r="115" customFormat="false" ht="12.75" hidden="false" customHeight="false" outlineLevel="0" collapsed="false">
      <c r="A115" s="0" t="s">
        <v>126</v>
      </c>
      <c r="B115" s="0" t="s">
        <v>2399</v>
      </c>
      <c r="C115" s="0" t="s">
        <v>2400</v>
      </c>
      <c r="D115" s="8" t="n">
        <v>-0.861495909446965</v>
      </c>
    </row>
    <row r="116" customFormat="false" ht="12.75" hidden="false" customHeight="false" outlineLevel="0" collapsed="false">
      <c r="A116" s="0" t="s">
        <v>477</v>
      </c>
      <c r="B116" s="0" t="s">
        <v>2401</v>
      </c>
      <c r="C116" s="0" t="s">
        <v>2402</v>
      </c>
      <c r="D116" s="8" t="n">
        <v>-0.856810064633872</v>
      </c>
    </row>
    <row r="117" customFormat="false" ht="12.75" hidden="false" customHeight="false" outlineLevel="0" collapsed="false">
      <c r="A117" s="0" t="s">
        <v>481</v>
      </c>
      <c r="B117" s="0" t="s">
        <v>2403</v>
      </c>
      <c r="C117" s="0" t="s">
        <v>2404</v>
      </c>
      <c r="D117" s="8" t="n">
        <v>-0.854714074202697</v>
      </c>
    </row>
    <row r="118" customFormat="false" ht="12.75" hidden="false" customHeight="false" outlineLevel="0" collapsed="false">
      <c r="A118" s="0" t="s">
        <v>484</v>
      </c>
      <c r="B118" s="0" t="s">
        <v>2405</v>
      </c>
      <c r="C118" s="0" t="s">
        <v>2406</v>
      </c>
      <c r="D118" s="8" t="n">
        <v>-0.840687730251888</v>
      </c>
    </row>
    <row r="119" customFormat="false" ht="12.75" hidden="false" customHeight="false" outlineLevel="0" collapsed="false">
      <c r="A119" s="0" t="s">
        <v>486</v>
      </c>
      <c r="B119" s="0" t="s">
        <v>2270</v>
      </c>
      <c r="D119" s="8" t="n">
        <v>-0.838910726663213</v>
      </c>
    </row>
    <row r="120" customFormat="false" ht="12.75" hidden="false" customHeight="false" outlineLevel="0" collapsed="false">
      <c r="A120" s="0" t="s">
        <v>486</v>
      </c>
      <c r="B120" s="0" t="s">
        <v>2270</v>
      </c>
      <c r="D120" s="8" t="n">
        <v>-0.838910726663213</v>
      </c>
    </row>
    <row r="121" customFormat="false" ht="12.75" hidden="false" customHeight="false" outlineLevel="0" collapsed="false">
      <c r="A121" s="0" t="s">
        <v>488</v>
      </c>
      <c r="B121" s="0" t="s">
        <v>2407</v>
      </c>
      <c r="C121" s="0" t="s">
        <v>2408</v>
      </c>
      <c r="D121" s="8" t="n">
        <v>-0.837838892923864</v>
      </c>
    </row>
    <row r="122" customFormat="false" ht="12.75" hidden="false" customHeight="false" outlineLevel="0" collapsed="false">
      <c r="A122" s="0" t="s">
        <v>129</v>
      </c>
      <c r="B122" s="0" t="s">
        <v>2409</v>
      </c>
      <c r="C122" s="0" t="s">
        <v>2410</v>
      </c>
      <c r="D122" s="8" t="n">
        <v>-0.831307436080946</v>
      </c>
    </row>
    <row r="123" customFormat="false" ht="12.75" hidden="false" customHeight="false" outlineLevel="0" collapsed="false">
      <c r="A123" s="0" t="s">
        <v>1656</v>
      </c>
      <c r="B123" s="0" t="s">
        <v>2411</v>
      </c>
      <c r="C123" s="0" t="s">
        <v>2412</v>
      </c>
      <c r="D123" s="8" t="n">
        <v>-0.829881958321904</v>
      </c>
    </row>
    <row r="124" customFormat="false" ht="12.75" hidden="false" customHeight="false" outlineLevel="0" collapsed="false">
      <c r="A124" s="0" t="s">
        <v>494</v>
      </c>
      <c r="B124" s="0" t="s">
        <v>2270</v>
      </c>
      <c r="D124" s="8" t="n">
        <v>-0.829716440718407</v>
      </c>
    </row>
    <row r="125" customFormat="false" ht="12.75" hidden="false" customHeight="false" outlineLevel="0" collapsed="false">
      <c r="A125" s="0" t="s">
        <v>1657</v>
      </c>
      <c r="B125" s="0" t="s">
        <v>2413</v>
      </c>
      <c r="D125" s="8" t="n">
        <v>-0.827506194121039</v>
      </c>
    </row>
    <row r="126" customFormat="false" ht="12.75" hidden="false" customHeight="false" outlineLevel="0" collapsed="false">
      <c r="A126" s="9" t="s">
        <v>1658</v>
      </c>
      <c r="B126" s="0" t="s">
        <v>2293</v>
      </c>
      <c r="D126" s="8" t="n">
        <v>-0.826399748619071</v>
      </c>
    </row>
    <row r="127" customFormat="false" ht="12.75" hidden="false" customHeight="false" outlineLevel="0" collapsed="false">
      <c r="A127" s="0" t="s">
        <v>130</v>
      </c>
      <c r="B127" s="0" t="s">
        <v>2414</v>
      </c>
      <c r="C127" s="0" t="s">
        <v>2415</v>
      </c>
      <c r="D127" s="8" t="n">
        <v>-0.822174513802703</v>
      </c>
    </row>
    <row r="128" customFormat="false" ht="12.75" hidden="false" customHeight="false" outlineLevel="0" collapsed="false">
      <c r="A128" s="0" t="s">
        <v>497</v>
      </c>
      <c r="B128" s="0" t="s">
        <v>2416</v>
      </c>
      <c r="D128" s="8" t="n">
        <v>-0.819987299706806</v>
      </c>
    </row>
    <row r="129" customFormat="false" ht="12.75" hidden="false" customHeight="false" outlineLevel="0" collapsed="false">
      <c r="A129" s="0" t="s">
        <v>503</v>
      </c>
      <c r="B129" s="0" t="s">
        <v>2358</v>
      </c>
      <c r="D129" s="8" t="n">
        <v>-0.814811888635618</v>
      </c>
    </row>
    <row r="130" customFormat="false" ht="12.75" hidden="false" customHeight="false" outlineLevel="0" collapsed="false">
      <c r="A130" s="0" t="s">
        <v>1661</v>
      </c>
      <c r="B130" s="0" t="s">
        <v>2347</v>
      </c>
      <c r="D130" s="8" t="n">
        <v>-0.80198068082756</v>
      </c>
    </row>
    <row r="131" customFormat="false" ht="12.75" hidden="false" customHeight="false" outlineLevel="0" collapsed="false">
      <c r="A131" s="0" t="s">
        <v>517</v>
      </c>
      <c r="B131" s="0" t="s">
        <v>2417</v>
      </c>
      <c r="D131" s="8" t="n">
        <v>-0.800846403999228</v>
      </c>
    </row>
    <row r="132" customFormat="false" ht="12.75" hidden="false" customHeight="false" outlineLevel="0" collapsed="false">
      <c r="A132" s="0" t="s">
        <v>1662</v>
      </c>
      <c r="B132" s="0" t="s">
        <v>2272</v>
      </c>
      <c r="D132" s="8" t="n">
        <v>-0.800528034342988</v>
      </c>
    </row>
    <row r="133" customFormat="false" ht="12.75" hidden="false" customHeight="false" outlineLevel="0" collapsed="false">
      <c r="A133" s="0" t="s">
        <v>519</v>
      </c>
      <c r="B133" s="0" t="s">
        <v>2282</v>
      </c>
      <c r="D133" s="8" t="n">
        <v>-0.800250862484247</v>
      </c>
    </row>
    <row r="134" customFormat="false" ht="12.75" hidden="false" customHeight="false" outlineLevel="0" collapsed="false">
      <c r="A134" s="0" t="s">
        <v>1667</v>
      </c>
      <c r="B134" s="0" t="s">
        <v>2325</v>
      </c>
      <c r="D134" s="8" t="n">
        <v>-0.794280441812075</v>
      </c>
    </row>
    <row r="135" customFormat="false" ht="12.75" hidden="false" customHeight="false" outlineLevel="0" collapsed="false">
      <c r="A135" s="0" t="s">
        <v>523</v>
      </c>
      <c r="B135" s="0" t="s">
        <v>2418</v>
      </c>
      <c r="D135" s="8" t="n">
        <v>-0.793226674979176</v>
      </c>
    </row>
    <row r="136" customFormat="false" ht="12.75" hidden="false" customHeight="false" outlineLevel="0" collapsed="false">
      <c r="A136" s="0" t="s">
        <v>139</v>
      </c>
      <c r="B136" s="0" t="s">
        <v>2419</v>
      </c>
      <c r="D136" s="8" t="n">
        <v>-0.77607341057089</v>
      </c>
    </row>
    <row r="137" customFormat="false" ht="12.75" hidden="false" customHeight="false" outlineLevel="0" collapsed="false">
      <c r="A137" s="9" t="s">
        <v>538</v>
      </c>
      <c r="B137" s="0" t="s">
        <v>2420</v>
      </c>
      <c r="D137" s="8" t="n">
        <v>-0.763439786091608</v>
      </c>
    </row>
    <row r="138" customFormat="false" ht="12.75" hidden="false" customHeight="false" outlineLevel="0" collapsed="false">
      <c r="A138" s="0" t="s">
        <v>143</v>
      </c>
      <c r="B138" s="0" t="s">
        <v>2421</v>
      </c>
      <c r="D138" s="8" t="n">
        <v>-0.762812657044414</v>
      </c>
    </row>
    <row r="139" customFormat="false" ht="12.75" hidden="false" customHeight="false" outlineLevel="0" collapsed="false">
      <c r="A139" s="0" t="s">
        <v>542</v>
      </c>
      <c r="B139" s="0" t="s">
        <v>2422</v>
      </c>
      <c r="D139" s="8" t="n">
        <v>-0.760803796506373</v>
      </c>
    </row>
    <row r="140" customFormat="false" ht="12.75" hidden="false" customHeight="false" outlineLevel="0" collapsed="false">
      <c r="A140" s="0" t="s">
        <v>544</v>
      </c>
      <c r="B140" s="0" t="s">
        <v>2423</v>
      </c>
      <c r="D140" s="8" t="n">
        <v>-0.758504609190326</v>
      </c>
    </row>
    <row r="141" customFormat="false" ht="12.75" hidden="false" customHeight="false" outlineLevel="0" collapsed="false">
      <c r="A141" s="0" t="s">
        <v>145</v>
      </c>
      <c r="B141" s="0" t="s">
        <v>2424</v>
      </c>
      <c r="D141" s="8" t="n">
        <v>-0.754657994303219</v>
      </c>
    </row>
    <row r="142" customFormat="false" ht="12.75" hidden="false" customHeight="false" outlineLevel="0" collapsed="false">
      <c r="A142" s="0" t="s">
        <v>546</v>
      </c>
      <c r="B142" s="0" t="s">
        <v>2425</v>
      </c>
      <c r="D142" s="8" t="n">
        <v>-0.749833093543377</v>
      </c>
    </row>
    <row r="143" customFormat="false" ht="12.75" hidden="false" customHeight="false" outlineLevel="0" collapsed="false">
      <c r="A143" s="0" t="s">
        <v>1677</v>
      </c>
      <c r="B143" s="0" t="s">
        <v>2426</v>
      </c>
      <c r="D143" s="8" t="n">
        <v>-0.740487546683707</v>
      </c>
    </row>
    <row r="144" customFormat="false" ht="12.75" hidden="false" customHeight="false" outlineLevel="0" collapsed="false">
      <c r="A144" s="0" t="s">
        <v>550</v>
      </c>
      <c r="B144" s="0" t="s">
        <v>2427</v>
      </c>
      <c r="D144" s="8" t="n">
        <v>-0.739936648725156</v>
      </c>
    </row>
    <row r="145" customFormat="false" ht="12.75" hidden="false" customHeight="false" outlineLevel="0" collapsed="false">
      <c r="A145" s="0" t="s">
        <v>148</v>
      </c>
      <c r="B145" s="0" t="s">
        <v>2428</v>
      </c>
      <c r="D145" s="10" t="n">
        <v>-0.734844334983919</v>
      </c>
    </row>
    <row r="146" customFormat="false" ht="12.75" hidden="false" customHeight="false" outlineLevel="0" collapsed="false">
      <c r="A146" s="0" t="s">
        <v>560</v>
      </c>
      <c r="B146" s="0" t="s">
        <v>2270</v>
      </c>
      <c r="D146" s="10" t="n">
        <v>-0.729674974095093</v>
      </c>
    </row>
    <row r="147" customFormat="false" ht="12.75" hidden="false" customHeight="false" outlineLevel="0" collapsed="false">
      <c r="A147" s="0" t="s">
        <v>1681</v>
      </c>
      <c r="B147" s="0" t="s">
        <v>2429</v>
      </c>
      <c r="D147" s="10" t="n">
        <v>-0.709496574406426</v>
      </c>
    </row>
    <row r="148" customFormat="false" ht="12.75" hidden="false" customHeight="false" outlineLevel="0" collapsed="false">
      <c r="A148" s="0" t="s">
        <v>568</v>
      </c>
      <c r="B148" s="0" t="s">
        <v>2430</v>
      </c>
      <c r="D148" s="0" t="n">
        <v>-0.705306828406435</v>
      </c>
    </row>
    <row r="149" customFormat="false" ht="12.75" hidden="false" customHeight="false" outlineLevel="0" collapsed="false">
      <c r="A149" s="0" t="s">
        <v>150</v>
      </c>
      <c r="B149" s="0" t="s">
        <v>2431</v>
      </c>
      <c r="D149" s="0" t="n">
        <v>-0.699309678046767</v>
      </c>
    </row>
    <row r="150" customFormat="false" ht="12.75" hidden="false" customHeight="false" outlineLevel="0" collapsed="false">
      <c r="A150" s="0" t="s">
        <v>573</v>
      </c>
      <c r="B150" s="0" t="s">
        <v>2432</v>
      </c>
      <c r="D150" s="0" t="n">
        <v>-0.693220157857577</v>
      </c>
    </row>
    <row r="151" customFormat="false" ht="12.75" hidden="false" customHeight="false" outlineLevel="0" collapsed="false">
      <c r="A151" s="0" t="s">
        <v>577</v>
      </c>
      <c r="B151" s="0" t="s">
        <v>2433</v>
      </c>
      <c r="D151" s="0" t="n">
        <v>-0.692277264956148</v>
      </c>
    </row>
    <row r="152" customFormat="false" ht="12.75" hidden="false" customHeight="false" outlineLevel="0" collapsed="false">
      <c r="A152" s="0" t="s">
        <v>579</v>
      </c>
      <c r="B152" s="0" t="s">
        <v>2434</v>
      </c>
      <c r="D152" s="0" t="n">
        <v>-0.690044352505534</v>
      </c>
    </row>
    <row r="153" customFormat="false" ht="12.75" hidden="false" customHeight="false" outlineLevel="0" collapsed="false">
      <c r="A153" s="9" t="s">
        <v>581</v>
      </c>
      <c r="B153" s="0" t="s">
        <v>2435</v>
      </c>
      <c r="D153" s="0" t="n">
        <v>-0.68893741577268</v>
      </c>
    </row>
    <row r="154" customFormat="false" ht="12.75" hidden="false" customHeight="false" outlineLevel="0" collapsed="false">
      <c r="A154" s="0" t="s">
        <v>583</v>
      </c>
      <c r="B154" s="0" t="s">
        <v>2436</v>
      </c>
      <c r="D154" s="0" t="n">
        <v>-0.68856683773506</v>
      </c>
    </row>
    <row r="155" customFormat="false" ht="12.75" hidden="false" customHeight="false" outlineLevel="0" collapsed="false">
      <c r="A155" s="0" t="s">
        <v>1685</v>
      </c>
      <c r="B155" s="0" t="s">
        <v>2437</v>
      </c>
      <c r="D155" s="0" t="n">
        <v>-0.68818752598506</v>
      </c>
    </row>
    <row r="156" customFormat="false" ht="12.75" hidden="false" customHeight="false" outlineLevel="0" collapsed="false">
      <c r="A156" s="0" t="s">
        <v>1686</v>
      </c>
      <c r="B156" s="0" t="s">
        <v>2438</v>
      </c>
      <c r="D156" s="0" t="n">
        <v>-0.68620012472459</v>
      </c>
    </row>
    <row r="157" customFormat="false" ht="12.75" hidden="false" customHeight="false" outlineLevel="0" collapsed="false">
      <c r="A157" s="0" t="s">
        <v>585</v>
      </c>
      <c r="B157" s="0" t="s">
        <v>2439</v>
      </c>
      <c r="D157" s="0" t="n">
        <v>-0.681556382805583</v>
      </c>
    </row>
    <row r="158" customFormat="false" ht="12.75" hidden="false" customHeight="false" outlineLevel="0" collapsed="false">
      <c r="A158" s="0" t="s">
        <v>589</v>
      </c>
      <c r="B158" s="0" t="s">
        <v>2440</v>
      </c>
      <c r="D158" s="0" t="n">
        <v>-0.672812590689833</v>
      </c>
    </row>
    <row r="159" customFormat="false" ht="12.75" hidden="false" customHeight="false" outlineLevel="0" collapsed="false">
      <c r="A159" s="0" t="s">
        <v>153</v>
      </c>
      <c r="B159" s="0" t="s">
        <v>2293</v>
      </c>
      <c r="D159" s="0" t="n">
        <v>-0.672398111637789</v>
      </c>
    </row>
    <row r="160" customFormat="false" ht="12.75" hidden="false" customHeight="false" outlineLevel="0" collapsed="false">
      <c r="A160" s="0" t="s">
        <v>1693</v>
      </c>
      <c r="B160" s="0" t="s">
        <v>2441</v>
      </c>
      <c r="D160" s="0" t="n">
        <v>-0.666992865139202</v>
      </c>
    </row>
    <row r="161" customFormat="false" ht="12.75" hidden="false" customHeight="false" outlineLevel="0" collapsed="false">
      <c r="A161" s="0" t="s">
        <v>595</v>
      </c>
      <c r="B161" s="0" t="s">
        <v>2442</v>
      </c>
      <c r="D161" s="0" t="n">
        <v>-0.662168075855741</v>
      </c>
    </row>
    <row r="162" customFormat="false" ht="12.75" hidden="false" customHeight="false" outlineLevel="0" collapsed="false">
      <c r="A162" s="0" t="s">
        <v>1694</v>
      </c>
      <c r="B162" s="0" t="s">
        <v>2358</v>
      </c>
      <c r="D162" s="0" t="n">
        <v>-0.660662918331319</v>
      </c>
    </row>
    <row r="163" customFormat="false" ht="12.75" hidden="false" customHeight="false" outlineLevel="0" collapsed="false">
      <c r="A163" s="9" t="s">
        <v>597</v>
      </c>
      <c r="B163" s="0" t="s">
        <v>2443</v>
      </c>
      <c r="D163" s="0" t="n">
        <v>-0.660396074458378</v>
      </c>
    </row>
    <row r="164" customFormat="false" ht="12.75" hidden="false" customHeight="false" outlineLevel="0" collapsed="false">
      <c r="A164" s="0" t="s">
        <v>1695</v>
      </c>
      <c r="B164" s="0" t="s">
        <v>2441</v>
      </c>
      <c r="D164" s="0" t="n">
        <v>-0.65981815540297</v>
      </c>
    </row>
    <row r="165" customFormat="false" ht="12.75" hidden="false" customHeight="false" outlineLevel="0" collapsed="false">
      <c r="A165" s="0" t="s">
        <v>601</v>
      </c>
      <c r="B165" s="0" t="s">
        <v>2444</v>
      </c>
      <c r="D165" s="0" t="n">
        <v>-0.656707228106573</v>
      </c>
    </row>
    <row r="166" customFormat="false" ht="12.75" hidden="false" customHeight="false" outlineLevel="0" collapsed="false">
      <c r="A166" s="0" t="s">
        <v>609</v>
      </c>
      <c r="B166" s="0" t="s">
        <v>2445</v>
      </c>
      <c r="D166" s="0" t="n">
        <v>-0.642136796409296</v>
      </c>
    </row>
    <row r="167" customFormat="false" ht="12.75" hidden="false" customHeight="false" outlineLevel="0" collapsed="false">
      <c r="A167" s="0" t="s">
        <v>1698</v>
      </c>
      <c r="B167" s="0" t="s">
        <v>2446</v>
      </c>
      <c r="D167" s="0" t="n">
        <v>-0.641898908594559</v>
      </c>
    </row>
    <row r="168" customFormat="false" ht="12.75" hidden="false" customHeight="false" outlineLevel="0" collapsed="false">
      <c r="A168" s="0" t="s">
        <v>611</v>
      </c>
      <c r="B168" s="0" t="s">
        <v>2447</v>
      </c>
      <c r="D168" s="0" t="n">
        <v>-0.640341633343439</v>
      </c>
    </row>
    <row r="169" customFormat="false" ht="12.75" hidden="false" customHeight="false" outlineLevel="0" collapsed="false">
      <c r="A169" s="0" t="s">
        <v>613</v>
      </c>
      <c r="B169" s="0" t="s">
        <v>2441</v>
      </c>
      <c r="D169" s="0" t="n">
        <v>-0.637940167037978</v>
      </c>
    </row>
    <row r="170" customFormat="false" ht="12.75" hidden="false" customHeight="false" outlineLevel="0" collapsed="false">
      <c r="A170" s="0" t="s">
        <v>1700</v>
      </c>
      <c r="B170" s="0" t="s">
        <v>2448</v>
      </c>
      <c r="D170" s="0" t="n">
        <v>-0.637019840525332</v>
      </c>
    </row>
    <row r="171" customFormat="false" ht="12.75" hidden="false" customHeight="false" outlineLevel="0" collapsed="false">
      <c r="A171" s="0" t="s">
        <v>1701</v>
      </c>
      <c r="B171" s="0" t="s">
        <v>2293</v>
      </c>
      <c r="D171" s="0" t="n">
        <v>-0.633677437263703</v>
      </c>
    </row>
    <row r="172" customFormat="false" ht="12.75" hidden="false" customHeight="false" outlineLevel="0" collapsed="false">
      <c r="A172" s="0" t="s">
        <v>1702</v>
      </c>
      <c r="B172" s="0" t="s">
        <v>2449</v>
      </c>
      <c r="D172" s="0" t="n">
        <v>-0.630539402876434</v>
      </c>
    </row>
    <row r="173" customFormat="false" ht="12.75" hidden="false" customHeight="false" outlineLevel="0" collapsed="false">
      <c r="A173" s="0" t="s">
        <v>1703</v>
      </c>
      <c r="B173" s="0" t="s">
        <v>2450</v>
      </c>
      <c r="D173" s="0" t="n">
        <v>-0.628736864514924</v>
      </c>
    </row>
    <row r="174" customFormat="false" ht="12.75" hidden="false" customHeight="false" outlineLevel="0" collapsed="false">
      <c r="A174" s="0" t="s">
        <v>1706</v>
      </c>
      <c r="B174" s="0" t="s">
        <v>2451</v>
      </c>
      <c r="D174" s="0" t="n">
        <v>-0.622459145746595</v>
      </c>
    </row>
    <row r="175" customFormat="false" ht="12.75" hidden="false" customHeight="false" outlineLevel="0" collapsed="false">
      <c r="A175" s="0" t="s">
        <v>158</v>
      </c>
      <c r="B175" s="0" t="s">
        <v>2391</v>
      </c>
      <c r="D175" s="0" t="n">
        <v>-0.6189988957171</v>
      </c>
    </row>
    <row r="176" customFormat="false" ht="12.75" hidden="false" customHeight="false" outlineLevel="0" collapsed="false">
      <c r="A176" s="0" t="s">
        <v>623</v>
      </c>
      <c r="B176" s="0" t="s">
        <v>2391</v>
      </c>
      <c r="D176" s="0" t="n">
        <v>-0.61545566039802</v>
      </c>
    </row>
    <row r="177" customFormat="false" ht="12.75" hidden="false" customHeight="false" outlineLevel="0" collapsed="false">
      <c r="A177" s="0" t="s">
        <v>625</v>
      </c>
      <c r="B177" s="0" t="s">
        <v>2452</v>
      </c>
      <c r="D177" s="0" t="n">
        <v>-0.612139728845637</v>
      </c>
    </row>
    <row r="178" customFormat="false" ht="12.75" hidden="false" customHeight="false" outlineLevel="0" collapsed="false">
      <c r="A178" s="0" t="s">
        <v>1707</v>
      </c>
      <c r="B178" s="0" t="s">
        <v>2270</v>
      </c>
      <c r="D178" s="0" t="n">
        <v>-0.610714251698051</v>
      </c>
    </row>
    <row r="179" customFormat="false" ht="12.75" hidden="false" customHeight="false" outlineLevel="0" collapsed="false">
      <c r="A179" s="0" t="s">
        <v>628</v>
      </c>
      <c r="B179" s="0" t="s">
        <v>2453</v>
      </c>
      <c r="D179" s="0" t="n">
        <v>-0.608548325471431</v>
      </c>
    </row>
    <row r="180" customFormat="false" ht="12.75" hidden="false" customHeight="false" outlineLevel="0" collapsed="false">
      <c r="A180" s="0" t="s">
        <v>629</v>
      </c>
      <c r="B180" s="0" t="s">
        <v>2454</v>
      </c>
      <c r="D180" s="0" t="n">
        <v>-0.608058809805761</v>
      </c>
    </row>
    <row r="181" customFormat="false" ht="12.75" hidden="false" customHeight="false" outlineLevel="0" collapsed="false">
      <c r="A181" s="0" t="s">
        <v>1709</v>
      </c>
      <c r="B181" s="0" t="s">
        <v>2322</v>
      </c>
      <c r="D181" s="0" t="n">
        <v>-0.604925276872165</v>
      </c>
    </row>
    <row r="182" customFormat="false" ht="12.75" hidden="false" customHeight="false" outlineLevel="0" collapsed="false">
      <c r="A182" s="0" t="s">
        <v>631</v>
      </c>
      <c r="B182" s="0" t="s">
        <v>2282</v>
      </c>
      <c r="D182" s="0" t="n">
        <v>-0.595403456905232</v>
      </c>
    </row>
    <row r="183" customFormat="false" ht="12.75" hidden="false" customHeight="false" outlineLevel="0" collapsed="false">
      <c r="A183" s="0" t="s">
        <v>632</v>
      </c>
      <c r="B183" s="0" t="s">
        <v>2455</v>
      </c>
      <c r="D183" s="0" t="n">
        <v>-0.591723393166038</v>
      </c>
    </row>
    <row r="184" customFormat="false" ht="12.75" hidden="false" customHeight="false" outlineLevel="0" collapsed="false">
      <c r="A184" s="0" t="s">
        <v>633</v>
      </c>
      <c r="B184" s="0" t="s">
        <v>2456</v>
      </c>
      <c r="D184" s="0" t="n">
        <v>-0.589478689684264</v>
      </c>
    </row>
    <row r="185" customFormat="false" ht="12.75" hidden="false" customHeight="false" outlineLevel="0" collapsed="false">
      <c r="A185" s="0" t="s">
        <v>1715</v>
      </c>
      <c r="B185" s="0" t="s">
        <v>2457</v>
      </c>
      <c r="D185" s="0" t="n">
        <v>-0.583143076164653</v>
      </c>
    </row>
    <row r="186" customFormat="false" ht="12.75" hidden="false" customHeight="false" outlineLevel="0" collapsed="false">
      <c r="A186" s="0" t="s">
        <v>167</v>
      </c>
      <c r="B186" s="0" t="s">
        <v>2270</v>
      </c>
      <c r="D186" s="0" t="n">
        <v>-0.582582382528358</v>
      </c>
    </row>
    <row r="187" customFormat="false" ht="12.75" hidden="false" customHeight="false" outlineLevel="0" collapsed="false">
      <c r="A187" s="0" t="s">
        <v>640</v>
      </c>
      <c r="B187" s="0" t="s">
        <v>2458</v>
      </c>
      <c r="D187" s="0" t="n">
        <v>-0.567510758688426</v>
      </c>
    </row>
    <row r="188" customFormat="false" ht="12.75" hidden="false" customHeight="false" outlineLevel="0" collapsed="false">
      <c r="A188" s="0" t="s">
        <v>642</v>
      </c>
      <c r="B188" s="0" t="s">
        <v>2459</v>
      </c>
      <c r="D188" s="0" t="n">
        <v>-0.561151654061282</v>
      </c>
    </row>
    <row r="189" customFormat="false" ht="12.75" hidden="false" customHeight="false" outlineLevel="0" collapsed="false">
      <c r="A189" s="0" t="s">
        <v>1721</v>
      </c>
      <c r="B189" s="0" t="s">
        <v>2460</v>
      </c>
      <c r="D189" s="0" t="n">
        <v>-0.555786114514896</v>
      </c>
    </row>
    <row r="190" customFormat="false" ht="12.75" hidden="false" customHeight="false" outlineLevel="0" collapsed="false">
      <c r="A190" s="0" t="s">
        <v>1726</v>
      </c>
      <c r="B190" s="0" t="s">
        <v>2461</v>
      </c>
      <c r="D190" s="0" t="n">
        <v>-0.538183715199871</v>
      </c>
    </row>
    <row r="191" customFormat="false" ht="12.75" hidden="false" customHeight="false" outlineLevel="0" collapsed="false">
      <c r="A191" s="0" t="s">
        <v>1727</v>
      </c>
      <c r="B191" s="0" t="s">
        <v>2312</v>
      </c>
      <c r="D191" s="0" t="n">
        <v>-0.53318109145572</v>
      </c>
    </row>
    <row r="192" customFormat="false" ht="12.75" hidden="false" customHeight="false" outlineLevel="0" collapsed="false">
      <c r="A192" s="0" t="s">
        <v>650</v>
      </c>
      <c r="B192" s="0" t="s">
        <v>2462</v>
      </c>
      <c r="D192" s="0" t="n">
        <v>-0.531122533583964</v>
      </c>
    </row>
    <row r="193" customFormat="false" ht="12.75" hidden="false" customHeight="false" outlineLevel="0" collapsed="false">
      <c r="A193" s="0" t="s">
        <v>1728</v>
      </c>
      <c r="B193" s="0" t="s">
        <v>2282</v>
      </c>
      <c r="D193" s="0" t="n">
        <v>-0.528633595716692</v>
      </c>
    </row>
    <row r="194" customFormat="false" ht="12.75" hidden="false" customHeight="false" outlineLevel="0" collapsed="false">
      <c r="A194" s="0" t="s">
        <v>651</v>
      </c>
      <c r="B194" s="0" t="s">
        <v>2293</v>
      </c>
      <c r="D194" s="0" t="n">
        <v>-0.528439331057761</v>
      </c>
    </row>
    <row r="195" customFormat="false" ht="12.75" hidden="false" customHeight="false" outlineLevel="0" collapsed="false">
      <c r="A195" s="0" t="s">
        <v>1729</v>
      </c>
      <c r="B195" s="0" t="s">
        <v>2279</v>
      </c>
      <c r="D195" s="0" t="n">
        <v>-0.52706718551925</v>
      </c>
    </row>
    <row r="196" customFormat="false" ht="12.75" hidden="false" customHeight="false" outlineLevel="0" collapsed="false">
      <c r="A196" s="0" t="s">
        <v>172</v>
      </c>
      <c r="B196" s="0" t="s">
        <v>2282</v>
      </c>
      <c r="D196" s="0" t="n">
        <v>-0.526525357512396</v>
      </c>
    </row>
    <row r="197" customFormat="false" ht="12.75" hidden="false" customHeight="false" outlineLevel="0" collapsed="false">
      <c r="A197" s="0" t="s">
        <v>654</v>
      </c>
      <c r="B197" s="0" t="s">
        <v>2463</v>
      </c>
      <c r="D197" s="0" t="n">
        <v>-0.518962024732971</v>
      </c>
    </row>
    <row r="198" customFormat="false" ht="12.75" hidden="false" customHeight="false" outlineLevel="0" collapsed="false">
      <c r="A198" s="0" t="s">
        <v>1730</v>
      </c>
      <c r="B198" s="0" t="s">
        <v>2464</v>
      </c>
      <c r="D198" s="0" t="n">
        <v>-0.517012068863678</v>
      </c>
    </row>
    <row r="199" customFormat="false" ht="12.75" hidden="false" customHeight="false" outlineLevel="0" collapsed="false">
      <c r="A199" s="0" t="s">
        <v>656</v>
      </c>
      <c r="B199" s="0" t="s">
        <v>2465</v>
      </c>
      <c r="D199" s="0" t="n">
        <v>-0.514278335369524</v>
      </c>
    </row>
    <row r="200" customFormat="false" ht="12.75" hidden="false" customHeight="false" outlineLevel="0" collapsed="false">
      <c r="A200" s="0" t="s">
        <v>657</v>
      </c>
      <c r="B200" s="0" t="s">
        <v>2466</v>
      </c>
      <c r="D200" s="0" t="n">
        <v>-0.507413343232974</v>
      </c>
    </row>
    <row r="201" customFormat="false" ht="12.75" hidden="false" customHeight="false" outlineLevel="0" collapsed="false">
      <c r="A201" s="0" t="s">
        <v>1733</v>
      </c>
      <c r="B201" s="0" t="s">
        <v>2467</v>
      </c>
      <c r="D201" s="0" t="n">
        <v>-0.50737156716625</v>
      </c>
    </row>
    <row r="202" customFormat="false" ht="12.75" hidden="false" customHeight="false" outlineLevel="0" collapsed="false">
      <c r="A202" s="9" t="s">
        <v>1737</v>
      </c>
      <c r="B202" s="0" t="s">
        <v>2468</v>
      </c>
      <c r="D202" s="0" t="n">
        <v>-0.502117275794341</v>
      </c>
    </row>
    <row r="203" customFormat="false" ht="12.75" hidden="false" customHeight="false" outlineLevel="0" collapsed="false">
      <c r="A203" s="0" t="s">
        <v>1738</v>
      </c>
      <c r="B203" s="0" t="s">
        <v>2469</v>
      </c>
      <c r="D203" s="0" t="n">
        <v>-0.50173305946009</v>
      </c>
    </row>
    <row r="204" customFormat="false" ht="12.75" hidden="false" customHeight="false" outlineLevel="0" collapsed="false">
      <c r="A204" s="0" t="s">
        <v>174</v>
      </c>
      <c r="B204" s="0" t="s">
        <v>2470</v>
      </c>
      <c r="D204" s="0" t="n">
        <v>-0.500621346000902</v>
      </c>
    </row>
    <row r="205" customFormat="false" ht="12.75" hidden="false" customHeight="false" outlineLevel="0" collapsed="false">
      <c r="A205" s="0" t="s">
        <v>659</v>
      </c>
      <c r="B205" s="0" t="s">
        <v>2471</v>
      </c>
      <c r="D205" s="0" t="n">
        <v>-0.497871289246177</v>
      </c>
    </row>
    <row r="206" customFormat="false" ht="12.75" hidden="false" customHeight="false" outlineLevel="0" collapsed="false">
      <c r="A206" s="0" t="s">
        <v>1741</v>
      </c>
      <c r="B206" s="0" t="s">
        <v>2472</v>
      </c>
      <c r="D206" s="0" t="n">
        <v>-0.497504252788843</v>
      </c>
    </row>
    <row r="207" customFormat="false" ht="12.75" hidden="false" customHeight="false" outlineLevel="0" collapsed="false">
      <c r="A207" s="0" t="s">
        <v>179</v>
      </c>
      <c r="B207" s="0" t="s">
        <v>2473</v>
      </c>
      <c r="D207" s="0" t="n">
        <v>-0.482580905284259</v>
      </c>
    </row>
    <row r="208" customFormat="false" ht="12.75" hidden="false" customHeight="false" outlineLevel="0" collapsed="false">
      <c r="A208" s="9" t="s">
        <v>1747</v>
      </c>
      <c r="B208" s="0" t="s">
        <v>2474</v>
      </c>
      <c r="D208" s="0" t="n">
        <v>-0.480403631453406</v>
      </c>
    </row>
    <row r="209" customFormat="false" ht="12.75" hidden="false" customHeight="false" outlineLevel="0" collapsed="false">
      <c r="A209" s="0" t="s">
        <v>667</v>
      </c>
      <c r="B209" s="0" t="s">
        <v>2475</v>
      </c>
      <c r="D209" s="0" t="n">
        <v>-0.478363755365728</v>
      </c>
    </row>
    <row r="210" customFormat="false" ht="12.75" hidden="false" customHeight="false" outlineLevel="0" collapsed="false">
      <c r="A210" s="0" t="s">
        <v>1748</v>
      </c>
      <c r="B210" s="0" t="s">
        <v>2358</v>
      </c>
      <c r="D210" s="0" t="n">
        <v>-0.476968541762565</v>
      </c>
    </row>
    <row r="211" customFormat="false" ht="12.75" hidden="false" customHeight="false" outlineLevel="0" collapsed="false">
      <c r="A211" s="0" t="s">
        <v>668</v>
      </c>
      <c r="B211" s="0" t="s">
        <v>2476</v>
      </c>
      <c r="D211" s="0" t="n">
        <v>-0.473109085064859</v>
      </c>
    </row>
    <row r="212" customFormat="false" ht="12.75" hidden="false" customHeight="false" outlineLevel="0" collapsed="false">
      <c r="A212" s="0" t="s">
        <v>669</v>
      </c>
      <c r="B212" s="0" t="s">
        <v>2282</v>
      </c>
      <c r="D212" s="0" t="n">
        <v>-0.464105310849596</v>
      </c>
    </row>
    <row r="213" customFormat="false" ht="12.75" hidden="false" customHeight="false" outlineLevel="0" collapsed="false">
      <c r="A213" s="0" t="s">
        <v>670</v>
      </c>
      <c r="B213" s="0" t="s">
        <v>2272</v>
      </c>
      <c r="D213" s="0" t="n">
        <v>-0.458818551487089</v>
      </c>
    </row>
    <row r="214" customFormat="false" ht="12.75" hidden="false" customHeight="false" outlineLevel="0" collapsed="false">
      <c r="A214" s="0" t="s">
        <v>673</v>
      </c>
      <c r="B214" s="0" t="s">
        <v>2477</v>
      </c>
      <c r="D214" s="0" t="n">
        <v>-0.453855358114022</v>
      </c>
    </row>
    <row r="215" customFormat="false" ht="12.75" hidden="false" customHeight="false" outlineLevel="0" collapsed="false">
      <c r="A215" s="0" t="s">
        <v>181</v>
      </c>
      <c r="B215" s="0" t="s">
        <v>2478</v>
      </c>
      <c r="D215" s="0" t="n">
        <v>-0.445340684643875</v>
      </c>
    </row>
    <row r="216" customFormat="false" ht="12.75" hidden="false" customHeight="false" outlineLevel="0" collapsed="false">
      <c r="A216" s="0" t="s">
        <v>677</v>
      </c>
      <c r="B216" s="0" t="s">
        <v>2479</v>
      </c>
      <c r="D216" s="0" t="n">
        <v>-0.441956145803668</v>
      </c>
    </row>
    <row r="217" customFormat="false" ht="12.75" hidden="false" customHeight="false" outlineLevel="0" collapsed="false">
      <c r="A217" s="0" t="s">
        <v>1757</v>
      </c>
      <c r="B217" s="0" t="s">
        <v>2270</v>
      </c>
      <c r="D217" s="0" t="n">
        <v>-0.43914076571263</v>
      </c>
    </row>
    <row r="218" customFormat="false" ht="12.75" hidden="false" customHeight="false" outlineLevel="0" collapsed="false">
      <c r="A218" s="0" t="s">
        <v>681</v>
      </c>
      <c r="B218" s="0" t="s">
        <v>2480</v>
      </c>
      <c r="D218" s="0" t="n">
        <v>-0.423984109809925</v>
      </c>
    </row>
    <row r="219" customFormat="false" ht="12.75" hidden="false" customHeight="false" outlineLevel="0" collapsed="false">
      <c r="A219" s="0" t="s">
        <v>683</v>
      </c>
      <c r="B219" s="0" t="s">
        <v>2481</v>
      </c>
      <c r="D219" s="0" t="n">
        <v>-0.421242327918415</v>
      </c>
    </row>
    <row r="220" customFormat="false" ht="12.75" hidden="false" customHeight="false" outlineLevel="0" collapsed="false">
      <c r="A220" s="0" t="s">
        <v>684</v>
      </c>
      <c r="B220" s="0" t="s">
        <v>2482</v>
      </c>
      <c r="D220" s="0" t="n">
        <v>-0.419640326553509</v>
      </c>
    </row>
    <row r="221" customFormat="false" ht="12.75" hidden="false" customHeight="false" outlineLevel="0" collapsed="false">
      <c r="A221" s="0" t="s">
        <v>686</v>
      </c>
      <c r="B221" s="0" t="s">
        <v>2483</v>
      </c>
      <c r="D221" s="0" t="n">
        <v>-0.41052421799875</v>
      </c>
    </row>
    <row r="222" customFormat="false" ht="12.75" hidden="false" customHeight="false" outlineLevel="0" collapsed="false">
      <c r="A222" s="0" t="s">
        <v>687</v>
      </c>
      <c r="B222" s="0" t="s">
        <v>2270</v>
      </c>
      <c r="D222" s="0" t="n">
        <v>-0.408116649467107</v>
      </c>
    </row>
    <row r="223" customFormat="false" ht="12.75" hidden="false" customHeight="false" outlineLevel="0" collapsed="false">
      <c r="A223" s="0" t="s">
        <v>1763</v>
      </c>
      <c r="B223" s="0" t="s">
        <v>2484</v>
      </c>
      <c r="D223" s="0" t="n">
        <v>-0.405775261089119</v>
      </c>
    </row>
    <row r="224" customFormat="false" ht="12.75" hidden="false" customHeight="false" outlineLevel="0" collapsed="false">
      <c r="A224" s="0" t="s">
        <v>692</v>
      </c>
      <c r="B224" s="0" t="s">
        <v>2485</v>
      </c>
      <c r="D224" s="0" t="n">
        <v>-0.388006716766242</v>
      </c>
    </row>
    <row r="225" customFormat="false" ht="12.75" hidden="false" customHeight="false" outlineLevel="0" collapsed="false">
      <c r="A225" s="0" t="s">
        <v>190</v>
      </c>
      <c r="B225" s="0" t="s">
        <v>2282</v>
      </c>
      <c r="D225" s="0" t="n">
        <v>-0.386449602232879</v>
      </c>
    </row>
    <row r="226" customFormat="false" ht="12.75" hidden="false" customHeight="false" outlineLevel="0" collapsed="false">
      <c r="A226" s="0" t="s">
        <v>1768</v>
      </c>
      <c r="B226" s="0" t="s">
        <v>2486</v>
      </c>
      <c r="D226" s="0" t="n">
        <v>-0.383553806572588</v>
      </c>
    </row>
    <row r="227" customFormat="false" ht="12.75" hidden="false" customHeight="false" outlineLevel="0" collapsed="false">
      <c r="A227" s="0" t="s">
        <v>694</v>
      </c>
      <c r="B227" s="0" t="s">
        <v>2487</v>
      </c>
      <c r="D227" s="0" t="n">
        <v>-0.382250570751482</v>
      </c>
    </row>
    <row r="228" customFormat="false" ht="12.75" hidden="false" customHeight="false" outlineLevel="0" collapsed="false">
      <c r="A228" s="0" t="s">
        <v>1771</v>
      </c>
      <c r="B228" s="0" t="s">
        <v>2488</v>
      </c>
      <c r="D228" s="0" t="n">
        <v>-0.376847930172319</v>
      </c>
    </row>
    <row r="229" customFormat="false" ht="12.75" hidden="false" customHeight="false" outlineLevel="0" collapsed="false">
      <c r="A229" s="0" t="s">
        <v>1773</v>
      </c>
      <c r="B229" s="0" t="s">
        <v>2489</v>
      </c>
      <c r="D229" s="0" t="n">
        <v>-0.366138319805947</v>
      </c>
    </row>
    <row r="230" customFormat="false" ht="12.75" hidden="false" customHeight="false" outlineLevel="0" collapsed="false">
      <c r="A230" s="0" t="s">
        <v>1774</v>
      </c>
      <c r="B230" s="0" t="s">
        <v>2490</v>
      </c>
      <c r="D230" s="0" t="n">
        <v>-0.363578783956951</v>
      </c>
    </row>
    <row r="231" customFormat="false" ht="12.75" hidden="false" customHeight="false" outlineLevel="0" collapsed="false">
      <c r="A231" s="0" t="s">
        <v>1776</v>
      </c>
      <c r="B231" s="0" t="s">
        <v>2270</v>
      </c>
      <c r="D231" s="0" t="n">
        <v>-0.358804506551543</v>
      </c>
    </row>
    <row r="232" customFormat="false" ht="12.75" hidden="false" customHeight="false" outlineLevel="0" collapsed="false">
      <c r="A232" s="9" t="s">
        <v>698</v>
      </c>
      <c r="B232" s="0" t="s">
        <v>2491</v>
      </c>
      <c r="D232" s="0" t="n">
        <v>-0.35822197754528</v>
      </c>
    </row>
    <row r="233" customFormat="false" ht="12.75" hidden="false" customHeight="false" outlineLevel="0" collapsed="false">
      <c r="A233" s="0" t="s">
        <v>700</v>
      </c>
      <c r="B233" s="0" t="s">
        <v>2492</v>
      </c>
      <c r="D233" s="0" t="n">
        <v>-0.351783129388361</v>
      </c>
    </row>
    <row r="234" customFormat="false" ht="12.75" hidden="false" customHeight="false" outlineLevel="0" collapsed="false">
      <c r="A234" s="0" t="s">
        <v>194</v>
      </c>
      <c r="B234" s="0" t="s">
        <v>2493</v>
      </c>
      <c r="D234" s="0" t="n">
        <v>-0.346022748698853</v>
      </c>
    </row>
    <row r="235" customFormat="false" ht="12.75" hidden="false" customHeight="false" outlineLevel="0" collapsed="false">
      <c r="A235" s="0" t="s">
        <v>196</v>
      </c>
      <c r="B235" s="0" t="s">
        <v>2494</v>
      </c>
      <c r="D235" s="0" t="n">
        <v>-0.334548289480736</v>
      </c>
    </row>
    <row r="236" customFormat="false" ht="12.75" hidden="false" customHeight="false" outlineLevel="0" collapsed="false">
      <c r="A236" s="0" t="s">
        <v>704</v>
      </c>
      <c r="B236" s="0" t="s">
        <v>2296</v>
      </c>
      <c r="D236" s="0" t="n">
        <v>-0.327461196824694</v>
      </c>
    </row>
    <row r="237" customFormat="false" ht="12.75" hidden="false" customHeight="false" outlineLevel="0" collapsed="false">
      <c r="A237" s="0" t="s">
        <v>705</v>
      </c>
      <c r="B237" s="0" t="s">
        <v>2495</v>
      </c>
      <c r="D237" s="0" t="n">
        <v>-0.326681909146858</v>
      </c>
    </row>
    <row r="238" customFormat="false" ht="12.75" hidden="false" customHeight="false" outlineLevel="0" collapsed="false">
      <c r="A238" s="0" t="s">
        <v>706</v>
      </c>
      <c r="B238" s="0" t="s">
        <v>2439</v>
      </c>
      <c r="D238" s="0" t="n">
        <v>-0.326100610220639</v>
      </c>
    </row>
    <row r="239" customFormat="false" ht="12.75" hidden="false" customHeight="false" outlineLevel="0" collapsed="false">
      <c r="A239" s="0" t="s">
        <v>202</v>
      </c>
      <c r="B239" s="0" t="s">
        <v>2441</v>
      </c>
      <c r="D239" s="0" t="n">
        <v>-0.32427670831674</v>
      </c>
    </row>
    <row r="240" customFormat="false" ht="12.75" hidden="false" customHeight="false" outlineLevel="0" collapsed="false">
      <c r="A240" s="0" t="s">
        <v>1784</v>
      </c>
      <c r="B240" s="0" t="s">
        <v>2496</v>
      </c>
      <c r="D240" s="0" t="n">
        <v>-0.321434414214868</v>
      </c>
    </row>
    <row r="241" customFormat="false" ht="12.75" hidden="false" customHeight="false" outlineLevel="0" collapsed="false">
      <c r="A241" s="0" t="s">
        <v>1786</v>
      </c>
      <c r="B241" s="0" t="s">
        <v>2497</v>
      </c>
      <c r="D241" s="0" t="n">
        <v>-0.317448542472937</v>
      </c>
    </row>
    <row r="242" customFormat="false" ht="12.75" hidden="false" customHeight="false" outlineLevel="0" collapsed="false">
      <c r="A242" s="9" t="s">
        <v>1787</v>
      </c>
      <c r="B242" s="0" t="s">
        <v>2498</v>
      </c>
      <c r="D242" s="0" t="n">
        <v>-0.317157029804768</v>
      </c>
    </row>
    <row r="243" customFormat="false" ht="12.75" hidden="false" customHeight="false" outlineLevel="0" collapsed="false">
      <c r="A243" s="0" t="s">
        <v>710</v>
      </c>
      <c r="B243" s="0" t="s">
        <v>2499</v>
      </c>
      <c r="D243" s="0" t="n">
        <v>-0.312950034179581</v>
      </c>
    </row>
    <row r="244" customFormat="false" ht="12.75" hidden="false" customHeight="false" outlineLevel="0" collapsed="false">
      <c r="A244" s="9" t="s">
        <v>204</v>
      </c>
      <c r="B244" s="0" t="s">
        <v>2500</v>
      </c>
      <c r="D244" s="0" t="n">
        <v>-0.311554910771728</v>
      </c>
    </row>
    <row r="245" customFormat="false" ht="12.75" hidden="false" customHeight="false" outlineLevel="0" collapsed="false">
      <c r="A245" s="0" t="s">
        <v>210</v>
      </c>
      <c r="B245" s="0" t="s">
        <v>2501</v>
      </c>
      <c r="D245" s="0" t="n">
        <v>-0.306183009660883</v>
      </c>
    </row>
    <row r="246" customFormat="false" ht="12.75" hidden="false" customHeight="false" outlineLevel="0" collapsed="false">
      <c r="A246" s="0" t="s">
        <v>713</v>
      </c>
      <c r="B246" s="0" t="s">
        <v>2270</v>
      </c>
      <c r="D246" s="0" t="n">
        <v>-0.299855099814143</v>
      </c>
    </row>
    <row r="247" customFormat="false" ht="12.75" hidden="false" customHeight="false" outlineLevel="0" collapsed="false">
      <c r="A247" s="0" t="s">
        <v>212</v>
      </c>
      <c r="B247" s="0" t="s">
        <v>2502</v>
      </c>
      <c r="D247" s="0" t="n">
        <v>-0.288852258260522</v>
      </c>
    </row>
    <row r="248" customFormat="false" ht="12.75" hidden="false" customHeight="false" outlineLevel="0" collapsed="false">
      <c r="A248" s="0" t="s">
        <v>214</v>
      </c>
      <c r="B248" s="0" t="s">
        <v>2503</v>
      </c>
      <c r="D248" s="0" t="n">
        <v>-0.282056142118484</v>
      </c>
    </row>
    <row r="249" customFormat="false" ht="12.75" hidden="false" customHeight="false" outlineLevel="0" collapsed="false">
      <c r="A249" s="0" t="s">
        <v>1792</v>
      </c>
      <c r="B249" s="0" t="s">
        <v>2504</v>
      </c>
      <c r="D249" s="0" t="n">
        <v>-0.279704173302493</v>
      </c>
    </row>
    <row r="250" customFormat="false" ht="12.75" hidden="false" customHeight="false" outlineLevel="0" collapsed="false">
      <c r="A250" s="0" t="s">
        <v>1794</v>
      </c>
      <c r="B250" s="0" t="s">
        <v>2505</v>
      </c>
      <c r="D250" s="0" t="n">
        <v>-0.274862782644688</v>
      </c>
    </row>
    <row r="251" customFormat="false" ht="12.75" hidden="false" customHeight="false" outlineLevel="0" collapsed="false">
      <c r="A251" s="0" t="s">
        <v>719</v>
      </c>
      <c r="B251" s="0" t="s">
        <v>2270</v>
      </c>
      <c r="D251" s="0" t="n">
        <v>-0.27378655720325</v>
      </c>
    </row>
    <row r="252" customFormat="false" ht="12.75" hidden="false" customHeight="false" outlineLevel="0" collapsed="false">
      <c r="A252" s="0" t="s">
        <v>216</v>
      </c>
      <c r="B252" s="0" t="s">
        <v>2506</v>
      </c>
      <c r="D252" s="0" t="n">
        <v>-0.26986744669522</v>
      </c>
    </row>
    <row r="253" customFormat="false" ht="12.75" hidden="false" customHeight="false" outlineLevel="0" collapsed="false">
      <c r="A253" s="0" t="s">
        <v>1796</v>
      </c>
      <c r="B253" s="0" t="s">
        <v>2507</v>
      </c>
      <c r="D253" s="0" t="n">
        <v>-0.266322065096732</v>
      </c>
    </row>
    <row r="254" customFormat="false" ht="12.75" hidden="false" customHeight="false" outlineLevel="0" collapsed="false">
      <c r="A254" s="0" t="s">
        <v>725</v>
      </c>
      <c r="B254" s="0" t="s">
        <v>2508</v>
      </c>
      <c r="D254" s="0" t="n">
        <v>-0.261651145112739</v>
      </c>
    </row>
    <row r="255" customFormat="false" ht="12.75" hidden="false" customHeight="false" outlineLevel="0" collapsed="false">
      <c r="A255" s="0" t="s">
        <v>733</v>
      </c>
      <c r="B255" s="0" t="s">
        <v>2270</v>
      </c>
      <c r="D255" s="0" t="n">
        <v>-0.23725103697061</v>
      </c>
    </row>
    <row r="256" customFormat="false" ht="12.75" hidden="false" customHeight="false" outlineLevel="0" collapsed="false">
      <c r="A256" s="0" t="s">
        <v>1803</v>
      </c>
      <c r="B256" s="0" t="s">
        <v>2270</v>
      </c>
      <c r="D256" s="0" t="n">
        <v>-0.235228212581563</v>
      </c>
    </row>
    <row r="257" customFormat="false" ht="12.75" hidden="false" customHeight="false" outlineLevel="0" collapsed="false">
      <c r="A257" s="0" t="s">
        <v>735</v>
      </c>
      <c r="B257" s="0" t="s">
        <v>2293</v>
      </c>
      <c r="D257" s="0" t="n">
        <v>-0.233835952144616</v>
      </c>
    </row>
    <row r="258" customFormat="false" ht="12.75" hidden="false" customHeight="false" outlineLevel="0" collapsed="false">
      <c r="A258" s="0" t="s">
        <v>1804</v>
      </c>
      <c r="B258" s="0" t="s">
        <v>2509</v>
      </c>
      <c r="D258" s="0" t="n">
        <v>-0.229912884781445</v>
      </c>
    </row>
    <row r="259" customFormat="false" ht="12.75" hidden="false" customHeight="false" outlineLevel="0" collapsed="false">
      <c r="A259" s="0" t="s">
        <v>738</v>
      </c>
      <c r="B259" s="0" t="s">
        <v>2510</v>
      </c>
      <c r="D259" s="0" t="n">
        <v>-0.210717235617917</v>
      </c>
    </row>
    <row r="260" customFormat="false" ht="12.75" hidden="false" customHeight="false" outlineLevel="0" collapsed="false">
      <c r="A260" s="0" t="s">
        <v>226</v>
      </c>
      <c r="B260" s="0" t="s">
        <v>2511</v>
      </c>
      <c r="D260" s="0" t="n">
        <v>-0.209868894918624</v>
      </c>
    </row>
    <row r="261" customFormat="false" ht="12.75" hidden="false" customHeight="false" outlineLevel="0" collapsed="false">
      <c r="A261" s="0" t="s">
        <v>1811</v>
      </c>
      <c r="B261" s="0" t="s">
        <v>2512</v>
      </c>
      <c r="D261" s="0" t="n">
        <v>-0.198999547561492</v>
      </c>
    </row>
    <row r="262" customFormat="false" ht="12.75" hidden="false" customHeight="false" outlineLevel="0" collapsed="false">
      <c r="A262" s="0" t="s">
        <v>1812</v>
      </c>
      <c r="B262" s="0" t="s">
        <v>2513</v>
      </c>
      <c r="D262" s="0" t="n">
        <v>-0.193908203550282</v>
      </c>
    </row>
    <row r="263" customFormat="false" ht="12.75" hidden="false" customHeight="false" outlineLevel="0" collapsed="false">
      <c r="A263" s="0" t="s">
        <v>1818</v>
      </c>
      <c r="B263" s="0" t="s">
        <v>2514</v>
      </c>
      <c r="D263" s="0" t="n">
        <v>-0.174181295113658</v>
      </c>
    </row>
    <row r="264" customFormat="false" ht="12.75" hidden="false" customHeight="false" outlineLevel="0" collapsed="false">
      <c r="A264" s="0" t="s">
        <v>1821</v>
      </c>
      <c r="B264" s="0" t="s">
        <v>2515</v>
      </c>
      <c r="D264" s="0" t="n">
        <v>-0.167090952022548</v>
      </c>
    </row>
    <row r="265" customFormat="false" ht="12.75" hidden="false" customHeight="false" outlineLevel="0" collapsed="false">
      <c r="A265" s="0" t="s">
        <v>1822</v>
      </c>
      <c r="B265" s="0" t="s">
        <v>2516</v>
      </c>
      <c r="D265" s="0" t="n">
        <v>-0.16689415272607</v>
      </c>
    </row>
    <row r="266" customFormat="false" ht="12.75" hidden="false" customHeight="false" outlineLevel="0" collapsed="false">
      <c r="A266" s="0" t="s">
        <v>745</v>
      </c>
      <c r="B266" s="0" t="s">
        <v>2517</v>
      </c>
      <c r="D266" s="0" t="n">
        <v>-0.166484101466532</v>
      </c>
    </row>
    <row r="267" customFormat="false" ht="12.75" hidden="false" customHeight="false" outlineLevel="0" collapsed="false">
      <c r="A267" s="0" t="s">
        <v>1824</v>
      </c>
      <c r="B267" s="0" t="s">
        <v>2279</v>
      </c>
      <c r="D267" s="0" t="n">
        <v>-0.164716239599116</v>
      </c>
    </row>
    <row r="268" customFormat="false" ht="12.75" hidden="false" customHeight="false" outlineLevel="0" collapsed="false">
      <c r="A268" s="0" t="s">
        <v>1832</v>
      </c>
      <c r="B268" s="0" t="s">
        <v>2518</v>
      </c>
      <c r="D268" s="0" t="n">
        <v>-0.145687213083523</v>
      </c>
    </row>
    <row r="269" customFormat="false" ht="12.75" hidden="false" customHeight="false" outlineLevel="0" collapsed="false">
      <c r="A269" s="9" t="s">
        <v>239</v>
      </c>
      <c r="B269" s="0" t="s">
        <v>2519</v>
      </c>
      <c r="D269" s="0" t="n">
        <v>-0.145349705015055</v>
      </c>
    </row>
    <row r="270" customFormat="false" ht="12.75" hidden="false" customHeight="false" outlineLevel="0" collapsed="false">
      <c r="A270" s="0" t="s">
        <v>241</v>
      </c>
      <c r="B270" s="0" t="s">
        <v>2270</v>
      </c>
      <c r="D270" s="0" t="n">
        <v>-0.143048678528193</v>
      </c>
    </row>
    <row r="271" customFormat="false" ht="12.75" hidden="false" customHeight="false" outlineLevel="0" collapsed="false">
      <c r="A271" s="0" t="s">
        <v>755</v>
      </c>
      <c r="B271" s="0" t="s">
        <v>2270</v>
      </c>
      <c r="D271" s="0" t="n">
        <v>-0.130886297388038</v>
      </c>
    </row>
    <row r="272" customFormat="false" ht="12.75" hidden="false" customHeight="false" outlineLevel="0" collapsed="false">
      <c r="A272" s="0" t="s">
        <v>1838</v>
      </c>
      <c r="B272" s="0" t="s">
        <v>2520</v>
      </c>
      <c r="D272" s="0" t="n">
        <v>-0.126418496902471</v>
      </c>
    </row>
    <row r="273" customFormat="false" ht="12.75" hidden="false" customHeight="false" outlineLevel="0" collapsed="false">
      <c r="A273" s="0" t="s">
        <v>756</v>
      </c>
      <c r="B273" s="0" t="s">
        <v>2279</v>
      </c>
      <c r="D273" s="0" t="n">
        <v>-0.123998741594681</v>
      </c>
    </row>
    <row r="274" customFormat="false" ht="12.75" hidden="false" customHeight="false" outlineLevel="0" collapsed="false">
      <c r="A274" s="0" t="s">
        <v>758</v>
      </c>
      <c r="B274" s="0" t="s">
        <v>2293</v>
      </c>
      <c r="D274" s="0" t="n">
        <v>-0.120114851389567</v>
      </c>
    </row>
    <row r="275" customFormat="false" ht="12.75" hidden="false" customHeight="false" outlineLevel="0" collapsed="false">
      <c r="A275" s="0" t="s">
        <v>759</v>
      </c>
      <c r="B275" s="0" t="s">
        <v>2282</v>
      </c>
      <c r="D275" s="0" t="n">
        <v>-0.113488014157912</v>
      </c>
    </row>
    <row r="276" customFormat="false" ht="12.75" hidden="false" customHeight="false" outlineLevel="0" collapsed="false">
      <c r="A276" s="0" t="s">
        <v>760</v>
      </c>
      <c r="B276" s="0" t="s">
        <v>2521</v>
      </c>
      <c r="D276" s="0" t="n">
        <v>-0.109171164056001</v>
      </c>
    </row>
    <row r="277" customFormat="false" ht="12.75" hidden="false" customHeight="false" outlineLevel="0" collapsed="false">
      <c r="A277" s="0" t="s">
        <v>1845</v>
      </c>
      <c r="B277" s="0" t="s">
        <v>2522</v>
      </c>
      <c r="D277" s="0" t="n">
        <v>-0.0983160952540837</v>
      </c>
    </row>
    <row r="278" customFormat="false" ht="12.75" hidden="false" customHeight="false" outlineLevel="0" collapsed="false">
      <c r="A278" s="0" t="s">
        <v>1846</v>
      </c>
      <c r="B278" s="0" t="s">
        <v>2279</v>
      </c>
      <c r="D278" s="0" t="n">
        <v>-0.0957623389157049</v>
      </c>
    </row>
    <row r="279" customFormat="false" ht="12.75" hidden="false" customHeight="false" outlineLevel="0" collapsed="false">
      <c r="A279" s="0" t="s">
        <v>764</v>
      </c>
      <c r="B279" s="0" t="s">
        <v>2523</v>
      </c>
      <c r="D279" s="0" t="n">
        <v>-0.0919243084640716</v>
      </c>
    </row>
    <row r="280" customFormat="false" ht="12.75" hidden="false" customHeight="false" outlineLevel="0" collapsed="false">
      <c r="A280" s="0" t="s">
        <v>766</v>
      </c>
      <c r="B280" s="0" t="s">
        <v>2524</v>
      </c>
      <c r="D280" s="0" t="n">
        <v>-0.082268992088074</v>
      </c>
    </row>
    <row r="281" customFormat="false" ht="12.75" hidden="false" customHeight="false" outlineLevel="0" collapsed="false">
      <c r="A281" s="0" t="s">
        <v>1848</v>
      </c>
      <c r="B281" s="0" t="s">
        <v>2270</v>
      </c>
      <c r="D281" s="0" t="n">
        <v>-0.0810115041979715</v>
      </c>
    </row>
    <row r="282" customFormat="false" ht="12.75" hidden="false" customHeight="false" outlineLevel="0" collapsed="false">
      <c r="A282" s="0" t="s">
        <v>1851</v>
      </c>
      <c r="B282" s="0" t="s">
        <v>2525</v>
      </c>
      <c r="D282" s="0" t="n">
        <v>-0.0752718114354194</v>
      </c>
    </row>
    <row r="283" customFormat="false" ht="12.75" hidden="false" customHeight="false" outlineLevel="0" collapsed="false">
      <c r="A283" s="0" t="s">
        <v>770</v>
      </c>
      <c r="B283" s="0" t="s">
        <v>2526</v>
      </c>
      <c r="D283" s="0" t="n">
        <v>-0.0719113890293162</v>
      </c>
    </row>
    <row r="284" customFormat="false" ht="12.75" hidden="false" customHeight="false" outlineLevel="0" collapsed="false">
      <c r="A284" s="0" t="s">
        <v>1856</v>
      </c>
      <c r="B284" s="0" t="s">
        <v>2527</v>
      </c>
      <c r="D284" s="0" t="n">
        <v>-0.0644365402567591</v>
      </c>
    </row>
    <row r="285" customFormat="false" ht="12.75" hidden="false" customHeight="false" outlineLevel="0" collapsed="false">
      <c r="A285" s="0" t="s">
        <v>1859</v>
      </c>
      <c r="B285" s="0" t="s">
        <v>2272</v>
      </c>
      <c r="D285" s="0" t="n">
        <v>-0.0625196211805809</v>
      </c>
    </row>
    <row r="286" customFormat="false" ht="12.75" hidden="false" customHeight="false" outlineLevel="0" collapsed="false">
      <c r="A286" s="0" t="s">
        <v>1864</v>
      </c>
      <c r="B286" s="0" t="s">
        <v>2270</v>
      </c>
      <c r="D286" s="0" t="n">
        <v>-0.0453144439847859</v>
      </c>
    </row>
    <row r="287" customFormat="false" ht="12.75" hidden="false" customHeight="false" outlineLevel="0" collapsed="false">
      <c r="A287" s="0" t="s">
        <v>775</v>
      </c>
      <c r="B287" s="0" t="s">
        <v>2528</v>
      </c>
      <c r="D287" s="0" t="n">
        <v>-0.0431204474395913</v>
      </c>
    </row>
    <row r="288" customFormat="false" ht="12.75" hidden="false" customHeight="false" outlineLevel="0" collapsed="false">
      <c r="A288" s="0" t="s">
        <v>776</v>
      </c>
      <c r="B288" s="0" t="s">
        <v>2279</v>
      </c>
      <c r="D288" s="0" t="n">
        <v>-0.039437824877564</v>
      </c>
    </row>
    <row r="289" customFormat="false" ht="12.75" hidden="false" customHeight="false" outlineLevel="0" collapsed="false">
      <c r="A289" s="0" t="s">
        <v>777</v>
      </c>
      <c r="B289" s="0" t="s">
        <v>2529</v>
      </c>
      <c r="D289" s="0" t="n">
        <v>-0.0340470038019338</v>
      </c>
    </row>
    <row r="290" customFormat="false" ht="12.75" hidden="false" customHeight="false" outlineLevel="0" collapsed="false">
      <c r="A290" s="0" t="s">
        <v>780</v>
      </c>
      <c r="B290" s="0" t="s">
        <v>2530</v>
      </c>
      <c r="D290" s="0" t="n">
        <v>-0.0272683452884443</v>
      </c>
    </row>
    <row r="291" customFormat="false" ht="12.75" hidden="false" customHeight="false" outlineLevel="0" collapsed="false">
      <c r="A291" s="0" t="s">
        <v>782</v>
      </c>
      <c r="B291" s="0" t="s">
        <v>2270</v>
      </c>
      <c r="D291" s="0" t="n">
        <v>-0.0243762408679472</v>
      </c>
    </row>
    <row r="292" customFormat="false" ht="12.75" hidden="false" customHeight="false" outlineLevel="0" collapsed="false">
      <c r="A292" s="9" t="s">
        <v>785</v>
      </c>
      <c r="B292" s="0" t="s">
        <v>2531</v>
      </c>
      <c r="D292" s="0" t="n">
        <v>-0.0160777750631021</v>
      </c>
    </row>
    <row r="293" customFormat="false" ht="12.75" hidden="false" customHeight="false" outlineLevel="0" collapsed="false">
      <c r="A293" s="0" t="s">
        <v>786</v>
      </c>
      <c r="B293" s="0" t="s">
        <v>2532</v>
      </c>
      <c r="D293" s="0" t="n">
        <v>-0.0153594177436688</v>
      </c>
    </row>
    <row r="294" customFormat="false" ht="12.75" hidden="false" customHeight="false" outlineLevel="0" collapsed="false">
      <c r="A294" s="0" t="s">
        <v>1873</v>
      </c>
      <c r="B294" s="0" t="s">
        <v>2533</v>
      </c>
      <c r="D294" s="0" t="n">
        <v>-0.00925526196271527</v>
      </c>
    </row>
    <row r="295" customFormat="false" ht="12.75" hidden="false" customHeight="false" outlineLevel="0" collapsed="false">
      <c r="A295" s="0" t="s">
        <v>789</v>
      </c>
      <c r="B295" s="0" t="s">
        <v>2272</v>
      </c>
      <c r="D295" s="0" t="n">
        <v>-0.00355136816099253</v>
      </c>
    </row>
    <row r="296" customFormat="false" ht="12.75" hidden="false" customHeight="false" outlineLevel="0" collapsed="false">
      <c r="A296" s="0" t="s">
        <v>1875</v>
      </c>
      <c r="B296" s="0" t="s">
        <v>2534</v>
      </c>
      <c r="D296" s="0" t="n">
        <v>-0.00330407598683005</v>
      </c>
    </row>
    <row r="297" customFormat="false" ht="12.75" hidden="false" customHeight="false" outlineLevel="0" collapsed="false">
      <c r="A297" s="0" t="s">
        <v>791</v>
      </c>
      <c r="B297" s="0" t="s">
        <v>2270</v>
      </c>
      <c r="D297" s="0" t="n">
        <v>0.00112864434768754</v>
      </c>
    </row>
    <row r="298" customFormat="false" ht="12.75" hidden="false" customHeight="false" outlineLevel="0" collapsed="false">
      <c r="A298" s="0" t="s">
        <v>792</v>
      </c>
      <c r="B298" s="0" t="s">
        <v>2429</v>
      </c>
      <c r="D298" s="0" t="n">
        <v>0.00496479804250134</v>
      </c>
    </row>
    <row r="299" customFormat="false" ht="12.75" hidden="false" customHeight="false" outlineLevel="0" collapsed="false">
      <c r="A299" s="0" t="s">
        <v>793</v>
      </c>
      <c r="B299" s="0" t="s">
        <v>2535</v>
      </c>
      <c r="D299" s="0" t="n">
        <v>0.00735498443279925</v>
      </c>
    </row>
    <row r="300" customFormat="false" ht="12.75" hidden="false" customHeight="false" outlineLevel="0" collapsed="false">
      <c r="A300" s="0" t="s">
        <v>252</v>
      </c>
      <c r="B300" s="0" t="s">
        <v>2472</v>
      </c>
      <c r="D300" s="0" t="n">
        <v>0.00774782693423672</v>
      </c>
    </row>
    <row r="301" customFormat="false" ht="12.75" hidden="false" customHeight="false" outlineLevel="0" collapsed="false">
      <c r="A301" s="0" t="s">
        <v>794</v>
      </c>
      <c r="B301" s="0" t="s">
        <v>2536</v>
      </c>
      <c r="D301" s="0" t="n">
        <v>0.0163393239234872</v>
      </c>
    </row>
    <row r="302" customFormat="false" ht="12.75" hidden="false" customHeight="false" outlineLevel="0" collapsed="false">
      <c r="A302" s="0" t="s">
        <v>795</v>
      </c>
      <c r="B302" s="0" t="s">
        <v>2537</v>
      </c>
      <c r="D302" s="0" t="n">
        <v>0.0235771122614184</v>
      </c>
    </row>
    <row r="303" customFormat="false" ht="12.75" hidden="false" customHeight="false" outlineLevel="0" collapsed="false">
      <c r="A303" s="0" t="s">
        <v>798</v>
      </c>
      <c r="B303" s="0" t="s">
        <v>2282</v>
      </c>
      <c r="D303" s="0" t="n">
        <v>0.0264741056288209</v>
      </c>
    </row>
    <row r="304" customFormat="false" ht="12.75" hidden="false" customHeight="false" outlineLevel="0" collapsed="false">
      <c r="A304" s="0" t="s">
        <v>1878</v>
      </c>
      <c r="B304" s="0" t="s">
        <v>2538</v>
      </c>
      <c r="D304" s="0" t="n">
        <v>0.0288951862441469</v>
      </c>
    </row>
    <row r="305" customFormat="false" ht="12.75" hidden="false" customHeight="false" outlineLevel="0" collapsed="false">
      <c r="A305" s="0" t="s">
        <v>801</v>
      </c>
      <c r="B305" s="0" t="s">
        <v>2539</v>
      </c>
      <c r="D305" s="0" t="n">
        <v>0.0337211835529211</v>
      </c>
    </row>
    <row r="306" customFormat="false" ht="12.75" hidden="false" customHeight="false" outlineLevel="0" collapsed="false">
      <c r="A306" s="0" t="s">
        <v>1880</v>
      </c>
      <c r="B306" s="0" t="s">
        <v>2540</v>
      </c>
      <c r="D306" s="0" t="n">
        <v>0.0351370296601391</v>
      </c>
    </row>
    <row r="307" customFormat="false" ht="12.75" hidden="false" customHeight="false" outlineLevel="0" collapsed="false">
      <c r="A307" s="0" t="s">
        <v>805</v>
      </c>
      <c r="B307" s="0" t="s">
        <v>2541</v>
      </c>
      <c r="D307" s="0" t="n">
        <v>0.0556194841163105</v>
      </c>
    </row>
    <row r="308" customFormat="false" ht="12.75" hidden="false" customHeight="false" outlineLevel="0" collapsed="false">
      <c r="A308" s="9" t="s">
        <v>1887</v>
      </c>
      <c r="B308" s="0" t="s">
        <v>2270</v>
      </c>
      <c r="D308" s="0" t="n">
        <v>0.0630260857172562</v>
      </c>
    </row>
    <row r="309" customFormat="false" ht="12.75" hidden="false" customHeight="false" outlineLevel="0" collapsed="false">
      <c r="A309" s="0" t="s">
        <v>258</v>
      </c>
      <c r="B309" s="0" t="s">
        <v>2293</v>
      </c>
      <c r="D309" s="0" t="n">
        <v>0.0649202423139521</v>
      </c>
    </row>
    <row r="310" customFormat="false" ht="12.75" hidden="false" customHeight="false" outlineLevel="0" collapsed="false">
      <c r="A310" s="0" t="s">
        <v>260</v>
      </c>
      <c r="B310" s="0" t="s">
        <v>2542</v>
      </c>
      <c r="D310" s="0" t="n">
        <v>0.0678492902453242</v>
      </c>
    </row>
    <row r="311" customFormat="false" ht="12.75" hidden="false" customHeight="false" outlineLevel="0" collapsed="false">
      <c r="A311" s="0" t="s">
        <v>810</v>
      </c>
      <c r="B311" s="0" t="s">
        <v>2290</v>
      </c>
      <c r="D311" s="0" t="n">
        <v>0.0799071737325083</v>
      </c>
    </row>
    <row r="312" customFormat="false" ht="12.75" hidden="false" customHeight="false" outlineLevel="0" collapsed="false">
      <c r="A312" s="0" t="s">
        <v>2543</v>
      </c>
      <c r="B312" s="0" t="s">
        <v>2282</v>
      </c>
      <c r="D312" s="0" t="n">
        <v>0.0802160773028444</v>
      </c>
    </row>
    <row r="313" customFormat="false" ht="12.75" hidden="false" customHeight="false" outlineLevel="0" collapsed="false">
      <c r="A313" s="0" t="s">
        <v>1893</v>
      </c>
      <c r="B313" s="0" t="s">
        <v>2272</v>
      </c>
      <c r="D313" s="0" t="n">
        <v>0.0979252343987277</v>
      </c>
    </row>
    <row r="314" customFormat="false" ht="12.75" hidden="false" customHeight="false" outlineLevel="0" collapsed="false">
      <c r="A314" s="0" t="s">
        <v>816</v>
      </c>
      <c r="B314" s="0" t="s">
        <v>2544</v>
      </c>
      <c r="D314" s="0" t="n">
        <v>0.111930296000435</v>
      </c>
    </row>
    <row r="315" customFormat="false" ht="12.75" hidden="false" customHeight="false" outlineLevel="0" collapsed="false">
      <c r="A315" s="0" t="s">
        <v>818</v>
      </c>
      <c r="B315" s="0" t="s">
        <v>2545</v>
      </c>
      <c r="D315" s="0" t="n">
        <v>0.113002157084229</v>
      </c>
    </row>
    <row r="316" customFormat="false" ht="12.75" hidden="false" customHeight="false" outlineLevel="0" collapsed="false">
      <c r="A316" s="0" t="s">
        <v>828</v>
      </c>
      <c r="B316" s="0" t="s">
        <v>2270</v>
      </c>
      <c r="D316" s="0" t="n">
        <v>0.139148267847052</v>
      </c>
    </row>
    <row r="317" customFormat="false" ht="12.75" hidden="false" customHeight="false" outlineLevel="0" collapsed="false">
      <c r="A317" s="0" t="s">
        <v>1900</v>
      </c>
      <c r="B317" s="0" t="s">
        <v>2293</v>
      </c>
      <c r="D317" s="0" t="n">
        <v>0.153363370688467</v>
      </c>
    </row>
    <row r="318" customFormat="false" ht="12.75" hidden="false" customHeight="false" outlineLevel="0" collapsed="false">
      <c r="A318" s="0" t="s">
        <v>1902</v>
      </c>
      <c r="B318" s="0" t="s">
        <v>2546</v>
      </c>
      <c r="D318" s="0" t="n">
        <v>0.160118044314187</v>
      </c>
    </row>
    <row r="319" customFormat="false" ht="12.75" hidden="false" customHeight="false" outlineLevel="0" collapsed="false">
      <c r="A319" s="0" t="s">
        <v>1905</v>
      </c>
      <c r="B319" s="0" t="s">
        <v>2547</v>
      </c>
      <c r="D319" s="0" t="n">
        <v>0.169290791889351</v>
      </c>
    </row>
    <row r="320" customFormat="false" ht="12.75" hidden="false" customHeight="false" outlineLevel="0" collapsed="false">
      <c r="A320" s="0" t="s">
        <v>1907</v>
      </c>
      <c r="B320" s="0" t="s">
        <v>2548</v>
      </c>
      <c r="D320" s="0" t="n">
        <v>0.17328576841485</v>
      </c>
    </row>
    <row r="321" customFormat="false" ht="12.75" hidden="false" customHeight="false" outlineLevel="0" collapsed="false">
      <c r="A321" s="0" t="s">
        <v>1908</v>
      </c>
      <c r="B321" s="0" t="s">
        <v>2358</v>
      </c>
      <c r="D321" s="0" t="n">
        <v>0.175634241856981</v>
      </c>
    </row>
    <row r="322" customFormat="false" ht="12.75" hidden="false" customHeight="false" outlineLevel="0" collapsed="false">
      <c r="A322" s="0" t="s">
        <v>831</v>
      </c>
      <c r="B322" s="0" t="s">
        <v>2270</v>
      </c>
      <c r="D322" s="0" t="n">
        <v>0.180588658471152</v>
      </c>
    </row>
    <row r="323" customFormat="false" ht="12.75" hidden="false" customHeight="false" outlineLevel="0" collapsed="false">
      <c r="A323" s="0" t="s">
        <v>272</v>
      </c>
      <c r="B323" s="0" t="s">
        <v>2279</v>
      </c>
      <c r="D323" s="0" t="n">
        <v>0.185938110251484</v>
      </c>
    </row>
    <row r="324" customFormat="false" ht="12.75" hidden="false" customHeight="false" outlineLevel="0" collapsed="false">
      <c r="A324" s="0" t="s">
        <v>833</v>
      </c>
      <c r="B324" s="0" t="s">
        <v>2282</v>
      </c>
      <c r="D324" s="0" t="n">
        <v>0.18724043831194</v>
      </c>
    </row>
    <row r="325" customFormat="false" ht="12.75" hidden="false" customHeight="false" outlineLevel="0" collapsed="false">
      <c r="A325" s="0" t="s">
        <v>834</v>
      </c>
      <c r="B325" s="0" t="s">
        <v>2549</v>
      </c>
      <c r="D325" s="0" t="n">
        <v>0.188982170754408</v>
      </c>
    </row>
    <row r="326" customFormat="false" ht="12.75" hidden="false" customHeight="false" outlineLevel="0" collapsed="false">
      <c r="A326" s="0" t="s">
        <v>276</v>
      </c>
      <c r="B326" s="0" t="s">
        <v>2293</v>
      </c>
      <c r="D326" s="0" t="n">
        <v>0.19981541046174</v>
      </c>
    </row>
    <row r="327" customFormat="false" ht="12.75" hidden="false" customHeight="false" outlineLevel="0" collapsed="false">
      <c r="A327" s="0" t="s">
        <v>1911</v>
      </c>
      <c r="B327" s="0" t="s">
        <v>2270</v>
      </c>
      <c r="D327" s="0" t="n">
        <v>0.199835156386719</v>
      </c>
    </row>
    <row r="328" customFormat="false" ht="12.75" hidden="false" customHeight="false" outlineLevel="0" collapsed="false">
      <c r="A328" s="0" t="s">
        <v>1914</v>
      </c>
      <c r="B328" s="0" t="s">
        <v>2270</v>
      </c>
      <c r="D328" s="0" t="n">
        <v>0.215221492849953</v>
      </c>
    </row>
    <row r="329" customFormat="false" ht="12.75" hidden="false" customHeight="false" outlineLevel="0" collapsed="false">
      <c r="A329" s="0" t="s">
        <v>1915</v>
      </c>
      <c r="B329" s="0" t="s">
        <v>2550</v>
      </c>
      <c r="D329" s="0" t="n">
        <v>0.217418134893439</v>
      </c>
    </row>
    <row r="330" customFormat="false" ht="12.75" hidden="false" customHeight="false" outlineLevel="0" collapsed="false">
      <c r="A330" s="0" t="s">
        <v>839</v>
      </c>
      <c r="B330" s="0" t="s">
        <v>2270</v>
      </c>
      <c r="D330" s="0" t="n">
        <v>0.220895676821129</v>
      </c>
    </row>
    <row r="331" customFormat="false" ht="12.75" hidden="false" customHeight="false" outlineLevel="0" collapsed="false">
      <c r="A331" s="0" t="s">
        <v>1917</v>
      </c>
      <c r="B331" s="0" t="s">
        <v>2551</v>
      </c>
      <c r="D331" s="0" t="n">
        <v>0.229734442646013</v>
      </c>
    </row>
    <row r="332" customFormat="false" ht="12.75" hidden="false" customHeight="false" outlineLevel="0" collapsed="false">
      <c r="A332" s="0" t="s">
        <v>842</v>
      </c>
      <c r="B332" s="0" t="s">
        <v>2270</v>
      </c>
      <c r="D332" s="0" t="n">
        <v>0.236779365491011</v>
      </c>
    </row>
    <row r="333" customFormat="false" ht="12.75" hidden="false" customHeight="false" outlineLevel="0" collapsed="false">
      <c r="A333" s="0" t="s">
        <v>844</v>
      </c>
      <c r="B333" s="0" t="s">
        <v>2552</v>
      </c>
      <c r="D333" s="0" t="n">
        <v>0.246062099663964</v>
      </c>
    </row>
    <row r="334" customFormat="false" ht="12.75" hidden="false" customHeight="false" outlineLevel="0" collapsed="false">
      <c r="A334" s="0" t="s">
        <v>847</v>
      </c>
      <c r="B334" s="0" t="s">
        <v>2553</v>
      </c>
      <c r="D334" s="0" t="n">
        <v>0.250067212707772</v>
      </c>
    </row>
    <row r="335" customFormat="false" ht="12.75" hidden="false" customHeight="false" outlineLevel="0" collapsed="false">
      <c r="A335" s="0" t="s">
        <v>848</v>
      </c>
      <c r="B335" s="0" t="s">
        <v>2459</v>
      </c>
      <c r="D335" s="0" t="n">
        <v>0.251458748777283</v>
      </c>
    </row>
    <row r="336" customFormat="false" ht="12.75" hidden="false" customHeight="false" outlineLevel="0" collapsed="false">
      <c r="A336" s="0" t="s">
        <v>284</v>
      </c>
      <c r="B336" s="0" t="s">
        <v>2293</v>
      </c>
      <c r="D336" s="0" t="n">
        <v>0.261677984751074</v>
      </c>
    </row>
    <row r="337" customFormat="false" ht="12.75" hidden="false" customHeight="false" outlineLevel="0" collapsed="false">
      <c r="A337" s="0" t="s">
        <v>850</v>
      </c>
      <c r="B337" s="0" t="s">
        <v>2554</v>
      </c>
      <c r="D337" s="0" t="n">
        <v>0.262142917453782</v>
      </c>
    </row>
    <row r="338" customFormat="false" ht="12.75" hidden="false" customHeight="false" outlineLevel="0" collapsed="false">
      <c r="A338" s="0" t="s">
        <v>852</v>
      </c>
      <c r="B338" s="0" t="s">
        <v>2383</v>
      </c>
      <c r="D338" s="0" t="n">
        <v>0.265918302626116</v>
      </c>
    </row>
    <row r="339" customFormat="false" ht="12.75" hidden="false" customHeight="false" outlineLevel="0" collapsed="false">
      <c r="A339" s="0" t="s">
        <v>854</v>
      </c>
      <c r="B339" s="0" t="s">
        <v>2296</v>
      </c>
      <c r="D339" s="0" t="n">
        <v>0.268985249894911</v>
      </c>
    </row>
    <row r="340" customFormat="false" ht="12.75" hidden="false" customHeight="false" outlineLevel="0" collapsed="false">
      <c r="A340" s="0" t="s">
        <v>289</v>
      </c>
      <c r="B340" s="0" t="s">
        <v>2555</v>
      </c>
      <c r="D340" s="0" t="n">
        <v>0.279898359949313</v>
      </c>
    </row>
    <row r="341" customFormat="false" ht="12.75" hidden="false" customHeight="false" outlineLevel="0" collapsed="false">
      <c r="A341" s="0" t="s">
        <v>859</v>
      </c>
      <c r="B341" s="0" t="s">
        <v>2556</v>
      </c>
      <c r="D341" s="0" t="n">
        <v>0.28995856569421</v>
      </c>
    </row>
    <row r="342" customFormat="false" ht="12.75" hidden="false" customHeight="false" outlineLevel="0" collapsed="false">
      <c r="A342" s="0" t="s">
        <v>1929</v>
      </c>
      <c r="B342" s="0" t="s">
        <v>2270</v>
      </c>
      <c r="D342" s="0" t="n">
        <v>0.290216831455553</v>
      </c>
    </row>
    <row r="343" customFormat="false" ht="12.75" hidden="false" customHeight="false" outlineLevel="0" collapsed="false">
      <c r="A343" s="0" t="s">
        <v>864</v>
      </c>
      <c r="B343" s="0" t="s">
        <v>2557</v>
      </c>
      <c r="D343" s="0" t="n">
        <v>0.298670442546318</v>
      </c>
    </row>
    <row r="344" customFormat="false" ht="12.75" hidden="false" customHeight="false" outlineLevel="0" collapsed="false">
      <c r="A344" s="0" t="s">
        <v>1931</v>
      </c>
      <c r="B344" s="0" t="s">
        <v>2358</v>
      </c>
      <c r="D344" s="0" t="n">
        <v>0.301339567160907</v>
      </c>
    </row>
    <row r="345" customFormat="false" ht="12.75" hidden="false" customHeight="false" outlineLevel="0" collapsed="false">
      <c r="A345" s="0" t="s">
        <v>1932</v>
      </c>
      <c r="B345" s="0" t="s">
        <v>2270</v>
      </c>
      <c r="D345" s="0" t="n">
        <v>0.30229867286115</v>
      </c>
    </row>
    <row r="346" customFormat="false" ht="12.75" hidden="false" customHeight="false" outlineLevel="0" collapsed="false">
      <c r="A346" s="0" t="s">
        <v>1933</v>
      </c>
      <c r="B346" s="0" t="s">
        <v>2279</v>
      </c>
      <c r="D346" s="0" t="n">
        <v>0.302616232426479</v>
      </c>
    </row>
    <row r="347" customFormat="false" ht="12.75" hidden="false" customHeight="false" outlineLevel="0" collapsed="false">
      <c r="A347" s="0" t="s">
        <v>295</v>
      </c>
      <c r="B347" s="0" t="s">
        <v>2289</v>
      </c>
      <c r="D347" s="0" t="n">
        <v>0.303231411339957</v>
      </c>
    </row>
    <row r="348" customFormat="false" ht="12.75" hidden="false" customHeight="false" outlineLevel="0" collapsed="false">
      <c r="A348" s="0" t="s">
        <v>1935</v>
      </c>
      <c r="B348" s="0" t="s">
        <v>2558</v>
      </c>
      <c r="D348" s="0" t="n">
        <v>0.312748208909059</v>
      </c>
    </row>
    <row r="349" customFormat="false" ht="12.75" hidden="false" customHeight="false" outlineLevel="0" collapsed="false">
      <c r="A349" s="0" t="s">
        <v>868</v>
      </c>
      <c r="B349" s="0" t="s">
        <v>2559</v>
      </c>
      <c r="D349" s="0" t="n">
        <v>0.314291487162063</v>
      </c>
    </row>
    <row r="350" customFormat="false" ht="12.75" hidden="false" customHeight="false" outlineLevel="0" collapsed="false">
      <c r="A350" s="0" t="s">
        <v>1939</v>
      </c>
      <c r="B350" s="0" t="s">
        <v>2282</v>
      </c>
      <c r="D350" s="0" t="n">
        <v>0.325085582969293</v>
      </c>
    </row>
    <row r="351" customFormat="false" ht="12.75" hidden="false" customHeight="false" outlineLevel="0" collapsed="false">
      <c r="A351" s="0" t="s">
        <v>872</v>
      </c>
      <c r="B351" s="0" t="s">
        <v>2270</v>
      </c>
      <c r="D351" s="0" t="n">
        <v>0.336096947697512</v>
      </c>
    </row>
    <row r="352" customFormat="false" ht="12.75" hidden="false" customHeight="false" outlineLevel="0" collapsed="false">
      <c r="A352" s="0" t="s">
        <v>877</v>
      </c>
      <c r="B352" s="0" t="s">
        <v>2358</v>
      </c>
      <c r="D352" s="0" t="n">
        <v>0.350346522910056</v>
      </c>
    </row>
    <row r="353" customFormat="false" ht="12.75" hidden="false" customHeight="false" outlineLevel="0" collapsed="false">
      <c r="A353" s="0" t="s">
        <v>299</v>
      </c>
      <c r="B353" s="0" t="s">
        <v>2560</v>
      </c>
      <c r="D353" s="0" t="n">
        <v>0.351487329932947</v>
      </c>
    </row>
    <row r="354" customFormat="false" ht="12.75" hidden="false" customHeight="false" outlineLevel="0" collapsed="false">
      <c r="A354" s="0" t="s">
        <v>881</v>
      </c>
      <c r="B354" s="0" t="s">
        <v>2272</v>
      </c>
      <c r="D354" s="0" t="n">
        <v>0.363554567042368</v>
      </c>
    </row>
    <row r="355" customFormat="false" ht="12.75" hidden="false" customHeight="false" outlineLevel="0" collapsed="false">
      <c r="A355" s="0" t="s">
        <v>882</v>
      </c>
      <c r="B355" s="0" t="s">
        <v>2561</v>
      </c>
      <c r="D355" s="0" t="n">
        <v>0.365099142090926</v>
      </c>
    </row>
    <row r="356" customFormat="false" ht="12.75" hidden="false" customHeight="false" outlineLevel="0" collapsed="false">
      <c r="A356" s="0" t="s">
        <v>301</v>
      </c>
      <c r="B356" s="0" t="s">
        <v>2562</v>
      </c>
      <c r="D356" s="0" t="n">
        <v>0.369973826159482</v>
      </c>
    </row>
    <row r="357" customFormat="false" ht="12.75" hidden="false" customHeight="false" outlineLevel="0" collapsed="false">
      <c r="A357" s="0" t="s">
        <v>1946</v>
      </c>
      <c r="B357" s="0" t="s">
        <v>2563</v>
      </c>
      <c r="D357" s="0" t="n">
        <v>0.377271244171177</v>
      </c>
    </row>
    <row r="358" customFormat="false" ht="12.75" hidden="false" customHeight="false" outlineLevel="0" collapsed="false">
      <c r="A358" s="0" t="s">
        <v>885</v>
      </c>
      <c r="B358" s="0" t="s">
        <v>2564</v>
      </c>
      <c r="D358" s="0" t="n">
        <v>0.38106789338969</v>
      </c>
    </row>
    <row r="359" customFormat="false" ht="12.75" hidden="false" customHeight="false" outlineLevel="0" collapsed="false">
      <c r="A359" s="0" t="s">
        <v>1948</v>
      </c>
      <c r="B359" s="0" t="s">
        <v>2282</v>
      </c>
      <c r="D359" s="0" t="n">
        <v>0.385899198662012</v>
      </c>
    </row>
    <row r="360" customFormat="false" ht="12.75" hidden="false" customHeight="false" outlineLevel="0" collapsed="false">
      <c r="A360" s="0" t="s">
        <v>888</v>
      </c>
      <c r="B360" s="0" t="s">
        <v>2270</v>
      </c>
      <c r="D360" s="0" t="n">
        <v>0.393273845267318</v>
      </c>
    </row>
    <row r="361" customFormat="false" ht="12.75" hidden="false" customHeight="false" outlineLevel="0" collapsed="false">
      <c r="A361" s="0" t="s">
        <v>1950</v>
      </c>
      <c r="B361" s="0" t="s">
        <v>2565</v>
      </c>
      <c r="D361" s="0" t="n">
        <v>0.395003012489703</v>
      </c>
    </row>
    <row r="362" customFormat="false" ht="12.75" hidden="false" customHeight="false" outlineLevel="0" collapsed="false">
      <c r="A362" s="0" t="s">
        <v>889</v>
      </c>
      <c r="B362" s="0" t="s">
        <v>2566</v>
      </c>
      <c r="D362" s="0" t="n">
        <v>0.398459826726531</v>
      </c>
    </row>
    <row r="363" customFormat="false" ht="12.75" hidden="false" customHeight="false" outlineLevel="0" collapsed="false">
      <c r="A363" s="0" t="s">
        <v>891</v>
      </c>
      <c r="B363" s="0" t="s">
        <v>2567</v>
      </c>
      <c r="D363" s="0" t="n">
        <v>0.403004985418067</v>
      </c>
    </row>
    <row r="364" customFormat="false" ht="12.75" hidden="false" customHeight="false" outlineLevel="0" collapsed="false">
      <c r="A364" s="0" t="s">
        <v>893</v>
      </c>
      <c r="B364" s="0" t="s">
        <v>2568</v>
      </c>
      <c r="D364" s="0" t="n">
        <v>0.413379999889759</v>
      </c>
    </row>
    <row r="365" customFormat="false" ht="12.75" hidden="false" customHeight="false" outlineLevel="0" collapsed="false">
      <c r="A365" s="0" t="s">
        <v>893</v>
      </c>
      <c r="B365" s="0" t="s">
        <v>2568</v>
      </c>
      <c r="D365" s="0" t="n">
        <v>0.413379999889759</v>
      </c>
    </row>
    <row r="366" customFormat="false" ht="12.75" hidden="false" customHeight="false" outlineLevel="0" collapsed="false">
      <c r="A366" s="0" t="s">
        <v>902</v>
      </c>
      <c r="B366" s="0" t="s">
        <v>2569</v>
      </c>
      <c r="D366" s="0" t="n">
        <v>0.420081069517611</v>
      </c>
    </row>
    <row r="367" customFormat="false" ht="12.75" hidden="false" customHeight="false" outlineLevel="0" collapsed="false">
      <c r="A367" s="0" t="s">
        <v>1955</v>
      </c>
      <c r="B367" s="0" t="s">
        <v>2570</v>
      </c>
      <c r="D367" s="0" t="n">
        <v>0.42162998813473</v>
      </c>
    </row>
    <row r="368" customFormat="false" ht="12.75" hidden="false" customHeight="false" outlineLevel="0" collapsed="false">
      <c r="A368" s="0" t="s">
        <v>903</v>
      </c>
      <c r="B368" s="0" t="s">
        <v>2571</v>
      </c>
      <c r="D368" s="0" t="n">
        <v>0.422725033353723</v>
      </c>
    </row>
    <row r="369" customFormat="false" ht="12.75" hidden="false" customHeight="false" outlineLevel="0" collapsed="false">
      <c r="A369" s="0" t="s">
        <v>904</v>
      </c>
      <c r="B369" s="0" t="s">
        <v>2572</v>
      </c>
      <c r="D369" s="0" t="n">
        <v>0.425008856171069</v>
      </c>
    </row>
    <row r="370" customFormat="false" ht="12.75" hidden="false" customHeight="false" outlineLevel="0" collapsed="false">
      <c r="A370" s="0" t="s">
        <v>1959</v>
      </c>
      <c r="B370" s="0" t="s">
        <v>2573</v>
      </c>
      <c r="D370" s="0" t="n">
        <v>0.459786367125088</v>
      </c>
    </row>
    <row r="371" customFormat="false" ht="12.75" hidden="false" customHeight="false" outlineLevel="0" collapsed="false">
      <c r="A371" s="0" t="s">
        <v>1960</v>
      </c>
      <c r="B371" s="0" t="s">
        <v>2358</v>
      </c>
      <c r="D371" s="0" t="n">
        <v>0.462355270931217</v>
      </c>
    </row>
    <row r="372" customFormat="false" ht="12.75" hidden="false" customHeight="false" outlineLevel="0" collapsed="false">
      <c r="A372" s="0" t="s">
        <v>910</v>
      </c>
      <c r="B372" s="0" t="s">
        <v>2574</v>
      </c>
      <c r="D372" s="0" t="n">
        <v>0.468864461288351</v>
      </c>
    </row>
    <row r="373" customFormat="false" ht="12.75" hidden="false" customHeight="false" outlineLevel="0" collapsed="false">
      <c r="A373" s="0" t="s">
        <v>1962</v>
      </c>
      <c r="B373" s="0" t="s">
        <v>2575</v>
      </c>
      <c r="D373" s="0" t="n">
        <v>0.471822511820179</v>
      </c>
    </row>
    <row r="374" customFormat="false" ht="12.75" hidden="false" customHeight="false" outlineLevel="0" collapsed="false">
      <c r="A374" s="0" t="s">
        <v>1963</v>
      </c>
      <c r="B374" s="0" t="s">
        <v>2270</v>
      </c>
      <c r="D374" s="0" t="n">
        <v>0.474624391216744</v>
      </c>
    </row>
    <row r="375" customFormat="false" ht="12.75" hidden="false" customHeight="false" outlineLevel="0" collapsed="false">
      <c r="A375" s="0" t="s">
        <v>912</v>
      </c>
      <c r="B375" s="0" t="s">
        <v>2576</v>
      </c>
      <c r="D375" s="0" t="n">
        <v>0.476915262964774</v>
      </c>
    </row>
    <row r="376" customFormat="false" ht="12.75" hidden="false" customHeight="false" outlineLevel="0" collapsed="false">
      <c r="A376" s="0" t="s">
        <v>913</v>
      </c>
      <c r="B376" s="0" t="s">
        <v>2577</v>
      </c>
      <c r="D376" s="0" t="n">
        <v>0.480271424578985</v>
      </c>
    </row>
    <row r="377" customFormat="false" ht="12.75" hidden="false" customHeight="false" outlineLevel="0" collapsed="false">
      <c r="A377" s="0" t="s">
        <v>1964</v>
      </c>
      <c r="B377" s="0" t="s">
        <v>2578</v>
      </c>
      <c r="D377" s="0" t="n">
        <v>0.482804044410111</v>
      </c>
    </row>
    <row r="378" customFormat="false" ht="12.75" hidden="false" customHeight="false" outlineLevel="0" collapsed="false">
      <c r="A378" s="0" t="s">
        <v>916</v>
      </c>
      <c r="B378" s="0" t="s">
        <v>2579</v>
      </c>
      <c r="D378" s="0" t="n">
        <v>0.49288978637663</v>
      </c>
    </row>
    <row r="379" customFormat="false" ht="12.75" hidden="false" customHeight="false" outlineLevel="0" collapsed="false">
      <c r="A379" s="0" t="s">
        <v>1967</v>
      </c>
      <c r="B379" s="0" t="s">
        <v>2441</v>
      </c>
      <c r="D379" s="0" t="n">
        <v>0.495293679280426</v>
      </c>
    </row>
    <row r="380" customFormat="false" ht="12.75" hidden="false" customHeight="false" outlineLevel="0" collapsed="false">
      <c r="A380" s="0" t="s">
        <v>1968</v>
      </c>
      <c r="B380" s="0" t="s">
        <v>2270</v>
      </c>
      <c r="D380" s="0" t="n">
        <v>0.496128861902019</v>
      </c>
    </row>
    <row r="381" customFormat="false" ht="12.75" hidden="false" customHeight="false" outlineLevel="0" collapsed="false">
      <c r="A381" s="0" t="s">
        <v>919</v>
      </c>
      <c r="B381" s="0" t="s">
        <v>2282</v>
      </c>
      <c r="D381" s="0" t="n">
        <v>0.522082090760908</v>
      </c>
    </row>
    <row r="382" customFormat="false" ht="12.75" hidden="false" customHeight="false" outlineLevel="0" collapsed="false">
      <c r="A382" s="0" t="s">
        <v>1973</v>
      </c>
      <c r="B382" s="0" t="s">
        <v>2580</v>
      </c>
      <c r="D382" s="0" t="n">
        <v>0.522198420566127</v>
      </c>
    </row>
    <row r="383" customFormat="false" ht="12.75" hidden="false" customHeight="false" outlineLevel="0" collapsed="false">
      <c r="A383" s="0" t="s">
        <v>921</v>
      </c>
      <c r="B383" s="0" t="s">
        <v>2581</v>
      </c>
      <c r="D383" s="0" t="n">
        <v>0.527139812885453</v>
      </c>
    </row>
    <row r="384" customFormat="false" ht="12.75" hidden="false" customHeight="false" outlineLevel="0" collapsed="false">
      <c r="A384" s="9" t="s">
        <v>1974</v>
      </c>
      <c r="B384" s="0" t="s">
        <v>2279</v>
      </c>
      <c r="D384" s="0" t="n">
        <v>0.530814955824752</v>
      </c>
    </row>
    <row r="385" customFormat="false" ht="12.75" hidden="false" customHeight="false" outlineLevel="0" collapsed="false">
      <c r="A385" s="0" t="s">
        <v>319</v>
      </c>
      <c r="B385" s="0" t="s">
        <v>2582</v>
      </c>
      <c r="D385" s="0" t="n">
        <v>0.54363793155564</v>
      </c>
    </row>
    <row r="386" customFormat="false" ht="12.75" hidden="false" customHeight="false" outlineLevel="0" collapsed="false">
      <c r="A386" s="0" t="s">
        <v>1975</v>
      </c>
      <c r="B386" s="0" t="s">
        <v>2583</v>
      </c>
      <c r="D386" s="0" t="n">
        <v>0.544802439330813</v>
      </c>
    </row>
    <row r="387" customFormat="false" ht="12.75" hidden="false" customHeight="false" outlineLevel="0" collapsed="false">
      <c r="A387" s="0" t="s">
        <v>323</v>
      </c>
      <c r="B387" s="0" t="s">
        <v>2584</v>
      </c>
      <c r="D387" s="0" t="n">
        <v>0.54826456312676</v>
      </c>
    </row>
    <row r="388" customFormat="false" ht="12.75" hidden="false" customHeight="false" outlineLevel="0" collapsed="false">
      <c r="A388" s="0" t="s">
        <v>924</v>
      </c>
      <c r="B388" s="0" t="s">
        <v>2270</v>
      </c>
      <c r="D388" s="0" t="n">
        <v>0.551736403428299</v>
      </c>
    </row>
    <row r="389" customFormat="false" ht="12.75" hidden="false" customHeight="false" outlineLevel="0" collapsed="false">
      <c r="A389" s="0" t="s">
        <v>1978</v>
      </c>
      <c r="B389" s="0" t="s">
        <v>2441</v>
      </c>
      <c r="D389" s="0" t="n">
        <v>0.557320585447553</v>
      </c>
    </row>
    <row r="390" customFormat="false" ht="12.75" hidden="false" customHeight="false" outlineLevel="0" collapsed="false">
      <c r="A390" s="0" t="s">
        <v>926</v>
      </c>
      <c r="B390" s="0" t="s">
        <v>2358</v>
      </c>
      <c r="D390" s="0" t="n">
        <v>0.558405744870298</v>
      </c>
    </row>
    <row r="391" customFormat="false" ht="12.75" hidden="false" customHeight="false" outlineLevel="0" collapsed="false">
      <c r="A391" s="0" t="s">
        <v>1980</v>
      </c>
      <c r="B391" s="0" t="s">
        <v>2585</v>
      </c>
      <c r="D391" s="0" t="n">
        <v>0.562884577027562</v>
      </c>
    </row>
    <row r="392" customFormat="false" ht="12.75" hidden="false" customHeight="false" outlineLevel="0" collapsed="false">
      <c r="A392" s="0" t="s">
        <v>927</v>
      </c>
      <c r="B392" s="0" t="s">
        <v>2586</v>
      </c>
      <c r="D392" s="0" t="n">
        <v>0.564393529339251</v>
      </c>
    </row>
    <row r="393" customFormat="false" ht="12.75" hidden="false" customHeight="false" outlineLevel="0" collapsed="false">
      <c r="A393" s="0" t="s">
        <v>929</v>
      </c>
      <c r="B393" s="0" t="s">
        <v>2587</v>
      </c>
      <c r="D393" s="0" t="n">
        <v>0.5703261382433</v>
      </c>
    </row>
    <row r="394" customFormat="false" ht="12.75" hidden="false" customHeight="false" outlineLevel="0" collapsed="false">
      <c r="A394" s="0" t="s">
        <v>1983</v>
      </c>
      <c r="B394" s="0" t="s">
        <v>2588</v>
      </c>
      <c r="D394" s="0" t="n">
        <v>0.57301833490661</v>
      </c>
    </row>
    <row r="395" customFormat="false" ht="12.75" hidden="false" customHeight="false" outlineLevel="0" collapsed="false">
      <c r="A395" s="0" t="s">
        <v>1985</v>
      </c>
      <c r="B395" s="0" t="s">
        <v>2589</v>
      </c>
      <c r="D395" s="0" t="n">
        <v>0.580586033771936</v>
      </c>
    </row>
    <row r="396" customFormat="false" ht="12.75" hidden="false" customHeight="false" outlineLevel="0" collapsed="false">
      <c r="A396" s="0" t="s">
        <v>932</v>
      </c>
      <c r="B396" s="0" t="s">
        <v>2590</v>
      </c>
      <c r="D396" s="0" t="n">
        <v>0.582539221507527</v>
      </c>
    </row>
    <row r="397" customFormat="false" ht="12.75" hidden="false" customHeight="false" outlineLevel="0" collapsed="false">
      <c r="A397" s="0" t="s">
        <v>1986</v>
      </c>
      <c r="B397" s="0" t="s">
        <v>2270</v>
      </c>
      <c r="D397" s="0" t="n">
        <v>0.582844855989225</v>
      </c>
    </row>
    <row r="398" customFormat="false" ht="12.75" hidden="false" customHeight="false" outlineLevel="0" collapsed="false">
      <c r="A398" s="0" t="s">
        <v>934</v>
      </c>
      <c r="B398" s="0" t="s">
        <v>2591</v>
      </c>
      <c r="D398" s="0" t="n">
        <v>0.588782809358356</v>
      </c>
    </row>
    <row r="399" customFormat="false" ht="12.75" hidden="false" customHeight="false" outlineLevel="0" collapsed="false">
      <c r="A399" s="0" t="s">
        <v>1988</v>
      </c>
      <c r="B399" s="0" t="s">
        <v>2272</v>
      </c>
      <c r="D399" s="0" t="n">
        <v>0.591025183353735</v>
      </c>
    </row>
    <row r="400" customFormat="false" ht="12.75" hidden="false" customHeight="false" outlineLevel="0" collapsed="false">
      <c r="A400" s="0" t="s">
        <v>1989</v>
      </c>
      <c r="B400" s="0" t="s">
        <v>2592</v>
      </c>
      <c r="D400" s="0" t="n">
        <v>0.592636654879312</v>
      </c>
    </row>
    <row r="401" customFormat="false" ht="12.75" hidden="false" customHeight="false" outlineLevel="0" collapsed="false">
      <c r="A401" s="0" t="s">
        <v>939</v>
      </c>
      <c r="B401" s="0" t="s">
        <v>2593</v>
      </c>
      <c r="D401" s="0" t="n">
        <v>0.605741309769443</v>
      </c>
    </row>
    <row r="402" customFormat="false" ht="12.75" hidden="false" customHeight="false" outlineLevel="0" collapsed="false">
      <c r="A402" s="0" t="s">
        <v>940</v>
      </c>
      <c r="B402" s="0" t="s">
        <v>2270</v>
      </c>
      <c r="D402" s="0" t="n">
        <v>0.611774267095824</v>
      </c>
    </row>
    <row r="403" customFormat="false" ht="12.75" hidden="false" customHeight="false" outlineLevel="0" collapsed="false">
      <c r="A403" s="0" t="s">
        <v>941</v>
      </c>
      <c r="B403" s="0" t="s">
        <v>2282</v>
      </c>
      <c r="D403" s="0" t="n">
        <v>0.61669974660019</v>
      </c>
    </row>
    <row r="404" customFormat="false" ht="12.75" hidden="false" customHeight="false" outlineLevel="0" collapsed="false">
      <c r="A404" s="0" t="s">
        <v>331</v>
      </c>
      <c r="B404" s="0" t="s">
        <v>2270</v>
      </c>
      <c r="D404" s="0" t="n">
        <v>0.619267231606997</v>
      </c>
    </row>
    <row r="405" customFormat="false" ht="12.75" hidden="false" customHeight="false" outlineLevel="0" collapsed="false">
      <c r="A405" s="0" t="s">
        <v>942</v>
      </c>
      <c r="B405" s="0" t="s">
        <v>2594</v>
      </c>
      <c r="D405" s="0" t="n">
        <v>0.622747817699673</v>
      </c>
    </row>
    <row r="406" customFormat="false" ht="12.75" hidden="false" customHeight="false" outlineLevel="0" collapsed="false">
      <c r="A406" s="0" t="s">
        <v>943</v>
      </c>
      <c r="B406" s="0" t="s">
        <v>2595</v>
      </c>
      <c r="D406" s="0" t="n">
        <v>0.63083383047876</v>
      </c>
    </row>
    <row r="407" customFormat="false" ht="12.75" hidden="false" customHeight="false" outlineLevel="0" collapsed="false">
      <c r="A407" s="0" t="s">
        <v>944</v>
      </c>
      <c r="B407" s="0" t="s">
        <v>2596</v>
      </c>
      <c r="D407" s="0" t="n">
        <v>0.636832759286324</v>
      </c>
    </row>
    <row r="408" customFormat="false" ht="12.75" hidden="false" customHeight="false" outlineLevel="0" collapsed="false">
      <c r="A408" s="0" t="s">
        <v>1995</v>
      </c>
      <c r="B408" s="0" t="s">
        <v>2597</v>
      </c>
      <c r="D408" s="0" t="n">
        <v>0.648660804174988</v>
      </c>
    </row>
    <row r="409" customFormat="false" ht="12.75" hidden="false" customHeight="false" outlineLevel="0" collapsed="false">
      <c r="A409" s="0" t="s">
        <v>1996</v>
      </c>
      <c r="B409" s="0" t="s">
        <v>2598</v>
      </c>
      <c r="D409" s="0" t="n">
        <v>0.649563235724004</v>
      </c>
    </row>
    <row r="410" customFormat="false" ht="12.75" hidden="false" customHeight="false" outlineLevel="0" collapsed="false">
      <c r="A410" s="0" t="s">
        <v>947</v>
      </c>
      <c r="B410" s="0" t="s">
        <v>2599</v>
      </c>
      <c r="D410" s="0" t="n">
        <v>0.66244375328774</v>
      </c>
    </row>
    <row r="411" customFormat="false" ht="12.75" hidden="false" customHeight="false" outlineLevel="0" collapsed="false">
      <c r="A411" s="0" t="s">
        <v>948</v>
      </c>
      <c r="B411" s="0" t="s">
        <v>2600</v>
      </c>
      <c r="D411" s="0" t="n">
        <v>0.663265554232835</v>
      </c>
    </row>
    <row r="412" customFormat="false" ht="12.75" hidden="false" customHeight="false" outlineLevel="0" collapsed="false">
      <c r="A412" s="0" t="s">
        <v>337</v>
      </c>
      <c r="B412" s="0" t="s">
        <v>2601</v>
      </c>
      <c r="D412" s="0" t="n">
        <v>0.66746517853759</v>
      </c>
    </row>
    <row r="413" customFormat="false" ht="12.75" hidden="false" customHeight="false" outlineLevel="0" collapsed="false">
      <c r="A413" s="0" t="s">
        <v>950</v>
      </c>
      <c r="B413" s="0" t="s">
        <v>2602</v>
      </c>
      <c r="D413" s="0" t="n">
        <v>0.670738116212566</v>
      </c>
    </row>
    <row r="414" customFormat="false" ht="12.75" hidden="false" customHeight="false" outlineLevel="0" collapsed="false">
      <c r="A414" s="0" t="s">
        <v>2000</v>
      </c>
      <c r="B414" s="0" t="s">
        <v>2282</v>
      </c>
      <c r="D414" s="0" t="n">
        <v>0.680158998496271</v>
      </c>
    </row>
    <row r="415" customFormat="false" ht="12.75" hidden="false" customHeight="false" outlineLevel="0" collapsed="false">
      <c r="A415" s="0" t="s">
        <v>2002</v>
      </c>
      <c r="B415" s="0" t="s">
        <v>2603</v>
      </c>
      <c r="D415" s="0" t="n">
        <v>0.69100043189883</v>
      </c>
    </row>
    <row r="416" customFormat="false" ht="12.75" hidden="false" customHeight="false" outlineLevel="0" collapsed="false">
      <c r="A416" s="0" t="s">
        <v>2003</v>
      </c>
      <c r="B416" s="0" t="s">
        <v>2529</v>
      </c>
      <c r="D416" s="0" t="n">
        <v>0.695997542452886</v>
      </c>
    </row>
    <row r="417" customFormat="false" ht="12.75" hidden="false" customHeight="false" outlineLevel="0" collapsed="false">
      <c r="A417" s="0" t="s">
        <v>952</v>
      </c>
      <c r="B417" s="0" t="s">
        <v>2529</v>
      </c>
      <c r="D417" s="0" t="n">
        <v>0.704968703089023</v>
      </c>
    </row>
    <row r="418" customFormat="false" ht="12.75" hidden="false" customHeight="false" outlineLevel="0" collapsed="false">
      <c r="A418" s="0" t="s">
        <v>954</v>
      </c>
      <c r="B418" s="0" t="s">
        <v>2472</v>
      </c>
      <c r="D418" s="0" t="n">
        <v>0.708668373207696</v>
      </c>
    </row>
    <row r="419" customFormat="false" ht="12.75" hidden="false" customHeight="false" outlineLevel="0" collapsed="false">
      <c r="A419" s="0" t="s">
        <v>955</v>
      </c>
      <c r="B419" s="0" t="s">
        <v>2604</v>
      </c>
      <c r="D419" s="0" t="n">
        <v>0.736544185844217</v>
      </c>
    </row>
    <row r="420" customFormat="false" ht="12.75" hidden="false" customHeight="false" outlineLevel="0" collapsed="false">
      <c r="A420" s="0" t="s">
        <v>957</v>
      </c>
      <c r="B420" s="0" t="s">
        <v>2282</v>
      </c>
      <c r="D420" s="0" t="n">
        <v>0.743500671234359</v>
      </c>
    </row>
    <row r="421" customFormat="false" ht="12.75" hidden="false" customHeight="false" outlineLevel="0" collapsed="false">
      <c r="A421" s="0" t="s">
        <v>347</v>
      </c>
      <c r="B421" s="0" t="s">
        <v>2293</v>
      </c>
      <c r="D421" s="0" t="n">
        <v>0.747962079872498</v>
      </c>
    </row>
    <row r="422" customFormat="false" ht="12.75" hidden="false" customHeight="false" outlineLevel="0" collapsed="false">
      <c r="A422" s="0" t="s">
        <v>349</v>
      </c>
      <c r="B422" s="0" t="s">
        <v>2312</v>
      </c>
      <c r="D422" s="0" t="n">
        <v>0.748584538215752</v>
      </c>
    </row>
    <row r="423" customFormat="false" ht="12.75" hidden="false" customHeight="false" outlineLevel="0" collapsed="false">
      <c r="A423" s="0" t="s">
        <v>2011</v>
      </c>
      <c r="B423" s="0" t="s">
        <v>2605</v>
      </c>
      <c r="D423" s="0" t="n">
        <v>0.752286964207138</v>
      </c>
    </row>
    <row r="424" customFormat="false" ht="12.75" hidden="false" customHeight="false" outlineLevel="0" collapsed="false">
      <c r="A424" s="0" t="s">
        <v>962</v>
      </c>
      <c r="B424" s="0" t="s">
        <v>2606</v>
      </c>
      <c r="D424" s="0" t="n">
        <v>0.75883511853139</v>
      </c>
    </row>
    <row r="425" customFormat="false" ht="12.75" hidden="false" customHeight="false" outlineLevel="0" collapsed="false">
      <c r="A425" s="0" t="s">
        <v>2012</v>
      </c>
      <c r="B425" s="0" t="s">
        <v>2607</v>
      </c>
      <c r="D425" s="0" t="n">
        <v>0.761332496195907</v>
      </c>
    </row>
    <row r="426" customFormat="false" ht="12.75" hidden="false" customHeight="false" outlineLevel="0" collapsed="false">
      <c r="A426" s="0" t="s">
        <v>2013</v>
      </c>
      <c r="B426" s="0" t="s">
        <v>2608</v>
      </c>
      <c r="D426" s="0" t="n">
        <v>0.762229012701131</v>
      </c>
    </row>
    <row r="427" customFormat="false" ht="12.75" hidden="false" customHeight="false" outlineLevel="0" collapsed="false">
      <c r="A427" s="0" t="s">
        <v>964</v>
      </c>
      <c r="B427" s="0" t="s">
        <v>2609</v>
      </c>
      <c r="D427" s="0" t="n">
        <v>0.76567417356626</v>
      </c>
    </row>
    <row r="428" customFormat="false" ht="12.75" hidden="false" customHeight="false" outlineLevel="0" collapsed="false">
      <c r="A428" s="0" t="s">
        <v>965</v>
      </c>
      <c r="B428" s="0" t="s">
        <v>2610</v>
      </c>
      <c r="D428" s="0" t="n">
        <v>0.766761768392848</v>
      </c>
    </row>
    <row r="429" customFormat="false" ht="12.75" hidden="false" customHeight="false" outlineLevel="0" collapsed="false">
      <c r="A429" s="0" t="s">
        <v>2017</v>
      </c>
      <c r="B429" s="0" t="s">
        <v>2358</v>
      </c>
      <c r="D429" s="0" t="n">
        <v>0.76815294727469</v>
      </c>
    </row>
    <row r="430" customFormat="false" ht="12.75" hidden="false" customHeight="false" outlineLevel="0" collapsed="false">
      <c r="A430" s="0" t="s">
        <v>350</v>
      </c>
      <c r="B430" s="0" t="s">
        <v>2522</v>
      </c>
      <c r="D430" s="0" t="n">
        <v>0.771975853075503</v>
      </c>
    </row>
    <row r="431" customFormat="false" ht="12.75" hidden="false" customHeight="false" outlineLevel="0" collapsed="false">
      <c r="A431" s="0" t="s">
        <v>352</v>
      </c>
      <c r="B431" s="0" t="s">
        <v>2611</v>
      </c>
      <c r="D431" s="0" t="n">
        <v>0.77454876442271</v>
      </c>
    </row>
    <row r="432" customFormat="false" ht="12.75" hidden="false" customHeight="false" outlineLevel="0" collapsed="false">
      <c r="A432" s="0" t="s">
        <v>2020</v>
      </c>
      <c r="B432" s="0" t="s">
        <v>2612</v>
      </c>
      <c r="D432" s="0" t="n">
        <v>0.78279731562519</v>
      </c>
    </row>
    <row r="433" customFormat="false" ht="12.75" hidden="false" customHeight="false" outlineLevel="0" collapsed="false">
      <c r="A433" s="0" t="s">
        <v>356</v>
      </c>
      <c r="B433" s="0" t="s">
        <v>2613</v>
      </c>
      <c r="D433" s="0" t="n">
        <v>0.783112163343374</v>
      </c>
    </row>
    <row r="434" customFormat="false" ht="12.75" hidden="false" customHeight="false" outlineLevel="0" collapsed="false">
      <c r="A434" s="0" t="s">
        <v>2021</v>
      </c>
      <c r="B434" s="0" t="s">
        <v>2289</v>
      </c>
      <c r="D434" s="0" t="n">
        <v>0.786893187282606</v>
      </c>
    </row>
    <row r="435" customFormat="false" ht="12.75" hidden="false" customHeight="false" outlineLevel="0" collapsed="false">
      <c r="A435" s="0" t="s">
        <v>967</v>
      </c>
      <c r="B435" s="0" t="s">
        <v>2614</v>
      </c>
      <c r="D435" s="0" t="n">
        <v>0.791945504247956</v>
      </c>
    </row>
    <row r="436" customFormat="false" ht="12.75" hidden="false" customHeight="false" outlineLevel="0" collapsed="false">
      <c r="A436" s="0" t="s">
        <v>969</v>
      </c>
      <c r="B436" s="0" t="s">
        <v>2615</v>
      </c>
      <c r="D436" s="0" t="n">
        <v>0.807959699390559</v>
      </c>
    </row>
    <row r="437" customFormat="false" ht="12.75" hidden="false" customHeight="false" outlineLevel="0" collapsed="false">
      <c r="A437" s="0" t="s">
        <v>2023</v>
      </c>
      <c r="B437" s="0" t="s">
        <v>2616</v>
      </c>
      <c r="D437" s="0" t="n">
        <v>0.815246875445857</v>
      </c>
    </row>
    <row r="438" customFormat="false" ht="12.75" hidden="false" customHeight="false" outlineLevel="0" collapsed="false">
      <c r="A438" s="0" t="s">
        <v>362</v>
      </c>
      <c r="B438" s="0" t="s">
        <v>2617</v>
      </c>
      <c r="D438" s="0" t="n">
        <v>0.816241038506364</v>
      </c>
    </row>
    <row r="439" customFormat="false" ht="12.75" hidden="false" customHeight="false" outlineLevel="0" collapsed="false">
      <c r="A439" s="0" t="s">
        <v>364</v>
      </c>
      <c r="B439" s="0" t="s">
        <v>2270</v>
      </c>
      <c r="D439" s="0" t="n">
        <v>0.817971238045013</v>
      </c>
    </row>
    <row r="440" customFormat="false" ht="12.75" hidden="false" customHeight="false" outlineLevel="0" collapsed="false">
      <c r="A440" s="0" t="s">
        <v>364</v>
      </c>
      <c r="B440" s="0" t="s">
        <v>2270</v>
      </c>
      <c r="D440" s="0" t="n">
        <v>0.817971238045013</v>
      </c>
    </row>
    <row r="441" customFormat="false" ht="12.75" hidden="false" customHeight="false" outlineLevel="0" collapsed="false">
      <c r="A441" s="9" t="s">
        <v>971</v>
      </c>
      <c r="B441" s="0" t="s">
        <v>2618</v>
      </c>
      <c r="D441" s="0" t="n">
        <v>0.819233799831106</v>
      </c>
    </row>
    <row r="442" customFormat="false" ht="12.75" hidden="false" customHeight="false" outlineLevel="0" collapsed="false">
      <c r="A442" s="0" t="s">
        <v>2026</v>
      </c>
      <c r="B442" s="0" t="s">
        <v>2272</v>
      </c>
      <c r="D442" s="0" t="n">
        <v>0.824749351636453</v>
      </c>
    </row>
    <row r="443" customFormat="false" ht="12.75" hidden="false" customHeight="false" outlineLevel="0" collapsed="false">
      <c r="A443" s="0" t="s">
        <v>972</v>
      </c>
      <c r="B443" s="0" t="s">
        <v>2619</v>
      </c>
      <c r="D443" s="0" t="n">
        <v>0.82708999938173</v>
      </c>
    </row>
    <row r="444" customFormat="false" ht="12.75" hidden="false" customHeight="false" outlineLevel="0" collapsed="false">
      <c r="A444" s="0" t="s">
        <v>368</v>
      </c>
      <c r="B444" s="0" t="s">
        <v>2620</v>
      </c>
      <c r="D444" s="0" t="n">
        <v>0.828899944918469</v>
      </c>
    </row>
    <row r="445" customFormat="false" ht="12.75" hidden="false" customHeight="false" outlineLevel="0" collapsed="false">
      <c r="A445" s="0" t="s">
        <v>975</v>
      </c>
      <c r="B445" s="0" t="s">
        <v>2621</v>
      </c>
      <c r="D445" s="0" t="n">
        <v>0.829694299588943</v>
      </c>
    </row>
    <row r="446" customFormat="false" ht="12.75" hidden="false" customHeight="false" outlineLevel="0" collapsed="false">
      <c r="A446" s="9" t="s">
        <v>976</v>
      </c>
      <c r="B446" s="0" t="s">
        <v>2622</v>
      </c>
      <c r="D446" s="0" t="n">
        <v>0.832315702929259</v>
      </c>
    </row>
    <row r="447" customFormat="false" ht="12.75" hidden="false" customHeight="false" outlineLevel="0" collapsed="false">
      <c r="A447" s="0" t="s">
        <v>979</v>
      </c>
      <c r="B447" s="0" t="s">
        <v>2270</v>
      </c>
      <c r="D447" s="0" t="n">
        <v>0.844462607364746</v>
      </c>
    </row>
    <row r="448" customFormat="false" ht="12.75" hidden="false" customHeight="false" outlineLevel="0" collapsed="false">
      <c r="A448" s="0" t="s">
        <v>372</v>
      </c>
      <c r="B448" s="0" t="s">
        <v>2623</v>
      </c>
      <c r="D448" s="0" t="n">
        <v>0.845114650923693</v>
      </c>
    </row>
    <row r="449" customFormat="false" ht="12.75" hidden="false" customHeight="false" outlineLevel="0" collapsed="false">
      <c r="A449" s="0" t="s">
        <v>982</v>
      </c>
      <c r="B449" s="0" t="s">
        <v>2624</v>
      </c>
      <c r="D449" s="0" t="n">
        <v>0.852216071872231</v>
      </c>
    </row>
    <row r="450" customFormat="false" ht="12.75" hidden="false" customHeight="false" outlineLevel="0" collapsed="false">
      <c r="A450" s="0" t="s">
        <v>984</v>
      </c>
      <c r="B450" s="0" t="s">
        <v>2625</v>
      </c>
      <c r="D450" s="0" t="n">
        <v>0.865244162987452</v>
      </c>
    </row>
    <row r="451" customFormat="false" ht="12.75" hidden="false" customHeight="false" outlineLevel="0" collapsed="false">
      <c r="A451" s="0" t="s">
        <v>985</v>
      </c>
      <c r="B451" s="0" t="s">
        <v>2626</v>
      </c>
      <c r="D451" s="0" t="n">
        <v>0.865449928072503</v>
      </c>
    </row>
    <row r="452" customFormat="false" ht="12.75" hidden="false" customHeight="false" outlineLevel="0" collapsed="false">
      <c r="A452" s="0" t="s">
        <v>987</v>
      </c>
      <c r="B452" s="0" t="s">
        <v>2627</v>
      </c>
      <c r="D452" s="0" t="n">
        <v>0.871861501810036</v>
      </c>
    </row>
    <row r="453" customFormat="false" ht="12.75" hidden="false" customHeight="false" outlineLevel="0" collapsed="false">
      <c r="A453" s="0" t="s">
        <v>2032</v>
      </c>
      <c r="B453" s="0" t="s">
        <v>2270</v>
      </c>
      <c r="D453" s="0" t="n">
        <v>0.879719519571361</v>
      </c>
    </row>
    <row r="454" customFormat="false" ht="12.75" hidden="false" customHeight="false" outlineLevel="0" collapsed="false">
      <c r="A454" s="0" t="s">
        <v>2033</v>
      </c>
      <c r="B454" s="0" t="s">
        <v>2270</v>
      </c>
      <c r="D454" s="0" t="n">
        <v>0.882765097440703</v>
      </c>
    </row>
    <row r="455" customFormat="false" ht="12.75" hidden="false" customHeight="false" outlineLevel="0" collapsed="false">
      <c r="A455" s="0" t="s">
        <v>2034</v>
      </c>
      <c r="B455" s="0" t="s">
        <v>2628</v>
      </c>
      <c r="D455" s="0" t="n">
        <v>0.883798615819233</v>
      </c>
    </row>
    <row r="456" customFormat="false" ht="12.75" hidden="false" customHeight="false" outlineLevel="0" collapsed="false">
      <c r="A456" s="0" t="s">
        <v>2036</v>
      </c>
      <c r="B456" s="0" t="s">
        <v>2358</v>
      </c>
      <c r="D456" s="0" t="n">
        <v>0.88815581428594</v>
      </c>
    </row>
    <row r="457" customFormat="false" ht="12.75" hidden="false" customHeight="false" outlineLevel="0" collapsed="false">
      <c r="A457" s="0" t="s">
        <v>991</v>
      </c>
      <c r="B457" s="0" t="s">
        <v>2441</v>
      </c>
      <c r="D457" s="0" t="n">
        <v>0.890151646756035</v>
      </c>
    </row>
    <row r="458" customFormat="false" ht="12.75" hidden="false" customHeight="false" outlineLevel="0" collapsed="false">
      <c r="A458" s="0" t="s">
        <v>992</v>
      </c>
      <c r="B458" s="0" t="s">
        <v>2629</v>
      </c>
      <c r="D458" s="0" t="n">
        <v>0.895437684695788</v>
      </c>
    </row>
    <row r="459" customFormat="false" ht="12.75" hidden="false" customHeight="false" outlineLevel="0" collapsed="false">
      <c r="A459" s="0" t="s">
        <v>993</v>
      </c>
      <c r="B459" s="0" t="s">
        <v>2270</v>
      </c>
      <c r="D459" s="0" t="n">
        <v>0.896325555544836</v>
      </c>
    </row>
    <row r="460" customFormat="false" ht="12.75" hidden="false" customHeight="false" outlineLevel="0" collapsed="false">
      <c r="A460" s="0" t="s">
        <v>994</v>
      </c>
      <c r="B460" s="0" t="s">
        <v>2630</v>
      </c>
      <c r="D460" s="0" t="n">
        <v>0.905395446122072</v>
      </c>
    </row>
    <row r="461" customFormat="false" ht="12.75" hidden="false" customHeight="false" outlineLevel="0" collapsed="false">
      <c r="A461" s="0" t="s">
        <v>995</v>
      </c>
      <c r="B461" s="0" t="s">
        <v>2270</v>
      </c>
      <c r="D461" s="0" t="n">
        <v>0.908657139465972</v>
      </c>
    </row>
    <row r="462" customFormat="false" ht="12.75" hidden="false" customHeight="false" outlineLevel="0" collapsed="false">
      <c r="A462" s="0" t="s">
        <v>2041</v>
      </c>
      <c r="B462" s="0" t="s">
        <v>2631</v>
      </c>
      <c r="D462" s="0" t="n">
        <v>0.919150617989443</v>
      </c>
    </row>
    <row r="463" customFormat="false" ht="12.75" hidden="false" customHeight="false" outlineLevel="0" collapsed="false">
      <c r="A463" s="0" t="s">
        <v>997</v>
      </c>
      <c r="B463" s="0" t="s">
        <v>2632</v>
      </c>
      <c r="D463" s="0" t="n">
        <v>0.920894544698437</v>
      </c>
    </row>
    <row r="464" customFormat="false" ht="12.75" hidden="false" customHeight="false" outlineLevel="0" collapsed="false">
      <c r="A464" s="0" t="s">
        <v>998</v>
      </c>
      <c r="B464" s="0" t="s">
        <v>2633</v>
      </c>
      <c r="D464" s="0" t="n">
        <v>0.921911536534866</v>
      </c>
    </row>
    <row r="465" customFormat="false" ht="12.75" hidden="false" customHeight="false" outlineLevel="0" collapsed="false">
      <c r="A465" s="0" t="s">
        <v>382</v>
      </c>
      <c r="B465" s="0" t="s">
        <v>2634</v>
      </c>
      <c r="D465" s="0" t="n">
        <v>0.935290473298027</v>
      </c>
    </row>
    <row r="466" customFormat="false" ht="12.75" hidden="false" customHeight="false" outlineLevel="0" collapsed="false">
      <c r="A466" s="0" t="s">
        <v>1000</v>
      </c>
      <c r="B466" s="0" t="s">
        <v>2635</v>
      </c>
      <c r="D466" s="0" t="n">
        <v>0.936337471052154</v>
      </c>
    </row>
    <row r="467" customFormat="false" ht="12.75" hidden="false" customHeight="false" outlineLevel="0" collapsed="false">
      <c r="A467" s="0" t="s">
        <v>1003</v>
      </c>
      <c r="B467" s="0" t="s">
        <v>2636</v>
      </c>
      <c r="D467" s="0" t="n">
        <v>0.94941780760609</v>
      </c>
    </row>
    <row r="468" customFormat="false" ht="12.75" hidden="false" customHeight="false" outlineLevel="0" collapsed="false">
      <c r="A468" s="0" t="s">
        <v>2044</v>
      </c>
      <c r="B468" s="0" t="s">
        <v>2637</v>
      </c>
      <c r="D468" s="0" t="n">
        <v>0.95015136835061</v>
      </c>
    </row>
    <row r="469" customFormat="false" ht="12.75" hidden="false" customHeight="false" outlineLevel="0" collapsed="false">
      <c r="A469" s="0" t="s">
        <v>2045</v>
      </c>
      <c r="B469" s="0" t="s">
        <v>2638</v>
      </c>
      <c r="D469" s="0" t="n">
        <v>0.951099313150595</v>
      </c>
    </row>
    <row r="470" customFormat="false" ht="12.75" hidden="false" customHeight="false" outlineLevel="0" collapsed="false">
      <c r="A470" s="0" t="s">
        <v>2046</v>
      </c>
      <c r="B470" s="0" t="s">
        <v>2639</v>
      </c>
      <c r="D470" s="0" t="n">
        <v>0.956905402443075</v>
      </c>
    </row>
    <row r="471" customFormat="false" ht="12.75" hidden="false" customHeight="false" outlineLevel="0" collapsed="false">
      <c r="A471" s="0" t="s">
        <v>2049</v>
      </c>
      <c r="B471" s="0" t="s">
        <v>2640</v>
      </c>
      <c r="D471" s="0" t="n">
        <v>0.97359751217107</v>
      </c>
    </row>
    <row r="472" customFormat="false" ht="12.75" hidden="false" customHeight="false" outlineLevel="0" collapsed="false">
      <c r="A472" s="0" t="s">
        <v>386</v>
      </c>
      <c r="B472" s="0" t="s">
        <v>2641</v>
      </c>
      <c r="D472" s="0" t="n">
        <v>0.976758176432876</v>
      </c>
    </row>
    <row r="473" customFormat="false" ht="12.75" hidden="false" customHeight="false" outlineLevel="0" collapsed="false">
      <c r="A473" s="0" t="s">
        <v>388</v>
      </c>
      <c r="B473" s="0" t="s">
        <v>2642</v>
      </c>
      <c r="D473" s="0" t="n">
        <v>0.976815036325129</v>
      </c>
    </row>
    <row r="474" customFormat="false" ht="12.75" hidden="false" customHeight="false" outlineLevel="0" collapsed="false">
      <c r="A474" s="0" t="s">
        <v>390</v>
      </c>
      <c r="B474" s="0" t="s">
        <v>2643</v>
      </c>
      <c r="D474" s="0" t="n">
        <v>0.979116658504235</v>
      </c>
    </row>
    <row r="475" customFormat="false" ht="12.75" hidden="false" customHeight="false" outlineLevel="0" collapsed="false">
      <c r="A475" s="0" t="s">
        <v>1007</v>
      </c>
      <c r="B475" s="0" t="s">
        <v>2644</v>
      </c>
      <c r="D475" s="0" t="n">
        <v>0.983336224836851</v>
      </c>
    </row>
    <row r="476" customFormat="false" ht="12.75" hidden="false" customHeight="false" outlineLevel="0" collapsed="false">
      <c r="A476" s="0" t="s">
        <v>392</v>
      </c>
      <c r="B476" s="0" t="s">
        <v>2645</v>
      </c>
      <c r="D476" s="0" t="n">
        <v>0.996015054946268</v>
      </c>
    </row>
    <row r="477" customFormat="false" ht="12.75" hidden="false" customHeight="false" outlineLevel="0" collapsed="false">
      <c r="A477" s="0" t="s">
        <v>1010</v>
      </c>
      <c r="B477" s="0" t="s">
        <v>2646</v>
      </c>
      <c r="D477" s="0" t="n">
        <v>1.00531424440498</v>
      </c>
    </row>
    <row r="478" customFormat="false" ht="12.75" hidden="false" customHeight="false" outlineLevel="0" collapsed="false">
      <c r="A478" s="0" t="s">
        <v>2054</v>
      </c>
      <c r="B478" s="0" t="s">
        <v>2640</v>
      </c>
      <c r="D478" s="0" t="n">
        <v>1.01182893236845</v>
      </c>
    </row>
    <row r="479" customFormat="false" ht="12.75" hidden="false" customHeight="false" outlineLevel="0" collapsed="false">
      <c r="A479" s="0" t="s">
        <v>1011</v>
      </c>
      <c r="B479" s="0" t="s">
        <v>2647</v>
      </c>
      <c r="D479" s="0" t="n">
        <v>1.01472556232283</v>
      </c>
    </row>
    <row r="480" customFormat="false" ht="12.75" hidden="false" customHeight="false" outlineLevel="0" collapsed="false">
      <c r="A480" s="0" t="s">
        <v>2055</v>
      </c>
      <c r="B480" s="0" t="s">
        <v>2648</v>
      </c>
      <c r="D480" s="0" t="n">
        <v>1.01488753462314</v>
      </c>
    </row>
    <row r="481" customFormat="false" ht="12.75" hidden="false" customHeight="false" outlineLevel="0" collapsed="false">
      <c r="A481" s="0" t="s">
        <v>1012</v>
      </c>
      <c r="B481" s="0" t="s">
        <v>2649</v>
      </c>
      <c r="D481" s="0" t="n">
        <v>1.02490805710321</v>
      </c>
    </row>
    <row r="482" customFormat="false" ht="12.75" hidden="false" customHeight="false" outlineLevel="0" collapsed="false">
      <c r="A482" s="0" t="s">
        <v>2057</v>
      </c>
      <c r="B482" s="0" t="s">
        <v>2650</v>
      </c>
      <c r="D482" s="0" t="n">
        <v>1.0294898215551</v>
      </c>
    </row>
    <row r="483" customFormat="false" ht="12.75" hidden="false" customHeight="false" outlineLevel="0" collapsed="false">
      <c r="A483" s="0" t="s">
        <v>1013</v>
      </c>
      <c r="B483" s="0" t="s">
        <v>2651</v>
      </c>
      <c r="D483" s="0" t="n">
        <v>1.03338381500892</v>
      </c>
    </row>
    <row r="484" customFormat="false" ht="12.75" hidden="false" customHeight="false" outlineLevel="0" collapsed="false">
      <c r="A484" s="0" t="s">
        <v>1015</v>
      </c>
      <c r="B484" s="0" t="s">
        <v>2652</v>
      </c>
      <c r="D484" s="0" t="n">
        <v>1.04035861940311</v>
      </c>
    </row>
    <row r="485" customFormat="false" ht="12.75" hidden="false" customHeight="false" outlineLevel="0" collapsed="false">
      <c r="A485" s="0" t="s">
        <v>1017</v>
      </c>
      <c r="B485" s="0" t="s">
        <v>2653</v>
      </c>
      <c r="D485" s="0" t="n">
        <v>1.0421062261285</v>
      </c>
    </row>
    <row r="486" customFormat="false" ht="12.75" hidden="false" customHeight="false" outlineLevel="0" collapsed="false">
      <c r="A486" s="0" t="s">
        <v>400</v>
      </c>
      <c r="B486" s="0" t="s">
        <v>2282</v>
      </c>
      <c r="D486" s="0" t="n">
        <v>1.0527588321522</v>
      </c>
    </row>
    <row r="487" customFormat="false" ht="12.75" hidden="false" customHeight="false" outlineLevel="0" collapsed="false">
      <c r="A487" s="0" t="s">
        <v>400</v>
      </c>
      <c r="B487" s="0" t="s">
        <v>2282</v>
      </c>
      <c r="D487" s="0" t="n">
        <v>1.0527588321522</v>
      </c>
    </row>
    <row r="488" customFormat="false" ht="12.75" hidden="false" customHeight="false" outlineLevel="0" collapsed="false">
      <c r="A488" s="0" t="s">
        <v>1018</v>
      </c>
      <c r="B488" s="0" t="s">
        <v>2272</v>
      </c>
      <c r="D488" s="0" t="n">
        <v>1.05445060479118</v>
      </c>
    </row>
    <row r="489" customFormat="false" ht="12.75" hidden="false" customHeight="false" outlineLevel="0" collapsed="false">
      <c r="A489" s="0" t="s">
        <v>1022</v>
      </c>
      <c r="B489" s="0" t="s">
        <v>2270</v>
      </c>
      <c r="D489" s="0" t="n">
        <v>1.06233133294114</v>
      </c>
    </row>
    <row r="490" customFormat="false" ht="12.75" hidden="false" customHeight="false" outlineLevel="0" collapsed="false">
      <c r="A490" s="0" t="s">
        <v>2064</v>
      </c>
      <c r="B490" s="0" t="s">
        <v>2282</v>
      </c>
      <c r="D490" s="0" t="n">
        <v>1.07702690213837</v>
      </c>
    </row>
    <row r="491" customFormat="false" ht="12.75" hidden="false" customHeight="false" outlineLevel="0" collapsed="false">
      <c r="A491" s="0" t="s">
        <v>2066</v>
      </c>
      <c r="B491" s="0" t="s">
        <v>2293</v>
      </c>
      <c r="D491" s="0" t="n">
        <v>1.08604214252019</v>
      </c>
    </row>
    <row r="492" customFormat="false" ht="12.75" hidden="false" customHeight="false" outlineLevel="0" collapsed="false">
      <c r="A492" s="0" t="s">
        <v>2068</v>
      </c>
      <c r="B492" s="0" t="s">
        <v>2272</v>
      </c>
      <c r="D492" s="0" t="n">
        <v>1.09271073577941</v>
      </c>
    </row>
    <row r="493" customFormat="false" ht="12.75" hidden="false" customHeight="false" outlineLevel="0" collapsed="false">
      <c r="A493" s="0" t="s">
        <v>1026</v>
      </c>
      <c r="B493" s="0" t="s">
        <v>2282</v>
      </c>
      <c r="D493" s="0" t="n">
        <v>1.09689450335766</v>
      </c>
    </row>
    <row r="494" customFormat="false" ht="12.75" hidden="false" customHeight="false" outlineLevel="0" collapsed="false">
      <c r="A494" s="0" t="s">
        <v>1028</v>
      </c>
      <c r="B494" s="0" t="s">
        <v>2654</v>
      </c>
      <c r="D494" s="0" t="n">
        <v>1.10407455682669</v>
      </c>
    </row>
    <row r="495" customFormat="false" ht="12.75" hidden="false" customHeight="false" outlineLevel="0" collapsed="false">
      <c r="A495" s="0" t="s">
        <v>1029</v>
      </c>
      <c r="B495" s="0" t="s">
        <v>2655</v>
      </c>
      <c r="D495" s="0" t="n">
        <v>1.10865791617809</v>
      </c>
    </row>
    <row r="496" customFormat="false" ht="12.75" hidden="false" customHeight="false" outlineLevel="0" collapsed="false">
      <c r="A496" s="0" t="s">
        <v>1030</v>
      </c>
      <c r="B496" s="0" t="s">
        <v>2656</v>
      </c>
      <c r="D496" s="0" t="n">
        <v>1.11252990454037</v>
      </c>
    </row>
    <row r="497" customFormat="false" ht="12.75" hidden="false" customHeight="false" outlineLevel="0" collapsed="false">
      <c r="A497" s="0" t="s">
        <v>1031</v>
      </c>
      <c r="B497" s="0" t="s">
        <v>2657</v>
      </c>
      <c r="D497" s="0" t="n">
        <v>1.11937844901009</v>
      </c>
    </row>
    <row r="498" customFormat="false" ht="12.75" hidden="false" customHeight="false" outlineLevel="0" collapsed="false">
      <c r="A498" s="0" t="s">
        <v>408</v>
      </c>
      <c r="B498" s="0" t="s">
        <v>2658</v>
      </c>
      <c r="D498" s="0" t="n">
        <v>1.1241526055587</v>
      </c>
    </row>
    <row r="499" customFormat="false" ht="12.75" hidden="false" customHeight="false" outlineLevel="0" collapsed="false">
      <c r="A499" s="0" t="s">
        <v>2072</v>
      </c>
      <c r="B499" s="0" t="s">
        <v>2270</v>
      </c>
      <c r="D499" s="0" t="n">
        <v>1.13643533291576</v>
      </c>
    </row>
    <row r="500" customFormat="false" ht="12.75" hidden="false" customHeight="false" outlineLevel="0" collapsed="false">
      <c r="A500" s="0" t="s">
        <v>2073</v>
      </c>
      <c r="B500" s="0" t="s">
        <v>2293</v>
      </c>
      <c r="D500" s="0" t="n">
        <v>1.13997623417985</v>
      </c>
    </row>
    <row r="501" customFormat="false" ht="12.75" hidden="false" customHeight="false" outlineLevel="0" collapsed="false">
      <c r="A501" s="0" t="s">
        <v>1041</v>
      </c>
      <c r="B501" s="0" t="s">
        <v>2659</v>
      </c>
      <c r="D501" s="0" t="n">
        <v>1.16612432350052</v>
      </c>
    </row>
    <row r="502" customFormat="false" ht="12.75" hidden="false" customHeight="false" outlineLevel="0" collapsed="false">
      <c r="A502" s="0" t="s">
        <v>409</v>
      </c>
      <c r="B502" s="0" t="s">
        <v>2660</v>
      </c>
      <c r="D502" s="0" t="n">
        <v>1.169283686873</v>
      </c>
    </row>
    <row r="503" customFormat="false" ht="12.75" hidden="false" customHeight="false" outlineLevel="0" collapsed="false">
      <c r="A503" s="0" t="s">
        <v>1042</v>
      </c>
      <c r="B503" s="0" t="s">
        <v>2270</v>
      </c>
      <c r="D503" s="0" t="n">
        <v>1.17624448080195</v>
      </c>
    </row>
    <row r="504" customFormat="false" ht="12.75" hidden="false" customHeight="false" outlineLevel="0" collapsed="false">
      <c r="A504" s="0" t="s">
        <v>1043</v>
      </c>
      <c r="B504" s="0" t="s">
        <v>2661</v>
      </c>
      <c r="D504" s="0" t="n">
        <v>1.18005242833619</v>
      </c>
    </row>
    <row r="505" customFormat="false" ht="12.75" hidden="false" customHeight="false" outlineLevel="0" collapsed="false">
      <c r="A505" s="0" t="s">
        <v>1044</v>
      </c>
      <c r="B505" s="0" t="s">
        <v>2289</v>
      </c>
      <c r="D505" s="0" t="n">
        <v>1.18535797012801</v>
      </c>
    </row>
    <row r="506" customFormat="false" ht="12.75" hidden="false" customHeight="false" outlineLevel="0" collapsed="false">
      <c r="A506" s="0" t="s">
        <v>413</v>
      </c>
      <c r="B506" s="0" t="s">
        <v>2529</v>
      </c>
      <c r="D506" s="0" t="n">
        <v>1.18689495410956</v>
      </c>
    </row>
    <row r="507" customFormat="false" ht="12.75" hidden="false" customHeight="false" outlineLevel="0" collapsed="false">
      <c r="A507" s="0" t="s">
        <v>2077</v>
      </c>
      <c r="B507" s="0" t="s">
        <v>2662</v>
      </c>
      <c r="D507" s="0" t="n">
        <v>1.18817094888151</v>
      </c>
    </row>
    <row r="508" customFormat="false" ht="12.75" hidden="false" customHeight="false" outlineLevel="0" collapsed="false">
      <c r="A508" s="0" t="s">
        <v>1046</v>
      </c>
      <c r="B508" s="0" t="s">
        <v>2663</v>
      </c>
      <c r="D508" s="0" t="n">
        <v>1.19950855798308</v>
      </c>
    </row>
    <row r="509" customFormat="false" ht="12.75" hidden="false" customHeight="false" outlineLevel="0" collapsed="false">
      <c r="A509" s="0" t="s">
        <v>2078</v>
      </c>
      <c r="B509" s="0" t="s">
        <v>2664</v>
      </c>
      <c r="D509" s="0" t="n">
        <v>1.20144742770988</v>
      </c>
    </row>
    <row r="510" customFormat="false" ht="12.75" hidden="false" customHeight="false" outlineLevel="0" collapsed="false">
      <c r="A510" s="0" t="s">
        <v>2079</v>
      </c>
      <c r="B510" s="0" t="s">
        <v>2665</v>
      </c>
      <c r="D510" s="0" t="n">
        <v>1.20414239762526</v>
      </c>
    </row>
    <row r="511" customFormat="false" ht="12.75" hidden="false" customHeight="false" outlineLevel="0" collapsed="false">
      <c r="A511" s="0" t="s">
        <v>1047</v>
      </c>
      <c r="B511" s="0" t="s">
        <v>2666</v>
      </c>
      <c r="D511" s="0" t="n">
        <v>1.21004478893365</v>
      </c>
    </row>
    <row r="512" customFormat="false" ht="12.75" hidden="false" customHeight="false" outlineLevel="0" collapsed="false">
      <c r="A512" s="0" t="s">
        <v>1048</v>
      </c>
      <c r="B512" s="0" t="s">
        <v>2667</v>
      </c>
      <c r="D512" s="0" t="n">
        <v>1.21063685705386</v>
      </c>
    </row>
    <row r="513" customFormat="false" ht="12.75" hidden="false" customHeight="false" outlineLevel="0" collapsed="false">
      <c r="A513" s="0" t="s">
        <v>417</v>
      </c>
      <c r="B513" s="0" t="s">
        <v>2293</v>
      </c>
      <c r="D513" s="0" t="n">
        <v>1.22977470607597</v>
      </c>
    </row>
    <row r="514" customFormat="false" ht="12.75" hidden="false" customHeight="false" outlineLevel="0" collapsed="false">
      <c r="A514" s="0" t="s">
        <v>419</v>
      </c>
      <c r="B514" s="0" t="s">
        <v>2668</v>
      </c>
      <c r="D514" s="0" t="n">
        <v>1.2367921007507</v>
      </c>
    </row>
    <row r="515" customFormat="false" ht="12.75" hidden="false" customHeight="false" outlineLevel="0" collapsed="false">
      <c r="A515" s="0" t="s">
        <v>1053</v>
      </c>
      <c r="B515" s="0" t="s">
        <v>2282</v>
      </c>
      <c r="D515" s="0" t="n">
        <v>1.24078447258157</v>
      </c>
    </row>
    <row r="516" customFormat="false" ht="12.75" hidden="false" customHeight="false" outlineLevel="0" collapsed="false">
      <c r="A516" s="0" t="s">
        <v>1054</v>
      </c>
      <c r="B516" s="0" t="s">
        <v>2669</v>
      </c>
      <c r="D516" s="0" t="n">
        <v>1.2414210509263</v>
      </c>
    </row>
    <row r="517" customFormat="false" ht="12.75" hidden="false" customHeight="false" outlineLevel="0" collapsed="false">
      <c r="A517" s="0" t="s">
        <v>421</v>
      </c>
      <c r="B517" s="0" t="s">
        <v>2441</v>
      </c>
      <c r="D517" s="0" t="n">
        <v>1.24705939015203</v>
      </c>
    </row>
    <row r="518" customFormat="false" ht="12.75" hidden="false" customHeight="false" outlineLevel="0" collapsed="false">
      <c r="A518" s="0" t="s">
        <v>2083</v>
      </c>
      <c r="B518" s="0" t="s">
        <v>2670</v>
      </c>
      <c r="D518" s="0" t="n">
        <v>1.25097200755891</v>
      </c>
    </row>
    <row r="519" customFormat="false" ht="12.75" hidden="false" customHeight="false" outlineLevel="0" collapsed="false">
      <c r="A519" s="0" t="s">
        <v>1059</v>
      </c>
      <c r="B519" s="0" t="s">
        <v>2671</v>
      </c>
      <c r="D519" s="0" t="n">
        <v>1.25450495188758</v>
      </c>
    </row>
    <row r="520" customFormat="false" ht="12.75" hidden="false" customHeight="false" outlineLevel="0" collapsed="false">
      <c r="A520" s="0" t="s">
        <v>2084</v>
      </c>
      <c r="B520" s="0" t="s">
        <v>2672</v>
      </c>
      <c r="D520" s="0" t="n">
        <v>1.26391715298661</v>
      </c>
    </row>
    <row r="521" customFormat="false" ht="12.75" hidden="false" customHeight="false" outlineLevel="0" collapsed="false">
      <c r="A521" s="0" t="s">
        <v>422</v>
      </c>
      <c r="B521" s="0" t="s">
        <v>2673</v>
      </c>
      <c r="D521" s="0" t="n">
        <v>1.27143383718362</v>
      </c>
    </row>
    <row r="522" customFormat="false" ht="12.75" hidden="false" customHeight="false" outlineLevel="0" collapsed="false">
      <c r="A522" s="0" t="s">
        <v>2085</v>
      </c>
      <c r="B522" s="0" t="s">
        <v>2358</v>
      </c>
      <c r="D522" s="0" t="n">
        <v>1.27174351216907</v>
      </c>
    </row>
    <row r="523" customFormat="false" ht="12.75" hidden="false" customHeight="false" outlineLevel="0" collapsed="false">
      <c r="A523" s="0" t="s">
        <v>1064</v>
      </c>
      <c r="B523" s="0" t="s">
        <v>2270</v>
      </c>
      <c r="D523" s="0" t="n">
        <v>1.27177275138129</v>
      </c>
    </row>
    <row r="524" customFormat="false" ht="12.75" hidden="false" customHeight="false" outlineLevel="0" collapsed="false">
      <c r="A524" s="0" t="s">
        <v>2086</v>
      </c>
      <c r="B524" s="0" t="s">
        <v>2674</v>
      </c>
      <c r="D524" s="0" t="n">
        <v>1.27241736087931</v>
      </c>
    </row>
    <row r="525" customFormat="false" ht="12.75" hidden="false" customHeight="false" outlineLevel="0" collapsed="false">
      <c r="A525" s="0" t="s">
        <v>1065</v>
      </c>
      <c r="B525" s="0" t="s">
        <v>2312</v>
      </c>
      <c r="D525" s="0" t="n">
        <v>1.27668475075804</v>
      </c>
    </row>
    <row r="526" customFormat="false" ht="12.75" hidden="false" customHeight="false" outlineLevel="0" collapsed="false">
      <c r="A526" s="0" t="s">
        <v>1066</v>
      </c>
      <c r="B526" s="0" t="s">
        <v>2675</v>
      </c>
      <c r="D526" s="0" t="n">
        <v>1.28721187500032</v>
      </c>
    </row>
    <row r="527" customFormat="false" ht="12.75" hidden="false" customHeight="false" outlineLevel="0" collapsed="false">
      <c r="A527" s="0" t="s">
        <v>2090</v>
      </c>
      <c r="B527" s="0" t="s">
        <v>2676</v>
      </c>
      <c r="D527" s="0" t="n">
        <v>1.29249594572451</v>
      </c>
    </row>
    <row r="528" customFormat="false" ht="12.75" hidden="false" customHeight="false" outlineLevel="0" collapsed="false">
      <c r="A528" s="9" t="s">
        <v>1068</v>
      </c>
      <c r="B528" s="0" t="s">
        <v>2677</v>
      </c>
      <c r="D528" s="0" t="n">
        <v>1.29310054441391</v>
      </c>
    </row>
    <row r="529" customFormat="false" ht="12.75" hidden="false" customHeight="false" outlineLevel="0" collapsed="false">
      <c r="A529" s="0" t="s">
        <v>2091</v>
      </c>
      <c r="B529" s="0" t="s">
        <v>2270</v>
      </c>
      <c r="D529" s="0" t="n">
        <v>1.29982926303072</v>
      </c>
    </row>
    <row r="530" customFormat="false" ht="12.75" hidden="false" customHeight="false" outlineLevel="0" collapsed="false">
      <c r="A530" s="0" t="s">
        <v>424</v>
      </c>
      <c r="B530" s="0" t="s">
        <v>2279</v>
      </c>
      <c r="D530" s="0" t="n">
        <v>1.31403703339496</v>
      </c>
    </row>
    <row r="531" customFormat="false" ht="12.75" hidden="false" customHeight="false" outlineLevel="0" collapsed="false">
      <c r="A531" s="0" t="s">
        <v>2092</v>
      </c>
      <c r="B531" s="0" t="s">
        <v>2678</v>
      </c>
      <c r="D531" s="0" t="n">
        <v>1.32857472799023</v>
      </c>
    </row>
    <row r="532" customFormat="false" ht="12.75" hidden="false" customHeight="false" outlineLevel="0" collapsed="false">
      <c r="A532" s="0" t="s">
        <v>2093</v>
      </c>
      <c r="B532" s="0" t="s">
        <v>2679</v>
      </c>
      <c r="D532" s="0" t="n">
        <v>1.33589827691775</v>
      </c>
    </row>
    <row r="533" customFormat="false" ht="12.75" hidden="false" customHeight="false" outlineLevel="0" collapsed="false">
      <c r="A533" s="0" t="s">
        <v>1076</v>
      </c>
      <c r="B533" s="0" t="s">
        <v>2680</v>
      </c>
      <c r="D533" s="0" t="n">
        <v>1.34355476535477</v>
      </c>
    </row>
    <row r="534" customFormat="false" ht="12.75" hidden="false" customHeight="false" outlineLevel="0" collapsed="false">
      <c r="A534" s="0" t="s">
        <v>1080</v>
      </c>
      <c r="B534" s="0" t="s">
        <v>2270</v>
      </c>
      <c r="D534" s="0" t="n">
        <v>1.37009809192949</v>
      </c>
    </row>
    <row r="535" customFormat="false" ht="12.75" hidden="false" customHeight="false" outlineLevel="0" collapsed="false">
      <c r="A535" s="0" t="s">
        <v>434</v>
      </c>
      <c r="B535" s="0" t="s">
        <v>2681</v>
      </c>
      <c r="D535" s="0" t="n">
        <v>1.37355075177072</v>
      </c>
    </row>
    <row r="536" customFormat="false" ht="12.75" hidden="false" customHeight="false" outlineLevel="0" collapsed="false">
      <c r="A536" s="0" t="s">
        <v>2097</v>
      </c>
      <c r="B536" s="0" t="s">
        <v>2682</v>
      </c>
      <c r="D536" s="0" t="n">
        <v>1.38422674660207</v>
      </c>
    </row>
    <row r="537" customFormat="false" ht="12.75" hidden="false" customHeight="false" outlineLevel="0" collapsed="false">
      <c r="A537" s="0" t="s">
        <v>2098</v>
      </c>
      <c r="B537" s="0" t="s">
        <v>2683</v>
      </c>
      <c r="D537" s="0" t="n">
        <v>1.39056212904114</v>
      </c>
    </row>
    <row r="538" customFormat="false" ht="12.75" hidden="false" customHeight="false" outlineLevel="0" collapsed="false">
      <c r="A538" s="0" t="s">
        <v>1083</v>
      </c>
      <c r="B538" s="0" t="s">
        <v>2684</v>
      </c>
      <c r="D538" s="0" t="n">
        <v>1.39280665408815</v>
      </c>
    </row>
    <row r="539" customFormat="false" ht="12.75" hidden="false" customHeight="false" outlineLevel="0" collapsed="false">
      <c r="A539" s="0" t="s">
        <v>1085</v>
      </c>
      <c r="B539" s="0" t="s">
        <v>2272</v>
      </c>
      <c r="D539" s="0" t="n">
        <v>1.39892819003493</v>
      </c>
    </row>
    <row r="540" customFormat="false" ht="12.75" hidden="false" customHeight="false" outlineLevel="0" collapsed="false">
      <c r="A540" s="0" t="s">
        <v>1087</v>
      </c>
      <c r="B540" s="0" t="s">
        <v>2270</v>
      </c>
      <c r="D540" s="0" t="n">
        <v>1.40342042331228</v>
      </c>
    </row>
    <row r="541" customFormat="false" ht="12.75" hidden="false" customHeight="false" outlineLevel="0" collapsed="false">
      <c r="A541" s="0" t="s">
        <v>2101</v>
      </c>
      <c r="B541" s="0" t="s">
        <v>2685</v>
      </c>
      <c r="D541" s="0" t="n">
        <v>1.40477193873727</v>
      </c>
    </row>
    <row r="542" customFormat="false" ht="12.75" hidden="false" customHeight="false" outlineLevel="0" collapsed="false">
      <c r="A542" s="0" t="s">
        <v>1088</v>
      </c>
      <c r="B542" s="0" t="s">
        <v>2272</v>
      </c>
      <c r="D542" s="0" t="n">
        <v>1.406956269161</v>
      </c>
    </row>
    <row r="543" customFormat="false" ht="12.75" hidden="false" customHeight="false" outlineLevel="0" collapsed="false">
      <c r="A543" s="0" t="s">
        <v>1089</v>
      </c>
      <c r="B543" s="0" t="s">
        <v>2686</v>
      </c>
      <c r="D543" s="0" t="n">
        <v>1.40898649362924</v>
      </c>
    </row>
    <row r="544" customFormat="false" ht="12.75" hidden="false" customHeight="false" outlineLevel="0" collapsed="false">
      <c r="A544" s="0" t="s">
        <v>2103</v>
      </c>
      <c r="B544" s="0" t="s">
        <v>2687</v>
      </c>
      <c r="D544" s="0" t="n">
        <v>1.41643996921544</v>
      </c>
    </row>
    <row r="545" customFormat="false" ht="12.75" hidden="false" customHeight="false" outlineLevel="0" collapsed="false">
      <c r="A545" s="0" t="s">
        <v>436</v>
      </c>
      <c r="B545" s="0" t="s">
        <v>2688</v>
      </c>
      <c r="D545" s="0" t="n">
        <v>1.43563812958299</v>
      </c>
    </row>
    <row r="546" customFormat="false" ht="12.75" hidden="false" customHeight="false" outlineLevel="0" collapsed="false">
      <c r="A546" s="0" t="s">
        <v>2105</v>
      </c>
      <c r="B546" s="0" t="s">
        <v>2689</v>
      </c>
      <c r="D546" s="0" t="n">
        <v>1.4363557809096</v>
      </c>
    </row>
    <row r="547" customFormat="false" ht="12.75" hidden="false" customHeight="false" outlineLevel="0" collapsed="false">
      <c r="A547" s="0" t="s">
        <v>2106</v>
      </c>
      <c r="B547" s="0" t="s">
        <v>2272</v>
      </c>
      <c r="D547" s="0" t="n">
        <v>1.44143046142743</v>
      </c>
    </row>
    <row r="548" customFormat="false" ht="12.75" hidden="false" customHeight="false" outlineLevel="0" collapsed="false">
      <c r="A548" s="0" t="s">
        <v>1091</v>
      </c>
      <c r="B548" s="0" t="s">
        <v>2690</v>
      </c>
      <c r="D548" s="0" t="n">
        <v>1.44840573553963</v>
      </c>
    </row>
    <row r="549" customFormat="false" ht="12.75" hidden="false" customHeight="false" outlineLevel="0" collapsed="false">
      <c r="A549" s="0" t="s">
        <v>2108</v>
      </c>
      <c r="B549" s="0" t="s">
        <v>2691</v>
      </c>
      <c r="D549" s="0" t="n">
        <v>1.45402500247138</v>
      </c>
    </row>
    <row r="550" customFormat="false" ht="12.75" hidden="false" customHeight="false" outlineLevel="0" collapsed="false">
      <c r="A550" s="0" t="s">
        <v>2108</v>
      </c>
      <c r="B550" s="0" t="s">
        <v>2691</v>
      </c>
      <c r="D550" s="0" t="n">
        <v>1.45402500247138</v>
      </c>
    </row>
    <row r="551" customFormat="false" ht="12.75" hidden="false" customHeight="false" outlineLevel="0" collapsed="false">
      <c r="A551" s="0" t="s">
        <v>442</v>
      </c>
      <c r="B551" s="0" t="s">
        <v>2692</v>
      </c>
      <c r="D551" s="0" t="n">
        <v>1.45704771250397</v>
      </c>
    </row>
    <row r="552" customFormat="false" ht="12.75" hidden="false" customHeight="false" outlineLevel="0" collapsed="false">
      <c r="A552" s="0" t="s">
        <v>2109</v>
      </c>
      <c r="B552" s="0" t="s">
        <v>2693</v>
      </c>
      <c r="D552" s="0" t="n">
        <v>1.47404468207121</v>
      </c>
    </row>
    <row r="553" customFormat="false" ht="12.75" hidden="false" customHeight="false" outlineLevel="0" collapsed="false">
      <c r="A553" s="0" t="s">
        <v>1093</v>
      </c>
      <c r="B553" s="0" t="s">
        <v>2694</v>
      </c>
      <c r="D553" s="0" t="n">
        <v>1.47808678286294</v>
      </c>
    </row>
    <row r="554" customFormat="false" ht="12.75" hidden="false" customHeight="false" outlineLevel="0" collapsed="false">
      <c r="A554" s="9" t="s">
        <v>1095</v>
      </c>
      <c r="B554" s="0" t="s">
        <v>2270</v>
      </c>
      <c r="D554" s="0" t="n">
        <v>1.48547338541817</v>
      </c>
    </row>
    <row r="555" customFormat="false" ht="12.75" hidden="false" customHeight="false" outlineLevel="0" collapsed="false">
      <c r="A555" s="0" t="s">
        <v>2111</v>
      </c>
      <c r="B555" s="0" t="s">
        <v>2695</v>
      </c>
      <c r="D555" s="0" t="n">
        <v>1.48555161283933</v>
      </c>
    </row>
    <row r="556" customFormat="false" ht="12.75" hidden="false" customHeight="false" outlineLevel="0" collapsed="false">
      <c r="A556" s="0" t="s">
        <v>2112</v>
      </c>
      <c r="B556" s="0" t="s">
        <v>2293</v>
      </c>
      <c r="D556" s="0" t="n">
        <v>1.48814952767718</v>
      </c>
    </row>
    <row r="557" customFormat="false" ht="12.75" hidden="false" customHeight="false" outlineLevel="0" collapsed="false">
      <c r="A557" s="0" t="s">
        <v>2113</v>
      </c>
      <c r="B557" s="0" t="s">
        <v>2272</v>
      </c>
      <c r="D557" s="0" t="n">
        <v>1.48994320997704</v>
      </c>
    </row>
    <row r="558" customFormat="false" ht="12.75" hidden="false" customHeight="false" outlineLevel="0" collapsed="false">
      <c r="A558" s="0" t="s">
        <v>2113</v>
      </c>
      <c r="B558" s="0" t="s">
        <v>2272</v>
      </c>
      <c r="D558" s="0" t="n">
        <v>1.48994320997704</v>
      </c>
    </row>
    <row r="559" customFormat="false" ht="12.75" hidden="false" customHeight="false" outlineLevel="0" collapsed="false">
      <c r="A559" s="0" t="s">
        <v>2114</v>
      </c>
      <c r="B559" s="0" t="s">
        <v>2696</v>
      </c>
      <c r="D559" s="0" t="n">
        <v>1.4962302110732</v>
      </c>
    </row>
    <row r="560" customFormat="false" ht="12.75" hidden="false" customHeight="false" outlineLevel="0" collapsed="false">
      <c r="A560" s="0" t="s">
        <v>1096</v>
      </c>
      <c r="B560" s="0" t="s">
        <v>2697</v>
      </c>
      <c r="D560" s="0" t="n">
        <v>1.50564089499889</v>
      </c>
    </row>
    <row r="561" customFormat="false" ht="12.75" hidden="false" customHeight="false" outlineLevel="0" collapsed="false">
      <c r="A561" s="0" t="s">
        <v>1097</v>
      </c>
      <c r="B561" s="0" t="s">
        <v>2698</v>
      </c>
      <c r="D561" s="0" t="n">
        <v>1.50855204357734</v>
      </c>
    </row>
    <row r="562" customFormat="false" ht="12.75" hidden="false" customHeight="false" outlineLevel="0" collapsed="false">
      <c r="A562" s="0" t="s">
        <v>2115</v>
      </c>
      <c r="B562" s="0" t="s">
        <v>2699</v>
      </c>
      <c r="D562" s="0" t="n">
        <v>1.51671805258531</v>
      </c>
    </row>
    <row r="563" customFormat="false" ht="12.75" hidden="false" customHeight="false" outlineLevel="0" collapsed="false">
      <c r="A563" s="0" t="s">
        <v>1098</v>
      </c>
      <c r="B563" s="0" t="s">
        <v>2700</v>
      </c>
      <c r="D563" s="0" t="n">
        <v>1.52604573885229</v>
      </c>
    </row>
    <row r="564" customFormat="false" ht="12.75" hidden="false" customHeight="false" outlineLevel="0" collapsed="false">
      <c r="A564" s="0" t="s">
        <v>2116</v>
      </c>
      <c r="B564" s="0" t="s">
        <v>2358</v>
      </c>
      <c r="D564" s="0" t="n">
        <v>1.52957063662317</v>
      </c>
    </row>
    <row r="565" customFormat="false" ht="12.75" hidden="false" customHeight="false" outlineLevel="0" collapsed="false">
      <c r="A565" s="0" t="s">
        <v>1101</v>
      </c>
      <c r="B565" s="0" t="s">
        <v>2701</v>
      </c>
      <c r="D565" s="0" t="n">
        <v>1.54068032463656</v>
      </c>
    </row>
    <row r="566" customFormat="false" ht="12.75" hidden="false" customHeight="false" outlineLevel="0" collapsed="false">
      <c r="A566" s="0" t="s">
        <v>2118</v>
      </c>
      <c r="B566" s="0" t="s">
        <v>2702</v>
      </c>
      <c r="D566" s="0" t="n">
        <v>1.54245362694791</v>
      </c>
    </row>
    <row r="567" customFormat="false" ht="12.75" hidden="false" customHeight="false" outlineLevel="0" collapsed="false">
      <c r="A567" s="0" t="s">
        <v>1102</v>
      </c>
      <c r="B567" s="0" t="s">
        <v>2703</v>
      </c>
      <c r="D567" s="0" t="n">
        <v>1.54425299594079</v>
      </c>
    </row>
    <row r="568" customFormat="false" ht="12.75" hidden="false" customHeight="false" outlineLevel="0" collapsed="false">
      <c r="A568" s="0" t="s">
        <v>1106</v>
      </c>
      <c r="B568" s="0" t="s">
        <v>2704</v>
      </c>
      <c r="D568" s="0" t="n">
        <v>1.56194461416154</v>
      </c>
    </row>
    <row r="569" customFormat="false" ht="12.75" hidden="false" customHeight="false" outlineLevel="0" collapsed="false">
      <c r="A569" s="0" t="s">
        <v>1108</v>
      </c>
      <c r="B569" s="0" t="s">
        <v>2270</v>
      </c>
      <c r="D569" s="0" t="n">
        <v>1.56610492124812</v>
      </c>
    </row>
    <row r="570" customFormat="false" ht="12.75" hidden="false" customHeight="false" outlineLevel="0" collapsed="false">
      <c r="A570" s="0" t="s">
        <v>2121</v>
      </c>
      <c r="B570" s="0" t="s">
        <v>2705</v>
      </c>
      <c r="D570" s="0" t="n">
        <v>1.57136647028994</v>
      </c>
    </row>
    <row r="571" customFormat="false" ht="12.75" hidden="false" customHeight="false" outlineLevel="0" collapsed="false">
      <c r="A571" s="0" t="s">
        <v>1109</v>
      </c>
      <c r="B571" s="0" t="s">
        <v>2706</v>
      </c>
      <c r="D571" s="0" t="n">
        <v>1.57386891643938</v>
      </c>
    </row>
    <row r="572" customFormat="false" ht="12.75" hidden="false" customHeight="false" outlineLevel="0" collapsed="false">
      <c r="A572" s="0" t="s">
        <v>1110</v>
      </c>
      <c r="B572" s="0" t="s">
        <v>2707</v>
      </c>
      <c r="D572" s="0" t="n">
        <v>1.57741768104295</v>
      </c>
    </row>
    <row r="573" customFormat="false" ht="12.75" hidden="false" customHeight="false" outlineLevel="0" collapsed="false">
      <c r="A573" s="0" t="s">
        <v>1110</v>
      </c>
      <c r="B573" s="0" t="s">
        <v>2707</v>
      </c>
      <c r="D573" s="0" t="n">
        <v>1.57741768104295</v>
      </c>
    </row>
    <row r="574" customFormat="false" ht="12.75" hidden="false" customHeight="false" outlineLevel="0" collapsed="false">
      <c r="A574" s="0" t="s">
        <v>1111</v>
      </c>
      <c r="B574" s="0" t="s">
        <v>2708</v>
      </c>
      <c r="D574" s="0" t="n">
        <v>1.5780394772014</v>
      </c>
    </row>
    <row r="575" customFormat="false" ht="12.75" hidden="false" customHeight="false" outlineLevel="0" collapsed="false">
      <c r="A575" s="0" t="s">
        <v>1112</v>
      </c>
      <c r="B575" s="0" t="s">
        <v>2709</v>
      </c>
      <c r="D575" s="0" t="n">
        <v>1.58534043217448</v>
      </c>
    </row>
    <row r="576" customFormat="false" ht="12.75" hidden="false" customHeight="false" outlineLevel="0" collapsed="false">
      <c r="A576" s="0" t="s">
        <v>2123</v>
      </c>
      <c r="B576" s="0" t="s">
        <v>2710</v>
      </c>
      <c r="D576" s="0" t="n">
        <v>1.58884402808077</v>
      </c>
    </row>
    <row r="577" customFormat="false" ht="12.75" hidden="false" customHeight="false" outlineLevel="0" collapsed="false">
      <c r="A577" s="0" t="s">
        <v>1113</v>
      </c>
      <c r="B577" s="0" t="s">
        <v>2282</v>
      </c>
      <c r="D577" s="0" t="n">
        <v>1.59313817586599</v>
      </c>
    </row>
    <row r="578" customFormat="false" ht="12.75" hidden="false" customHeight="false" outlineLevel="0" collapsed="false">
      <c r="A578" s="0" t="s">
        <v>2125</v>
      </c>
      <c r="B578" s="0" t="s">
        <v>2711</v>
      </c>
      <c r="D578" s="0" t="n">
        <v>1.60553786962178</v>
      </c>
    </row>
    <row r="579" customFormat="false" ht="12.75" hidden="false" customHeight="false" outlineLevel="0" collapsed="false">
      <c r="A579" s="0" t="s">
        <v>1117</v>
      </c>
      <c r="B579" s="0" t="s">
        <v>2712</v>
      </c>
      <c r="D579" s="0" t="n">
        <v>1.60774864744022</v>
      </c>
    </row>
    <row r="580" customFormat="false" ht="12.75" hidden="false" customHeight="false" outlineLevel="0" collapsed="false">
      <c r="A580" s="0" t="s">
        <v>2127</v>
      </c>
      <c r="B580" s="0" t="s">
        <v>2713</v>
      </c>
      <c r="D580" s="0" t="n">
        <v>1.61009963072157</v>
      </c>
    </row>
    <row r="581" customFormat="false" ht="12.75" hidden="false" customHeight="false" outlineLevel="0" collapsed="false">
      <c r="A581" s="0" t="s">
        <v>2129</v>
      </c>
      <c r="B581" s="0" t="s">
        <v>2714</v>
      </c>
      <c r="D581" s="0" t="n">
        <v>1.6192535715645</v>
      </c>
    </row>
    <row r="582" customFormat="false" ht="12.75" hidden="false" customHeight="false" outlineLevel="0" collapsed="false">
      <c r="A582" s="0" t="s">
        <v>1119</v>
      </c>
      <c r="B582" s="0" t="s">
        <v>2272</v>
      </c>
      <c r="D582" s="0" t="n">
        <v>1.62000962620557</v>
      </c>
    </row>
    <row r="583" customFormat="false" ht="12.75" hidden="false" customHeight="false" outlineLevel="0" collapsed="false">
      <c r="A583" s="0" t="s">
        <v>2130</v>
      </c>
      <c r="B583" s="0" t="s">
        <v>2715</v>
      </c>
      <c r="D583" s="0" t="n">
        <v>1.62040149530136</v>
      </c>
    </row>
    <row r="584" customFormat="false" ht="12.75" hidden="false" customHeight="false" outlineLevel="0" collapsed="false">
      <c r="A584" s="0" t="s">
        <v>2131</v>
      </c>
      <c r="B584" s="0" t="s">
        <v>2716</v>
      </c>
      <c r="D584" s="0" t="n">
        <v>1.62064022045889</v>
      </c>
    </row>
    <row r="585" customFormat="false" ht="12.75" hidden="false" customHeight="false" outlineLevel="0" collapsed="false">
      <c r="A585" s="0" t="s">
        <v>2133</v>
      </c>
      <c r="B585" s="0" t="s">
        <v>2717</v>
      </c>
      <c r="D585" s="0" t="n">
        <v>1.64358141501182</v>
      </c>
    </row>
    <row r="586" customFormat="false" ht="12.75" hidden="false" customHeight="false" outlineLevel="0" collapsed="false">
      <c r="A586" s="0" t="s">
        <v>2134</v>
      </c>
      <c r="B586" s="0" t="s">
        <v>2718</v>
      </c>
      <c r="D586" s="0" t="n">
        <v>1.64527292702567</v>
      </c>
    </row>
    <row r="587" customFormat="false" ht="12.75" hidden="false" customHeight="false" outlineLevel="0" collapsed="false">
      <c r="A587" s="0" t="s">
        <v>1123</v>
      </c>
      <c r="B587" s="0" t="s">
        <v>2468</v>
      </c>
      <c r="D587" s="0" t="n">
        <v>1.65178806751661</v>
      </c>
    </row>
    <row r="588" customFormat="false" ht="12.75" hidden="false" customHeight="false" outlineLevel="0" collapsed="false">
      <c r="A588" s="0" t="s">
        <v>1124</v>
      </c>
      <c r="B588" s="0" t="s">
        <v>2719</v>
      </c>
      <c r="D588" s="0" t="n">
        <v>1.6729458563835</v>
      </c>
    </row>
    <row r="589" customFormat="false" ht="12.75" hidden="false" customHeight="false" outlineLevel="0" collapsed="false">
      <c r="A589" s="0" t="s">
        <v>2137</v>
      </c>
      <c r="B589" s="0" t="s">
        <v>2270</v>
      </c>
      <c r="D589" s="0" t="n">
        <v>1.67775233403557</v>
      </c>
    </row>
    <row r="590" customFormat="false" ht="12.75" hidden="false" customHeight="false" outlineLevel="0" collapsed="false">
      <c r="A590" s="0" t="s">
        <v>453</v>
      </c>
      <c r="B590" s="0" t="s">
        <v>2720</v>
      </c>
      <c r="D590" s="0" t="n">
        <v>1.68148861219814</v>
      </c>
    </row>
    <row r="591" customFormat="false" ht="12.75" hidden="false" customHeight="false" outlineLevel="0" collapsed="false">
      <c r="A591" s="0" t="s">
        <v>1125</v>
      </c>
      <c r="B591" s="0" t="s">
        <v>2721</v>
      </c>
      <c r="D591" s="0" t="n">
        <v>1.68633488895754</v>
      </c>
    </row>
    <row r="592" customFormat="false" ht="12.75" hidden="false" customHeight="false" outlineLevel="0" collapsed="false">
      <c r="A592" s="0" t="s">
        <v>2140</v>
      </c>
      <c r="B592" s="0" t="s">
        <v>2270</v>
      </c>
      <c r="D592" s="0" t="n">
        <v>1.69994184923802</v>
      </c>
    </row>
    <row r="593" customFormat="false" ht="12.75" hidden="false" customHeight="false" outlineLevel="0" collapsed="false">
      <c r="A593" s="0" t="s">
        <v>463</v>
      </c>
      <c r="B593" s="0" t="s">
        <v>2722</v>
      </c>
      <c r="D593" s="0" t="n">
        <v>1.7183922781365</v>
      </c>
    </row>
    <row r="594" customFormat="false" ht="12.75" hidden="false" customHeight="false" outlineLevel="0" collapsed="false">
      <c r="A594" s="0" t="s">
        <v>2141</v>
      </c>
      <c r="B594" s="0" t="s">
        <v>2581</v>
      </c>
      <c r="D594" s="0" t="n">
        <v>1.71858209083149</v>
      </c>
    </row>
    <row r="595" customFormat="false" ht="12.75" hidden="false" customHeight="false" outlineLevel="0" collapsed="false">
      <c r="A595" s="0" t="s">
        <v>1130</v>
      </c>
      <c r="B595" s="0" t="s">
        <v>2723</v>
      </c>
      <c r="D595" s="0" t="n">
        <v>1.74414546483389</v>
      </c>
    </row>
    <row r="596" customFormat="false" ht="12.75" hidden="false" customHeight="false" outlineLevel="0" collapsed="false">
      <c r="A596" s="0" t="s">
        <v>1131</v>
      </c>
      <c r="B596" s="0" t="s">
        <v>2312</v>
      </c>
      <c r="D596" s="0" t="n">
        <v>1.7489056991214</v>
      </c>
    </row>
    <row r="597" customFormat="false" ht="12.75" hidden="false" customHeight="false" outlineLevel="0" collapsed="false">
      <c r="A597" s="0" t="s">
        <v>1132</v>
      </c>
      <c r="B597" s="0" t="s">
        <v>2724</v>
      </c>
      <c r="D597" s="0" t="n">
        <v>1.74955269736821</v>
      </c>
    </row>
    <row r="598" customFormat="false" ht="12.75" hidden="false" customHeight="false" outlineLevel="0" collapsed="false">
      <c r="A598" s="0" t="s">
        <v>1135</v>
      </c>
      <c r="B598" s="0" t="s">
        <v>2391</v>
      </c>
      <c r="D598" s="0" t="n">
        <v>1.80134194108352</v>
      </c>
    </row>
    <row r="599" customFormat="false" ht="12.75" hidden="false" customHeight="false" outlineLevel="0" collapsed="false">
      <c r="A599" s="0" t="s">
        <v>1136</v>
      </c>
      <c r="B599" s="0" t="s">
        <v>2725</v>
      </c>
      <c r="D599" s="0" t="n">
        <v>1.80284892220677</v>
      </c>
    </row>
    <row r="600" customFormat="false" ht="12.75" hidden="false" customHeight="false" outlineLevel="0" collapsed="false">
      <c r="A600" s="0" t="s">
        <v>469</v>
      </c>
      <c r="B600" s="0" t="s">
        <v>2325</v>
      </c>
      <c r="D600" s="0" t="n">
        <v>1.8134074796379</v>
      </c>
    </row>
    <row r="601" customFormat="false" ht="12.75" hidden="false" customHeight="false" outlineLevel="0" collapsed="false">
      <c r="A601" s="0" t="s">
        <v>2148</v>
      </c>
      <c r="B601" s="0" t="s">
        <v>2540</v>
      </c>
      <c r="D601" s="0" t="n">
        <v>1.81490644093401</v>
      </c>
    </row>
    <row r="602" customFormat="false" ht="12.75" hidden="false" customHeight="false" outlineLevel="0" collapsed="false">
      <c r="A602" s="0" t="s">
        <v>1137</v>
      </c>
      <c r="B602" s="0" t="s">
        <v>2293</v>
      </c>
      <c r="D602" s="0" t="n">
        <v>1.81551819036633</v>
      </c>
    </row>
    <row r="603" customFormat="false" ht="12.75" hidden="false" customHeight="false" outlineLevel="0" collapsed="false">
      <c r="A603" s="0" t="s">
        <v>1138</v>
      </c>
      <c r="B603" s="0" t="s">
        <v>2293</v>
      </c>
      <c r="D603" s="0" t="n">
        <v>1.81855353187296</v>
      </c>
    </row>
    <row r="604" customFormat="false" ht="12.75" hidden="false" customHeight="false" outlineLevel="0" collapsed="false">
      <c r="A604" s="0" t="s">
        <v>2149</v>
      </c>
      <c r="B604" s="0" t="s">
        <v>2726</v>
      </c>
      <c r="D604" s="0" t="n">
        <v>1.81919119564435</v>
      </c>
    </row>
    <row r="605" customFormat="false" ht="12.75" hidden="false" customHeight="false" outlineLevel="0" collapsed="false">
      <c r="A605" s="0" t="s">
        <v>1139</v>
      </c>
      <c r="B605" s="0" t="s">
        <v>2727</v>
      </c>
      <c r="D605" s="0" t="n">
        <v>1.82363466041951</v>
      </c>
    </row>
    <row r="606" customFormat="false" ht="12.75" hidden="false" customHeight="false" outlineLevel="0" collapsed="false">
      <c r="A606" s="0" t="s">
        <v>2151</v>
      </c>
      <c r="B606" s="0" t="s">
        <v>2728</v>
      </c>
      <c r="D606" s="0" t="n">
        <v>1.83153440336592</v>
      </c>
    </row>
    <row r="607" customFormat="false" ht="12.75" hidden="false" customHeight="false" outlineLevel="0" collapsed="false">
      <c r="A607" s="0" t="s">
        <v>471</v>
      </c>
      <c r="B607" s="0" t="s">
        <v>2293</v>
      </c>
      <c r="D607" s="0" t="n">
        <v>1.83658754388369</v>
      </c>
    </row>
    <row r="608" customFormat="false" ht="12.75" hidden="false" customHeight="false" outlineLevel="0" collapsed="false">
      <c r="A608" s="0" t="s">
        <v>1141</v>
      </c>
      <c r="B608" s="0" t="s">
        <v>2729</v>
      </c>
      <c r="D608" s="0" t="n">
        <v>1.85043681797482</v>
      </c>
    </row>
    <row r="609" customFormat="false" ht="12.75" hidden="false" customHeight="false" outlineLevel="0" collapsed="false">
      <c r="A609" s="0" t="s">
        <v>2153</v>
      </c>
      <c r="B609" s="0" t="s">
        <v>2459</v>
      </c>
      <c r="D609" s="0" t="n">
        <v>1.85441846354993</v>
      </c>
    </row>
    <row r="610" customFormat="false" ht="12.75" hidden="false" customHeight="false" outlineLevel="0" collapsed="false">
      <c r="A610" s="0" t="s">
        <v>2155</v>
      </c>
      <c r="B610" s="0" t="s">
        <v>2730</v>
      </c>
      <c r="D610" s="0" t="n">
        <v>1.87705156198414</v>
      </c>
    </row>
    <row r="611" customFormat="false" ht="12.75" hidden="false" customHeight="false" outlineLevel="0" collapsed="false">
      <c r="A611" s="0" t="s">
        <v>1145</v>
      </c>
      <c r="B611" s="0" t="s">
        <v>2731</v>
      </c>
      <c r="D611" s="0" t="n">
        <v>1.88265425667152</v>
      </c>
    </row>
    <row r="612" customFormat="false" ht="12.75" hidden="false" customHeight="false" outlineLevel="0" collapsed="false">
      <c r="A612" s="0" t="s">
        <v>2157</v>
      </c>
      <c r="B612" s="0" t="s">
        <v>2732</v>
      </c>
      <c r="D612" s="0" t="n">
        <v>1.88642979395893</v>
      </c>
    </row>
    <row r="613" customFormat="false" ht="12.75" hidden="false" customHeight="false" outlineLevel="0" collapsed="false">
      <c r="A613" s="0" t="s">
        <v>1146</v>
      </c>
      <c r="B613" s="0" t="s">
        <v>2293</v>
      </c>
      <c r="D613" s="0" t="n">
        <v>1.88893023617497</v>
      </c>
    </row>
    <row r="614" customFormat="false" ht="12.75" hidden="false" customHeight="false" outlineLevel="0" collapsed="false">
      <c r="A614" s="0" t="s">
        <v>2159</v>
      </c>
      <c r="B614" s="0" t="s">
        <v>2272</v>
      </c>
      <c r="D614" s="0" t="n">
        <v>1.90026863556037</v>
      </c>
    </row>
    <row r="615" customFormat="false" ht="12.75" hidden="false" customHeight="false" outlineLevel="0" collapsed="false">
      <c r="A615" s="0" t="s">
        <v>2161</v>
      </c>
      <c r="B615" s="0" t="s">
        <v>2270</v>
      </c>
      <c r="D615" s="0" t="n">
        <v>1.92020868351281</v>
      </c>
    </row>
    <row r="616" customFormat="false" ht="12.75" hidden="false" customHeight="false" outlineLevel="0" collapsed="false">
      <c r="A616" s="0" t="s">
        <v>1148</v>
      </c>
      <c r="B616" s="0" t="s">
        <v>2293</v>
      </c>
      <c r="D616" s="0" t="n">
        <v>1.9268504261159</v>
      </c>
    </row>
    <row r="617" customFormat="false" ht="12.75" hidden="false" customHeight="false" outlineLevel="0" collapsed="false">
      <c r="A617" s="0" t="s">
        <v>1149</v>
      </c>
      <c r="B617" s="0" t="s">
        <v>2733</v>
      </c>
      <c r="D617" s="0" t="n">
        <v>1.9287340800097</v>
      </c>
    </row>
    <row r="618" customFormat="false" ht="12.75" hidden="false" customHeight="false" outlineLevel="0" collapsed="false">
      <c r="A618" s="0" t="s">
        <v>2162</v>
      </c>
      <c r="B618" s="0" t="s">
        <v>2734</v>
      </c>
      <c r="D618" s="0" t="n">
        <v>1.93000349332871</v>
      </c>
    </row>
    <row r="619" customFormat="false" ht="12.75" hidden="false" customHeight="false" outlineLevel="0" collapsed="false">
      <c r="A619" s="0" t="s">
        <v>2163</v>
      </c>
      <c r="B619" s="0" t="s">
        <v>2439</v>
      </c>
      <c r="D619" s="0" t="n">
        <v>1.93072406371871</v>
      </c>
    </row>
    <row r="620" customFormat="false" ht="12.75" hidden="false" customHeight="false" outlineLevel="0" collapsed="false">
      <c r="A620" s="0" t="s">
        <v>1150</v>
      </c>
      <c r="B620" s="0" t="s">
        <v>2270</v>
      </c>
      <c r="D620" s="0" t="n">
        <v>1.95149310838194</v>
      </c>
    </row>
    <row r="621" customFormat="false" ht="12.75" hidden="false" customHeight="false" outlineLevel="0" collapsed="false">
      <c r="A621" s="0" t="s">
        <v>2166</v>
      </c>
      <c r="B621" s="0" t="s">
        <v>2735</v>
      </c>
      <c r="D621" s="0" t="n">
        <v>1.95791016647616</v>
      </c>
    </row>
    <row r="622" customFormat="false" ht="12.75" hidden="false" customHeight="false" outlineLevel="0" collapsed="false">
      <c r="A622" s="0" t="s">
        <v>1151</v>
      </c>
      <c r="B622" s="0" t="s">
        <v>2279</v>
      </c>
      <c r="D622" s="0" t="n">
        <v>1.96555828840105</v>
      </c>
    </row>
    <row r="623" customFormat="false" ht="12.75" hidden="false" customHeight="false" outlineLevel="0" collapsed="false">
      <c r="A623" s="0" t="s">
        <v>1152</v>
      </c>
      <c r="B623" s="0" t="s">
        <v>2736</v>
      </c>
      <c r="D623" s="0" t="n">
        <v>1.97011002496939</v>
      </c>
    </row>
    <row r="624" customFormat="false" ht="12.75" hidden="false" customHeight="false" outlineLevel="0" collapsed="false">
      <c r="A624" s="0" t="s">
        <v>2167</v>
      </c>
      <c r="B624" s="0" t="s">
        <v>2270</v>
      </c>
      <c r="D624" s="0" t="n">
        <v>1.97917950130208</v>
      </c>
    </row>
    <row r="625" customFormat="false" ht="12.75" hidden="false" customHeight="false" outlineLevel="0" collapsed="false">
      <c r="A625" s="0" t="s">
        <v>2170</v>
      </c>
      <c r="B625" s="0" t="s">
        <v>2737</v>
      </c>
      <c r="D625" s="0" t="n">
        <v>1.99620551552611</v>
      </c>
    </row>
    <row r="626" customFormat="false" ht="12.75" hidden="false" customHeight="false" outlineLevel="0" collapsed="false">
      <c r="A626" s="0" t="s">
        <v>2171</v>
      </c>
      <c r="B626" s="0" t="s">
        <v>2282</v>
      </c>
      <c r="D626" s="0" t="n">
        <v>2.01386219416037</v>
      </c>
    </row>
    <row r="627" customFormat="false" ht="12.75" hidden="false" customHeight="false" outlineLevel="0" collapsed="false">
      <c r="A627" s="0" t="s">
        <v>2172</v>
      </c>
      <c r="B627" s="0" t="s">
        <v>2738</v>
      </c>
      <c r="D627" s="0" t="n">
        <v>2.01495735670947</v>
      </c>
    </row>
    <row r="628" customFormat="false" ht="12.75" hidden="false" customHeight="false" outlineLevel="0" collapsed="false">
      <c r="A628" s="0" t="s">
        <v>1156</v>
      </c>
      <c r="B628" s="0" t="s">
        <v>2739</v>
      </c>
      <c r="D628" s="0" t="n">
        <v>2.02266956162277</v>
      </c>
    </row>
    <row r="629" customFormat="false" ht="12.75" hidden="false" customHeight="false" outlineLevel="0" collapsed="false">
      <c r="A629" s="0" t="s">
        <v>2175</v>
      </c>
      <c r="B629" s="0" t="s">
        <v>2740</v>
      </c>
      <c r="D629" s="0" t="n">
        <v>2.04668462446745</v>
      </c>
    </row>
    <row r="630" customFormat="false" ht="12.75" hidden="false" customHeight="false" outlineLevel="0" collapsed="false">
      <c r="A630" s="0" t="s">
        <v>1157</v>
      </c>
      <c r="B630" s="0" t="s">
        <v>2741</v>
      </c>
      <c r="D630" s="0" t="n">
        <v>2.05145844268986</v>
      </c>
    </row>
    <row r="631" customFormat="false" ht="12.75" hidden="false" customHeight="false" outlineLevel="0" collapsed="false">
      <c r="A631" s="0" t="s">
        <v>473</v>
      </c>
      <c r="B631" s="0" t="s">
        <v>2468</v>
      </c>
      <c r="D631" s="0" t="n">
        <v>2.05194712006742</v>
      </c>
    </row>
    <row r="632" customFormat="false" ht="12.75" hidden="false" customHeight="false" outlineLevel="0" collapsed="false">
      <c r="A632" s="0" t="s">
        <v>1158</v>
      </c>
      <c r="B632" s="0" t="s">
        <v>2742</v>
      </c>
      <c r="D632" s="0" t="n">
        <v>2.0613449162893</v>
      </c>
    </row>
    <row r="633" customFormat="false" ht="12.75" hidden="false" customHeight="false" outlineLevel="0" collapsed="false">
      <c r="A633" s="0" t="s">
        <v>1159</v>
      </c>
      <c r="B633" s="0" t="s">
        <v>2743</v>
      </c>
      <c r="D633" s="0" t="n">
        <v>2.06372389419619</v>
      </c>
    </row>
    <row r="634" customFormat="false" ht="12.75" hidden="false" customHeight="false" outlineLevel="0" collapsed="false">
      <c r="A634" s="0" t="s">
        <v>476</v>
      </c>
      <c r="B634" s="0" t="s">
        <v>2744</v>
      </c>
      <c r="D634" s="0" t="n">
        <v>2.07230336497192</v>
      </c>
    </row>
    <row r="635" customFormat="false" ht="12.75" hidden="false" customHeight="false" outlineLevel="0" collapsed="false">
      <c r="A635" s="0" t="s">
        <v>1160</v>
      </c>
      <c r="B635" s="0" t="s">
        <v>2270</v>
      </c>
      <c r="D635" s="0" t="n">
        <v>2.07244033247719</v>
      </c>
    </row>
    <row r="636" customFormat="false" ht="12.75" hidden="false" customHeight="false" outlineLevel="0" collapsed="false">
      <c r="A636" s="0" t="s">
        <v>478</v>
      </c>
      <c r="B636" s="0" t="s">
        <v>2745</v>
      </c>
      <c r="D636" s="0" t="n">
        <v>2.08144539562728</v>
      </c>
    </row>
    <row r="637" customFormat="false" ht="12.75" hidden="false" customHeight="false" outlineLevel="0" collapsed="false">
      <c r="A637" s="0" t="s">
        <v>1161</v>
      </c>
      <c r="B637" s="0" t="s">
        <v>2272</v>
      </c>
      <c r="D637" s="0" t="n">
        <v>2.09219088529654</v>
      </c>
    </row>
    <row r="638" customFormat="false" ht="12.75" hidden="false" customHeight="false" outlineLevel="0" collapsed="false">
      <c r="A638" s="0" t="s">
        <v>2177</v>
      </c>
      <c r="B638" s="0" t="s">
        <v>2746</v>
      </c>
      <c r="D638" s="0" t="n">
        <v>2.093593522501</v>
      </c>
    </row>
    <row r="639" customFormat="false" ht="12.75" hidden="false" customHeight="false" outlineLevel="0" collapsed="false">
      <c r="A639" s="0" t="s">
        <v>2178</v>
      </c>
      <c r="B639" s="0" t="s">
        <v>2747</v>
      </c>
      <c r="D639" s="0" t="n">
        <v>2.11935623106186</v>
      </c>
    </row>
    <row r="640" customFormat="false" ht="12.75" hidden="false" customHeight="false" outlineLevel="0" collapsed="false">
      <c r="A640" s="0" t="s">
        <v>480</v>
      </c>
      <c r="B640" s="0" t="s">
        <v>2282</v>
      </c>
      <c r="D640" s="0" t="n">
        <v>2.13685879098263</v>
      </c>
    </row>
    <row r="641" customFormat="false" ht="12.75" hidden="false" customHeight="false" outlineLevel="0" collapsed="false">
      <c r="A641" s="0" t="s">
        <v>482</v>
      </c>
      <c r="B641" s="0" t="s">
        <v>2748</v>
      </c>
      <c r="D641" s="0" t="n">
        <v>2.14314407506731</v>
      </c>
    </row>
    <row r="642" customFormat="false" ht="12.75" hidden="false" customHeight="false" outlineLevel="0" collapsed="false">
      <c r="A642" s="0" t="s">
        <v>1167</v>
      </c>
      <c r="B642" s="0" t="s">
        <v>2270</v>
      </c>
      <c r="D642" s="0" t="n">
        <v>2.1531706223529</v>
      </c>
    </row>
    <row r="643" customFormat="false" ht="12.75" hidden="false" customHeight="false" outlineLevel="0" collapsed="false">
      <c r="A643" s="0" t="s">
        <v>1168</v>
      </c>
      <c r="B643" s="0" t="s">
        <v>2347</v>
      </c>
      <c r="D643" s="0" t="n">
        <v>2.16188326237283</v>
      </c>
    </row>
    <row r="644" customFormat="false" ht="12.75" hidden="false" customHeight="false" outlineLevel="0" collapsed="false">
      <c r="A644" s="0" t="s">
        <v>1170</v>
      </c>
      <c r="B644" s="0" t="s">
        <v>2645</v>
      </c>
      <c r="D644" s="0" t="n">
        <v>2.18592465568068</v>
      </c>
    </row>
    <row r="645" customFormat="false" ht="12.75" hidden="false" customHeight="false" outlineLevel="0" collapsed="false">
      <c r="A645" s="0" t="s">
        <v>483</v>
      </c>
      <c r="B645" s="0" t="s">
        <v>2637</v>
      </c>
      <c r="D645" s="0" t="n">
        <v>2.18816750754051</v>
      </c>
    </row>
    <row r="646" customFormat="false" ht="12.75" hidden="false" customHeight="false" outlineLevel="0" collapsed="false">
      <c r="A646" s="0" t="s">
        <v>1172</v>
      </c>
      <c r="B646" s="0" t="s">
        <v>2749</v>
      </c>
      <c r="D646" s="0" t="n">
        <v>2.19094833289813</v>
      </c>
    </row>
    <row r="647" customFormat="false" ht="12.75" hidden="false" customHeight="false" outlineLevel="0" collapsed="false">
      <c r="A647" s="0" t="s">
        <v>1173</v>
      </c>
      <c r="B647" s="0" t="s">
        <v>2750</v>
      </c>
      <c r="D647" s="0" t="n">
        <v>2.19770860861611</v>
      </c>
    </row>
    <row r="648" customFormat="false" ht="12.75" hidden="false" customHeight="false" outlineLevel="0" collapsed="false">
      <c r="A648" s="0" t="s">
        <v>1174</v>
      </c>
      <c r="B648" s="0" t="s">
        <v>2751</v>
      </c>
      <c r="D648" s="0" t="n">
        <v>2.19838075023824</v>
      </c>
    </row>
    <row r="649" customFormat="false" ht="12.75" hidden="false" customHeight="false" outlineLevel="0" collapsed="false">
      <c r="A649" s="0" t="s">
        <v>2186</v>
      </c>
      <c r="B649" s="0" t="s">
        <v>2752</v>
      </c>
      <c r="D649" s="0" t="n">
        <v>2.2249341691293</v>
      </c>
    </row>
    <row r="650" customFormat="false" ht="12.75" hidden="false" customHeight="false" outlineLevel="0" collapsed="false">
      <c r="A650" s="0" t="s">
        <v>1178</v>
      </c>
      <c r="B650" s="0" t="s">
        <v>2753</v>
      </c>
      <c r="D650" s="0" t="n">
        <v>2.23600087032642</v>
      </c>
    </row>
    <row r="651" customFormat="false" ht="12.75" hidden="false" customHeight="false" outlineLevel="0" collapsed="false">
      <c r="A651" s="0" t="s">
        <v>2189</v>
      </c>
      <c r="B651" s="0" t="s">
        <v>2270</v>
      </c>
      <c r="D651" s="0" t="n">
        <v>2.24567253088519</v>
      </c>
    </row>
    <row r="652" customFormat="false" ht="12.75" hidden="false" customHeight="false" outlineLevel="0" collapsed="false">
      <c r="A652" s="0" t="s">
        <v>2192</v>
      </c>
      <c r="B652" s="0" t="s">
        <v>2754</v>
      </c>
      <c r="D652" s="0" t="n">
        <v>2.25688004091319</v>
      </c>
    </row>
    <row r="653" customFormat="false" ht="12.75" hidden="false" customHeight="false" outlineLevel="0" collapsed="false">
      <c r="A653" s="0" t="s">
        <v>2193</v>
      </c>
      <c r="B653" s="0" t="s">
        <v>2755</v>
      </c>
      <c r="D653" s="0" t="n">
        <v>2.26438850631795</v>
      </c>
    </row>
    <row r="654" customFormat="false" ht="12.75" hidden="false" customHeight="false" outlineLevel="0" collapsed="false">
      <c r="A654" s="0" t="s">
        <v>2196</v>
      </c>
      <c r="B654" s="0" t="s">
        <v>2272</v>
      </c>
      <c r="D654" s="0" t="n">
        <v>2.2768560109531</v>
      </c>
    </row>
    <row r="655" customFormat="false" ht="12.75" hidden="false" customHeight="false" outlineLevel="0" collapsed="false">
      <c r="A655" s="0" t="s">
        <v>1180</v>
      </c>
      <c r="B655" s="0" t="s">
        <v>2756</v>
      </c>
      <c r="D655" s="0" t="n">
        <v>2.28313192621205</v>
      </c>
    </row>
    <row r="656" customFormat="false" ht="12.75" hidden="false" customHeight="false" outlineLevel="0" collapsed="false">
      <c r="A656" s="0" t="s">
        <v>1181</v>
      </c>
      <c r="B656" s="0" t="s">
        <v>2757</v>
      </c>
      <c r="D656" s="0" t="n">
        <v>2.28461529140002</v>
      </c>
    </row>
    <row r="657" customFormat="false" ht="12.75" hidden="false" customHeight="false" outlineLevel="0" collapsed="false">
      <c r="A657" s="0" t="s">
        <v>1185</v>
      </c>
      <c r="B657" s="0" t="s">
        <v>2270</v>
      </c>
      <c r="D657" s="0" t="n">
        <v>2.31224733735171</v>
      </c>
    </row>
    <row r="658" customFormat="false" ht="12.75" hidden="false" customHeight="false" outlineLevel="0" collapsed="false">
      <c r="A658" s="0" t="s">
        <v>1187</v>
      </c>
      <c r="B658" s="0" t="s">
        <v>2758</v>
      </c>
      <c r="D658" s="0" t="n">
        <v>2.32067027530789</v>
      </c>
    </row>
    <row r="659" customFormat="false" ht="12.75" hidden="false" customHeight="false" outlineLevel="0" collapsed="false">
      <c r="A659" s="0" t="s">
        <v>2200</v>
      </c>
      <c r="B659" s="0" t="s">
        <v>2759</v>
      </c>
      <c r="D659" s="0" t="n">
        <v>2.34305878520583</v>
      </c>
    </row>
    <row r="660" customFormat="false" ht="12.75" hidden="false" customHeight="false" outlineLevel="0" collapsed="false">
      <c r="A660" s="0" t="s">
        <v>2201</v>
      </c>
      <c r="B660" s="0" t="s">
        <v>2760</v>
      </c>
      <c r="D660" s="0" t="n">
        <v>2.35059927450287</v>
      </c>
    </row>
    <row r="661" customFormat="false" ht="12.75" hidden="false" customHeight="false" outlineLevel="0" collapsed="false">
      <c r="A661" s="0" t="s">
        <v>2203</v>
      </c>
      <c r="B661" s="0" t="s">
        <v>2379</v>
      </c>
      <c r="D661" s="0" t="n">
        <v>2.39128646142435</v>
      </c>
    </row>
    <row r="662" customFormat="false" ht="12.75" hidden="false" customHeight="false" outlineLevel="0" collapsed="false">
      <c r="A662" s="0" t="s">
        <v>2205</v>
      </c>
      <c r="B662" s="0" t="s">
        <v>2761</v>
      </c>
      <c r="D662" s="0" t="n">
        <v>2.40273848476676</v>
      </c>
    </row>
    <row r="663" customFormat="false" ht="12.75" hidden="false" customHeight="false" outlineLevel="0" collapsed="false">
      <c r="A663" s="0" t="s">
        <v>2206</v>
      </c>
      <c r="B663" s="0" t="s">
        <v>2282</v>
      </c>
      <c r="D663" s="0" t="n">
        <v>2.42974056479692</v>
      </c>
    </row>
    <row r="664" customFormat="false" ht="12.75" hidden="false" customHeight="false" outlineLevel="0" collapsed="false">
      <c r="A664" s="0" t="s">
        <v>2209</v>
      </c>
      <c r="B664" s="0" t="s">
        <v>2762</v>
      </c>
      <c r="D664" s="0" t="n">
        <v>2.47275592463884</v>
      </c>
    </row>
    <row r="665" customFormat="false" ht="12.75" hidden="false" customHeight="false" outlineLevel="0" collapsed="false">
      <c r="A665" s="0" t="s">
        <v>1194</v>
      </c>
      <c r="B665" s="0" t="s">
        <v>2763</v>
      </c>
      <c r="D665" s="0" t="n">
        <v>2.47306609128691</v>
      </c>
    </row>
    <row r="666" customFormat="false" ht="12.75" hidden="false" customHeight="false" outlineLevel="0" collapsed="false">
      <c r="A666" s="0" t="s">
        <v>2210</v>
      </c>
      <c r="B666" s="0" t="s">
        <v>2764</v>
      </c>
      <c r="D666" s="0" t="n">
        <v>2.4748012906309</v>
      </c>
    </row>
    <row r="667" customFormat="false" ht="12.75" hidden="false" customHeight="false" outlineLevel="0" collapsed="false">
      <c r="A667" s="0" t="s">
        <v>1195</v>
      </c>
      <c r="B667" s="0" t="s">
        <v>2765</v>
      </c>
      <c r="D667" s="0" t="n">
        <v>2.48243632604065</v>
      </c>
    </row>
    <row r="668" customFormat="false" ht="12.75" hidden="false" customHeight="false" outlineLevel="0" collapsed="false">
      <c r="A668" s="0" t="s">
        <v>1196</v>
      </c>
      <c r="B668" s="0" t="s">
        <v>2766</v>
      </c>
      <c r="D668" s="0" t="n">
        <v>2.48613230311095</v>
      </c>
    </row>
    <row r="669" customFormat="false" ht="12.75" hidden="false" customHeight="false" outlineLevel="0" collapsed="false">
      <c r="A669" s="0" t="s">
        <v>1197</v>
      </c>
      <c r="B669" s="0" t="s">
        <v>2767</v>
      </c>
      <c r="D669" s="0" t="n">
        <v>2.48658755382613</v>
      </c>
    </row>
    <row r="670" customFormat="false" ht="12.75" hidden="false" customHeight="false" outlineLevel="0" collapsed="false">
      <c r="A670" s="0" t="s">
        <v>496</v>
      </c>
      <c r="B670" s="0" t="s">
        <v>2768</v>
      </c>
      <c r="D670" s="0" t="n">
        <v>2.49793436446721</v>
      </c>
    </row>
    <row r="671" customFormat="false" ht="12.75" hidden="false" customHeight="false" outlineLevel="0" collapsed="false">
      <c r="A671" s="0" t="s">
        <v>1198</v>
      </c>
      <c r="B671" s="0" t="s">
        <v>2279</v>
      </c>
      <c r="D671" s="0" t="n">
        <v>2.50391042933314</v>
      </c>
    </row>
    <row r="672" customFormat="false" ht="12.75" hidden="false" customHeight="false" outlineLevel="0" collapsed="false">
      <c r="A672" s="0" t="s">
        <v>2214</v>
      </c>
      <c r="B672" s="0" t="s">
        <v>2769</v>
      </c>
      <c r="D672" s="0" t="n">
        <v>2.51044411326474</v>
      </c>
    </row>
    <row r="673" customFormat="false" ht="12.75" hidden="false" customHeight="false" outlineLevel="0" collapsed="false">
      <c r="A673" s="0" t="s">
        <v>2215</v>
      </c>
      <c r="B673" s="0" t="s">
        <v>2770</v>
      </c>
      <c r="D673" s="0" t="n">
        <v>2.53025316715494</v>
      </c>
    </row>
    <row r="674" customFormat="false" ht="12.75" hidden="false" customHeight="false" outlineLevel="0" collapsed="false">
      <c r="A674" s="0" t="s">
        <v>1200</v>
      </c>
      <c r="B674" s="0" t="s">
        <v>2771</v>
      </c>
      <c r="D674" s="0" t="n">
        <v>2.55183529129313</v>
      </c>
    </row>
    <row r="675" customFormat="false" ht="12.75" hidden="false" customHeight="false" outlineLevel="0" collapsed="false">
      <c r="A675" s="0" t="s">
        <v>1201</v>
      </c>
      <c r="B675" s="0" t="s">
        <v>2772</v>
      </c>
      <c r="D675" s="0" t="n">
        <v>2.55652458435531</v>
      </c>
    </row>
    <row r="676" customFormat="false" ht="12.75" hidden="false" customHeight="false" outlineLevel="0" collapsed="false">
      <c r="A676" s="0" t="s">
        <v>1202</v>
      </c>
      <c r="B676" s="0" t="s">
        <v>2613</v>
      </c>
      <c r="D676" s="0" t="n">
        <v>2.55788156955416</v>
      </c>
    </row>
    <row r="677" customFormat="false" ht="12.75" hidden="false" customHeight="false" outlineLevel="0" collapsed="false">
      <c r="A677" s="0" t="s">
        <v>1203</v>
      </c>
      <c r="B677" s="0" t="s">
        <v>2322</v>
      </c>
      <c r="D677" s="0" t="n">
        <v>2.56345707746842</v>
      </c>
    </row>
    <row r="678" customFormat="false" ht="12.75" hidden="false" customHeight="false" outlineLevel="0" collapsed="false">
      <c r="A678" s="0" t="s">
        <v>2218</v>
      </c>
      <c r="B678" s="0" t="s">
        <v>2773</v>
      </c>
      <c r="D678" s="0" t="n">
        <v>2.57352261732669</v>
      </c>
    </row>
    <row r="679" customFormat="false" ht="12.75" hidden="false" customHeight="false" outlineLevel="0" collapsed="false">
      <c r="A679" s="0" t="s">
        <v>1207</v>
      </c>
      <c r="B679" s="0" t="s">
        <v>2774</v>
      </c>
      <c r="D679" s="0" t="n">
        <v>2.59429040216608</v>
      </c>
    </row>
    <row r="680" customFormat="false" ht="12.75" hidden="false" customHeight="false" outlineLevel="0" collapsed="false">
      <c r="A680" s="0" t="s">
        <v>500</v>
      </c>
      <c r="B680" s="0" t="s">
        <v>2775</v>
      </c>
      <c r="D680" s="0" t="n">
        <v>2.60083291660411</v>
      </c>
    </row>
    <row r="681" customFormat="false" ht="12.75" hidden="false" customHeight="false" outlineLevel="0" collapsed="false">
      <c r="A681" s="0" t="s">
        <v>1210</v>
      </c>
      <c r="B681" s="0" t="s">
        <v>2776</v>
      </c>
      <c r="D681" s="0" t="n">
        <v>2.62816438953781</v>
      </c>
    </row>
    <row r="682" customFormat="false" ht="12.75" hidden="false" customHeight="false" outlineLevel="0" collapsed="false">
      <c r="A682" s="0" t="s">
        <v>1211</v>
      </c>
      <c r="B682" s="0" t="s">
        <v>2777</v>
      </c>
      <c r="D682" s="0" t="n">
        <v>2.63149281560742</v>
      </c>
    </row>
    <row r="683" customFormat="false" ht="12.75" hidden="false" customHeight="false" outlineLevel="0" collapsed="false">
      <c r="A683" s="0" t="s">
        <v>504</v>
      </c>
      <c r="B683" s="0" t="s">
        <v>2778</v>
      </c>
      <c r="D683" s="0" t="n">
        <v>2.63629943365111</v>
      </c>
    </row>
    <row r="684" customFormat="false" ht="12.75" hidden="false" customHeight="false" outlineLevel="0" collapsed="false">
      <c r="A684" s="0" t="s">
        <v>506</v>
      </c>
      <c r="B684" s="0" t="s">
        <v>2779</v>
      </c>
      <c r="D684" s="0" t="n">
        <v>2.67355576700425</v>
      </c>
    </row>
    <row r="685" customFormat="false" ht="12.75" hidden="false" customHeight="false" outlineLevel="0" collapsed="false">
      <c r="A685" s="0" t="s">
        <v>1216</v>
      </c>
      <c r="B685" s="0" t="s">
        <v>2780</v>
      </c>
      <c r="D685" s="0" t="n">
        <v>2.69633720499432</v>
      </c>
    </row>
    <row r="686" customFormat="false" ht="12.75" hidden="false" customHeight="false" outlineLevel="0" collapsed="false">
      <c r="A686" s="0" t="s">
        <v>1218</v>
      </c>
      <c r="B686" s="0" t="s">
        <v>2781</v>
      </c>
      <c r="D686" s="0" t="n">
        <v>2.73854801196729</v>
      </c>
    </row>
    <row r="687" customFormat="false" ht="12.75" hidden="false" customHeight="false" outlineLevel="0" collapsed="false">
      <c r="A687" s="0" t="s">
        <v>2227</v>
      </c>
      <c r="B687" s="0" t="s">
        <v>2782</v>
      </c>
      <c r="D687" s="0" t="n">
        <v>2.74088898954063</v>
      </c>
    </row>
    <row r="688" customFormat="false" ht="12.75" hidden="false" customHeight="false" outlineLevel="0" collapsed="false">
      <c r="A688" s="0" t="s">
        <v>2229</v>
      </c>
      <c r="B688" s="0" t="s">
        <v>2783</v>
      </c>
      <c r="D688" s="0" t="n">
        <v>2.74855810030988</v>
      </c>
    </row>
    <row r="689" customFormat="false" ht="12.75" hidden="false" customHeight="false" outlineLevel="0" collapsed="false">
      <c r="A689" s="0" t="s">
        <v>1219</v>
      </c>
      <c r="B689" s="0" t="s">
        <v>2784</v>
      </c>
      <c r="D689" s="0" t="n">
        <v>2.75471168633946</v>
      </c>
    </row>
    <row r="690" customFormat="false" ht="12.75" hidden="false" customHeight="false" outlineLevel="0" collapsed="false">
      <c r="A690" s="0" t="s">
        <v>1221</v>
      </c>
      <c r="B690" s="0" t="s">
        <v>2785</v>
      </c>
      <c r="D690" s="0" t="n">
        <v>2.77454909447839</v>
      </c>
    </row>
    <row r="691" customFormat="false" ht="12.75" hidden="false" customHeight="false" outlineLevel="0" collapsed="false">
      <c r="A691" s="0" t="s">
        <v>1223</v>
      </c>
      <c r="B691" s="0" t="s">
        <v>2455</v>
      </c>
      <c r="D691" s="0" t="n">
        <v>2.79203036919789</v>
      </c>
    </row>
    <row r="692" customFormat="false" ht="12.75" hidden="false" customHeight="false" outlineLevel="0" collapsed="false">
      <c r="A692" s="0" t="s">
        <v>2236</v>
      </c>
      <c r="B692" s="0" t="s">
        <v>2637</v>
      </c>
      <c r="D692" s="0" t="n">
        <v>2.80054477622637</v>
      </c>
    </row>
    <row r="693" customFormat="false" ht="12.75" hidden="false" customHeight="false" outlineLevel="0" collapsed="false">
      <c r="A693" s="0" t="s">
        <v>508</v>
      </c>
      <c r="B693" s="0" t="s">
        <v>2282</v>
      </c>
      <c r="D693" s="0" t="n">
        <v>2.82595801062629</v>
      </c>
    </row>
    <row r="694" customFormat="false" ht="12.75" hidden="false" customHeight="false" outlineLevel="0" collapsed="false">
      <c r="A694" s="0" t="s">
        <v>1225</v>
      </c>
      <c r="B694" s="0" t="s">
        <v>2786</v>
      </c>
      <c r="D694" s="0" t="n">
        <v>2.85281479246724</v>
      </c>
    </row>
    <row r="695" customFormat="false" ht="12.75" hidden="false" customHeight="false" outlineLevel="0" collapsed="false">
      <c r="A695" s="0" t="s">
        <v>510</v>
      </c>
      <c r="B695" s="0" t="s">
        <v>2270</v>
      </c>
      <c r="D695" s="0" t="n">
        <v>2.91972077676226</v>
      </c>
    </row>
    <row r="696" customFormat="false" ht="12.75" hidden="false" customHeight="false" outlineLevel="0" collapsed="false">
      <c r="A696" s="0" t="s">
        <v>514</v>
      </c>
      <c r="B696" s="0" t="s">
        <v>2787</v>
      </c>
      <c r="D696" s="0" t="n">
        <v>2.98571809932759</v>
      </c>
    </row>
    <row r="697" customFormat="false" ht="12.75" hidden="false" customHeight="false" outlineLevel="0" collapsed="false">
      <c r="A697" s="0" t="s">
        <v>2241</v>
      </c>
      <c r="B697" s="0" t="s">
        <v>2358</v>
      </c>
      <c r="D697" s="0" t="n">
        <v>3.03058032905367</v>
      </c>
    </row>
    <row r="698" customFormat="false" ht="12.75" hidden="false" customHeight="false" outlineLevel="0" collapsed="false">
      <c r="A698" s="0" t="s">
        <v>2243</v>
      </c>
      <c r="B698" s="0" t="s">
        <v>2788</v>
      </c>
      <c r="D698" s="0" t="n">
        <v>3.05387289431507</v>
      </c>
    </row>
    <row r="699" customFormat="false" ht="12.75" hidden="false" customHeight="false" outlineLevel="0" collapsed="false">
      <c r="A699" s="0" t="s">
        <v>1233</v>
      </c>
      <c r="B699" s="0" t="s">
        <v>2789</v>
      </c>
      <c r="D699" s="0" t="n">
        <v>3.14923445103701</v>
      </c>
    </row>
    <row r="700" customFormat="false" ht="12.75" hidden="false" customHeight="false" outlineLevel="0" collapsed="false">
      <c r="A700" s="0" t="s">
        <v>1234</v>
      </c>
      <c r="B700" s="0" t="s">
        <v>2270</v>
      </c>
      <c r="D700" s="0" t="n">
        <v>3.17407467781622</v>
      </c>
    </row>
    <row r="701" customFormat="false" ht="12.75" hidden="false" customHeight="false" outlineLevel="0" collapsed="false">
      <c r="A701" s="0" t="s">
        <v>1236</v>
      </c>
      <c r="B701" s="0" t="s">
        <v>2790</v>
      </c>
      <c r="D701" s="0" t="n">
        <v>3.2820412798856</v>
      </c>
    </row>
    <row r="702" customFormat="false" ht="12.75" hidden="false" customHeight="false" outlineLevel="0" collapsed="false">
      <c r="A702" s="0" t="s">
        <v>2244</v>
      </c>
      <c r="B702" s="0" t="s">
        <v>2358</v>
      </c>
      <c r="D702" s="0" t="n">
        <v>3.39533880818971</v>
      </c>
    </row>
    <row r="703" customFormat="false" ht="12.75" hidden="false" customHeight="false" outlineLevel="0" collapsed="false">
      <c r="A703" s="0" t="s">
        <v>1240</v>
      </c>
      <c r="B703" s="0" t="s">
        <v>2637</v>
      </c>
      <c r="D703" s="0" t="n">
        <v>3.42644674335006</v>
      </c>
    </row>
    <row r="704" customFormat="false" ht="12.75" hidden="false" customHeight="false" outlineLevel="0" collapsed="false">
      <c r="A704" s="0" t="s">
        <v>2246</v>
      </c>
      <c r="B704" s="0" t="s">
        <v>2282</v>
      </c>
      <c r="D704" s="0" t="n">
        <v>3.49252265775049</v>
      </c>
    </row>
    <row r="705" customFormat="false" ht="12.75" hidden="false" customHeight="false" outlineLevel="0" collapsed="false">
      <c r="A705" s="0" t="s">
        <v>1243</v>
      </c>
      <c r="B705" s="0" t="s">
        <v>2791</v>
      </c>
      <c r="D705" s="0" t="n">
        <v>3.5989242397507</v>
      </c>
    </row>
    <row r="706" customFormat="false" ht="12.75" hidden="false" customHeight="false" outlineLevel="0" collapsed="false">
      <c r="A706" s="0" t="s">
        <v>1245</v>
      </c>
      <c r="B706" s="0" t="s">
        <v>2270</v>
      </c>
      <c r="D706" s="0" t="n">
        <v>3.69176771777441</v>
      </c>
    </row>
    <row r="707" customFormat="false" ht="12.75" hidden="false" customHeight="false" outlineLevel="0" collapsed="false">
      <c r="A707" s="0" t="s">
        <v>518</v>
      </c>
      <c r="B707" s="0" t="s">
        <v>2792</v>
      </c>
      <c r="D707" s="0" t="n">
        <v>3.70457131515451</v>
      </c>
    </row>
    <row r="708" customFormat="false" ht="12.75" hidden="false" customHeight="false" outlineLevel="0" collapsed="false">
      <c r="A708" s="0" t="s">
        <v>1247</v>
      </c>
      <c r="B708" s="0" t="s">
        <v>2793</v>
      </c>
      <c r="D708" s="0" t="n">
        <v>3.72737345543551</v>
      </c>
    </row>
    <row r="709" customFormat="false" ht="12.75" hidden="false" customHeight="false" outlineLevel="0" collapsed="false">
      <c r="A709" s="0" t="s">
        <v>2248</v>
      </c>
      <c r="B709" s="0" t="s">
        <v>2282</v>
      </c>
      <c r="D709" s="0" t="n">
        <v>3.84371015683238</v>
      </c>
    </row>
    <row r="710" customFormat="false" ht="12.75" hidden="false" customHeight="false" outlineLevel="0" collapsed="false">
      <c r="A710" s="0" t="s">
        <v>1255</v>
      </c>
      <c r="B710" s="0" t="s">
        <v>2794</v>
      </c>
      <c r="D710" s="0" t="n">
        <v>5.13102695824014</v>
      </c>
    </row>
    <row r="711" customFormat="false" ht="12.75" hidden="false" customHeight="false" outlineLevel="0" collapsed="false">
      <c r="A711" s="0" t="s">
        <v>1256</v>
      </c>
      <c r="B711" s="0" t="s">
        <v>2795</v>
      </c>
      <c r="D711" s="0" t="n">
        <v>5.58980503612879</v>
      </c>
    </row>
    <row r="712" customFormat="false" ht="12.75" hidden="false" customHeight="false" outlineLevel="0" collapsed="false">
      <c r="A712" s="0" t="s">
        <v>1378</v>
      </c>
      <c r="B712" s="0" t="s">
        <v>2282</v>
      </c>
    </row>
    <row r="713" customFormat="false" ht="12.75" hidden="false" customHeight="false" outlineLevel="0" collapsed="false">
      <c r="A713" s="0" t="s">
        <v>2796</v>
      </c>
      <c r="B713" s="0" t="s">
        <v>2741</v>
      </c>
    </row>
    <row r="714" customFormat="false" ht="12.75" hidden="false" customHeight="false" outlineLevel="0" collapsed="false">
      <c r="A714" s="0" t="s">
        <v>2797</v>
      </c>
      <c r="B714" s="0" t="s">
        <v>2391</v>
      </c>
    </row>
    <row r="715" customFormat="false" ht="12.75" hidden="false" customHeight="false" outlineLevel="0" collapsed="false">
      <c r="A715" s="0" t="s">
        <v>2798</v>
      </c>
      <c r="B715" s="0" t="s">
        <v>2293</v>
      </c>
    </row>
    <row r="716" customFormat="false" ht="12.75" hidden="false" customHeight="false" outlineLevel="0" collapsed="false">
      <c r="A716" s="0" t="s">
        <v>2799</v>
      </c>
      <c r="B716" s="0" t="s">
        <v>2800</v>
      </c>
    </row>
    <row r="717" customFormat="false" ht="12.75" hidden="false" customHeight="false" outlineLevel="0" collapsed="false">
      <c r="A717" s="0" t="s">
        <v>552</v>
      </c>
      <c r="B717" s="0" t="s">
        <v>2801</v>
      </c>
    </row>
    <row r="718" customFormat="false" ht="12.75" hidden="false" customHeight="false" outlineLevel="0" collapsed="false">
      <c r="A718" s="0" t="s">
        <v>1348</v>
      </c>
      <c r="B718" s="0" t="s">
        <v>2802</v>
      </c>
    </row>
    <row r="719" customFormat="false" ht="12.75" hidden="false" customHeight="false" outlineLevel="0" collapsed="false">
      <c r="A719" s="9" t="s">
        <v>1485</v>
      </c>
      <c r="B719" s="0" t="s">
        <v>2282</v>
      </c>
    </row>
    <row r="720" customFormat="false" ht="12.75" hidden="false" customHeight="false" outlineLevel="0" collapsed="false">
      <c r="A720" s="0" t="s">
        <v>2803</v>
      </c>
      <c r="B720" s="0" t="s">
        <v>2804</v>
      </c>
    </row>
    <row r="721" customFormat="false" ht="12.75" hidden="false" customHeight="false" outlineLevel="0" collapsed="false">
      <c r="A721" s="0" t="s">
        <v>2805</v>
      </c>
      <c r="B721" s="0" t="s">
        <v>2536</v>
      </c>
    </row>
    <row r="722" customFormat="false" ht="12.75" hidden="false" customHeight="false" outlineLevel="0" collapsed="false">
      <c r="A722" s="0" t="s">
        <v>1481</v>
      </c>
      <c r="B722" s="0" t="s">
        <v>2522</v>
      </c>
    </row>
    <row r="723" customFormat="false" ht="12.75" hidden="false" customHeight="false" outlineLevel="0" collapsed="false">
      <c r="A723" s="0" t="s">
        <v>1343</v>
      </c>
      <c r="B723" s="0" t="s">
        <v>2540</v>
      </c>
    </row>
    <row r="724" customFormat="false" ht="12.75" hidden="false" customHeight="false" outlineLevel="0" collapsed="false">
      <c r="A724" s="0" t="s">
        <v>2806</v>
      </c>
      <c r="B724" s="0" t="s">
        <v>2807</v>
      </c>
    </row>
    <row r="725" customFormat="false" ht="12.75" hidden="false" customHeight="false" outlineLevel="0" collapsed="false">
      <c r="A725" s="0" t="s">
        <v>1347</v>
      </c>
      <c r="B725" s="0" t="s">
        <v>2808</v>
      </c>
    </row>
    <row r="726" customFormat="false" ht="12.75" hidden="false" customHeight="false" outlineLevel="0" collapsed="false">
      <c r="A726" s="0" t="s">
        <v>2809</v>
      </c>
      <c r="B726" s="0" t="s">
        <v>2810</v>
      </c>
    </row>
    <row r="727" customFormat="false" ht="12.75" hidden="false" customHeight="false" outlineLevel="0" collapsed="false">
      <c r="A727" s="0" t="s">
        <v>541</v>
      </c>
      <c r="B727" s="0" t="s">
        <v>2811</v>
      </c>
    </row>
    <row r="728" customFormat="false" ht="12.75" hidden="false" customHeight="false" outlineLevel="0" collapsed="false">
      <c r="A728" s="0" t="s">
        <v>2812</v>
      </c>
      <c r="B728" s="0" t="s">
        <v>2272</v>
      </c>
    </row>
    <row r="729" customFormat="false" ht="12.75" hidden="false" customHeight="false" outlineLevel="0" collapsed="false">
      <c r="A729" s="0" t="s">
        <v>2813</v>
      </c>
      <c r="B729" s="0" t="s">
        <v>2814</v>
      </c>
    </row>
    <row r="730" customFormat="false" ht="12.75" hidden="false" customHeight="false" outlineLevel="0" collapsed="false">
      <c r="A730" s="0" t="s">
        <v>1369</v>
      </c>
      <c r="B730" s="0" t="s">
        <v>2441</v>
      </c>
    </row>
    <row r="731" customFormat="false" ht="12.75" hidden="false" customHeight="false" outlineLevel="0" collapsed="false">
      <c r="A731" s="0" t="s">
        <v>1445</v>
      </c>
      <c r="B731" s="0" t="s">
        <v>2815</v>
      </c>
    </row>
    <row r="732" customFormat="false" ht="12.75" hidden="false" customHeight="false" outlineLevel="0" collapsed="false">
      <c r="A732" s="0" t="s">
        <v>1383</v>
      </c>
      <c r="B732" s="0" t="s">
        <v>2816</v>
      </c>
    </row>
    <row r="733" customFormat="false" ht="12.75" hidden="false" customHeight="false" outlineLevel="0" collapsed="false">
      <c r="A733" s="0" t="s">
        <v>1287</v>
      </c>
      <c r="B733" s="0" t="s">
        <v>2817</v>
      </c>
    </row>
    <row r="734" customFormat="false" ht="12.75" hidden="false" customHeight="false" outlineLevel="0" collapsed="false">
      <c r="A734" s="0" t="s">
        <v>2818</v>
      </c>
      <c r="B734" s="0" t="s">
        <v>2819</v>
      </c>
    </row>
    <row r="735" customFormat="false" ht="12.75" hidden="false" customHeight="false" outlineLevel="0" collapsed="false">
      <c r="A735" s="0" t="s">
        <v>618</v>
      </c>
      <c r="B735" s="0" t="s">
        <v>2820</v>
      </c>
    </row>
    <row r="736" customFormat="false" ht="12.75" hidden="false" customHeight="false" outlineLevel="0" collapsed="false">
      <c r="A736" s="0" t="s">
        <v>1273</v>
      </c>
      <c r="B736" s="0" t="s">
        <v>2270</v>
      </c>
    </row>
    <row r="737" customFormat="false" ht="12.75" hidden="false" customHeight="false" outlineLevel="0" collapsed="false">
      <c r="A737" s="0" t="s">
        <v>1319</v>
      </c>
      <c r="B737" s="0" t="s">
        <v>2312</v>
      </c>
    </row>
    <row r="738" customFormat="false" ht="12.75" hidden="false" customHeight="false" outlineLevel="0" collapsed="false">
      <c r="A738" s="0" t="s">
        <v>1319</v>
      </c>
      <c r="B738" s="0" t="s">
        <v>2312</v>
      </c>
    </row>
    <row r="739" customFormat="false" ht="12.75" hidden="false" customHeight="false" outlineLevel="0" collapsed="false">
      <c r="A739" s="0" t="s">
        <v>1319</v>
      </c>
      <c r="B739" s="0" t="s">
        <v>2312</v>
      </c>
    </row>
    <row r="740" customFormat="false" ht="12.75" hidden="false" customHeight="false" outlineLevel="0" collapsed="false">
      <c r="A740" s="0" t="s">
        <v>1441</v>
      </c>
      <c r="B740" s="0" t="s">
        <v>2282</v>
      </c>
    </row>
    <row r="741" customFormat="false" ht="12.75" hidden="false" customHeight="false" outlineLevel="0" collapsed="false">
      <c r="A741" s="0" t="s">
        <v>2821</v>
      </c>
      <c r="B741" s="0" t="s">
        <v>2822</v>
      </c>
    </row>
    <row r="742" customFormat="false" ht="12.75" hidden="false" customHeight="false" outlineLevel="0" collapsed="false">
      <c r="A742" s="0" t="s">
        <v>1464</v>
      </c>
      <c r="B742" s="0" t="s">
        <v>2823</v>
      </c>
    </row>
    <row r="743" customFormat="false" ht="12.75" hidden="false" customHeight="false" outlineLevel="0" collapsed="false">
      <c r="A743" s="0" t="s">
        <v>1358</v>
      </c>
      <c r="B743" s="0" t="s">
        <v>2824</v>
      </c>
    </row>
    <row r="744" customFormat="false" ht="12.75" hidden="false" customHeight="false" outlineLevel="0" collapsed="false">
      <c r="A744" s="0" t="s">
        <v>590</v>
      </c>
      <c r="B744" s="0" t="s">
        <v>2825</v>
      </c>
    </row>
    <row r="745" customFormat="false" ht="12.75" hidden="false" customHeight="false" outlineLevel="0" collapsed="false">
      <c r="A745" s="0" t="s">
        <v>620</v>
      </c>
      <c r="B745" s="0" t="s">
        <v>2826</v>
      </c>
    </row>
    <row r="746" customFormat="false" ht="12.75" hidden="false" customHeight="false" outlineLevel="0" collapsed="false">
      <c r="A746" s="0" t="s">
        <v>2827</v>
      </c>
      <c r="B746" s="0" t="s">
        <v>2828</v>
      </c>
    </row>
    <row r="747" customFormat="false" ht="12.75" hidden="false" customHeight="false" outlineLevel="0" collapsed="false">
      <c r="A747" s="0" t="s">
        <v>2829</v>
      </c>
      <c r="B747" s="0" t="s">
        <v>2746</v>
      </c>
    </row>
    <row r="748" customFormat="false" ht="12.75" hidden="false" customHeight="false" outlineLevel="0" collapsed="false">
      <c r="A748" s="0" t="s">
        <v>2830</v>
      </c>
      <c r="B748" s="0" t="s">
        <v>2293</v>
      </c>
    </row>
    <row r="749" customFormat="false" ht="12.75" hidden="false" customHeight="false" outlineLevel="0" collapsed="false">
      <c r="A749" s="9" t="s">
        <v>2831</v>
      </c>
      <c r="B749" s="0" t="s">
        <v>2832</v>
      </c>
    </row>
    <row r="750" customFormat="false" ht="12.75" hidden="false" customHeight="false" outlineLevel="0" collapsed="false">
      <c r="A750" s="0" t="s">
        <v>2833</v>
      </c>
      <c r="B750" s="0" t="s">
        <v>2834</v>
      </c>
    </row>
    <row r="751" customFormat="false" ht="12.75" hidden="false" customHeight="false" outlineLevel="0" collapsed="false">
      <c r="A751" s="0" t="s">
        <v>2835</v>
      </c>
      <c r="B751" s="0" t="s">
        <v>2293</v>
      </c>
    </row>
    <row r="752" customFormat="false" ht="12.75" hidden="false" customHeight="false" outlineLevel="0" collapsed="false">
      <c r="A752" s="0" t="s">
        <v>1382</v>
      </c>
      <c r="B752" s="0" t="s">
        <v>2836</v>
      </c>
    </row>
    <row r="753" customFormat="false" ht="12.75" hidden="false" customHeight="false" outlineLevel="0" collapsed="false">
      <c r="A753" s="0" t="s">
        <v>1423</v>
      </c>
      <c r="B753" s="0" t="s">
        <v>2837</v>
      </c>
    </row>
    <row r="754" customFormat="false" ht="12.75" hidden="false" customHeight="false" outlineLevel="0" collapsed="false">
      <c r="A754" s="0" t="s">
        <v>1368</v>
      </c>
      <c r="B754" s="0" t="s">
        <v>2838</v>
      </c>
    </row>
    <row r="755" customFormat="false" ht="12.75" hidden="false" customHeight="false" outlineLevel="0" collapsed="false">
      <c r="A755" s="0" t="s">
        <v>1281</v>
      </c>
      <c r="B755" s="0" t="s">
        <v>2839</v>
      </c>
    </row>
    <row r="756" customFormat="false" ht="12.75" hidden="false" customHeight="false" outlineLevel="0" collapsed="false">
      <c r="A756" s="0" t="s">
        <v>1270</v>
      </c>
      <c r="B756" s="0" t="s">
        <v>2840</v>
      </c>
    </row>
    <row r="757" customFormat="false" ht="12.75" hidden="false" customHeight="false" outlineLevel="0" collapsed="false">
      <c r="A757" s="0" t="s">
        <v>1339</v>
      </c>
      <c r="B757" s="0" t="s">
        <v>2725</v>
      </c>
    </row>
    <row r="758" customFormat="false" ht="12.75" hidden="false" customHeight="false" outlineLevel="0" collapsed="false">
      <c r="A758" s="0" t="s">
        <v>1476</v>
      </c>
      <c r="B758" s="0" t="e">
        <f aca="false">NA()</f>
        <v>#N/A</v>
      </c>
    </row>
    <row r="759" customFormat="false" ht="12.75" hidden="false" customHeight="false" outlineLevel="0" collapsed="false">
      <c r="A759" s="0" t="s">
        <v>1349</v>
      </c>
      <c r="B759" s="0" t="e">
        <f aca="false">NA()</f>
        <v>#N/A</v>
      </c>
    </row>
    <row r="760" customFormat="false" ht="12.75" hidden="false" customHeight="false" outlineLevel="0" collapsed="false">
      <c r="A760" s="0" t="s">
        <v>1337</v>
      </c>
      <c r="B760" s="0" t="s">
        <v>2841</v>
      </c>
    </row>
    <row r="761" customFormat="false" ht="12.75" hidden="false" customHeight="false" outlineLevel="0" collapsed="false">
      <c r="A761" s="0" t="s">
        <v>1300</v>
      </c>
      <c r="B761" s="0" t="s">
        <v>2270</v>
      </c>
    </row>
    <row r="762" customFormat="false" ht="12.75" hidden="false" customHeight="false" outlineLevel="0" collapsed="false">
      <c r="A762" s="0" t="s">
        <v>1337</v>
      </c>
      <c r="B762" s="0" t="s">
        <v>2841</v>
      </c>
    </row>
    <row r="763" customFormat="false" ht="12.75" hidden="false" customHeight="false" outlineLevel="0" collapsed="false">
      <c r="A763" s="0" t="s">
        <v>1498</v>
      </c>
      <c r="B763" s="0" t="s">
        <v>2842</v>
      </c>
    </row>
    <row r="764" customFormat="false" ht="12.75" hidden="false" customHeight="false" outlineLevel="0" collapsed="false">
      <c r="A764" s="0" t="s">
        <v>1468</v>
      </c>
      <c r="B764" s="0" t="s">
        <v>2843</v>
      </c>
    </row>
    <row r="765" customFormat="false" ht="12.75" hidden="false" customHeight="false" outlineLevel="0" collapsed="false">
      <c r="A765" s="0" t="s">
        <v>2844</v>
      </c>
      <c r="B765" s="0" t="s">
        <v>2845</v>
      </c>
    </row>
    <row r="766" customFormat="false" ht="12.75" hidden="false" customHeight="false" outlineLevel="0" collapsed="false">
      <c r="A766" s="0" t="s">
        <v>2846</v>
      </c>
      <c r="B766" s="0" t="s">
        <v>2847</v>
      </c>
    </row>
    <row r="767" customFormat="false" ht="12.75" hidden="false" customHeight="false" outlineLevel="0" collapsed="false">
      <c r="A767" s="0" t="s">
        <v>2848</v>
      </c>
      <c r="B767" s="0" t="s">
        <v>2849</v>
      </c>
    </row>
    <row r="768" customFormat="false" ht="12.75" hidden="false" customHeight="false" outlineLevel="0" collapsed="false">
      <c r="A768" s="0" t="s">
        <v>2850</v>
      </c>
      <c r="B768" s="0" t="s">
        <v>2851</v>
      </c>
    </row>
    <row r="769" customFormat="false" ht="12.75" hidden="false" customHeight="false" outlineLevel="0" collapsed="false">
      <c r="A769" s="0" t="s">
        <v>1278</v>
      </c>
      <c r="B769" s="0" t="s">
        <v>2852</v>
      </c>
    </row>
    <row r="770" customFormat="false" ht="12.75" hidden="false" customHeight="false" outlineLevel="0" collapsed="false">
      <c r="A770" s="0" t="s">
        <v>1418</v>
      </c>
      <c r="B770" s="0" t="s">
        <v>2853</v>
      </c>
    </row>
    <row r="771" customFormat="false" ht="12.75" hidden="false" customHeight="false" outlineLevel="0" collapsed="false">
      <c r="A771" s="0" t="s">
        <v>2854</v>
      </c>
      <c r="B771" s="0" t="s">
        <v>2855</v>
      </c>
    </row>
    <row r="772" customFormat="false" ht="12.75" hidden="false" customHeight="false" outlineLevel="0" collapsed="false">
      <c r="A772" s="0" t="s">
        <v>2856</v>
      </c>
      <c r="B772" s="0" t="s">
        <v>2857</v>
      </c>
    </row>
    <row r="773" customFormat="false" ht="12.75" hidden="false" customHeight="false" outlineLevel="0" collapsed="false">
      <c r="A773" s="0" t="s">
        <v>1265</v>
      </c>
      <c r="B773" s="0" t="s">
        <v>2858</v>
      </c>
    </row>
    <row r="774" customFormat="false" ht="12.75" hidden="false" customHeight="false" outlineLevel="0" collapsed="false">
      <c r="A774" s="0" t="s">
        <v>1344</v>
      </c>
      <c r="B774" s="0" t="s">
        <v>2859</v>
      </c>
    </row>
    <row r="775" customFormat="false" ht="12.75" hidden="false" customHeight="false" outlineLevel="0" collapsed="false">
      <c r="A775" s="0" t="s">
        <v>1487</v>
      </c>
      <c r="B775" s="0" t="s">
        <v>2860</v>
      </c>
    </row>
    <row r="776" customFormat="false" ht="12.75" hidden="false" customHeight="false" outlineLevel="0" collapsed="false">
      <c r="A776" s="0" t="s">
        <v>1409</v>
      </c>
      <c r="B776" s="0" t="s">
        <v>2861</v>
      </c>
    </row>
    <row r="777" customFormat="false" ht="12.75" hidden="false" customHeight="false" outlineLevel="0" collapsed="false">
      <c r="A777" s="0" t="s">
        <v>1408</v>
      </c>
      <c r="B777" s="0" t="s">
        <v>2862</v>
      </c>
    </row>
    <row r="778" customFormat="false" ht="12.75" hidden="false" customHeight="false" outlineLevel="0" collapsed="false">
      <c r="A778" s="0" t="s">
        <v>2863</v>
      </c>
      <c r="B778" s="0" t="s">
        <v>2864</v>
      </c>
    </row>
    <row r="779" customFormat="false" ht="12.75" hidden="false" customHeight="false" outlineLevel="0" collapsed="false">
      <c r="A779" s="0" t="s">
        <v>1366</v>
      </c>
      <c r="B779" s="0" t="s">
        <v>2865</v>
      </c>
    </row>
    <row r="780" customFormat="false" ht="12.75" hidden="false" customHeight="false" outlineLevel="0" collapsed="false">
      <c r="A780" s="0" t="s">
        <v>1365</v>
      </c>
      <c r="B780" s="0" t="s">
        <v>2866</v>
      </c>
    </row>
    <row r="781" customFormat="false" ht="12.75" hidden="false" customHeight="false" outlineLevel="0" collapsed="false">
      <c r="A781" s="0" t="s">
        <v>1463</v>
      </c>
      <c r="B781" s="0" t="s">
        <v>2867</v>
      </c>
    </row>
    <row r="782" customFormat="false" ht="12.75" hidden="false" customHeight="false" outlineLevel="0" collapsed="false">
      <c r="A782" s="0" t="s">
        <v>1303</v>
      </c>
      <c r="B782" s="0" t="s">
        <v>2868</v>
      </c>
    </row>
    <row r="783" customFormat="false" ht="12.75" hidden="false" customHeight="false" outlineLevel="0" collapsed="false">
      <c r="A783" s="0" t="s">
        <v>2869</v>
      </c>
      <c r="B783" s="0" t="s">
        <v>2312</v>
      </c>
    </row>
    <row r="784" customFormat="false" ht="12.75" hidden="false" customHeight="false" outlineLevel="0" collapsed="false">
      <c r="A784" s="0" t="s">
        <v>1451</v>
      </c>
      <c r="B784" s="0" t="s">
        <v>2312</v>
      </c>
    </row>
    <row r="785" customFormat="false" ht="12.75" hidden="false" customHeight="false" outlineLevel="0" collapsed="false">
      <c r="A785" s="0" t="s">
        <v>1280</v>
      </c>
      <c r="B785" s="0" t="s">
        <v>2358</v>
      </c>
    </row>
    <row r="786" customFormat="false" ht="12.75" hidden="false" customHeight="false" outlineLevel="0" collapsed="false">
      <c r="A786" s="0" t="s">
        <v>2870</v>
      </c>
      <c r="B786" s="0" t="s">
        <v>2279</v>
      </c>
    </row>
    <row r="787" customFormat="false" ht="12.75" hidden="false" customHeight="false" outlineLevel="0" collapsed="false">
      <c r="A787" s="0" t="s">
        <v>1410</v>
      </c>
      <c r="B787" s="0" t="s">
        <v>2279</v>
      </c>
    </row>
    <row r="788" customFormat="false" ht="12.75" hidden="false" customHeight="false" outlineLevel="0" collapsed="false">
      <c r="A788" s="0" t="s">
        <v>1407</v>
      </c>
      <c r="B788" s="0" t="s">
        <v>2270</v>
      </c>
    </row>
    <row r="789" customFormat="false" ht="12.75" hidden="false" customHeight="false" outlineLevel="0" collapsed="false">
      <c r="A789" s="0" t="s">
        <v>1467</v>
      </c>
      <c r="B789" s="0" t="s">
        <v>2871</v>
      </c>
    </row>
    <row r="790" customFormat="false" ht="12.75" hidden="false" customHeight="false" outlineLevel="0" collapsed="false">
      <c r="A790" s="0" t="s">
        <v>1492</v>
      </c>
      <c r="B790" s="0" t="s">
        <v>2872</v>
      </c>
    </row>
    <row r="791" customFormat="false" ht="12.75" hidden="false" customHeight="false" outlineLevel="0" collapsed="false">
      <c r="A791" s="0" t="s">
        <v>622</v>
      </c>
      <c r="B791" s="0" t="s">
        <v>2873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2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7" activeCellId="0" sqref="F7:G7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A1" s="2" t="s">
        <v>2874</v>
      </c>
    </row>
    <row r="2" customFormat="false" ht="12.75" hidden="false" customHeight="false" outlineLevel="0" collapsed="false">
      <c r="A2" s="2"/>
    </row>
    <row r="3" customFormat="false" ht="12.75" hidden="false" customHeight="false" outlineLevel="0" collapsed="false">
      <c r="A3" s="3" t="s">
        <v>2253</v>
      </c>
      <c r="B3" s="7" t="s">
        <v>2254</v>
      </c>
      <c r="C3" s="7" t="s">
        <v>2255</v>
      </c>
      <c r="D3" s="3" t="s">
        <v>2875</v>
      </c>
    </row>
    <row r="4" customFormat="false" ht="12.75" hidden="false" customHeight="false" outlineLevel="0" collapsed="false">
      <c r="A4" s="11" t="s">
        <v>16</v>
      </c>
      <c r="B4" s="8" t="s">
        <v>2876</v>
      </c>
      <c r="C4" s="8" t="s">
        <v>2877</v>
      </c>
      <c r="D4" s="8" t="n">
        <v>-2.65938997725615</v>
      </c>
    </row>
    <row r="5" customFormat="false" ht="12.75" hidden="false" customHeight="false" outlineLevel="0" collapsed="false">
      <c r="A5" s="11" t="s">
        <v>1516</v>
      </c>
      <c r="B5" s="8" t="s">
        <v>2878</v>
      </c>
      <c r="C5" s="8"/>
      <c r="D5" s="8" t="n">
        <v>-2.45775779133122</v>
      </c>
    </row>
    <row r="6" customFormat="false" ht="12.75" hidden="false" customHeight="false" outlineLevel="0" collapsed="false">
      <c r="A6" s="11" t="s">
        <v>19</v>
      </c>
      <c r="B6" s="8" t="s">
        <v>2879</v>
      </c>
      <c r="C6" s="8" t="s">
        <v>2880</v>
      </c>
      <c r="D6" s="8" t="n">
        <v>-2.37506316891612</v>
      </c>
    </row>
    <row r="7" customFormat="false" ht="12.75" hidden="false" customHeight="false" outlineLevel="0" collapsed="false">
      <c r="A7" s="11" t="s">
        <v>10</v>
      </c>
      <c r="B7" s="8" t="s">
        <v>2881</v>
      </c>
      <c r="C7" s="8" t="s">
        <v>2882</v>
      </c>
      <c r="D7" s="8" t="n">
        <v>-2.32197277247365</v>
      </c>
      <c r="F7" s="3"/>
    </row>
    <row r="8" customFormat="false" ht="12.75" hidden="false" customHeight="false" outlineLevel="0" collapsed="false">
      <c r="A8" s="11" t="s">
        <v>27</v>
      </c>
      <c r="B8" s="8" t="s">
        <v>2883</v>
      </c>
      <c r="C8" s="8" t="s">
        <v>2884</v>
      </c>
      <c r="D8" s="8" t="n">
        <v>-2.31523883628757</v>
      </c>
    </row>
    <row r="9" customFormat="false" ht="12.75" hidden="false" customHeight="false" outlineLevel="0" collapsed="false">
      <c r="A9" s="11" t="s">
        <v>31</v>
      </c>
      <c r="B9" s="8" t="s">
        <v>2885</v>
      </c>
      <c r="C9" s="8" t="s">
        <v>2886</v>
      </c>
      <c r="D9" s="8" t="n">
        <v>-2.30551243858638</v>
      </c>
    </row>
    <row r="10" customFormat="false" ht="12.75" hidden="false" customHeight="false" outlineLevel="0" collapsed="false">
      <c r="A10" s="11" t="s">
        <v>34</v>
      </c>
      <c r="B10" s="8" t="s">
        <v>2887</v>
      </c>
      <c r="C10" s="8" t="s">
        <v>2888</v>
      </c>
      <c r="D10" s="8" t="n">
        <v>-2.2394479661013</v>
      </c>
    </row>
    <row r="11" customFormat="false" ht="12.75" hidden="false" customHeight="false" outlineLevel="0" collapsed="false">
      <c r="A11" s="11" t="s">
        <v>38</v>
      </c>
      <c r="B11" s="8" t="s">
        <v>2889</v>
      </c>
      <c r="C11" s="8" t="s">
        <v>2890</v>
      </c>
      <c r="D11" s="8" t="n">
        <v>-2.22417257640215</v>
      </c>
    </row>
    <row r="12" customFormat="false" ht="12.75" hidden="false" customHeight="false" outlineLevel="0" collapsed="false">
      <c r="A12" s="11" t="s">
        <v>46</v>
      </c>
      <c r="B12" s="8" t="s">
        <v>2891</v>
      </c>
      <c r="C12" s="8" t="s">
        <v>2892</v>
      </c>
      <c r="D12" s="8" t="n">
        <v>-2.19620484778404</v>
      </c>
    </row>
    <row r="13" customFormat="false" ht="12.75" hidden="false" customHeight="false" outlineLevel="0" collapsed="false">
      <c r="A13" s="11" t="s">
        <v>48</v>
      </c>
      <c r="B13" s="8" t="s">
        <v>2893</v>
      </c>
      <c r="C13" s="8" t="s">
        <v>2894</v>
      </c>
      <c r="D13" s="8" t="n">
        <v>-2.16266543500652</v>
      </c>
    </row>
    <row r="14" customFormat="false" ht="12.75" hidden="false" customHeight="false" outlineLevel="0" collapsed="false">
      <c r="A14" s="11" t="s">
        <v>52</v>
      </c>
      <c r="B14" s="8" t="s">
        <v>2895</v>
      </c>
      <c r="C14" s="8" t="s">
        <v>2896</v>
      </c>
      <c r="D14" s="8" t="n">
        <v>-2.1575212447711</v>
      </c>
    </row>
    <row r="15" customFormat="false" ht="12.75" hidden="false" customHeight="false" outlineLevel="0" collapsed="false">
      <c r="A15" s="11" t="s">
        <v>58</v>
      </c>
      <c r="B15" s="8" t="s">
        <v>2897</v>
      </c>
      <c r="C15" s="8" t="s">
        <v>2898</v>
      </c>
      <c r="D15" s="8" t="n">
        <v>-2.10085356084573</v>
      </c>
    </row>
    <row r="16" customFormat="false" ht="12.75" hidden="false" customHeight="false" outlineLevel="0" collapsed="false">
      <c r="A16" s="11" t="s">
        <v>62</v>
      </c>
      <c r="B16" s="8" t="s">
        <v>2899</v>
      </c>
      <c r="C16" s="8" t="s">
        <v>2900</v>
      </c>
      <c r="D16" s="8" t="n">
        <v>-2.0434021370197</v>
      </c>
    </row>
    <row r="17" customFormat="false" ht="12.75" hidden="false" customHeight="false" outlineLevel="0" collapsed="false">
      <c r="A17" s="11" t="s">
        <v>64</v>
      </c>
      <c r="B17" s="8" t="s">
        <v>2901</v>
      </c>
      <c r="C17" s="8" t="s">
        <v>2902</v>
      </c>
      <c r="D17" s="8" t="n">
        <v>-1.99348537091653</v>
      </c>
    </row>
    <row r="18" customFormat="false" ht="12.75" hidden="false" customHeight="false" outlineLevel="0" collapsed="false">
      <c r="A18" s="11" t="s">
        <v>76</v>
      </c>
      <c r="B18" s="8" t="s">
        <v>2903</v>
      </c>
      <c r="C18" s="8" t="s">
        <v>2904</v>
      </c>
      <c r="D18" s="8" t="n">
        <v>-1.9322137769893</v>
      </c>
    </row>
    <row r="19" customFormat="false" ht="12.75" hidden="false" customHeight="false" outlineLevel="0" collapsed="false">
      <c r="A19" s="11" t="s">
        <v>78</v>
      </c>
      <c r="B19" s="8" t="s">
        <v>2905</v>
      </c>
      <c r="C19" s="8" t="s">
        <v>2906</v>
      </c>
      <c r="D19" s="8" t="n">
        <v>-1.91879446932057</v>
      </c>
    </row>
    <row r="20" customFormat="false" ht="12.75" hidden="false" customHeight="false" outlineLevel="0" collapsed="false">
      <c r="A20" s="11" t="s">
        <v>80</v>
      </c>
      <c r="B20" s="8" t="s">
        <v>2907</v>
      </c>
      <c r="C20" s="8" t="s">
        <v>2908</v>
      </c>
      <c r="D20" s="8" t="n">
        <v>-1.91071428338007</v>
      </c>
    </row>
    <row r="21" customFormat="false" ht="12.75" hidden="false" customHeight="false" outlineLevel="0" collapsed="false">
      <c r="A21" s="11" t="s">
        <v>82</v>
      </c>
      <c r="B21" s="8" t="s">
        <v>2909</v>
      </c>
      <c r="C21" s="8" t="s">
        <v>2910</v>
      </c>
      <c r="D21" s="8" t="n">
        <v>-1.89923263884524</v>
      </c>
    </row>
    <row r="22" customFormat="false" ht="12.75" hidden="false" customHeight="false" outlineLevel="0" collapsed="false">
      <c r="A22" s="11" t="s">
        <v>93</v>
      </c>
      <c r="B22" s="8" t="s">
        <v>2911</v>
      </c>
      <c r="C22" s="8" t="s">
        <v>2912</v>
      </c>
      <c r="D22" s="8" t="n">
        <v>-1.81278937946811</v>
      </c>
    </row>
    <row r="23" customFormat="false" ht="12.75" hidden="false" customHeight="false" outlineLevel="0" collapsed="false">
      <c r="A23" s="11" t="s">
        <v>97</v>
      </c>
      <c r="B23" s="8" t="s">
        <v>2913</v>
      </c>
      <c r="C23" s="8" t="s">
        <v>2914</v>
      </c>
      <c r="D23" s="8" t="n">
        <v>-1.7997616246671</v>
      </c>
    </row>
    <row r="24" customFormat="false" ht="12.75" hidden="false" customHeight="false" outlineLevel="0" collapsed="false">
      <c r="A24" s="11" t="s">
        <v>26</v>
      </c>
      <c r="B24" s="8" t="s">
        <v>2915</v>
      </c>
      <c r="C24" s="8" t="s">
        <v>2916</v>
      </c>
      <c r="D24" s="8" t="n">
        <v>-1.77381231663941</v>
      </c>
    </row>
    <row r="25" customFormat="false" ht="12.75" hidden="false" customHeight="false" outlineLevel="0" collapsed="false">
      <c r="A25" s="11" t="s">
        <v>103</v>
      </c>
      <c r="B25" s="8" t="s">
        <v>2917</v>
      </c>
      <c r="C25" s="8" t="s">
        <v>2918</v>
      </c>
      <c r="D25" s="8" t="n">
        <v>-1.76409791377892</v>
      </c>
    </row>
    <row r="26" customFormat="false" ht="12.75" hidden="false" customHeight="false" outlineLevel="0" collapsed="false">
      <c r="A26" s="11" t="s">
        <v>109</v>
      </c>
      <c r="B26" s="8" t="s">
        <v>2919</v>
      </c>
      <c r="C26" s="8" t="s">
        <v>2920</v>
      </c>
      <c r="D26" s="8" t="n">
        <v>-1.74104074893268</v>
      </c>
    </row>
    <row r="27" customFormat="false" ht="12.75" hidden="false" customHeight="false" outlineLevel="0" collapsed="false">
      <c r="A27" s="11" t="s">
        <v>111</v>
      </c>
      <c r="B27" s="8" t="s">
        <v>2921</v>
      </c>
      <c r="C27" s="8" t="s">
        <v>2922</v>
      </c>
      <c r="D27" s="8" t="n">
        <v>-1.71477798591491</v>
      </c>
    </row>
    <row r="28" customFormat="false" ht="12.75" hidden="false" customHeight="false" outlineLevel="0" collapsed="false">
      <c r="A28" s="11" t="s">
        <v>115</v>
      </c>
      <c r="B28" s="8" t="s">
        <v>2923</v>
      </c>
      <c r="C28" s="8" t="s">
        <v>2924</v>
      </c>
      <c r="D28" s="8" t="n">
        <v>-1.68909355572931</v>
      </c>
    </row>
    <row r="29" customFormat="false" ht="12.75" hidden="false" customHeight="false" outlineLevel="0" collapsed="false">
      <c r="A29" s="11" t="s">
        <v>125</v>
      </c>
      <c r="B29" s="8" t="s">
        <v>2925</v>
      </c>
      <c r="C29" s="8" t="s">
        <v>2926</v>
      </c>
      <c r="D29" s="8" t="n">
        <v>-1.64211721288304</v>
      </c>
    </row>
    <row r="30" customFormat="false" ht="12.75" hidden="false" customHeight="false" outlineLevel="0" collapsed="false">
      <c r="A30" s="11" t="s">
        <v>47</v>
      </c>
      <c r="B30" s="8" t="s">
        <v>2927</v>
      </c>
      <c r="C30" s="8" t="s">
        <v>2928</v>
      </c>
      <c r="D30" s="8" t="n">
        <v>-1.572026927536</v>
      </c>
    </row>
    <row r="31" customFormat="false" ht="12.75" hidden="false" customHeight="false" outlineLevel="0" collapsed="false">
      <c r="A31" s="11" t="s">
        <v>138</v>
      </c>
      <c r="B31" s="8" t="s">
        <v>2929</v>
      </c>
      <c r="C31" s="8" t="s">
        <v>2930</v>
      </c>
      <c r="D31" s="8" t="n">
        <v>-1.55625158361022</v>
      </c>
    </row>
    <row r="32" customFormat="false" ht="12.75" hidden="false" customHeight="false" outlineLevel="0" collapsed="false">
      <c r="A32" s="11" t="s">
        <v>140</v>
      </c>
      <c r="B32" s="8" t="s">
        <v>2931</v>
      </c>
      <c r="C32" s="8" t="s">
        <v>2932</v>
      </c>
      <c r="D32" s="8" t="n">
        <v>-1.54380960205999</v>
      </c>
    </row>
    <row r="33" customFormat="false" ht="12.75" hidden="false" customHeight="false" outlineLevel="0" collapsed="false">
      <c r="A33" s="11" t="s">
        <v>142</v>
      </c>
      <c r="B33" s="8" t="s">
        <v>2933</v>
      </c>
      <c r="C33" s="8" t="s">
        <v>2934</v>
      </c>
      <c r="D33" s="8" t="n">
        <v>-1.51987477243089</v>
      </c>
    </row>
    <row r="34" customFormat="false" ht="12.75" hidden="false" customHeight="false" outlineLevel="0" collapsed="false">
      <c r="A34" s="11" t="s">
        <v>146</v>
      </c>
      <c r="B34" s="8" t="s">
        <v>2935</v>
      </c>
      <c r="C34" s="8" t="s">
        <v>2936</v>
      </c>
      <c r="D34" s="8" t="n">
        <v>-1.50314535442226</v>
      </c>
    </row>
    <row r="35" customFormat="false" ht="12.75" hidden="false" customHeight="false" outlineLevel="0" collapsed="false">
      <c r="A35" s="11" t="s">
        <v>161</v>
      </c>
      <c r="B35" s="8" t="s">
        <v>2937</v>
      </c>
      <c r="C35" s="8" t="s">
        <v>2938</v>
      </c>
      <c r="D35" s="8" t="n">
        <v>-1.45526806867698</v>
      </c>
    </row>
    <row r="36" customFormat="false" ht="12.75" hidden="false" customHeight="false" outlineLevel="0" collapsed="false">
      <c r="A36" s="11" t="s">
        <v>166</v>
      </c>
      <c r="B36" s="8" t="s">
        <v>2939</v>
      </c>
      <c r="C36" s="8" t="s">
        <v>2940</v>
      </c>
      <c r="D36" s="8" t="n">
        <v>-1.43445760949319</v>
      </c>
    </row>
    <row r="37" customFormat="false" ht="12.75" hidden="false" customHeight="false" outlineLevel="0" collapsed="false">
      <c r="A37" s="11" t="s">
        <v>173</v>
      </c>
      <c r="B37" s="8" t="s">
        <v>2941</v>
      </c>
      <c r="C37" s="8" t="s">
        <v>2942</v>
      </c>
      <c r="D37" s="8" t="n">
        <v>-1.42137774460204</v>
      </c>
    </row>
    <row r="38" customFormat="false" ht="12.75" hidden="false" customHeight="false" outlineLevel="0" collapsed="false">
      <c r="A38" s="11" t="s">
        <v>1564</v>
      </c>
      <c r="B38" s="8" t="s">
        <v>2943</v>
      </c>
      <c r="C38" s="8" t="s">
        <v>2944</v>
      </c>
      <c r="D38" s="8" t="n">
        <v>-1.41760692891758</v>
      </c>
    </row>
    <row r="39" customFormat="false" ht="12.75" hidden="false" customHeight="false" outlineLevel="0" collapsed="false">
      <c r="A39" s="11" t="s">
        <v>1565</v>
      </c>
      <c r="B39" s="8" t="s">
        <v>2945</v>
      </c>
      <c r="C39" s="8" t="s">
        <v>2946</v>
      </c>
      <c r="D39" s="8" t="n">
        <v>-1.41067987394344</v>
      </c>
    </row>
    <row r="40" customFormat="false" ht="12.75" hidden="false" customHeight="false" outlineLevel="0" collapsed="false">
      <c r="A40" s="11" t="s">
        <v>1567</v>
      </c>
      <c r="B40" s="8" t="s">
        <v>2947</v>
      </c>
      <c r="C40" s="8" t="s">
        <v>2948</v>
      </c>
      <c r="D40" s="8" t="n">
        <v>-1.38207576236407</v>
      </c>
    </row>
    <row r="41" customFormat="false" ht="12.75" hidden="false" customHeight="false" outlineLevel="0" collapsed="false">
      <c r="A41" s="11" t="s">
        <v>1568</v>
      </c>
      <c r="B41" s="8" t="s">
        <v>2300</v>
      </c>
      <c r="C41" s="8" t="s">
        <v>2301</v>
      </c>
      <c r="D41" s="8" t="n">
        <v>-1.37433521023531</v>
      </c>
    </row>
    <row r="42" customFormat="false" ht="12.75" hidden="false" customHeight="false" outlineLevel="0" collapsed="false">
      <c r="A42" s="11" t="s">
        <v>197</v>
      </c>
      <c r="B42" s="8" t="s">
        <v>2949</v>
      </c>
      <c r="C42" s="8" t="s">
        <v>2950</v>
      </c>
      <c r="D42" s="8" t="n">
        <v>-1.35512404923115</v>
      </c>
    </row>
    <row r="43" customFormat="false" ht="12.75" hidden="false" customHeight="false" outlineLevel="0" collapsed="false">
      <c r="A43" s="11" t="s">
        <v>203</v>
      </c>
      <c r="B43" s="8" t="s">
        <v>2951</v>
      </c>
      <c r="C43" s="8" t="s">
        <v>2952</v>
      </c>
      <c r="D43" s="8" t="n">
        <v>-1.33510460398323</v>
      </c>
    </row>
    <row r="44" customFormat="false" ht="12.75" hidden="false" customHeight="false" outlineLevel="0" collapsed="false">
      <c r="A44" s="11" t="s">
        <v>211</v>
      </c>
      <c r="B44" s="8" t="s">
        <v>2313</v>
      </c>
      <c r="C44" s="8" t="s">
        <v>2314</v>
      </c>
      <c r="D44" s="8" t="n">
        <v>-1.32225190552278</v>
      </c>
    </row>
    <row r="45" customFormat="false" ht="12.75" hidden="false" customHeight="false" outlineLevel="0" collapsed="false">
      <c r="A45" s="11" t="s">
        <v>1579</v>
      </c>
      <c r="B45" s="8" t="s">
        <v>2953</v>
      </c>
      <c r="C45" s="8" t="s">
        <v>2954</v>
      </c>
      <c r="D45" s="8" t="n">
        <v>-1.30375412354896</v>
      </c>
    </row>
    <row r="46" customFormat="false" ht="12.75" hidden="false" customHeight="false" outlineLevel="0" collapsed="false">
      <c r="A46" s="11" t="s">
        <v>229</v>
      </c>
      <c r="B46" s="8" t="s">
        <v>2955</v>
      </c>
      <c r="C46" s="8" t="s">
        <v>2956</v>
      </c>
      <c r="D46" s="8" t="n">
        <v>-1.28363238255205</v>
      </c>
    </row>
    <row r="47" customFormat="false" ht="12.75" hidden="false" customHeight="false" outlineLevel="0" collapsed="false">
      <c r="A47" s="11" t="s">
        <v>233</v>
      </c>
      <c r="B47" s="8" t="s">
        <v>2957</v>
      </c>
      <c r="C47" s="8" t="s">
        <v>2958</v>
      </c>
      <c r="D47" s="8" t="n">
        <v>-1.28196026907596</v>
      </c>
    </row>
    <row r="48" customFormat="false" ht="12.75" hidden="false" customHeight="false" outlineLevel="0" collapsed="false">
      <c r="A48" s="11" t="s">
        <v>84</v>
      </c>
      <c r="B48" s="8" t="s">
        <v>2959</v>
      </c>
      <c r="C48" s="8" t="s">
        <v>2960</v>
      </c>
      <c r="D48" s="8" t="n">
        <v>-1.26304535854414</v>
      </c>
    </row>
    <row r="49" customFormat="false" ht="12.75" hidden="false" customHeight="false" outlineLevel="0" collapsed="false">
      <c r="A49" s="11" t="s">
        <v>1586</v>
      </c>
      <c r="B49" s="8" t="s">
        <v>2961</v>
      </c>
      <c r="C49" s="8" t="s">
        <v>2962</v>
      </c>
      <c r="D49" s="8" t="n">
        <v>-1.25714430284181</v>
      </c>
    </row>
    <row r="50" customFormat="false" ht="12.75" hidden="false" customHeight="false" outlineLevel="0" collapsed="false">
      <c r="A50" s="11" t="s">
        <v>248</v>
      </c>
      <c r="B50" s="8" t="s">
        <v>2963</v>
      </c>
      <c r="C50" s="8" t="s">
        <v>2964</v>
      </c>
      <c r="D50" s="8" t="n">
        <v>-1.23337199067329</v>
      </c>
    </row>
    <row r="51" customFormat="false" ht="12.75" hidden="false" customHeight="false" outlineLevel="0" collapsed="false">
      <c r="A51" s="11" t="s">
        <v>1592</v>
      </c>
      <c r="B51" s="8" t="s">
        <v>2965</v>
      </c>
      <c r="C51" s="8" t="s">
        <v>2966</v>
      </c>
      <c r="D51" s="8" t="n">
        <v>-1.23335128740265</v>
      </c>
    </row>
    <row r="52" customFormat="false" ht="12.75" hidden="false" customHeight="false" outlineLevel="0" collapsed="false">
      <c r="A52" s="11" t="s">
        <v>250</v>
      </c>
      <c r="B52" s="8" t="s">
        <v>2967</v>
      </c>
      <c r="C52" s="8"/>
      <c r="D52" s="8" t="n">
        <v>-1.22401769323035</v>
      </c>
    </row>
    <row r="53" customFormat="false" ht="12.75" hidden="false" customHeight="false" outlineLevel="0" collapsed="false">
      <c r="A53" s="11" t="s">
        <v>255</v>
      </c>
      <c r="B53" s="8" t="s">
        <v>2968</v>
      </c>
      <c r="C53" s="8" t="s">
        <v>2969</v>
      </c>
      <c r="D53" s="8" t="n">
        <v>-1.2023452342581</v>
      </c>
    </row>
    <row r="54" customFormat="false" ht="12.75" hidden="false" customHeight="false" outlineLevel="0" collapsed="false">
      <c r="A54" s="11" t="s">
        <v>259</v>
      </c>
      <c r="B54" s="8" t="s">
        <v>2970</v>
      </c>
      <c r="C54" s="8" t="s">
        <v>2971</v>
      </c>
      <c r="D54" s="8" t="n">
        <v>-1.20058427052376</v>
      </c>
    </row>
    <row r="55" customFormat="false" ht="12.75" hidden="false" customHeight="false" outlineLevel="0" collapsed="false">
      <c r="A55" s="11" t="s">
        <v>275</v>
      </c>
      <c r="B55" s="8" t="s">
        <v>2972</v>
      </c>
      <c r="C55" s="8" t="s">
        <v>2973</v>
      </c>
      <c r="D55" s="8" t="n">
        <v>-1.18031599612848</v>
      </c>
    </row>
    <row r="56" customFormat="false" ht="12.75" hidden="false" customHeight="false" outlineLevel="0" collapsed="false">
      <c r="A56" s="11" t="s">
        <v>1604</v>
      </c>
      <c r="B56" s="8" t="s">
        <v>2974</v>
      </c>
      <c r="C56" s="8" t="s">
        <v>2975</v>
      </c>
      <c r="D56" s="8" t="n">
        <v>-1.16112727491772</v>
      </c>
    </row>
    <row r="57" customFormat="false" ht="12.75" hidden="false" customHeight="false" outlineLevel="0" collapsed="false">
      <c r="A57" s="11" t="s">
        <v>286</v>
      </c>
      <c r="B57" s="8" t="s">
        <v>2976</v>
      </c>
      <c r="C57" s="8" t="s">
        <v>2977</v>
      </c>
      <c r="D57" s="8" t="n">
        <v>-1.14600888492631</v>
      </c>
    </row>
    <row r="58" customFormat="false" ht="12.75" hidden="false" customHeight="false" outlineLevel="0" collapsed="false">
      <c r="A58" s="11" t="s">
        <v>288</v>
      </c>
      <c r="B58" s="8" t="s">
        <v>2978</v>
      </c>
      <c r="C58" s="8" t="s">
        <v>2979</v>
      </c>
      <c r="D58" s="8" t="n">
        <v>-1.14467738515344</v>
      </c>
    </row>
    <row r="59" customFormat="false" ht="12.75" hidden="false" customHeight="false" outlineLevel="0" collapsed="false">
      <c r="A59" s="11" t="s">
        <v>1607</v>
      </c>
      <c r="B59" s="8" t="s">
        <v>2980</v>
      </c>
      <c r="C59" s="8" t="s">
        <v>2981</v>
      </c>
      <c r="D59" s="8" t="n">
        <v>-1.14447054970922</v>
      </c>
    </row>
    <row r="60" customFormat="false" ht="12.75" hidden="false" customHeight="false" outlineLevel="0" collapsed="false">
      <c r="A60" s="11" t="s">
        <v>302</v>
      </c>
      <c r="B60" s="8" t="s">
        <v>2339</v>
      </c>
      <c r="C60" s="8" t="s">
        <v>2340</v>
      </c>
      <c r="D60" s="8" t="n">
        <v>-1.12026303335237</v>
      </c>
    </row>
    <row r="61" customFormat="false" ht="12.75" hidden="false" customHeight="false" outlineLevel="0" collapsed="false">
      <c r="A61" s="11" t="s">
        <v>306</v>
      </c>
      <c r="B61" s="8" t="s">
        <v>2982</v>
      </c>
      <c r="C61" s="8" t="s">
        <v>2983</v>
      </c>
      <c r="D61" s="8" t="n">
        <v>-1.11916442956543</v>
      </c>
    </row>
    <row r="62" customFormat="false" ht="12.75" hidden="false" customHeight="false" outlineLevel="0" collapsed="false">
      <c r="A62" s="11" t="s">
        <v>310</v>
      </c>
      <c r="B62" s="8" t="s">
        <v>2984</v>
      </c>
      <c r="C62" s="8" t="s">
        <v>2985</v>
      </c>
      <c r="D62" s="8" t="n">
        <v>-1.11077123202823</v>
      </c>
    </row>
    <row r="63" customFormat="false" ht="12.75" hidden="false" customHeight="false" outlineLevel="0" collapsed="false">
      <c r="A63" s="11" t="s">
        <v>322</v>
      </c>
      <c r="B63" s="8" t="s">
        <v>2986</v>
      </c>
      <c r="C63" s="8" t="s">
        <v>2987</v>
      </c>
      <c r="D63" s="8" t="n">
        <v>-1.08323735436209</v>
      </c>
    </row>
    <row r="64" customFormat="false" ht="12.75" hidden="false" customHeight="false" outlineLevel="0" collapsed="false">
      <c r="A64" s="11" t="s">
        <v>336</v>
      </c>
      <c r="B64" s="8" t="s">
        <v>2988</v>
      </c>
      <c r="C64" s="8" t="s">
        <v>2989</v>
      </c>
      <c r="D64" s="8" t="n">
        <v>-1.06302018329706</v>
      </c>
    </row>
    <row r="65" customFormat="false" ht="12.75" hidden="false" customHeight="false" outlineLevel="0" collapsed="false">
      <c r="A65" s="11" t="s">
        <v>104</v>
      </c>
      <c r="B65" s="8" t="s">
        <v>2360</v>
      </c>
      <c r="C65" s="8"/>
      <c r="D65" s="8" t="n">
        <v>-1.0176611950515</v>
      </c>
    </row>
    <row r="66" customFormat="false" ht="12.75" hidden="false" customHeight="false" outlineLevel="0" collapsed="false">
      <c r="A66" s="11" t="s">
        <v>106</v>
      </c>
      <c r="B66" s="8" t="s">
        <v>2990</v>
      </c>
      <c r="C66" s="8" t="s">
        <v>2991</v>
      </c>
      <c r="D66" s="8" t="n">
        <v>-0.996049737036553</v>
      </c>
    </row>
    <row r="67" customFormat="false" ht="12.75" hidden="false" customHeight="false" outlineLevel="0" collapsed="false">
      <c r="A67" s="11" t="s">
        <v>379</v>
      </c>
      <c r="B67" s="8" t="s">
        <v>2992</v>
      </c>
      <c r="C67" s="8" t="s">
        <v>2993</v>
      </c>
      <c r="D67" s="8" t="n">
        <v>-0.986929593732658</v>
      </c>
    </row>
    <row r="68" customFormat="false" ht="12.75" hidden="false" customHeight="false" outlineLevel="0" collapsed="false">
      <c r="A68" s="11" t="s">
        <v>383</v>
      </c>
      <c r="B68" s="8" t="s">
        <v>2994</v>
      </c>
      <c r="C68" s="8" t="s">
        <v>2995</v>
      </c>
      <c r="D68" s="8" t="n">
        <v>-0.979320788032834</v>
      </c>
    </row>
    <row r="69" customFormat="false" ht="12.75" hidden="false" customHeight="false" outlineLevel="0" collapsed="false">
      <c r="A69" s="11" t="s">
        <v>108</v>
      </c>
      <c r="B69" s="8" t="s">
        <v>2996</v>
      </c>
      <c r="C69" s="8" t="s">
        <v>2997</v>
      </c>
      <c r="D69" s="8" t="n">
        <v>-0.979242183944002</v>
      </c>
    </row>
    <row r="70" customFormat="false" ht="12.75" hidden="false" customHeight="false" outlineLevel="0" collapsed="false">
      <c r="A70" s="11" t="s">
        <v>112</v>
      </c>
      <c r="B70" s="8" t="s">
        <v>2998</v>
      </c>
      <c r="C70" s="8" t="s">
        <v>2999</v>
      </c>
      <c r="D70" s="8" t="n">
        <v>-0.97304559758885</v>
      </c>
    </row>
    <row r="71" customFormat="false" ht="12.75" hidden="false" customHeight="false" outlineLevel="0" collapsed="false">
      <c r="A71" s="11" t="s">
        <v>397</v>
      </c>
      <c r="B71" s="8" t="s">
        <v>3000</v>
      </c>
      <c r="C71" s="8" t="s">
        <v>3001</v>
      </c>
      <c r="D71" s="8" t="n">
        <v>-0.960050745919712</v>
      </c>
    </row>
    <row r="72" customFormat="false" ht="12.75" hidden="false" customHeight="false" outlineLevel="0" collapsed="false">
      <c r="A72" s="11" t="s">
        <v>407</v>
      </c>
      <c r="B72" s="8" t="s">
        <v>3002</v>
      </c>
      <c r="C72" s="8" t="s">
        <v>3003</v>
      </c>
      <c r="D72" s="8" t="n">
        <v>-0.949448224209003</v>
      </c>
    </row>
    <row r="73" customFormat="false" ht="12.75" hidden="false" customHeight="false" outlineLevel="0" collapsed="false">
      <c r="A73" s="11" t="s">
        <v>1638</v>
      </c>
      <c r="B73" s="8" t="s">
        <v>3004</v>
      </c>
      <c r="C73" s="8" t="s">
        <v>3005</v>
      </c>
      <c r="D73" s="8" t="n">
        <v>-0.947953569941438</v>
      </c>
    </row>
    <row r="74" customFormat="false" ht="12.75" hidden="false" customHeight="false" outlineLevel="0" collapsed="false">
      <c r="A74" s="11" t="s">
        <v>427</v>
      </c>
      <c r="B74" s="8" t="s">
        <v>3006</v>
      </c>
      <c r="C74" s="8" t="s">
        <v>3007</v>
      </c>
      <c r="D74" s="8" t="n">
        <v>-0.930167038953021</v>
      </c>
    </row>
    <row r="75" customFormat="false" ht="12.75" hidden="false" customHeight="false" outlineLevel="0" collapsed="false">
      <c r="A75" s="11" t="s">
        <v>435</v>
      </c>
      <c r="B75" s="8" t="s">
        <v>3008</v>
      </c>
      <c r="C75" s="8" t="s">
        <v>3009</v>
      </c>
      <c r="D75" s="8" t="n">
        <v>-0.911462542015856</v>
      </c>
    </row>
    <row r="76" customFormat="false" ht="12.75" hidden="false" customHeight="false" outlineLevel="0" collapsed="false">
      <c r="A76" s="11" t="s">
        <v>454</v>
      </c>
      <c r="B76" s="8" t="s">
        <v>3010</v>
      </c>
      <c r="C76" s="8" t="s">
        <v>3011</v>
      </c>
      <c r="D76" s="8" t="n">
        <v>-0.876740920272317</v>
      </c>
    </row>
    <row r="77" customFormat="false" ht="12.75" hidden="false" customHeight="false" outlineLevel="0" collapsed="false">
      <c r="A77" s="11" t="s">
        <v>464</v>
      </c>
      <c r="B77" s="8" t="s">
        <v>3012</v>
      </c>
      <c r="C77" s="8" t="s">
        <v>3013</v>
      </c>
      <c r="D77" s="8" t="n">
        <v>-0.867310720863338</v>
      </c>
    </row>
    <row r="78" customFormat="false" ht="12.75" hidden="false" customHeight="false" outlineLevel="0" collapsed="false">
      <c r="A78" s="11" t="s">
        <v>470</v>
      </c>
      <c r="B78" s="8" t="s">
        <v>3014</v>
      </c>
      <c r="C78" s="8" t="s">
        <v>3015</v>
      </c>
      <c r="D78" s="8" t="n">
        <v>-0.86184772293961</v>
      </c>
    </row>
    <row r="79" customFormat="false" ht="12.75" hidden="false" customHeight="false" outlineLevel="0" collapsed="false">
      <c r="A79" s="11" t="s">
        <v>1660</v>
      </c>
      <c r="B79" s="8" t="s">
        <v>3016</v>
      </c>
      <c r="C79" s="8" t="s">
        <v>3017</v>
      </c>
      <c r="D79" s="8" t="n">
        <v>-0.822201390889182</v>
      </c>
    </row>
    <row r="80" customFormat="false" ht="12.75" hidden="false" customHeight="false" outlineLevel="0" collapsed="false">
      <c r="A80" s="11" t="s">
        <v>505</v>
      </c>
      <c r="B80" s="8" t="s">
        <v>3018</v>
      </c>
      <c r="C80" s="8" t="s">
        <v>3019</v>
      </c>
      <c r="D80" s="8" t="n">
        <v>-0.813621425635767</v>
      </c>
    </row>
    <row r="81" customFormat="false" ht="12.75" hidden="false" customHeight="false" outlineLevel="0" collapsed="false">
      <c r="A81" s="11" t="s">
        <v>1664</v>
      </c>
      <c r="B81" s="8" t="s">
        <v>3020</v>
      </c>
      <c r="C81" s="8" t="s">
        <v>3021</v>
      </c>
      <c r="D81" s="8" t="n">
        <v>-0.799908504531576</v>
      </c>
    </row>
    <row r="82" customFormat="false" ht="12.75" hidden="false" customHeight="false" outlineLevel="0" collapsed="false">
      <c r="A82" s="11" t="s">
        <v>527</v>
      </c>
      <c r="B82" s="8" t="s">
        <v>3022</v>
      </c>
      <c r="C82" s="8" t="s">
        <v>3023</v>
      </c>
      <c r="D82" s="8" t="n">
        <v>-0.787931253240038</v>
      </c>
    </row>
    <row r="83" customFormat="false" ht="12.75" hidden="false" customHeight="false" outlineLevel="0" collapsed="false">
      <c r="A83" s="11" t="s">
        <v>147</v>
      </c>
      <c r="B83" s="8" t="s">
        <v>3024</v>
      </c>
      <c r="C83" s="8" t="s">
        <v>3025</v>
      </c>
      <c r="D83" s="8" t="n">
        <v>-0.738444515883996</v>
      </c>
    </row>
    <row r="84" customFormat="false" ht="12.75" hidden="false" customHeight="false" outlineLevel="0" collapsed="false">
      <c r="A84" s="9" t="s">
        <v>621</v>
      </c>
      <c r="B84" s="0" t="s">
        <v>3026</v>
      </c>
      <c r="C84" s="0" t="s">
        <v>3027</v>
      </c>
      <c r="D84" s="0" t="n">
        <v>-0.622417601378202</v>
      </c>
    </row>
    <row r="85" customFormat="false" ht="12.75" hidden="false" customHeight="false" outlineLevel="0" collapsed="false">
      <c r="A85" s="9" t="s">
        <v>160</v>
      </c>
      <c r="B85" s="0" t="s">
        <v>3028</v>
      </c>
      <c r="C85" s="0" t="s">
        <v>3029</v>
      </c>
      <c r="D85" s="0" t="n">
        <v>-0.610304092725049</v>
      </c>
    </row>
    <row r="86" customFormat="false" ht="12.75" hidden="false" customHeight="false" outlineLevel="0" collapsed="false">
      <c r="A86" s="9" t="s">
        <v>162</v>
      </c>
      <c r="B86" s="0" t="s">
        <v>3030</v>
      </c>
      <c r="C86" s="0" t="s">
        <v>3031</v>
      </c>
      <c r="D86" s="0" t="n">
        <v>-0.595513699541084</v>
      </c>
    </row>
    <row r="87" customFormat="false" ht="12.75" hidden="false" customHeight="false" outlineLevel="0" collapsed="false">
      <c r="A87" s="9" t="s">
        <v>635</v>
      </c>
      <c r="B87" s="0" t="s">
        <v>3032</v>
      </c>
      <c r="C87" s="0" t="s">
        <v>3033</v>
      </c>
      <c r="D87" s="0" t="n">
        <v>-0.574062879887622</v>
      </c>
    </row>
    <row r="88" customFormat="false" ht="12.75" hidden="false" customHeight="false" outlineLevel="0" collapsed="false">
      <c r="A88" s="9" t="s">
        <v>639</v>
      </c>
      <c r="B88" s="0" t="s">
        <v>3034</v>
      </c>
      <c r="C88" s="0" t="s">
        <v>3035</v>
      </c>
      <c r="D88" s="0" t="n">
        <v>-0.570091201648605</v>
      </c>
    </row>
    <row r="89" customFormat="false" ht="12.75" hidden="false" customHeight="false" outlineLevel="0" collapsed="false">
      <c r="A89" s="9" t="s">
        <v>649</v>
      </c>
      <c r="B89" s="0" t="s">
        <v>3036</v>
      </c>
      <c r="C89" s="0" t="s">
        <v>3037</v>
      </c>
      <c r="D89" s="0" t="n">
        <v>-0.531448102415306</v>
      </c>
    </row>
    <row r="90" customFormat="false" ht="12.75" hidden="false" customHeight="false" outlineLevel="0" collapsed="false">
      <c r="A90" s="9" t="s">
        <v>661</v>
      </c>
      <c r="B90" s="0" t="s">
        <v>3038</v>
      </c>
      <c r="C90" s="0" t="s">
        <v>3039</v>
      </c>
      <c r="D90" s="0" t="n">
        <v>-0.497199239668363</v>
      </c>
    </row>
    <row r="91" customFormat="false" ht="12.75" hidden="false" customHeight="false" outlineLevel="0" collapsed="false">
      <c r="A91" s="9" t="s">
        <v>1752</v>
      </c>
      <c r="B91" s="0" t="s">
        <v>2270</v>
      </c>
      <c r="C91" s="0" t="s">
        <v>2301</v>
      </c>
      <c r="D91" s="0" t="n">
        <v>-0.463965852376911</v>
      </c>
    </row>
    <row r="92" customFormat="false" ht="12.75" hidden="false" customHeight="false" outlineLevel="0" collapsed="false">
      <c r="A92" s="9" t="s">
        <v>675</v>
      </c>
      <c r="B92" s="0" t="s">
        <v>3040</v>
      </c>
      <c r="C92" s="0" t="s">
        <v>3041</v>
      </c>
      <c r="D92" s="0" t="n">
        <v>-0.44903884482957</v>
      </c>
    </row>
    <row r="93" customFormat="false" ht="12.75" hidden="false" customHeight="false" outlineLevel="0" collapsed="false">
      <c r="A93" s="9" t="s">
        <v>1758</v>
      </c>
      <c r="B93" s="0" t="s">
        <v>3042</v>
      </c>
      <c r="C93" s="0" t="s">
        <v>3043</v>
      </c>
      <c r="D93" s="0" t="n">
        <v>-0.437474396942065</v>
      </c>
    </row>
    <row r="94" customFormat="false" ht="12.75" hidden="false" customHeight="false" outlineLevel="0" collapsed="false">
      <c r="A94" s="9" t="s">
        <v>680</v>
      </c>
      <c r="B94" s="0" t="s">
        <v>3044</v>
      </c>
      <c r="C94" s="0" t="s">
        <v>3045</v>
      </c>
      <c r="D94" s="0" t="n">
        <v>-0.424157275981345</v>
      </c>
    </row>
    <row r="95" customFormat="false" ht="12.75" hidden="false" customHeight="false" outlineLevel="0" collapsed="false">
      <c r="A95" s="9" t="s">
        <v>1761</v>
      </c>
      <c r="B95" s="0" t="s">
        <v>3046</v>
      </c>
      <c r="C95" s="0" t="s">
        <v>3047</v>
      </c>
      <c r="D95" s="0" t="n">
        <v>-0.418190116489155</v>
      </c>
    </row>
    <row r="96" customFormat="false" ht="12.75" hidden="false" customHeight="false" outlineLevel="0" collapsed="false">
      <c r="A96" s="9" t="s">
        <v>692</v>
      </c>
      <c r="B96" s="0" t="s">
        <v>2485</v>
      </c>
      <c r="C96" s="0" t="s">
        <v>3048</v>
      </c>
      <c r="D96" s="0" t="n">
        <v>-0.388006716766242</v>
      </c>
    </row>
    <row r="97" customFormat="false" ht="12.75" hidden="false" customHeight="false" outlineLevel="0" collapsed="false">
      <c r="A97" s="9" t="s">
        <v>204</v>
      </c>
      <c r="B97" s="0" t="s">
        <v>2500</v>
      </c>
      <c r="C97" s="0" t="s">
        <v>3049</v>
      </c>
      <c r="D97" s="0" t="n">
        <v>-0.311554910771728</v>
      </c>
    </row>
    <row r="98" customFormat="false" ht="12.75" hidden="false" customHeight="false" outlineLevel="0" collapsed="false">
      <c r="A98" s="9" t="s">
        <v>1789</v>
      </c>
      <c r="B98" s="0" t="s">
        <v>3050</v>
      </c>
      <c r="C98" s="0" t="s">
        <v>3051</v>
      </c>
      <c r="D98" s="0" t="n">
        <v>-0.310473750018495</v>
      </c>
    </row>
    <row r="99" customFormat="false" ht="12.75" hidden="false" customHeight="false" outlineLevel="0" collapsed="false">
      <c r="A99" s="9" t="s">
        <v>717</v>
      </c>
      <c r="B99" s="0" t="s">
        <v>3052</v>
      </c>
      <c r="C99" s="0" t="s">
        <v>3053</v>
      </c>
      <c r="D99" s="0" t="n">
        <v>-0.276365752990152</v>
      </c>
    </row>
    <row r="100" customFormat="false" ht="12.75" hidden="false" customHeight="false" outlineLevel="0" collapsed="false">
      <c r="A100" s="9" t="s">
        <v>742</v>
      </c>
      <c r="B100" s="0" t="s">
        <v>3054</v>
      </c>
      <c r="C100" s="0" t="s">
        <v>3055</v>
      </c>
      <c r="D100" s="0" t="n">
        <v>-0.177224169174494</v>
      </c>
    </row>
    <row r="101" customFormat="false" ht="12.75" hidden="false" customHeight="false" outlineLevel="0" collapsed="false">
      <c r="A101" s="9" t="s">
        <v>1842</v>
      </c>
      <c r="B101" s="0" t="s">
        <v>3056</v>
      </c>
      <c r="C101" s="0" t="s">
        <v>3057</v>
      </c>
      <c r="D101" s="0" t="n">
        <v>-0.107320750609106</v>
      </c>
    </row>
    <row r="102" customFormat="false" ht="12.75" hidden="false" customHeight="false" outlineLevel="0" collapsed="false">
      <c r="A102" s="9" t="s">
        <v>762</v>
      </c>
      <c r="B102" s="0" t="s">
        <v>3058</v>
      </c>
      <c r="C102" s="0" t="s">
        <v>3059</v>
      </c>
      <c r="D102" s="0" t="n">
        <v>-0.103236954789411</v>
      </c>
    </row>
    <row r="103" customFormat="false" ht="12.75" hidden="false" customHeight="false" outlineLevel="0" collapsed="false">
      <c r="A103" s="9" t="s">
        <v>763</v>
      </c>
      <c r="B103" s="0" t="s">
        <v>3060</v>
      </c>
      <c r="C103" s="0" t="s">
        <v>3061</v>
      </c>
      <c r="D103" s="0" t="n">
        <v>-0.101066776630334</v>
      </c>
    </row>
    <row r="104" customFormat="false" ht="12.75" hidden="false" customHeight="false" outlineLevel="0" collapsed="false">
      <c r="A104" s="9" t="s">
        <v>1889</v>
      </c>
      <c r="B104" s="0" t="s">
        <v>3062</v>
      </c>
      <c r="C104" s="0" t="s">
        <v>2301</v>
      </c>
      <c r="D104" s="0" t="n">
        <v>0.080999117216423</v>
      </c>
    </row>
    <row r="105" customFormat="false" ht="12.75" hidden="false" customHeight="false" outlineLevel="0" collapsed="false">
      <c r="A105" s="9" t="s">
        <v>825</v>
      </c>
      <c r="B105" s="0" t="s">
        <v>3063</v>
      </c>
      <c r="C105" s="0" t="s">
        <v>3064</v>
      </c>
      <c r="D105" s="0" t="n">
        <v>0.127396146430622</v>
      </c>
    </row>
    <row r="106" customFormat="false" ht="12.75" hidden="false" customHeight="false" outlineLevel="0" collapsed="false">
      <c r="A106" s="9" t="s">
        <v>846</v>
      </c>
      <c r="B106" s="0" t="s">
        <v>3065</v>
      </c>
      <c r="C106" s="0" t="s">
        <v>3066</v>
      </c>
      <c r="D106" s="0" t="n">
        <v>0.249354962432731</v>
      </c>
    </row>
    <row r="107" customFormat="false" ht="12.75" hidden="false" customHeight="false" outlineLevel="0" collapsed="false">
      <c r="A107" s="9" t="s">
        <v>1957</v>
      </c>
      <c r="B107" s="0" t="s">
        <v>3067</v>
      </c>
      <c r="C107" s="0" t="s">
        <v>3068</v>
      </c>
      <c r="D107" s="0" t="n">
        <v>0.426274737048132</v>
      </c>
    </row>
    <row r="108" customFormat="false" ht="12.75" hidden="false" customHeight="false" outlineLevel="0" collapsed="false">
      <c r="A108" s="9" t="s">
        <v>974</v>
      </c>
      <c r="B108" s="0" t="s">
        <v>3069</v>
      </c>
      <c r="C108" s="0" t="s">
        <v>3070</v>
      </c>
      <c r="D108" s="0" t="n">
        <v>0.82884643806325</v>
      </c>
    </row>
    <row r="109" customFormat="false" ht="12.75" hidden="false" customHeight="false" outlineLevel="0" collapsed="false">
      <c r="A109" s="9" t="s">
        <v>987</v>
      </c>
      <c r="B109" s="0" t="s">
        <v>2627</v>
      </c>
      <c r="C109" s="0" t="s">
        <v>3071</v>
      </c>
      <c r="D109" s="0" t="n">
        <v>0.871861501810036</v>
      </c>
    </row>
    <row r="110" customFormat="false" ht="12.75" hidden="false" customHeight="false" outlineLevel="0" collapsed="false">
      <c r="A110" s="9" t="s">
        <v>402</v>
      </c>
      <c r="B110" s="0" t="s">
        <v>3072</v>
      </c>
      <c r="C110" s="0" t="s">
        <v>3073</v>
      </c>
      <c r="D110" s="0" t="n">
        <v>1.07410868433191</v>
      </c>
    </row>
    <row r="111" customFormat="false" ht="12.75" hidden="false" customHeight="false" outlineLevel="0" collapsed="false">
      <c r="A111" s="9" t="s">
        <v>1128</v>
      </c>
      <c r="B111" s="0" t="s">
        <v>3074</v>
      </c>
      <c r="C111" s="0" t="s">
        <v>3075</v>
      </c>
      <c r="D111" s="0" t="n">
        <v>1.73915039112593</v>
      </c>
    </row>
    <row r="112" customFormat="false" ht="12.75" hidden="false" customHeight="false" outlineLevel="0" collapsed="false">
      <c r="A112" s="9" t="s">
        <v>467</v>
      </c>
      <c r="B112" s="0" t="s">
        <v>3076</v>
      </c>
      <c r="C112" s="0" t="s">
        <v>3077</v>
      </c>
      <c r="D112" s="0" t="n">
        <v>1.75573209330451</v>
      </c>
    </row>
    <row r="113" customFormat="false" ht="12.75" hidden="false" customHeight="false" outlineLevel="0" collapsed="false">
      <c r="A113" s="9" t="s">
        <v>2147</v>
      </c>
      <c r="B113" s="0" t="s">
        <v>3078</v>
      </c>
      <c r="C113" s="0" t="s">
        <v>3079</v>
      </c>
      <c r="D113" s="0" t="n">
        <v>1.79703586106401</v>
      </c>
    </row>
    <row r="114" customFormat="false" ht="12.75" hidden="false" customHeight="false" outlineLevel="0" collapsed="false">
      <c r="A114" s="9" t="s">
        <v>1490</v>
      </c>
      <c r="B114" s="0" t="s">
        <v>3080</v>
      </c>
      <c r="C114" s="0" t="s">
        <v>3081</v>
      </c>
    </row>
    <row r="115" customFormat="false" ht="12.75" hidden="false" customHeight="false" outlineLevel="0" collapsed="false">
      <c r="A115" s="9" t="s">
        <v>572</v>
      </c>
      <c r="B115" s="0" t="s">
        <v>3082</v>
      </c>
      <c r="C115" s="0" t="s">
        <v>3083</v>
      </c>
    </row>
    <row r="116" customFormat="false" ht="12.75" hidden="false" customHeight="false" outlineLevel="0" collapsed="false">
      <c r="A116" s="9" t="s">
        <v>3084</v>
      </c>
      <c r="B116" s="0" t="s">
        <v>3085</v>
      </c>
      <c r="C116" s="0" t="s">
        <v>3086</v>
      </c>
    </row>
    <row r="117" customFormat="false" ht="12.75" hidden="false" customHeight="false" outlineLevel="0" collapsed="false">
      <c r="A117" s="9" t="s">
        <v>543</v>
      </c>
      <c r="B117" s="0" t="s">
        <v>3087</v>
      </c>
      <c r="C117" s="0" t="s">
        <v>3088</v>
      </c>
    </row>
    <row r="118" customFormat="false" ht="12.75" hidden="false" customHeight="false" outlineLevel="0" collapsed="false">
      <c r="A118" s="9" t="s">
        <v>1285</v>
      </c>
      <c r="B118" s="0" t="s">
        <v>3089</v>
      </c>
      <c r="C118" s="0" t="s">
        <v>3090</v>
      </c>
    </row>
    <row r="119" customFormat="false" ht="12.75" hidden="false" customHeight="false" outlineLevel="0" collapsed="false">
      <c r="A119" s="9" t="s">
        <v>3091</v>
      </c>
      <c r="B119" s="0" t="s">
        <v>3092</v>
      </c>
      <c r="C119" s="0" t="s">
        <v>3093</v>
      </c>
    </row>
    <row r="120" customFormat="false" ht="12.75" hidden="false" customHeight="false" outlineLevel="0" collapsed="false">
      <c r="A120" s="9" t="s">
        <v>556</v>
      </c>
      <c r="B120" s="0" t="s">
        <v>3094</v>
      </c>
      <c r="C120" s="0" t="s">
        <v>3095</v>
      </c>
    </row>
    <row r="121" customFormat="false" ht="12.75" hidden="false" customHeight="false" outlineLevel="0" collapsed="false">
      <c r="A121" s="9" t="s">
        <v>1258</v>
      </c>
      <c r="B121" s="0" t="s">
        <v>3096</v>
      </c>
      <c r="C121" s="0" t="s">
        <v>3097</v>
      </c>
    </row>
    <row r="122" customFormat="false" ht="12.75" hidden="false" customHeight="false" outlineLevel="0" collapsed="false">
      <c r="A122" s="9" t="s">
        <v>576</v>
      </c>
      <c r="B122" s="0" t="s">
        <v>3098</v>
      </c>
      <c r="C122" s="0" t="s">
        <v>3099</v>
      </c>
    </row>
    <row r="123" customFormat="false" ht="12.75" hidden="false" customHeight="false" outlineLevel="0" collapsed="false">
      <c r="A123" s="9" t="s">
        <v>1432</v>
      </c>
      <c r="B123" s="0" t="s">
        <v>3100</v>
      </c>
      <c r="C123" s="0" t="s">
        <v>3101</v>
      </c>
    </row>
    <row r="124" customFormat="false" ht="12.75" hidden="false" customHeight="false" outlineLevel="0" collapsed="false">
      <c r="A124" s="9" t="s">
        <v>1428</v>
      </c>
      <c r="B124" s="0" t="s">
        <v>3102</v>
      </c>
      <c r="C124" s="0" t="s">
        <v>3103</v>
      </c>
    </row>
    <row r="125" customFormat="false" ht="12.75" hidden="false" customHeight="false" outlineLevel="0" collapsed="false">
      <c r="A125" s="9" t="s">
        <v>1288</v>
      </c>
      <c r="B125" s="0" t="s">
        <v>3104</v>
      </c>
      <c r="C125" s="0" t="s">
        <v>3105</v>
      </c>
    </row>
    <row r="126" customFormat="false" ht="12.75" hidden="false" customHeight="false" outlineLevel="0" collapsed="false">
      <c r="A126" s="9" t="s">
        <v>1489</v>
      </c>
      <c r="B126" s="0" t="s">
        <v>3106</v>
      </c>
      <c r="C126" s="0" t="s">
        <v>3107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248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G7" activeCellId="0" sqref="G7"/>
    </sheetView>
  </sheetViews>
  <sheetFormatPr defaultColWidth="9.0546875" defaultRowHeight="12.75" zeroHeight="false" outlineLevelRow="0" outlineLevelCol="0"/>
  <cols>
    <col collapsed="false" customWidth="true" hidden="false" outlineLevel="0" max="1" min="1" style="12" width="14.14"/>
    <col collapsed="false" customWidth="true" hidden="false" outlineLevel="0" max="4" min="4" style="0" width="13.7"/>
    <col collapsed="false" customWidth="true" hidden="false" outlineLevel="0" max="7" min="7" style="0" width="27.28"/>
  </cols>
  <sheetData>
    <row r="1" s="3" customFormat="true" ht="12.75" hidden="false" customHeight="false" outlineLevel="0" collapsed="false">
      <c r="A1" s="13" t="s">
        <v>3108</v>
      </c>
      <c r="B1" s="3" t="s">
        <v>3109</v>
      </c>
      <c r="D1" s="3" t="s">
        <v>3110</v>
      </c>
      <c r="E1" s="3" t="s">
        <v>3109</v>
      </c>
    </row>
    <row r="2" customFormat="false" ht="12.75" hidden="false" customHeight="false" outlineLevel="0" collapsed="false">
      <c r="A2" s="12" t="s">
        <v>2075</v>
      </c>
      <c r="B2" s="0" t="n">
        <v>4.45095475345334</v>
      </c>
      <c r="D2" s="0" t="s">
        <v>676</v>
      </c>
      <c r="E2" s="0" t="n">
        <v>6.07241141762528</v>
      </c>
    </row>
    <row r="3" customFormat="false" ht="12.75" hidden="false" customHeight="false" outlineLevel="0" collapsed="false">
      <c r="A3" s="12" t="s">
        <v>2209</v>
      </c>
      <c r="B3" s="0" t="n">
        <v>-0.0556512221780618</v>
      </c>
      <c r="D3" s="0" t="s">
        <v>3111</v>
      </c>
      <c r="E3" s="0" t="n">
        <v>5.02706057099846</v>
      </c>
      <c r="G3" s="3" t="s">
        <v>3112</v>
      </c>
      <c r="H3" s="0" t="n">
        <v>2.83981691170324</v>
      </c>
    </row>
    <row r="4" customFormat="false" ht="12.75" hidden="false" customHeight="false" outlineLevel="0" collapsed="false">
      <c r="A4" s="12" t="s">
        <v>738</v>
      </c>
      <c r="B4" s="0" t="n">
        <v>0.652402132122461</v>
      </c>
      <c r="D4" s="0" t="s">
        <v>628</v>
      </c>
      <c r="E4" s="0" t="n">
        <v>4.50467583345526</v>
      </c>
      <c r="G4" s="3" t="s">
        <v>3113</v>
      </c>
      <c r="H4" s="0" t="n">
        <v>0.0816582252169474</v>
      </c>
    </row>
    <row r="5" customFormat="false" ht="12.75" hidden="false" customHeight="false" outlineLevel="0" collapsed="false">
      <c r="A5" s="12" t="s">
        <v>342</v>
      </c>
      <c r="B5" s="0" t="n">
        <v>5.10578891781395</v>
      </c>
      <c r="D5" s="0" t="s">
        <v>1714</v>
      </c>
      <c r="E5" s="0" t="n">
        <v>3.8970894098439</v>
      </c>
    </row>
    <row r="6" customFormat="false" ht="12.75" hidden="false" customHeight="false" outlineLevel="0" collapsed="false">
      <c r="A6" s="12" t="s">
        <v>2096</v>
      </c>
      <c r="B6" s="0" t="n">
        <v>4.19488916704314</v>
      </c>
      <c r="D6" s="0" t="s">
        <v>410</v>
      </c>
      <c r="E6" s="0" t="n">
        <v>3.8209960720967</v>
      </c>
      <c r="G6" s="3" t="s">
        <v>3114</v>
      </c>
      <c r="H6" s="0" t="n">
        <v>2.43072816703018E-044</v>
      </c>
    </row>
    <row r="7" customFormat="false" ht="12.75" hidden="false" customHeight="false" outlineLevel="0" collapsed="false">
      <c r="A7" s="12" t="s">
        <v>1893</v>
      </c>
      <c r="B7" s="0" t="n">
        <v>4.57044991826246</v>
      </c>
      <c r="D7" s="0" t="s">
        <v>3115</v>
      </c>
      <c r="E7" s="0" t="n">
        <v>3.80747342526412</v>
      </c>
    </row>
    <row r="8" customFormat="false" ht="12.75" hidden="false" customHeight="false" outlineLevel="0" collapsed="false">
      <c r="A8" s="12" t="s">
        <v>1166</v>
      </c>
      <c r="B8" s="0" t="n">
        <v>4.7238295680752</v>
      </c>
      <c r="D8" s="0" t="s">
        <v>1235</v>
      </c>
      <c r="E8" s="0" t="n">
        <v>3.6131867910092</v>
      </c>
    </row>
    <row r="9" customFormat="false" ht="12.75" hidden="false" customHeight="false" outlineLevel="0" collapsed="false">
      <c r="A9" s="12" t="s">
        <v>1008</v>
      </c>
      <c r="B9" s="0" t="n">
        <v>2.61298208488429</v>
      </c>
      <c r="D9" s="0" t="s">
        <v>2248</v>
      </c>
      <c r="E9" s="0" t="n">
        <v>3.53926610241354</v>
      </c>
    </row>
    <row r="10" customFormat="false" ht="12.75" hidden="false" customHeight="false" outlineLevel="0" collapsed="false">
      <c r="A10" s="12" t="s">
        <v>712</v>
      </c>
      <c r="B10" s="0" t="n">
        <v>1.58958931104553</v>
      </c>
      <c r="D10" s="0" t="s">
        <v>154</v>
      </c>
      <c r="E10" s="0" t="n">
        <v>3.52495924882906</v>
      </c>
    </row>
    <row r="11" customFormat="false" ht="12.75" hidden="false" customHeight="false" outlineLevel="0" collapsed="false">
      <c r="A11" s="12" t="s">
        <v>1108</v>
      </c>
      <c r="B11" s="0" t="n">
        <v>3.02702719232899</v>
      </c>
      <c r="D11" s="0" t="s">
        <v>1245</v>
      </c>
      <c r="E11" s="0" t="n">
        <v>3.43448728647683</v>
      </c>
    </row>
    <row r="12" customFormat="false" ht="12.75" hidden="false" customHeight="false" outlineLevel="0" collapsed="false">
      <c r="A12" s="12" t="s">
        <v>460</v>
      </c>
      <c r="B12" s="0" t="n">
        <v>5.25776492192289</v>
      </c>
      <c r="D12" s="0" t="s">
        <v>1997</v>
      </c>
      <c r="E12" s="0" t="n">
        <v>3.33879932560388</v>
      </c>
    </row>
    <row r="13" customFormat="false" ht="12.75" hidden="false" customHeight="false" outlineLevel="0" collapsed="false">
      <c r="A13" s="12" t="s">
        <v>786</v>
      </c>
      <c r="B13" s="0" t="n">
        <v>3.61295068173466</v>
      </c>
      <c r="D13" s="0" t="s">
        <v>543</v>
      </c>
      <c r="E13" s="0" t="n">
        <v>3.29330053830102</v>
      </c>
    </row>
    <row r="14" customFormat="false" ht="12.75" hidden="false" customHeight="false" outlineLevel="0" collapsed="false">
      <c r="A14" s="12" t="s">
        <v>1739</v>
      </c>
      <c r="B14" s="0" t="n">
        <v>0.396877670110929</v>
      </c>
      <c r="D14" s="0" t="s">
        <v>455</v>
      </c>
      <c r="E14" s="0" t="n">
        <v>3.24145807618025</v>
      </c>
    </row>
    <row r="15" customFormat="false" ht="12.75" hidden="false" customHeight="false" outlineLevel="0" collapsed="false">
      <c r="A15" s="12" t="s">
        <v>1108</v>
      </c>
      <c r="B15" s="0" t="n">
        <v>3.02702719232899</v>
      </c>
      <c r="D15" s="0" t="s">
        <v>516</v>
      </c>
      <c r="E15" s="0" t="n">
        <v>3.1915076378349</v>
      </c>
    </row>
    <row r="16" customFormat="false" ht="12.75" hidden="false" customHeight="false" outlineLevel="0" collapsed="false">
      <c r="A16" s="12" t="s">
        <v>744</v>
      </c>
      <c r="B16" s="0" t="n">
        <v>5.0223115019683</v>
      </c>
      <c r="D16" s="0" t="s">
        <v>1720</v>
      </c>
      <c r="E16" s="0" t="n">
        <v>3.10692529434347</v>
      </c>
    </row>
    <row r="17" customFormat="false" ht="12.75" hidden="false" customHeight="false" outlineLevel="0" collapsed="false">
      <c r="A17" s="12" t="s">
        <v>870</v>
      </c>
      <c r="B17" s="0" t="n">
        <v>0.1459089802871</v>
      </c>
      <c r="D17" s="0" t="s">
        <v>1555</v>
      </c>
      <c r="E17" s="0" t="n">
        <v>3.07535009762058</v>
      </c>
    </row>
    <row r="18" customFormat="false" ht="12.75" hidden="false" customHeight="false" outlineLevel="0" collapsed="false">
      <c r="A18" s="12" t="s">
        <v>953</v>
      </c>
      <c r="B18" s="0" t="n">
        <v>-0.0582152722490515</v>
      </c>
      <c r="D18" s="0" t="s">
        <v>690</v>
      </c>
      <c r="E18" s="0" t="n">
        <v>3.03870436398302</v>
      </c>
    </row>
    <row r="19" customFormat="false" ht="12.75" hidden="false" customHeight="false" outlineLevel="0" collapsed="false">
      <c r="D19" s="0" t="s">
        <v>1596</v>
      </c>
      <c r="E19" s="0" t="n">
        <v>2.98287059098403</v>
      </c>
    </row>
    <row r="20" customFormat="false" ht="12.75" hidden="false" customHeight="false" outlineLevel="0" collapsed="false">
      <c r="D20" s="0" t="s">
        <v>1445</v>
      </c>
      <c r="E20" s="0" t="n">
        <v>2.9695825128335</v>
      </c>
    </row>
    <row r="21" customFormat="false" ht="12.75" hidden="false" customHeight="false" outlineLevel="0" collapsed="false">
      <c r="D21" s="0" t="s">
        <v>3116</v>
      </c>
      <c r="E21" s="0" t="n">
        <v>2.93590603687945</v>
      </c>
    </row>
    <row r="22" customFormat="false" ht="12.75" hidden="false" customHeight="false" outlineLevel="0" collapsed="false">
      <c r="D22" s="0" t="s">
        <v>2141</v>
      </c>
      <c r="E22" s="0" t="n">
        <v>2.79430624032629</v>
      </c>
    </row>
    <row r="23" customFormat="false" ht="12.75" hidden="false" customHeight="false" outlineLevel="0" collapsed="false">
      <c r="D23" s="0" t="s">
        <v>429</v>
      </c>
      <c r="E23" s="0" t="n">
        <v>2.73730980059465</v>
      </c>
    </row>
    <row r="24" customFormat="false" ht="12.75" hidden="false" customHeight="false" outlineLevel="0" collapsed="false">
      <c r="D24" s="0" t="s">
        <v>477</v>
      </c>
      <c r="E24" s="0" t="n">
        <v>2.73705092886995</v>
      </c>
    </row>
    <row r="25" customFormat="false" ht="12.75" hidden="false" customHeight="false" outlineLevel="0" collapsed="false">
      <c r="D25" s="0" t="s">
        <v>1378</v>
      </c>
      <c r="E25" s="0" t="n">
        <v>2.69755264837055</v>
      </c>
    </row>
    <row r="26" customFormat="false" ht="12.75" hidden="false" customHeight="false" outlineLevel="0" collapsed="false">
      <c r="D26" s="0" t="s">
        <v>406</v>
      </c>
      <c r="E26" s="0" t="n">
        <v>2.68450839159814</v>
      </c>
    </row>
    <row r="27" customFormat="false" ht="12.75" hidden="false" customHeight="false" outlineLevel="0" collapsed="false">
      <c r="D27" s="0" t="s">
        <v>1342</v>
      </c>
      <c r="E27" s="0" t="n">
        <v>2.6787188717354</v>
      </c>
    </row>
    <row r="28" customFormat="false" ht="12.75" hidden="false" customHeight="false" outlineLevel="0" collapsed="false">
      <c r="D28" s="0" t="s">
        <v>1216</v>
      </c>
      <c r="E28" s="0" t="n">
        <v>2.62641646768915</v>
      </c>
    </row>
    <row r="29" customFormat="false" ht="12.75" hidden="false" customHeight="false" outlineLevel="0" collapsed="false">
      <c r="D29" s="0" t="s">
        <v>3117</v>
      </c>
      <c r="E29" s="0" t="n">
        <v>2.55670737412096</v>
      </c>
    </row>
    <row r="30" customFormat="false" ht="12.75" hidden="false" customHeight="false" outlineLevel="0" collapsed="false">
      <c r="D30" s="0" t="s">
        <v>1717</v>
      </c>
      <c r="E30" s="0" t="n">
        <v>2.50953634331488</v>
      </c>
    </row>
    <row r="31" customFormat="false" ht="12.75" hidden="false" customHeight="false" outlineLevel="0" collapsed="false">
      <c r="D31" s="0" t="s">
        <v>425</v>
      </c>
      <c r="E31" s="0" t="n">
        <v>2.48553027364238</v>
      </c>
    </row>
    <row r="32" customFormat="false" ht="12.75" hidden="false" customHeight="false" outlineLevel="0" collapsed="false">
      <c r="D32" s="0" t="s">
        <v>487</v>
      </c>
      <c r="E32" s="0" t="n">
        <v>2.43295249143651</v>
      </c>
    </row>
    <row r="33" customFormat="false" ht="12.75" hidden="false" customHeight="false" outlineLevel="0" collapsed="false">
      <c r="D33" s="0" t="s">
        <v>3118</v>
      </c>
      <c r="E33" s="0" t="n">
        <v>2.37926817345228</v>
      </c>
    </row>
    <row r="34" customFormat="false" ht="12.75" hidden="false" customHeight="false" outlineLevel="0" collapsed="false">
      <c r="D34" s="0" t="s">
        <v>1632</v>
      </c>
      <c r="E34" s="0" t="n">
        <v>2.33305614880044</v>
      </c>
    </row>
    <row r="35" customFormat="false" ht="12.75" hidden="false" customHeight="false" outlineLevel="0" collapsed="false">
      <c r="D35" s="0" t="s">
        <v>327</v>
      </c>
      <c r="E35" s="0" t="n">
        <v>2.31169253454837</v>
      </c>
    </row>
    <row r="36" customFormat="false" ht="12.75" hidden="false" customHeight="false" outlineLevel="0" collapsed="false">
      <c r="D36" s="0" t="s">
        <v>1697</v>
      </c>
      <c r="E36" s="0" t="n">
        <v>2.28858804112788</v>
      </c>
    </row>
    <row r="37" customFormat="false" ht="12.75" hidden="false" customHeight="false" outlineLevel="0" collapsed="false">
      <c r="D37" s="0" t="s">
        <v>3119</v>
      </c>
      <c r="E37" s="0" t="n">
        <v>2.26304316559243</v>
      </c>
    </row>
    <row r="38" customFormat="false" ht="12.75" hidden="false" customHeight="false" outlineLevel="0" collapsed="false">
      <c r="D38" s="0" t="s">
        <v>1183</v>
      </c>
      <c r="E38" s="0" t="n">
        <v>2.26275226694533</v>
      </c>
    </row>
    <row r="39" customFormat="false" ht="12.75" hidden="false" customHeight="false" outlineLevel="0" collapsed="false">
      <c r="D39" s="0" t="s">
        <v>1852</v>
      </c>
      <c r="E39" s="0" t="n">
        <v>2.24529690508076</v>
      </c>
    </row>
    <row r="40" customFormat="false" ht="12.75" hidden="false" customHeight="false" outlineLevel="0" collapsed="false">
      <c r="D40" s="0" t="s">
        <v>2246</v>
      </c>
      <c r="E40" s="0" t="n">
        <v>2.23768862938004</v>
      </c>
    </row>
    <row r="41" customFormat="false" ht="12.75" hidden="false" customHeight="false" outlineLevel="0" collapsed="false">
      <c r="D41" s="0" t="s">
        <v>224</v>
      </c>
      <c r="E41" s="0" t="n">
        <v>2.20623200009311</v>
      </c>
    </row>
    <row r="42" customFormat="false" ht="12.75" hidden="false" customHeight="false" outlineLevel="0" collapsed="false">
      <c r="D42" s="0" t="s">
        <v>316</v>
      </c>
      <c r="E42" s="0" t="n">
        <v>2.15790096943986</v>
      </c>
    </row>
    <row r="43" customFormat="false" ht="12.75" hidden="false" customHeight="false" outlineLevel="0" collapsed="false">
      <c r="D43" s="0" t="s">
        <v>1067</v>
      </c>
      <c r="E43" s="0" t="n">
        <v>2.15775668335578</v>
      </c>
    </row>
    <row r="44" customFormat="false" ht="12.75" hidden="false" customHeight="false" outlineLevel="0" collapsed="false">
      <c r="D44" s="0" t="s">
        <v>199</v>
      </c>
      <c r="E44" s="0" t="n">
        <v>2.13984378799601</v>
      </c>
    </row>
    <row r="45" customFormat="false" ht="12.75" hidden="false" customHeight="false" outlineLevel="0" collapsed="false">
      <c r="D45" s="0" t="s">
        <v>2187</v>
      </c>
      <c r="E45" s="0" t="n">
        <v>2.07910933857672</v>
      </c>
    </row>
    <row r="46" customFormat="false" ht="12.75" hidden="false" customHeight="false" outlineLevel="0" collapsed="false">
      <c r="D46" s="0" t="s">
        <v>1382</v>
      </c>
      <c r="E46" s="0" t="n">
        <v>2.07419652217107</v>
      </c>
    </row>
    <row r="47" customFormat="false" ht="12.75" hidden="false" customHeight="false" outlineLevel="0" collapsed="false">
      <c r="D47" s="0" t="s">
        <v>1146</v>
      </c>
      <c r="E47" s="0" t="n">
        <v>2.07399795173082</v>
      </c>
    </row>
    <row r="48" customFormat="false" ht="12.75" hidden="false" customHeight="false" outlineLevel="0" collapsed="false">
      <c r="D48" s="0" t="s">
        <v>1188</v>
      </c>
      <c r="E48" s="0" t="n">
        <v>2.07384021105721</v>
      </c>
    </row>
    <row r="49" customFormat="false" ht="12.75" hidden="false" customHeight="false" outlineLevel="0" collapsed="false">
      <c r="D49" s="0" t="s">
        <v>1881</v>
      </c>
      <c r="E49" s="0" t="n">
        <v>2.00279063029331</v>
      </c>
    </row>
    <row r="50" customFormat="false" ht="12.75" hidden="false" customHeight="false" outlineLevel="0" collapsed="false">
      <c r="D50" s="0" t="s">
        <v>577</v>
      </c>
      <c r="E50" s="0" t="n">
        <v>1.97711417526895</v>
      </c>
    </row>
    <row r="51" customFormat="false" ht="12.75" hidden="false" customHeight="false" outlineLevel="0" collapsed="false">
      <c r="D51" s="0" t="s">
        <v>966</v>
      </c>
      <c r="E51" s="0" t="n">
        <v>1.95290889400481</v>
      </c>
    </row>
    <row r="52" customFormat="false" ht="12.75" hidden="false" customHeight="false" outlineLevel="0" collapsed="false">
      <c r="D52" s="0" t="s">
        <v>2025</v>
      </c>
      <c r="E52" s="0" t="n">
        <v>1.92788385526578</v>
      </c>
    </row>
    <row r="53" customFormat="false" ht="12.75" hidden="false" customHeight="false" outlineLevel="0" collapsed="false">
      <c r="D53" s="0" t="s">
        <v>1419</v>
      </c>
      <c r="E53" s="0" t="n">
        <v>1.90170411417605</v>
      </c>
    </row>
    <row r="54" customFormat="false" ht="12.75" hidden="false" customHeight="false" outlineLevel="0" collapsed="false">
      <c r="D54" s="0" t="s">
        <v>166</v>
      </c>
      <c r="E54" s="0" t="n">
        <v>1.90039668314658</v>
      </c>
    </row>
    <row r="55" customFormat="false" ht="12.75" hidden="false" customHeight="false" outlineLevel="0" collapsed="false">
      <c r="D55" s="0" t="s">
        <v>1023</v>
      </c>
      <c r="E55" s="0" t="n">
        <v>1.89360816913159</v>
      </c>
    </row>
    <row r="56" customFormat="false" ht="12.75" hidden="false" customHeight="false" outlineLevel="0" collapsed="false">
      <c r="D56" s="0" t="s">
        <v>3120</v>
      </c>
      <c r="E56" s="0" t="n">
        <v>1.88099840392339</v>
      </c>
    </row>
    <row r="57" customFormat="false" ht="12.75" hidden="false" customHeight="false" outlineLevel="0" collapsed="false">
      <c r="D57" s="0" t="s">
        <v>1869</v>
      </c>
      <c r="E57" s="0" t="n">
        <v>1.87292527892259</v>
      </c>
    </row>
    <row r="58" customFormat="false" ht="12.75" hidden="false" customHeight="false" outlineLevel="0" collapsed="false">
      <c r="D58" s="0" t="s">
        <v>1134</v>
      </c>
      <c r="E58" s="0" t="n">
        <v>1.84896421970723</v>
      </c>
    </row>
    <row r="59" customFormat="false" ht="12.75" hidden="false" customHeight="false" outlineLevel="0" collapsed="false">
      <c r="D59" s="0" t="s">
        <v>1187</v>
      </c>
      <c r="E59" s="0" t="n">
        <v>1.84449260701562</v>
      </c>
    </row>
    <row r="60" customFormat="false" ht="12.75" hidden="false" customHeight="false" outlineLevel="0" collapsed="false">
      <c r="D60" s="0" t="s">
        <v>1113</v>
      </c>
      <c r="E60" s="0" t="n">
        <v>1.8414235083686</v>
      </c>
    </row>
    <row r="61" customFormat="false" ht="12.75" hidden="false" customHeight="false" outlineLevel="0" collapsed="false">
      <c r="D61" s="0" t="s">
        <v>2197</v>
      </c>
      <c r="E61" s="0" t="n">
        <v>1.82695034338239</v>
      </c>
    </row>
    <row r="62" customFormat="false" ht="12.75" hidden="false" customHeight="false" outlineLevel="0" collapsed="false">
      <c r="D62" s="0" t="s">
        <v>1848</v>
      </c>
      <c r="E62" s="0" t="n">
        <v>1.80888810641571</v>
      </c>
    </row>
    <row r="63" customFormat="false" ht="12.75" hidden="false" customHeight="false" outlineLevel="0" collapsed="false">
      <c r="D63" s="0" t="s">
        <v>3084</v>
      </c>
      <c r="E63" s="0" t="n">
        <v>1.78436082552042</v>
      </c>
    </row>
    <row r="64" customFormat="false" ht="12.75" hidden="false" customHeight="false" outlineLevel="0" collapsed="false">
      <c r="D64" s="0" t="s">
        <v>2199</v>
      </c>
      <c r="E64" s="0" t="n">
        <v>1.78351688510537</v>
      </c>
    </row>
    <row r="65" customFormat="false" ht="12.75" hidden="false" customHeight="false" outlineLevel="0" collapsed="false">
      <c r="D65" s="0" t="s">
        <v>783</v>
      </c>
      <c r="E65" s="0" t="n">
        <v>1.77907082325775</v>
      </c>
    </row>
    <row r="66" customFormat="false" ht="12.75" hidden="false" customHeight="false" outlineLevel="0" collapsed="false">
      <c r="D66" s="0" t="s">
        <v>1224</v>
      </c>
      <c r="E66" s="0" t="n">
        <v>1.76882469416295</v>
      </c>
    </row>
    <row r="67" customFormat="false" ht="12.75" hidden="false" customHeight="false" outlineLevel="0" collapsed="false">
      <c r="D67" s="0" t="s">
        <v>1185</v>
      </c>
      <c r="E67" s="0" t="n">
        <v>1.73148861876511</v>
      </c>
    </row>
    <row r="68" customFormat="false" ht="12.75" hidden="false" customHeight="false" outlineLevel="0" collapsed="false">
      <c r="D68" s="0" t="s">
        <v>828</v>
      </c>
      <c r="E68" s="0" t="n">
        <v>1.73141008608934</v>
      </c>
    </row>
    <row r="69" customFormat="false" ht="12.75" hidden="false" customHeight="false" outlineLevel="0" collapsed="false">
      <c r="D69" s="0" t="s">
        <v>2220</v>
      </c>
      <c r="E69" s="0" t="n">
        <v>1.70161027422361</v>
      </c>
    </row>
    <row r="70" customFormat="false" ht="12.75" hidden="false" customHeight="false" outlineLevel="0" collapsed="false">
      <c r="D70" s="0" t="s">
        <v>3121</v>
      </c>
      <c r="E70" s="0" t="n">
        <v>1.70132530953877</v>
      </c>
    </row>
    <row r="71" customFormat="false" ht="12.75" hidden="false" customHeight="false" outlineLevel="0" collapsed="false">
      <c r="D71" s="0" t="s">
        <v>821</v>
      </c>
      <c r="E71" s="0" t="n">
        <v>1.68716130785503</v>
      </c>
    </row>
    <row r="72" customFormat="false" ht="12.75" hidden="false" customHeight="false" outlineLevel="0" collapsed="false">
      <c r="D72" s="0" t="s">
        <v>671</v>
      </c>
      <c r="E72" s="0" t="n">
        <v>1.68636778201915</v>
      </c>
    </row>
    <row r="73" customFormat="false" ht="12.75" hidden="false" customHeight="false" outlineLevel="0" collapsed="false">
      <c r="D73" s="0" t="s">
        <v>329</v>
      </c>
      <c r="E73" s="0" t="n">
        <v>1.67653400232383</v>
      </c>
    </row>
    <row r="74" customFormat="false" ht="12.75" hidden="false" customHeight="false" outlineLevel="0" collapsed="false">
      <c r="D74" s="0" t="s">
        <v>2236</v>
      </c>
      <c r="E74" s="0" t="n">
        <v>1.63848971726076</v>
      </c>
    </row>
    <row r="75" customFormat="false" ht="12.75" hidden="false" customHeight="false" outlineLevel="0" collapsed="false">
      <c r="D75" s="0" t="s">
        <v>3122</v>
      </c>
      <c r="E75" s="0" t="n">
        <v>1.63398061142321</v>
      </c>
    </row>
    <row r="76" customFormat="false" ht="12.75" hidden="false" customHeight="false" outlineLevel="0" collapsed="false">
      <c r="D76" s="0" t="s">
        <v>1105</v>
      </c>
      <c r="E76" s="0" t="n">
        <v>1.63188910408764</v>
      </c>
    </row>
    <row r="77" customFormat="false" ht="12.75" hidden="false" customHeight="false" outlineLevel="0" collapsed="false">
      <c r="D77" s="0" t="s">
        <v>1795</v>
      </c>
      <c r="E77" s="0" t="n">
        <v>1.62804319307235</v>
      </c>
    </row>
    <row r="78" customFormat="false" ht="12.75" hidden="false" customHeight="false" outlineLevel="0" collapsed="false">
      <c r="D78" s="0" t="s">
        <v>3123</v>
      </c>
      <c r="E78" s="0" t="n">
        <v>1.62532613393215</v>
      </c>
    </row>
    <row r="79" customFormat="false" ht="12.75" hidden="false" customHeight="false" outlineLevel="0" collapsed="false">
      <c r="D79" s="0" t="s">
        <v>1069</v>
      </c>
      <c r="E79" s="0" t="n">
        <v>1.61437235832579</v>
      </c>
    </row>
    <row r="80" customFormat="false" ht="12.75" hidden="false" customHeight="false" outlineLevel="0" collapsed="false">
      <c r="D80" s="0" t="s">
        <v>1219</v>
      </c>
      <c r="E80" s="0" t="n">
        <v>1.61109387964584</v>
      </c>
    </row>
    <row r="81" customFormat="false" ht="12.75" hidden="false" customHeight="false" outlineLevel="0" collapsed="false">
      <c r="D81" s="0" t="s">
        <v>587</v>
      </c>
      <c r="E81" s="0" t="n">
        <v>1.60882999420044</v>
      </c>
    </row>
    <row r="82" customFormat="false" ht="12.75" hidden="false" customHeight="false" outlineLevel="0" collapsed="false">
      <c r="D82" s="0" t="s">
        <v>2118</v>
      </c>
      <c r="E82" s="0" t="n">
        <v>1.60649442525857</v>
      </c>
    </row>
    <row r="83" customFormat="false" ht="12.75" hidden="false" customHeight="false" outlineLevel="0" collapsed="false">
      <c r="D83" s="0" t="s">
        <v>508</v>
      </c>
      <c r="E83" s="0" t="n">
        <v>1.60570801109451</v>
      </c>
    </row>
    <row r="84" customFormat="false" ht="12.75" hidden="false" customHeight="false" outlineLevel="0" collapsed="false">
      <c r="D84" s="0" t="s">
        <v>2204</v>
      </c>
      <c r="E84" s="0" t="n">
        <v>1.60337698441945</v>
      </c>
    </row>
    <row r="85" customFormat="false" ht="12.75" hidden="false" customHeight="false" outlineLevel="0" collapsed="false">
      <c r="D85" s="0" t="s">
        <v>3124</v>
      </c>
      <c r="E85" s="0" t="n">
        <v>1.60112312801196</v>
      </c>
    </row>
    <row r="86" customFormat="false" ht="12.75" hidden="false" customHeight="false" outlineLevel="0" collapsed="false">
      <c r="D86" s="0" t="s">
        <v>3125</v>
      </c>
      <c r="E86" s="0" t="n">
        <v>1.58664877218664</v>
      </c>
    </row>
    <row r="87" customFormat="false" ht="12.75" hidden="false" customHeight="false" outlineLevel="0" collapsed="false">
      <c r="D87" s="0" t="s">
        <v>3126</v>
      </c>
      <c r="E87" s="0" t="n">
        <v>1.58605071304916</v>
      </c>
    </row>
    <row r="88" customFormat="false" ht="12.75" hidden="false" customHeight="false" outlineLevel="0" collapsed="false">
      <c r="D88" s="0" t="s">
        <v>3127</v>
      </c>
      <c r="E88" s="0" t="n">
        <v>1.58208020462441</v>
      </c>
    </row>
    <row r="89" customFormat="false" ht="12.75" hidden="false" customHeight="false" outlineLevel="0" collapsed="false">
      <c r="D89" s="0" t="s">
        <v>3128</v>
      </c>
      <c r="E89" s="0" t="n">
        <v>1.57176052482522</v>
      </c>
    </row>
    <row r="90" customFormat="false" ht="12.75" hidden="false" customHeight="false" outlineLevel="0" collapsed="false">
      <c r="D90" s="0" t="s">
        <v>2091</v>
      </c>
      <c r="E90" s="0" t="n">
        <v>1.55307998124025</v>
      </c>
    </row>
    <row r="91" customFormat="false" ht="12.75" hidden="false" customHeight="false" outlineLevel="0" collapsed="false">
      <c r="D91" s="0" t="s">
        <v>105</v>
      </c>
      <c r="E91" s="0" t="n">
        <v>1.54012735333622</v>
      </c>
    </row>
    <row r="92" customFormat="false" ht="12.75" hidden="false" customHeight="false" outlineLevel="0" collapsed="false">
      <c r="D92" s="0" t="s">
        <v>3129</v>
      </c>
      <c r="E92" s="0" t="n">
        <v>1.53483527773378</v>
      </c>
    </row>
    <row r="93" customFormat="false" ht="12.75" hidden="false" customHeight="false" outlineLevel="0" collapsed="false">
      <c r="D93" s="0" t="s">
        <v>1801</v>
      </c>
      <c r="E93" s="0" t="n">
        <v>1.52888935889898</v>
      </c>
    </row>
    <row r="94" customFormat="false" ht="12.75" hidden="false" customHeight="false" outlineLevel="0" collapsed="false">
      <c r="D94" s="0" t="s">
        <v>1212</v>
      </c>
      <c r="E94" s="0" t="n">
        <v>1.52389784199367</v>
      </c>
    </row>
    <row r="95" customFormat="false" ht="12.75" hidden="false" customHeight="false" outlineLevel="0" collapsed="false">
      <c r="D95" s="0" t="s">
        <v>1343</v>
      </c>
      <c r="E95" s="0" t="n">
        <v>1.50531590853064</v>
      </c>
    </row>
    <row r="96" customFormat="false" ht="12.75" hidden="false" customHeight="false" outlineLevel="0" collapsed="false">
      <c r="D96" s="0" t="s">
        <v>313</v>
      </c>
      <c r="E96" s="0" t="n">
        <v>1.50390099770753</v>
      </c>
    </row>
    <row r="97" customFormat="false" ht="12.75" hidden="false" customHeight="false" outlineLevel="0" collapsed="false">
      <c r="D97" s="0" t="s">
        <v>1193</v>
      </c>
      <c r="E97" s="0" t="n">
        <v>1.47789425103684</v>
      </c>
    </row>
    <row r="98" customFormat="false" ht="12.75" hidden="false" customHeight="false" outlineLevel="0" collapsed="false">
      <c r="D98" s="0" t="s">
        <v>1965</v>
      </c>
      <c r="E98" s="0" t="n">
        <v>1.47497956259399</v>
      </c>
    </row>
    <row r="99" customFormat="false" ht="12.75" hidden="false" customHeight="false" outlineLevel="0" collapsed="false">
      <c r="D99" s="0" t="s">
        <v>1225</v>
      </c>
      <c r="E99" s="0" t="n">
        <v>1.4734210538638</v>
      </c>
    </row>
    <row r="100" customFormat="false" ht="12.75" hidden="false" customHeight="false" outlineLevel="0" collapsed="false">
      <c r="D100" s="0" t="s">
        <v>3130</v>
      </c>
      <c r="E100" s="0" t="n">
        <v>1.47197411779126</v>
      </c>
    </row>
    <row r="101" customFormat="false" ht="12.75" hidden="false" customHeight="false" outlineLevel="0" collapsed="false">
      <c r="D101" s="0" t="s">
        <v>1054</v>
      </c>
      <c r="E101" s="0" t="n">
        <v>1.47028419645049</v>
      </c>
    </row>
    <row r="102" customFormat="false" ht="12.75" hidden="false" customHeight="false" outlineLevel="0" collapsed="false">
      <c r="D102" s="0" t="s">
        <v>2229</v>
      </c>
      <c r="E102" s="0" t="n">
        <v>1.45469745720452</v>
      </c>
    </row>
    <row r="103" customFormat="false" ht="12.75" hidden="false" customHeight="false" outlineLevel="0" collapsed="false">
      <c r="D103" s="0" t="s">
        <v>556</v>
      </c>
      <c r="E103" s="0" t="n">
        <v>1.44641048275218</v>
      </c>
    </row>
    <row r="104" customFormat="false" ht="12.75" hidden="false" customHeight="false" outlineLevel="0" collapsed="false">
      <c r="D104" s="0" t="s">
        <v>2128</v>
      </c>
      <c r="E104" s="0" t="n">
        <v>1.42258052798132</v>
      </c>
    </row>
    <row r="105" customFormat="false" ht="12.75" hidden="false" customHeight="false" outlineLevel="0" collapsed="false">
      <c r="D105" s="0" t="s">
        <v>247</v>
      </c>
      <c r="E105" s="0" t="n">
        <v>1.38534539307445</v>
      </c>
    </row>
    <row r="106" customFormat="false" ht="12.75" hidden="false" customHeight="false" outlineLevel="0" collapsed="false">
      <c r="D106" s="0" t="s">
        <v>3131</v>
      </c>
      <c r="E106" s="0" t="n">
        <v>1.38133216735969</v>
      </c>
    </row>
    <row r="107" customFormat="false" ht="12.75" hidden="false" customHeight="false" outlineLevel="0" collapsed="false">
      <c r="D107" s="0" t="s">
        <v>1773</v>
      </c>
      <c r="E107" s="0" t="n">
        <v>1.36406957655283</v>
      </c>
    </row>
    <row r="108" customFormat="false" ht="12.75" hidden="false" customHeight="false" outlineLevel="0" collapsed="false">
      <c r="D108" s="0" t="s">
        <v>941</v>
      </c>
      <c r="E108" s="0" t="n">
        <v>1.35910251098689</v>
      </c>
    </row>
    <row r="109" customFormat="false" ht="12.75" hidden="false" customHeight="false" outlineLevel="0" collapsed="false">
      <c r="D109" s="0" t="s">
        <v>1885</v>
      </c>
      <c r="E109" s="0" t="n">
        <v>1.35661677618585</v>
      </c>
    </row>
    <row r="110" customFormat="false" ht="12.75" hidden="false" customHeight="false" outlineLevel="0" collapsed="false">
      <c r="D110" s="0" t="s">
        <v>1153</v>
      </c>
      <c r="E110" s="0" t="n">
        <v>1.34885564812422</v>
      </c>
    </row>
    <row r="111" customFormat="false" ht="12.75" hidden="false" customHeight="false" outlineLevel="0" collapsed="false">
      <c r="D111" s="0" t="s">
        <v>301</v>
      </c>
      <c r="E111" s="0" t="n">
        <v>1.33743670266995</v>
      </c>
    </row>
    <row r="112" customFormat="false" ht="12.75" hidden="false" customHeight="false" outlineLevel="0" collapsed="false">
      <c r="D112" s="0" t="s">
        <v>3132</v>
      </c>
      <c r="E112" s="0" t="n">
        <v>1.32513605079617</v>
      </c>
    </row>
    <row r="113" customFormat="false" ht="12.75" hidden="false" customHeight="false" outlineLevel="0" collapsed="false">
      <c r="D113" s="0" t="s">
        <v>3133</v>
      </c>
      <c r="E113" s="0" t="n">
        <v>1.31858709906853</v>
      </c>
    </row>
    <row r="114" customFormat="false" ht="12.75" hidden="false" customHeight="false" outlineLevel="0" collapsed="false">
      <c r="D114" s="0" t="s">
        <v>1205</v>
      </c>
      <c r="E114" s="0" t="n">
        <v>1.30463168129691</v>
      </c>
    </row>
    <row r="115" customFormat="false" ht="12.75" hidden="false" customHeight="false" outlineLevel="0" collapsed="false">
      <c r="D115" s="0" t="s">
        <v>2097</v>
      </c>
      <c r="E115" s="0" t="n">
        <v>1.29971874526389</v>
      </c>
    </row>
    <row r="116" customFormat="false" ht="12.75" hidden="false" customHeight="false" outlineLevel="0" collapsed="false">
      <c r="D116" s="0" t="s">
        <v>900</v>
      </c>
      <c r="E116" s="0" t="n">
        <v>1.29688559439606</v>
      </c>
    </row>
    <row r="117" customFormat="false" ht="12.75" hidden="false" customHeight="false" outlineLevel="0" collapsed="false">
      <c r="D117" s="0" t="s">
        <v>732</v>
      </c>
      <c r="E117" s="0" t="n">
        <v>1.29475507980218</v>
      </c>
    </row>
    <row r="118" customFormat="false" ht="12.75" hidden="false" customHeight="false" outlineLevel="0" collapsed="false">
      <c r="D118" s="0" t="s">
        <v>729</v>
      </c>
      <c r="E118" s="0" t="n">
        <v>1.29456828632306</v>
      </c>
    </row>
    <row r="119" customFormat="false" ht="12.75" hidden="false" customHeight="false" outlineLevel="0" collapsed="false">
      <c r="D119" s="0" t="s">
        <v>3134</v>
      </c>
      <c r="E119" s="0" t="n">
        <v>1.28903149714337</v>
      </c>
    </row>
    <row r="120" customFormat="false" ht="12.75" hidden="false" customHeight="false" outlineLevel="0" collapsed="false">
      <c r="D120" s="0" t="s">
        <v>863</v>
      </c>
      <c r="E120" s="0" t="n">
        <v>1.28830218357031</v>
      </c>
    </row>
    <row r="121" customFormat="false" ht="12.75" hidden="false" customHeight="false" outlineLevel="0" collapsed="false">
      <c r="D121" s="0" t="s">
        <v>1099</v>
      </c>
      <c r="E121" s="0" t="n">
        <v>1.28043013927759</v>
      </c>
    </row>
    <row r="122" customFormat="false" ht="12.75" hidden="false" customHeight="false" outlineLevel="0" collapsed="false">
      <c r="D122" s="0" t="s">
        <v>918</v>
      </c>
      <c r="E122" s="0" t="n">
        <v>1.2713431073713</v>
      </c>
    </row>
    <row r="123" customFormat="false" ht="12.75" hidden="false" customHeight="false" outlineLevel="0" collapsed="false">
      <c r="D123" s="0" t="s">
        <v>1191</v>
      </c>
      <c r="E123" s="0" t="n">
        <v>1.26977651318325</v>
      </c>
    </row>
    <row r="124" customFormat="false" ht="12.75" hidden="false" customHeight="false" outlineLevel="0" collapsed="false">
      <c r="D124" s="0" t="s">
        <v>1807</v>
      </c>
      <c r="E124" s="0" t="n">
        <v>1.26946749495946</v>
      </c>
    </row>
    <row r="125" customFormat="false" ht="12.75" hidden="false" customHeight="false" outlineLevel="0" collapsed="false">
      <c r="D125" s="0" t="s">
        <v>2007</v>
      </c>
      <c r="E125" s="0" t="n">
        <v>1.2638398899922</v>
      </c>
    </row>
    <row r="126" customFormat="false" ht="12.75" hidden="false" customHeight="false" outlineLevel="0" collapsed="false">
      <c r="D126" s="0" t="s">
        <v>3135</v>
      </c>
      <c r="E126" s="0" t="n">
        <v>1.25503225765578</v>
      </c>
    </row>
    <row r="127" customFormat="false" ht="12.75" hidden="false" customHeight="false" outlineLevel="0" collapsed="false">
      <c r="D127" s="0" t="s">
        <v>2024</v>
      </c>
      <c r="E127" s="0" t="n">
        <v>1.25409850977455</v>
      </c>
    </row>
    <row r="128" customFormat="false" ht="12.75" hidden="false" customHeight="false" outlineLevel="0" collapsed="false">
      <c r="D128" s="0" t="s">
        <v>1222</v>
      </c>
      <c r="E128" s="0" t="n">
        <v>1.25279944104385</v>
      </c>
    </row>
    <row r="129" customFormat="false" ht="12.75" hidden="false" customHeight="false" outlineLevel="0" collapsed="false">
      <c r="D129" s="0" t="s">
        <v>1562</v>
      </c>
      <c r="E129" s="0" t="n">
        <v>1.25223905614123</v>
      </c>
    </row>
    <row r="130" customFormat="false" ht="12.75" hidden="false" customHeight="false" outlineLevel="0" collapsed="false">
      <c r="D130" s="0" t="s">
        <v>3136</v>
      </c>
      <c r="E130" s="0" t="n">
        <v>1.24594348712023</v>
      </c>
    </row>
    <row r="131" customFormat="false" ht="12.75" hidden="false" customHeight="false" outlineLevel="0" collapsed="false">
      <c r="D131" s="0" t="s">
        <v>1323</v>
      </c>
      <c r="E131" s="0" t="n">
        <v>1.24383137566102</v>
      </c>
    </row>
    <row r="132" customFormat="false" ht="12.75" hidden="false" customHeight="false" outlineLevel="0" collapsed="false">
      <c r="D132" s="0" t="s">
        <v>1968</v>
      </c>
      <c r="E132" s="0" t="n">
        <v>1.24025406830942</v>
      </c>
    </row>
    <row r="133" customFormat="false" ht="12.75" hidden="false" customHeight="false" outlineLevel="0" collapsed="false">
      <c r="D133" s="0" t="s">
        <v>25</v>
      </c>
      <c r="E133" s="0" t="n">
        <v>1.23805847714627</v>
      </c>
    </row>
    <row r="134" customFormat="false" ht="12.75" hidden="false" customHeight="false" outlineLevel="0" collapsed="false">
      <c r="D134" s="0" t="s">
        <v>766</v>
      </c>
      <c r="E134" s="0" t="n">
        <v>1.23383293206309</v>
      </c>
    </row>
    <row r="135" customFormat="false" ht="12.75" hidden="false" customHeight="false" outlineLevel="0" collapsed="false">
      <c r="D135" s="0" t="s">
        <v>448</v>
      </c>
      <c r="E135" s="0" t="n">
        <v>1.2333507612003</v>
      </c>
    </row>
    <row r="136" customFormat="false" ht="12.75" hidden="false" customHeight="false" outlineLevel="0" collapsed="false">
      <c r="D136" s="0" t="s">
        <v>1520</v>
      </c>
      <c r="E136" s="0" t="n">
        <v>1.23255710091838</v>
      </c>
    </row>
    <row r="137" customFormat="false" ht="12.75" hidden="false" customHeight="false" outlineLevel="0" collapsed="false">
      <c r="D137" s="0" t="s">
        <v>3137</v>
      </c>
      <c r="E137" s="0" t="n">
        <v>1.23006631988821</v>
      </c>
    </row>
    <row r="138" customFormat="false" ht="12.75" hidden="false" customHeight="false" outlineLevel="0" collapsed="false">
      <c r="D138" s="0" t="s">
        <v>1586</v>
      </c>
      <c r="E138" s="0" t="n">
        <v>1.22908583473642</v>
      </c>
    </row>
    <row r="139" customFormat="false" ht="12.75" hidden="false" customHeight="false" outlineLevel="0" collapsed="false">
      <c r="D139" s="0" t="s">
        <v>824</v>
      </c>
      <c r="E139" s="0" t="n">
        <v>1.2175312399963</v>
      </c>
    </row>
    <row r="140" customFormat="false" ht="12.75" hidden="false" customHeight="false" outlineLevel="0" collapsed="false">
      <c r="D140" s="0" t="s">
        <v>1755</v>
      </c>
      <c r="E140" s="0" t="n">
        <v>1.21215040916692</v>
      </c>
    </row>
    <row r="141" customFormat="false" ht="12.75" hidden="false" customHeight="false" outlineLevel="0" collapsed="false">
      <c r="D141" s="0" t="s">
        <v>1236</v>
      </c>
      <c r="E141" s="0" t="n">
        <v>1.20896211679291</v>
      </c>
    </row>
    <row r="142" customFormat="false" ht="12.75" hidden="false" customHeight="false" outlineLevel="0" collapsed="false">
      <c r="D142" s="0" t="s">
        <v>1019</v>
      </c>
      <c r="E142" s="0" t="n">
        <v>1.20739505888975</v>
      </c>
    </row>
    <row r="143" customFormat="false" ht="12.75" hidden="false" customHeight="false" outlineLevel="0" collapsed="false">
      <c r="D143" s="0" t="s">
        <v>284</v>
      </c>
      <c r="E143" s="0" t="n">
        <v>1.20484285721586</v>
      </c>
    </row>
    <row r="144" customFormat="false" ht="12.75" hidden="false" customHeight="false" outlineLevel="0" collapsed="false">
      <c r="D144" s="0" t="s">
        <v>1471</v>
      </c>
      <c r="E144" s="0" t="n">
        <v>1.20129803029204</v>
      </c>
    </row>
    <row r="145" customFormat="false" ht="12.75" hidden="false" customHeight="false" outlineLevel="0" collapsed="false">
      <c r="D145" s="0" t="s">
        <v>833</v>
      </c>
      <c r="E145" s="0" t="n">
        <v>1.19981564847404</v>
      </c>
    </row>
    <row r="146" customFormat="false" ht="12.75" hidden="false" customHeight="false" outlineLevel="0" collapsed="false">
      <c r="D146" s="0" t="s">
        <v>1866</v>
      </c>
      <c r="E146" s="0" t="n">
        <v>1.1730798978645</v>
      </c>
    </row>
    <row r="147" customFormat="false" ht="12.75" hidden="false" customHeight="false" outlineLevel="0" collapsed="false">
      <c r="D147" s="0" t="s">
        <v>2021</v>
      </c>
      <c r="E147" s="0" t="n">
        <v>1.16939170372524</v>
      </c>
    </row>
    <row r="148" customFormat="false" ht="12.75" hidden="false" customHeight="false" outlineLevel="0" collapsed="false">
      <c r="D148" s="0" t="s">
        <v>2122</v>
      </c>
      <c r="E148" s="0" t="n">
        <v>1.16782535400821</v>
      </c>
    </row>
    <row r="149" customFormat="false" ht="12.75" hidden="false" customHeight="false" outlineLevel="0" collapsed="false">
      <c r="D149" s="0" t="s">
        <v>1962</v>
      </c>
      <c r="E149" s="0" t="n">
        <v>1.16655714973431</v>
      </c>
    </row>
    <row r="150" customFormat="false" ht="12.75" hidden="false" customHeight="false" outlineLevel="0" collapsed="false">
      <c r="D150" s="0" t="s">
        <v>1480</v>
      </c>
      <c r="E150" s="0" t="n">
        <v>1.16316018855165</v>
      </c>
    </row>
    <row r="151" customFormat="false" ht="12.75" hidden="false" customHeight="false" outlineLevel="0" collapsed="false">
      <c r="D151" s="0" t="s">
        <v>937</v>
      </c>
      <c r="E151" s="0" t="n">
        <v>1.15929303893859</v>
      </c>
    </row>
    <row r="152" customFormat="false" ht="12.75" hidden="false" customHeight="false" outlineLevel="0" collapsed="false">
      <c r="D152" s="0" t="s">
        <v>2166</v>
      </c>
      <c r="E152" s="0" t="n">
        <v>1.15728234751413</v>
      </c>
    </row>
    <row r="153" customFormat="false" ht="12.75" hidden="false" customHeight="false" outlineLevel="0" collapsed="false">
      <c r="D153" s="0" t="s">
        <v>1116</v>
      </c>
      <c r="E153" s="0" t="n">
        <v>1.15689237634099</v>
      </c>
    </row>
    <row r="154" customFormat="false" ht="12.75" hidden="false" customHeight="false" outlineLevel="0" collapsed="false">
      <c r="D154" s="0" t="s">
        <v>2124</v>
      </c>
      <c r="E154" s="0" t="n">
        <v>1.15039654507653</v>
      </c>
    </row>
    <row r="155" customFormat="false" ht="12.75" hidden="false" customHeight="false" outlineLevel="0" collapsed="false">
      <c r="D155" s="0" t="s">
        <v>961</v>
      </c>
      <c r="E155" s="0" t="n">
        <v>1.1489163562401</v>
      </c>
    </row>
    <row r="156" customFormat="false" ht="12.75" hidden="false" customHeight="false" outlineLevel="0" collapsed="false">
      <c r="D156" s="0" t="s">
        <v>946</v>
      </c>
      <c r="E156" s="0" t="n">
        <v>1.1385181758528</v>
      </c>
    </row>
    <row r="157" customFormat="false" ht="12.75" hidden="false" customHeight="false" outlineLevel="0" collapsed="false">
      <c r="D157" s="0" t="s">
        <v>1383</v>
      </c>
      <c r="E157" s="0" t="n">
        <v>1.12933868190812</v>
      </c>
    </row>
    <row r="158" customFormat="false" ht="12.75" hidden="false" customHeight="false" outlineLevel="0" collapsed="false">
      <c r="D158" s="0" t="s">
        <v>1141</v>
      </c>
      <c r="E158" s="0" t="n">
        <v>1.12351679807683</v>
      </c>
    </row>
    <row r="159" customFormat="false" ht="12.75" hidden="false" customHeight="false" outlineLevel="0" collapsed="false">
      <c r="D159" s="0" t="s">
        <v>90</v>
      </c>
      <c r="E159" s="0" t="n">
        <v>1.11458918121697</v>
      </c>
    </row>
    <row r="160" customFormat="false" ht="12.75" hidden="false" customHeight="false" outlineLevel="0" collapsed="false">
      <c r="D160" s="0" t="s">
        <v>983</v>
      </c>
      <c r="E160" s="0" t="n">
        <v>1.11316987446927</v>
      </c>
    </row>
    <row r="161" customFormat="false" ht="12.75" hidden="false" customHeight="false" outlineLevel="0" collapsed="false">
      <c r="D161" s="0" t="s">
        <v>447</v>
      </c>
      <c r="E161" s="0" t="n">
        <v>1.11255169594263</v>
      </c>
    </row>
    <row r="162" customFormat="false" ht="12.75" hidden="false" customHeight="false" outlineLevel="0" collapsed="false">
      <c r="D162" s="0" t="s">
        <v>1242</v>
      </c>
      <c r="E162" s="0" t="n">
        <v>1.10944316992139</v>
      </c>
    </row>
    <row r="163" customFormat="false" ht="12.75" hidden="false" customHeight="false" outlineLevel="0" collapsed="false">
      <c r="D163" s="0" t="s">
        <v>1921</v>
      </c>
      <c r="E163" s="0" t="n">
        <v>1.10910991420494</v>
      </c>
    </row>
    <row r="164" customFormat="false" ht="12.75" hidden="false" customHeight="false" outlineLevel="0" collapsed="false">
      <c r="D164" s="0" t="s">
        <v>964</v>
      </c>
      <c r="E164" s="0" t="n">
        <v>1.1062854937648</v>
      </c>
    </row>
    <row r="165" customFormat="false" ht="12.75" hidden="false" customHeight="false" outlineLevel="0" collapsed="false">
      <c r="D165" s="0" t="s">
        <v>2156</v>
      </c>
      <c r="E165" s="0" t="n">
        <v>1.09904350535864</v>
      </c>
    </row>
    <row r="166" customFormat="false" ht="12.75" hidden="false" customHeight="false" outlineLevel="0" collapsed="false">
      <c r="D166" s="0" t="s">
        <v>1975</v>
      </c>
      <c r="E166" s="0" t="n">
        <v>1.09532923781045</v>
      </c>
    </row>
    <row r="167" customFormat="false" ht="12.75" hidden="false" customHeight="false" outlineLevel="0" collapsed="false">
      <c r="D167" s="0" t="s">
        <v>594</v>
      </c>
      <c r="E167" s="0" t="n">
        <v>1.09248042731226</v>
      </c>
    </row>
    <row r="168" customFormat="false" ht="12.75" hidden="false" customHeight="false" outlineLevel="0" collapsed="false">
      <c r="D168" s="0" t="s">
        <v>1061</v>
      </c>
      <c r="E168" s="0" t="n">
        <v>1.08377484477312</v>
      </c>
    </row>
    <row r="169" customFormat="false" ht="12.75" hidden="false" customHeight="false" outlineLevel="0" collapsed="false">
      <c r="D169" s="0" t="s">
        <v>296</v>
      </c>
      <c r="E169" s="0" t="n">
        <v>1.07719885454102</v>
      </c>
    </row>
    <row r="170" customFormat="false" ht="12.75" hidden="false" customHeight="false" outlineLevel="0" collapsed="false">
      <c r="D170" s="0" t="s">
        <v>502</v>
      </c>
      <c r="E170" s="0" t="n">
        <v>1.07271074621109</v>
      </c>
    </row>
    <row r="171" customFormat="false" ht="12.75" hidden="false" customHeight="false" outlineLevel="0" collapsed="false">
      <c r="D171" s="0" t="s">
        <v>1934</v>
      </c>
      <c r="E171" s="0" t="n">
        <v>1.07155995598379</v>
      </c>
    </row>
    <row r="172" customFormat="false" ht="12.75" hidden="false" customHeight="false" outlineLevel="0" collapsed="false">
      <c r="D172" s="0" t="s">
        <v>1887</v>
      </c>
      <c r="E172" s="0" t="n">
        <v>1.06528067234896</v>
      </c>
    </row>
    <row r="173" customFormat="false" ht="12.75" hidden="false" customHeight="false" outlineLevel="0" collapsed="false">
      <c r="D173" s="0" t="s">
        <v>967</v>
      </c>
      <c r="E173" s="0" t="n">
        <v>1.06440757712685</v>
      </c>
    </row>
    <row r="174" customFormat="false" ht="12.75" hidden="false" customHeight="false" outlineLevel="0" collapsed="false">
      <c r="D174" s="0" t="s">
        <v>1847</v>
      </c>
      <c r="E174" s="0" t="n">
        <v>1.05649362929188</v>
      </c>
    </row>
    <row r="175" customFormat="false" ht="12.75" hidden="false" customHeight="false" outlineLevel="0" collapsed="false">
      <c r="D175" s="0" t="s">
        <v>1295</v>
      </c>
      <c r="E175" s="0" t="n">
        <v>1.05216064260171</v>
      </c>
    </row>
    <row r="176" customFormat="false" ht="12.75" hidden="false" customHeight="false" outlineLevel="0" collapsed="false">
      <c r="D176" s="0" t="s">
        <v>531</v>
      </c>
      <c r="E176" s="0" t="n">
        <v>1.05131486329166</v>
      </c>
    </row>
    <row r="177" customFormat="false" ht="12.75" hidden="false" customHeight="false" outlineLevel="0" collapsed="false">
      <c r="D177" s="0" t="s">
        <v>305</v>
      </c>
      <c r="E177" s="0" t="n">
        <v>1.04870187459909</v>
      </c>
    </row>
    <row r="178" customFormat="false" ht="12.75" hidden="false" customHeight="false" outlineLevel="0" collapsed="false">
      <c r="D178" s="0" t="s">
        <v>552</v>
      </c>
      <c r="E178" s="0" t="n">
        <v>1.04805645406322</v>
      </c>
    </row>
    <row r="179" customFormat="false" ht="12.75" hidden="false" customHeight="false" outlineLevel="0" collapsed="false">
      <c r="D179" s="0" t="s">
        <v>969</v>
      </c>
      <c r="E179" s="0" t="n">
        <v>1.04311316427971</v>
      </c>
    </row>
    <row r="180" customFormat="false" ht="12.75" hidden="false" customHeight="false" outlineLevel="0" collapsed="false">
      <c r="D180" s="0" t="s">
        <v>876</v>
      </c>
      <c r="E180" s="0" t="n">
        <v>1.03453489042458</v>
      </c>
    </row>
    <row r="181" customFormat="false" ht="12.75" hidden="false" customHeight="false" outlineLevel="0" collapsed="false">
      <c r="D181" s="0" t="s">
        <v>2014</v>
      </c>
      <c r="E181" s="0" t="n">
        <v>1.0344475840841</v>
      </c>
    </row>
    <row r="182" customFormat="false" ht="12.75" hidden="false" customHeight="false" outlineLevel="0" collapsed="false">
      <c r="D182" s="0" t="s">
        <v>75</v>
      </c>
      <c r="E182" s="0" t="n">
        <v>1.02899808037658</v>
      </c>
    </row>
    <row r="183" customFormat="false" ht="12.75" hidden="false" customHeight="false" outlineLevel="0" collapsed="false">
      <c r="D183" s="0" t="s">
        <v>1218</v>
      </c>
      <c r="E183" s="0" t="n">
        <v>1.02278651372732</v>
      </c>
    </row>
    <row r="184" customFormat="false" ht="12.75" hidden="false" customHeight="false" outlineLevel="0" collapsed="false">
      <c r="D184" s="0" t="s">
        <v>534</v>
      </c>
      <c r="E184" s="0" t="n">
        <v>1.02264739106077</v>
      </c>
    </row>
    <row r="185" customFormat="false" ht="12.75" hidden="false" customHeight="false" outlineLevel="0" collapsed="false">
      <c r="D185" s="0" t="s">
        <v>3138</v>
      </c>
      <c r="E185" s="0" t="n">
        <v>1.02218319543984</v>
      </c>
    </row>
    <row r="186" customFormat="false" ht="12.75" hidden="false" customHeight="false" outlineLevel="0" collapsed="false">
      <c r="D186" s="0" t="s">
        <v>181</v>
      </c>
      <c r="E186" s="0" t="n">
        <v>1.0206468878415</v>
      </c>
    </row>
    <row r="187" customFormat="false" ht="12.75" hidden="false" customHeight="false" outlineLevel="0" collapsed="false">
      <c r="D187" s="0" t="s">
        <v>1213</v>
      </c>
      <c r="E187" s="0" t="n">
        <v>1.02011899873506</v>
      </c>
    </row>
    <row r="188" customFormat="false" ht="12.75" hidden="false" customHeight="false" outlineLevel="0" collapsed="false">
      <c r="D188" s="0" t="s">
        <v>3139</v>
      </c>
      <c r="E188" s="0" t="n">
        <v>0.995916610039408</v>
      </c>
    </row>
    <row r="189" customFormat="false" ht="12.75" hidden="false" customHeight="false" outlineLevel="0" collapsed="false">
      <c r="D189" s="0" t="s">
        <v>3122</v>
      </c>
      <c r="E189" s="0" t="n">
        <v>0.995020646808912</v>
      </c>
    </row>
    <row r="190" customFormat="false" ht="12.75" hidden="false" customHeight="false" outlineLevel="0" collapsed="false">
      <c r="D190" s="0" t="s">
        <v>1618</v>
      </c>
      <c r="E190" s="0" t="n">
        <v>0.9844306699749</v>
      </c>
    </row>
    <row r="191" customFormat="false" ht="12.75" hidden="false" customHeight="false" outlineLevel="0" collapsed="false">
      <c r="D191" s="0" t="s">
        <v>1086</v>
      </c>
      <c r="E191" s="0" t="n">
        <v>0.980049363361856</v>
      </c>
    </row>
    <row r="192" customFormat="false" ht="12.75" hidden="false" customHeight="false" outlineLevel="0" collapsed="false">
      <c r="D192" s="0" t="s">
        <v>1466</v>
      </c>
      <c r="E192" s="0" t="n">
        <v>0.97901217965281</v>
      </c>
    </row>
    <row r="193" customFormat="false" ht="12.75" hidden="false" customHeight="false" outlineLevel="0" collapsed="false">
      <c r="D193" s="0" t="s">
        <v>2013</v>
      </c>
      <c r="E193" s="0" t="n">
        <v>0.978434002390265</v>
      </c>
    </row>
    <row r="194" customFormat="false" ht="12.75" hidden="false" customHeight="false" outlineLevel="0" collapsed="false">
      <c r="D194" s="0" t="s">
        <v>797</v>
      </c>
      <c r="E194" s="0" t="n">
        <v>0.972582543565482</v>
      </c>
    </row>
    <row r="195" customFormat="false" ht="12.75" hidden="false" customHeight="false" outlineLevel="0" collapsed="false">
      <c r="D195" s="0" t="s">
        <v>1761</v>
      </c>
      <c r="E195" s="0" t="n">
        <v>0.968957451483083</v>
      </c>
    </row>
    <row r="196" customFormat="false" ht="12.75" hidden="false" customHeight="false" outlineLevel="0" collapsed="false">
      <c r="D196" s="0" t="s">
        <v>1003</v>
      </c>
      <c r="E196" s="0" t="n">
        <v>0.967045335440304</v>
      </c>
    </row>
    <row r="197" customFormat="false" ht="12.75" hidden="false" customHeight="false" outlineLevel="0" collapsed="false">
      <c r="D197" s="0" t="s">
        <v>1121</v>
      </c>
      <c r="E197" s="0" t="n">
        <v>0.966925459939783</v>
      </c>
    </row>
    <row r="198" customFormat="false" ht="12.75" hidden="false" customHeight="false" outlineLevel="0" collapsed="false">
      <c r="D198" s="0" t="s">
        <v>1074</v>
      </c>
      <c r="E198" s="0" t="n">
        <v>0.961444534455269</v>
      </c>
    </row>
    <row r="199" customFormat="false" ht="12.75" hidden="false" customHeight="false" outlineLevel="0" collapsed="false">
      <c r="D199" s="0" t="s">
        <v>2056</v>
      </c>
      <c r="E199" s="0" t="n">
        <v>0.959705958852366</v>
      </c>
    </row>
    <row r="200" customFormat="false" ht="12.75" hidden="false" customHeight="false" outlineLevel="0" collapsed="false">
      <c r="D200" s="0" t="s">
        <v>1672</v>
      </c>
      <c r="E200" s="0" t="n">
        <v>0.957381143841291</v>
      </c>
    </row>
    <row r="201" customFormat="false" ht="12.75" hidden="false" customHeight="false" outlineLevel="0" collapsed="false">
      <c r="D201" s="0" t="s">
        <v>1712</v>
      </c>
      <c r="E201" s="0" t="n">
        <v>0.953763650150523</v>
      </c>
    </row>
    <row r="202" customFormat="false" ht="12.75" hidden="false" customHeight="false" outlineLevel="0" collapsed="false">
      <c r="D202" s="0" t="s">
        <v>3140</v>
      </c>
      <c r="E202" s="0" t="n">
        <v>0.953705053258366</v>
      </c>
    </row>
    <row r="203" customFormat="false" ht="12.75" hidden="false" customHeight="false" outlineLevel="0" collapsed="false">
      <c r="D203" s="0" t="s">
        <v>1041</v>
      </c>
      <c r="E203" s="0" t="n">
        <v>0.952597240055036</v>
      </c>
    </row>
    <row r="204" customFormat="false" ht="12.75" hidden="false" customHeight="false" outlineLevel="0" collapsed="false">
      <c r="D204" s="0" t="s">
        <v>1671</v>
      </c>
      <c r="E204" s="0" t="n">
        <v>0.951749576849151</v>
      </c>
    </row>
    <row r="205" customFormat="false" ht="12.75" hidden="false" customHeight="false" outlineLevel="0" collapsed="false">
      <c r="D205" s="0" t="s">
        <v>838</v>
      </c>
      <c r="E205" s="0" t="n">
        <v>0.951075695679234</v>
      </c>
    </row>
    <row r="206" customFormat="false" ht="12.75" hidden="false" customHeight="false" outlineLevel="0" collapsed="false">
      <c r="D206" s="0" t="s">
        <v>1425</v>
      </c>
      <c r="E206" s="0" t="n">
        <v>0.944345339359232</v>
      </c>
    </row>
    <row r="207" customFormat="false" ht="12.75" hidden="false" customHeight="false" outlineLevel="0" collapsed="false">
      <c r="D207" s="0" t="s">
        <v>1285</v>
      </c>
      <c r="E207" s="0" t="n">
        <v>0.939408351154553</v>
      </c>
    </row>
    <row r="208" customFormat="false" ht="12.75" hidden="false" customHeight="false" outlineLevel="0" collapsed="false">
      <c r="D208" s="0" t="s">
        <v>1029</v>
      </c>
      <c r="E208" s="0" t="n">
        <v>0.938491523677665</v>
      </c>
    </row>
    <row r="209" customFormat="false" ht="12.75" hidden="false" customHeight="false" outlineLevel="0" collapsed="false">
      <c r="D209" s="0" t="s">
        <v>788</v>
      </c>
      <c r="E209" s="0" t="n">
        <v>0.938224248160112</v>
      </c>
    </row>
    <row r="210" customFormat="false" ht="12.75" hidden="false" customHeight="false" outlineLevel="0" collapsed="false">
      <c r="D210" s="0" t="s">
        <v>1176</v>
      </c>
      <c r="E210" s="0" t="n">
        <v>0.937985256469977</v>
      </c>
    </row>
    <row r="211" customFormat="false" ht="12.75" hidden="false" customHeight="false" outlineLevel="0" collapsed="false">
      <c r="D211" s="0" t="s">
        <v>1882</v>
      </c>
      <c r="E211" s="0" t="n">
        <v>0.93574073297363</v>
      </c>
    </row>
    <row r="212" customFormat="false" ht="12.75" hidden="false" customHeight="false" outlineLevel="0" collapsed="false">
      <c r="D212" s="0" t="s">
        <v>1989</v>
      </c>
      <c r="E212" s="0" t="n">
        <v>0.933439733939047</v>
      </c>
    </row>
    <row r="213" customFormat="false" ht="12.75" hidden="false" customHeight="false" outlineLevel="0" collapsed="false">
      <c r="D213" s="0" t="s">
        <v>2219</v>
      </c>
      <c r="E213" s="0" t="n">
        <v>0.928185911657616</v>
      </c>
    </row>
    <row r="214" customFormat="false" ht="12.75" hidden="false" customHeight="false" outlineLevel="0" collapsed="false">
      <c r="D214" s="0" t="s">
        <v>2167</v>
      </c>
      <c r="E214" s="0" t="n">
        <v>0.927983133435452</v>
      </c>
    </row>
    <row r="215" customFormat="false" ht="12.75" hidden="false" customHeight="false" outlineLevel="0" collapsed="false">
      <c r="D215" s="0" t="s">
        <v>1064</v>
      </c>
      <c r="E215" s="0" t="n">
        <v>0.924770965566688</v>
      </c>
    </row>
    <row r="216" customFormat="false" ht="12.75" hidden="false" customHeight="false" outlineLevel="0" collapsed="false">
      <c r="D216" s="0" t="s">
        <v>903</v>
      </c>
      <c r="E216" s="0" t="n">
        <v>0.920043136115242</v>
      </c>
    </row>
    <row r="217" customFormat="false" ht="12.75" hidden="false" customHeight="false" outlineLevel="0" collapsed="false">
      <c r="D217" s="0" t="s">
        <v>664</v>
      </c>
      <c r="E217" s="0" t="n">
        <v>0.91969909274644</v>
      </c>
    </row>
    <row r="218" customFormat="false" ht="12.75" hidden="false" customHeight="false" outlineLevel="0" collapsed="false">
      <c r="D218" s="0" t="s">
        <v>1251</v>
      </c>
      <c r="E218" s="0" t="n">
        <v>0.917481455177512</v>
      </c>
    </row>
    <row r="219" customFormat="false" ht="12.75" hidden="false" customHeight="false" outlineLevel="0" collapsed="false">
      <c r="D219" s="0" t="s">
        <v>290</v>
      </c>
      <c r="E219" s="0" t="n">
        <v>0.915969942355656</v>
      </c>
    </row>
    <row r="220" customFormat="false" ht="12.75" hidden="false" customHeight="false" outlineLevel="0" collapsed="false">
      <c r="D220" s="0" t="s">
        <v>1165</v>
      </c>
      <c r="E220" s="0" t="n">
        <v>0.914742218929596</v>
      </c>
    </row>
    <row r="221" customFormat="false" ht="12.75" hidden="false" customHeight="false" outlineLevel="0" collapsed="false">
      <c r="D221" s="0" t="s">
        <v>2233</v>
      </c>
      <c r="E221" s="0" t="n">
        <v>0.914022647227884</v>
      </c>
    </row>
    <row r="222" customFormat="false" ht="12.75" hidden="false" customHeight="false" outlineLevel="0" collapsed="false">
      <c r="D222" s="0" t="s">
        <v>3141</v>
      </c>
      <c r="E222" s="0" t="n">
        <v>0.913743255913236</v>
      </c>
    </row>
    <row r="223" customFormat="false" ht="12.75" hidden="false" customHeight="false" outlineLevel="0" collapsed="false">
      <c r="D223" s="0" t="s">
        <v>814</v>
      </c>
      <c r="E223" s="0" t="n">
        <v>0.910941906154624</v>
      </c>
    </row>
    <row r="224" customFormat="false" ht="12.75" hidden="false" customHeight="false" outlineLevel="0" collapsed="false">
      <c r="D224" s="0" t="s">
        <v>996</v>
      </c>
      <c r="E224" s="0" t="n">
        <v>0.910845804378584</v>
      </c>
    </row>
    <row r="225" customFormat="false" ht="12.75" hidden="false" customHeight="false" outlineLevel="0" collapsed="false">
      <c r="D225" s="0" t="s">
        <v>374</v>
      </c>
      <c r="E225" s="0" t="n">
        <v>0.910688265847048</v>
      </c>
    </row>
    <row r="226" customFormat="false" ht="12.75" hidden="false" customHeight="false" outlineLevel="0" collapsed="false">
      <c r="D226" s="0" t="s">
        <v>501</v>
      </c>
      <c r="E226" s="0" t="n">
        <v>0.903160844709985</v>
      </c>
    </row>
    <row r="227" customFormat="false" ht="12.75" hidden="false" customHeight="false" outlineLevel="0" collapsed="false">
      <c r="D227" s="0" t="s">
        <v>3142</v>
      </c>
      <c r="E227" s="0" t="n">
        <v>0.902615997170361</v>
      </c>
    </row>
    <row r="228" customFormat="false" ht="12.75" hidden="false" customHeight="false" outlineLevel="0" collapsed="false">
      <c r="D228" s="0" t="s">
        <v>237</v>
      </c>
      <c r="E228" s="0" t="n">
        <v>0.901590934945975</v>
      </c>
    </row>
    <row r="229" customFormat="false" ht="12.75" hidden="false" customHeight="false" outlineLevel="0" collapsed="false">
      <c r="D229" s="0" t="s">
        <v>1899</v>
      </c>
      <c r="E229" s="0" t="n">
        <v>0.894126679776117</v>
      </c>
    </row>
    <row r="230" customFormat="false" ht="12.75" hidden="false" customHeight="false" outlineLevel="0" collapsed="false">
      <c r="D230" s="0" t="s">
        <v>818</v>
      </c>
      <c r="E230" s="0" t="n">
        <v>0.893563594450108</v>
      </c>
    </row>
    <row r="231" customFormat="false" ht="12.75" hidden="false" customHeight="false" outlineLevel="0" collapsed="false">
      <c r="D231" s="0" t="s">
        <v>3143</v>
      </c>
      <c r="E231" s="0" t="n">
        <v>0.891889894368811</v>
      </c>
    </row>
    <row r="232" customFormat="false" ht="12.75" hidden="false" customHeight="false" outlineLevel="0" collapsed="false">
      <c r="D232" s="0" t="s">
        <v>1518</v>
      </c>
      <c r="E232" s="0" t="n">
        <v>0.890864116979324</v>
      </c>
    </row>
    <row r="233" customFormat="false" ht="12.75" hidden="false" customHeight="false" outlineLevel="0" collapsed="false">
      <c r="D233" s="0" t="s">
        <v>1118</v>
      </c>
      <c r="E233" s="0" t="n">
        <v>0.890599262983195</v>
      </c>
    </row>
    <row r="234" customFormat="false" ht="12.75" hidden="false" customHeight="false" outlineLevel="0" collapsed="false">
      <c r="D234" s="0" t="s">
        <v>1287</v>
      </c>
      <c r="E234" s="0" t="n">
        <v>0.889833463651922</v>
      </c>
    </row>
    <row r="235" customFormat="false" ht="12.75" hidden="false" customHeight="false" outlineLevel="0" collapsed="false">
      <c r="D235" s="0" t="s">
        <v>2107</v>
      </c>
      <c r="E235" s="0" t="n">
        <v>0.88814345458254</v>
      </c>
    </row>
    <row r="236" customFormat="false" ht="12.75" hidden="false" customHeight="false" outlineLevel="0" collapsed="false">
      <c r="D236" s="0" t="s">
        <v>938</v>
      </c>
      <c r="E236" s="0" t="n">
        <v>0.886842282781729</v>
      </c>
    </row>
    <row r="237" customFormat="false" ht="12.75" hidden="false" customHeight="false" outlineLevel="0" collapsed="false">
      <c r="D237" s="0" t="s">
        <v>2142</v>
      </c>
      <c r="E237" s="0" t="n">
        <v>0.883611633300547</v>
      </c>
    </row>
    <row r="238" customFormat="false" ht="12.75" hidden="false" customHeight="false" outlineLevel="0" collapsed="false">
      <c r="D238" s="0" t="s">
        <v>1006</v>
      </c>
      <c r="E238" s="0" t="n">
        <v>0.87580387097995</v>
      </c>
    </row>
    <row r="239" customFormat="false" ht="12.75" hidden="false" customHeight="false" outlineLevel="0" collapsed="false">
      <c r="D239" s="0" t="s">
        <v>1380</v>
      </c>
      <c r="E239" s="0" t="n">
        <v>0.871988570039232</v>
      </c>
    </row>
    <row r="240" customFormat="false" ht="12.75" hidden="false" customHeight="false" outlineLevel="0" collapsed="false">
      <c r="D240" s="0" t="s">
        <v>1207</v>
      </c>
      <c r="E240" s="0" t="n">
        <v>0.871852511280692</v>
      </c>
    </row>
    <row r="241" customFormat="false" ht="12.75" hidden="false" customHeight="false" outlineLevel="0" collapsed="false">
      <c r="D241" s="0" t="s">
        <v>2243</v>
      </c>
      <c r="E241" s="0" t="n">
        <v>0.870873198680256</v>
      </c>
    </row>
    <row r="242" customFormat="false" ht="12.75" hidden="false" customHeight="false" outlineLevel="0" collapsed="false">
      <c r="D242" s="0" t="s">
        <v>931</v>
      </c>
      <c r="E242" s="0" t="n">
        <v>0.86571419981916</v>
      </c>
    </row>
    <row r="243" customFormat="false" ht="12.75" hidden="false" customHeight="false" outlineLevel="0" collapsed="false">
      <c r="D243" s="0" t="s">
        <v>2089</v>
      </c>
      <c r="E243" s="0" t="n">
        <v>0.863383976442122</v>
      </c>
    </row>
    <row r="244" customFormat="false" ht="12.75" hidden="false" customHeight="false" outlineLevel="0" collapsed="false">
      <c r="D244" s="0" t="s">
        <v>87</v>
      </c>
      <c r="E244" s="0" t="n">
        <v>0.861364275033886</v>
      </c>
    </row>
    <row r="245" customFormat="false" ht="12.75" hidden="false" customHeight="false" outlineLevel="0" collapsed="false">
      <c r="D245" s="0" t="s">
        <v>1789</v>
      </c>
      <c r="E245" s="0" t="n">
        <v>0.859746753417984</v>
      </c>
    </row>
    <row r="246" customFormat="false" ht="12.75" hidden="false" customHeight="false" outlineLevel="0" collapsed="false">
      <c r="D246" s="0" t="s">
        <v>2805</v>
      </c>
      <c r="E246" s="0" t="n">
        <v>0.855850988412877</v>
      </c>
    </row>
    <row r="247" customFormat="false" ht="12.75" hidden="false" customHeight="false" outlineLevel="0" collapsed="false">
      <c r="D247" s="0" t="s">
        <v>1266</v>
      </c>
      <c r="E247" s="0" t="n">
        <v>0.853804565333108</v>
      </c>
    </row>
    <row r="248" customFormat="false" ht="12.75" hidden="false" customHeight="false" outlineLevel="0" collapsed="false">
      <c r="D248" s="0" t="s">
        <v>430</v>
      </c>
      <c r="E248" s="0" t="n">
        <v>0.853787217356901</v>
      </c>
    </row>
    <row r="249" customFormat="false" ht="12.75" hidden="false" customHeight="false" outlineLevel="0" collapsed="false">
      <c r="D249" s="0" t="s">
        <v>1151</v>
      </c>
      <c r="E249" s="0" t="n">
        <v>0.849896603846458</v>
      </c>
    </row>
    <row r="250" customFormat="false" ht="12.75" hidden="false" customHeight="false" outlineLevel="0" collapsed="false">
      <c r="D250" s="0" t="s">
        <v>2034</v>
      </c>
      <c r="E250" s="0" t="n">
        <v>0.847263892337424</v>
      </c>
    </row>
    <row r="251" customFormat="false" ht="12.75" hidden="false" customHeight="false" outlineLevel="0" collapsed="false">
      <c r="D251" s="0" t="s">
        <v>116</v>
      </c>
      <c r="E251" s="0" t="n">
        <v>0.846985051681944</v>
      </c>
    </row>
    <row r="252" customFormat="false" ht="12.75" hidden="false" customHeight="false" outlineLevel="0" collapsed="false">
      <c r="D252" s="0" t="s">
        <v>2168</v>
      </c>
      <c r="E252" s="0" t="n">
        <v>0.846274218194704</v>
      </c>
    </row>
    <row r="253" customFormat="false" ht="12.75" hidden="false" customHeight="false" outlineLevel="0" collapsed="false">
      <c r="D253" s="0" t="s">
        <v>470</v>
      </c>
      <c r="E253" s="0" t="n">
        <v>0.840911824953082</v>
      </c>
    </row>
    <row r="254" customFormat="false" ht="12.75" hidden="false" customHeight="false" outlineLevel="0" collapsed="false">
      <c r="D254" s="0" t="s">
        <v>3144</v>
      </c>
      <c r="E254" s="0" t="n">
        <v>0.837170683244157</v>
      </c>
    </row>
    <row r="255" customFormat="false" ht="12.75" hidden="false" customHeight="false" outlineLevel="0" collapsed="false">
      <c r="D255" s="0" t="s">
        <v>467</v>
      </c>
      <c r="E255" s="0" t="n">
        <v>0.828515683458727</v>
      </c>
    </row>
    <row r="256" customFormat="false" ht="12.75" hidden="false" customHeight="false" outlineLevel="0" collapsed="false">
      <c r="D256" s="0" t="s">
        <v>3145</v>
      </c>
      <c r="E256" s="0" t="n">
        <v>0.824611767558035</v>
      </c>
    </row>
    <row r="257" customFormat="false" ht="12.75" hidden="false" customHeight="false" outlineLevel="0" collapsed="false">
      <c r="D257" s="0" t="s">
        <v>2161</v>
      </c>
      <c r="E257" s="0" t="n">
        <v>0.823485394346944</v>
      </c>
    </row>
    <row r="258" customFormat="false" ht="12.75" hidden="false" customHeight="false" outlineLevel="0" collapsed="false">
      <c r="D258" s="0" t="s">
        <v>112</v>
      </c>
      <c r="E258" s="0" t="n">
        <v>0.823048774191633</v>
      </c>
    </row>
    <row r="259" customFormat="false" ht="12.75" hidden="false" customHeight="false" outlineLevel="0" collapsed="false">
      <c r="D259" s="0" t="s">
        <v>840</v>
      </c>
      <c r="E259" s="0" t="n">
        <v>0.81932677214519</v>
      </c>
    </row>
    <row r="260" customFormat="false" ht="12.75" hidden="false" customHeight="false" outlineLevel="0" collapsed="false">
      <c r="D260" s="0" t="s">
        <v>564</v>
      </c>
      <c r="E260" s="0" t="n">
        <v>0.817623335197056</v>
      </c>
    </row>
    <row r="261" customFormat="false" ht="12.75" hidden="false" customHeight="false" outlineLevel="0" collapsed="false">
      <c r="D261" s="0" t="s">
        <v>3124</v>
      </c>
      <c r="E261" s="0" t="n">
        <v>0.815388953569259</v>
      </c>
    </row>
    <row r="262" customFormat="false" ht="12.75" hidden="false" customHeight="false" outlineLevel="0" collapsed="false">
      <c r="D262" s="0" t="s">
        <v>1854</v>
      </c>
      <c r="E262" s="0" t="n">
        <v>0.815103437170457</v>
      </c>
    </row>
    <row r="263" customFormat="false" ht="12.75" hidden="false" customHeight="false" outlineLevel="0" collapsed="false">
      <c r="D263" s="0" t="s">
        <v>3146</v>
      </c>
      <c r="E263" s="0" t="n">
        <v>0.813780465776781</v>
      </c>
    </row>
    <row r="264" customFormat="false" ht="12.75" hidden="false" customHeight="false" outlineLevel="0" collapsed="false">
      <c r="D264" s="0" t="s">
        <v>3147</v>
      </c>
      <c r="E264" s="0" t="n">
        <v>0.81117872138045</v>
      </c>
    </row>
    <row r="265" customFormat="false" ht="12.75" hidden="false" customHeight="false" outlineLevel="0" collapsed="false">
      <c r="D265" s="0" t="s">
        <v>2115</v>
      </c>
      <c r="E265" s="0" t="n">
        <v>0.809700704743707</v>
      </c>
    </row>
    <row r="266" customFormat="false" ht="12.75" hidden="false" customHeight="false" outlineLevel="0" collapsed="false">
      <c r="D266" s="0" t="s">
        <v>940</v>
      </c>
      <c r="E266" s="0" t="n">
        <v>0.801036052742428</v>
      </c>
    </row>
    <row r="267" customFormat="false" ht="12.75" hidden="false" customHeight="false" outlineLevel="0" collapsed="false">
      <c r="D267" s="0" t="s">
        <v>2799</v>
      </c>
      <c r="E267" s="0" t="n">
        <v>0.79955760276364</v>
      </c>
    </row>
    <row r="268" customFormat="false" ht="12.75" hidden="false" customHeight="false" outlineLevel="0" collapsed="false">
      <c r="D268" s="0" t="s">
        <v>789</v>
      </c>
      <c r="E268" s="0" t="n">
        <v>0.78978770122582</v>
      </c>
    </row>
    <row r="269" customFormat="false" ht="12.75" hidden="false" customHeight="false" outlineLevel="0" collapsed="false">
      <c r="D269" s="0" t="s">
        <v>1904</v>
      </c>
      <c r="E269" s="0" t="n">
        <v>0.789705387624799</v>
      </c>
    </row>
    <row r="270" customFormat="false" ht="12.75" hidden="false" customHeight="false" outlineLevel="0" collapsed="false">
      <c r="D270" s="0" t="s">
        <v>2186</v>
      </c>
      <c r="E270" s="0" t="n">
        <v>0.787162315791031</v>
      </c>
    </row>
    <row r="271" customFormat="false" ht="12.75" hidden="false" customHeight="false" outlineLevel="0" collapsed="false">
      <c r="D271" s="0" t="s">
        <v>1083</v>
      </c>
      <c r="E271" s="0" t="n">
        <v>0.785004962046437</v>
      </c>
    </row>
    <row r="272" customFormat="false" ht="12.75" hidden="false" customHeight="false" outlineLevel="0" collapsed="false">
      <c r="D272" s="0" t="s">
        <v>1144</v>
      </c>
      <c r="E272" s="0" t="n">
        <v>0.780609499280026</v>
      </c>
    </row>
    <row r="273" customFormat="false" ht="12.75" hidden="false" customHeight="false" outlineLevel="0" collapsed="false">
      <c r="D273" s="0" t="s">
        <v>1306</v>
      </c>
      <c r="E273" s="0" t="n">
        <v>0.773562148311501</v>
      </c>
    </row>
    <row r="274" customFormat="false" ht="12.75" hidden="false" customHeight="false" outlineLevel="0" collapsed="false">
      <c r="D274" s="0" t="s">
        <v>434</v>
      </c>
      <c r="E274" s="0" t="n">
        <v>0.771368719459229</v>
      </c>
    </row>
    <row r="275" customFormat="false" ht="12.75" hidden="false" customHeight="false" outlineLevel="0" collapsed="false">
      <c r="D275" s="0" t="s">
        <v>1718</v>
      </c>
      <c r="E275" s="0" t="n">
        <v>0.770935530405486</v>
      </c>
    </row>
    <row r="276" customFormat="false" ht="12.75" hidden="false" customHeight="false" outlineLevel="0" collapsed="false">
      <c r="D276" s="0" t="s">
        <v>1159</v>
      </c>
      <c r="E276" s="0" t="n">
        <v>0.770724976813888</v>
      </c>
    </row>
    <row r="277" customFormat="false" ht="12.75" hidden="false" customHeight="false" outlineLevel="0" collapsed="false">
      <c r="D277" s="0" t="s">
        <v>769</v>
      </c>
      <c r="E277" s="0" t="n">
        <v>0.769767833168157</v>
      </c>
    </row>
    <row r="278" customFormat="false" ht="12.75" hidden="false" customHeight="false" outlineLevel="0" collapsed="false">
      <c r="D278" s="0" t="s">
        <v>1192</v>
      </c>
      <c r="E278" s="0" t="n">
        <v>0.767256603231238</v>
      </c>
    </row>
    <row r="279" customFormat="false" ht="12.75" hidden="false" customHeight="false" outlineLevel="0" collapsed="false">
      <c r="D279" s="0" t="s">
        <v>768</v>
      </c>
      <c r="E279" s="0" t="n">
        <v>0.760195651436716</v>
      </c>
    </row>
    <row r="280" customFormat="false" ht="12.75" hidden="false" customHeight="false" outlineLevel="0" collapsed="false">
      <c r="D280" s="0" t="s">
        <v>1093</v>
      </c>
      <c r="E280" s="0" t="n">
        <v>0.759732765760417</v>
      </c>
    </row>
    <row r="281" customFormat="false" ht="12.75" hidden="false" customHeight="false" outlineLevel="0" collapsed="false">
      <c r="D281" s="0" t="s">
        <v>640</v>
      </c>
      <c r="E281" s="0" t="n">
        <v>0.759641282238521</v>
      </c>
    </row>
    <row r="282" customFormat="false" ht="12.75" hidden="false" customHeight="false" outlineLevel="0" collapsed="false">
      <c r="D282" s="0" t="s">
        <v>2020</v>
      </c>
      <c r="E282" s="0" t="n">
        <v>0.753001433903024</v>
      </c>
    </row>
    <row r="283" customFormat="false" ht="12.75" hidden="false" customHeight="false" outlineLevel="0" collapsed="false">
      <c r="D283" s="0" t="s">
        <v>200</v>
      </c>
      <c r="E283" s="0" t="n">
        <v>0.749934935326348</v>
      </c>
    </row>
    <row r="284" customFormat="false" ht="12.75" hidden="false" customHeight="false" outlineLevel="0" collapsed="false">
      <c r="D284" s="0" t="s">
        <v>898</v>
      </c>
      <c r="E284" s="0" t="n">
        <v>0.749477681190272</v>
      </c>
    </row>
    <row r="285" customFormat="false" ht="12.75" hidden="false" customHeight="false" outlineLevel="0" collapsed="false">
      <c r="D285" s="0" t="s">
        <v>250</v>
      </c>
      <c r="E285" s="0" t="n">
        <v>0.745742125708771</v>
      </c>
    </row>
    <row r="286" customFormat="false" ht="12.75" hidden="false" customHeight="false" outlineLevel="0" collapsed="false">
      <c r="D286" s="0" t="s">
        <v>1195</v>
      </c>
      <c r="E286" s="0" t="n">
        <v>0.745581580698653</v>
      </c>
    </row>
    <row r="287" customFormat="false" ht="12.75" hidden="false" customHeight="false" outlineLevel="0" collapsed="false">
      <c r="D287" s="0" t="s">
        <v>167</v>
      </c>
      <c r="E287" s="0" t="n">
        <v>0.743674656719284</v>
      </c>
    </row>
    <row r="288" customFormat="false" ht="12.75" hidden="false" customHeight="false" outlineLevel="0" collapsed="false">
      <c r="D288" s="0" t="s">
        <v>1336</v>
      </c>
      <c r="E288" s="0" t="n">
        <v>0.743544166074112</v>
      </c>
    </row>
    <row r="289" customFormat="false" ht="12.75" hidden="false" customHeight="false" outlineLevel="0" collapsed="false">
      <c r="D289" s="0" t="s">
        <v>1179</v>
      </c>
      <c r="E289" s="0" t="n">
        <v>0.741969802959181</v>
      </c>
    </row>
    <row r="290" customFormat="false" ht="12.75" hidden="false" customHeight="false" outlineLevel="0" collapsed="false">
      <c r="D290" s="0" t="s">
        <v>40</v>
      </c>
      <c r="E290" s="0" t="n">
        <v>0.741514423733473</v>
      </c>
    </row>
    <row r="291" customFormat="false" ht="12.75" hidden="false" customHeight="false" outlineLevel="0" collapsed="false">
      <c r="D291" s="0" t="s">
        <v>3148</v>
      </c>
      <c r="E291" s="0" t="n">
        <v>0.740695634526746</v>
      </c>
    </row>
    <row r="292" customFormat="false" ht="12.75" hidden="false" customHeight="false" outlineLevel="0" collapsed="false">
      <c r="D292" s="0" t="s">
        <v>1812</v>
      </c>
      <c r="E292" s="0" t="n">
        <v>0.737811559120688</v>
      </c>
    </row>
    <row r="293" customFormat="false" ht="12.75" hidden="false" customHeight="false" outlineLevel="0" collapsed="false">
      <c r="D293" s="0" t="s">
        <v>367</v>
      </c>
      <c r="E293" s="0" t="n">
        <v>0.731477844236999</v>
      </c>
    </row>
    <row r="294" customFormat="false" ht="12.75" hidden="false" customHeight="false" outlineLevel="0" collapsed="false">
      <c r="D294" s="0" t="s">
        <v>2137</v>
      </c>
      <c r="E294" s="0" t="n">
        <v>0.731363951896066</v>
      </c>
    </row>
    <row r="295" customFormat="false" ht="12.75" hidden="false" customHeight="false" outlineLevel="0" collapsed="false">
      <c r="D295" s="0" t="s">
        <v>1053</v>
      </c>
      <c r="E295" s="0" t="n">
        <v>0.728425564433629</v>
      </c>
    </row>
    <row r="296" customFormat="false" ht="12.75" hidden="false" customHeight="false" outlineLevel="0" collapsed="false">
      <c r="D296" s="0" t="s">
        <v>1270</v>
      </c>
      <c r="E296" s="0" t="n">
        <v>0.728091048471191</v>
      </c>
    </row>
    <row r="297" customFormat="false" ht="12.75" hidden="false" customHeight="false" outlineLevel="0" collapsed="false">
      <c r="D297" s="0" t="s">
        <v>694</v>
      </c>
      <c r="E297" s="0" t="n">
        <v>0.726612897576079</v>
      </c>
    </row>
    <row r="298" customFormat="false" ht="12.75" hidden="false" customHeight="false" outlineLevel="0" collapsed="false">
      <c r="D298" s="0" t="s">
        <v>426</v>
      </c>
      <c r="E298" s="0" t="n">
        <v>0.723247743933482</v>
      </c>
    </row>
    <row r="299" customFormat="false" ht="12.75" hidden="false" customHeight="false" outlineLevel="0" collapsed="false">
      <c r="D299" s="0" t="s">
        <v>905</v>
      </c>
      <c r="E299" s="0" t="n">
        <v>0.721834924790124</v>
      </c>
    </row>
    <row r="300" customFormat="false" ht="12.75" hidden="false" customHeight="false" outlineLevel="0" collapsed="false">
      <c r="D300" s="0" t="s">
        <v>1339</v>
      </c>
      <c r="E300" s="0" t="n">
        <v>0.721777128517605</v>
      </c>
    </row>
    <row r="301" customFormat="false" ht="12.75" hidden="false" customHeight="false" outlineLevel="0" collapsed="false">
      <c r="D301" s="0" t="s">
        <v>796</v>
      </c>
      <c r="E301" s="0" t="n">
        <v>0.720788492750291</v>
      </c>
    </row>
    <row r="302" customFormat="false" ht="12.75" hidden="false" customHeight="false" outlineLevel="0" collapsed="false">
      <c r="D302" s="0" t="s">
        <v>680</v>
      </c>
      <c r="E302" s="0" t="n">
        <v>0.720416389970362</v>
      </c>
    </row>
    <row r="303" customFormat="false" ht="12.75" hidden="false" customHeight="false" outlineLevel="0" collapsed="false">
      <c r="D303" s="0" t="s">
        <v>1237</v>
      </c>
      <c r="E303" s="0" t="n">
        <v>0.720412332023834</v>
      </c>
    </row>
    <row r="304" customFormat="false" ht="12.75" hidden="false" customHeight="false" outlineLevel="0" collapsed="false">
      <c r="D304" s="0" t="s">
        <v>837</v>
      </c>
      <c r="E304" s="0" t="n">
        <v>0.718826033504896</v>
      </c>
    </row>
    <row r="305" customFormat="false" ht="12.75" hidden="false" customHeight="false" outlineLevel="0" collapsed="false">
      <c r="D305" s="0" t="s">
        <v>2103</v>
      </c>
      <c r="E305" s="0" t="n">
        <v>0.718703367445123</v>
      </c>
    </row>
    <row r="306" customFormat="false" ht="12.75" hidden="false" customHeight="false" outlineLevel="0" collapsed="false">
      <c r="D306" s="0" t="s">
        <v>3124</v>
      </c>
      <c r="E306" s="0" t="n">
        <v>0.717526558858387</v>
      </c>
    </row>
    <row r="307" customFormat="false" ht="12.75" hidden="false" customHeight="false" outlineLevel="0" collapsed="false">
      <c r="D307" s="0" t="s">
        <v>123</v>
      </c>
      <c r="E307" s="0" t="n">
        <v>0.714493755898488</v>
      </c>
    </row>
    <row r="308" customFormat="false" ht="12.75" hidden="false" customHeight="false" outlineLevel="0" collapsed="false">
      <c r="D308" s="0" t="s">
        <v>914</v>
      </c>
      <c r="E308" s="0" t="n">
        <v>0.713601172011058</v>
      </c>
    </row>
    <row r="309" customFormat="false" ht="12.75" hidden="false" customHeight="false" outlineLevel="0" collapsed="false">
      <c r="D309" s="0" t="s">
        <v>533</v>
      </c>
      <c r="E309" s="0" t="n">
        <v>0.709329769010232</v>
      </c>
    </row>
    <row r="310" customFormat="false" ht="12.75" hidden="false" customHeight="false" outlineLevel="0" collapsed="false">
      <c r="D310" s="0" t="s">
        <v>670</v>
      </c>
      <c r="E310" s="0" t="n">
        <v>0.709139740417133</v>
      </c>
    </row>
    <row r="311" customFormat="false" ht="12.75" hidden="false" customHeight="false" outlineLevel="0" collapsed="false">
      <c r="D311" s="0" t="s">
        <v>409</v>
      </c>
      <c r="E311" s="0" t="n">
        <v>0.708420583334419</v>
      </c>
    </row>
    <row r="312" customFormat="false" ht="12.75" hidden="false" customHeight="false" outlineLevel="0" collapsed="false">
      <c r="D312" s="0" t="s">
        <v>815</v>
      </c>
      <c r="E312" s="0" t="n">
        <v>0.705514630958809</v>
      </c>
    </row>
    <row r="313" customFormat="false" ht="12.75" hidden="false" customHeight="false" outlineLevel="0" collapsed="false">
      <c r="D313" s="0" t="s">
        <v>3149</v>
      </c>
      <c r="E313" s="0" t="n">
        <v>0.705162092723132</v>
      </c>
    </row>
    <row r="314" customFormat="false" ht="12.75" hidden="false" customHeight="false" outlineLevel="0" collapsed="false">
      <c r="D314" s="0" t="s">
        <v>1221</v>
      </c>
      <c r="E314" s="0" t="n">
        <v>0.704979383686661</v>
      </c>
    </row>
    <row r="315" customFormat="false" ht="12.75" hidden="false" customHeight="false" outlineLevel="0" collapsed="false">
      <c r="D315" s="0" t="s">
        <v>2134</v>
      </c>
      <c r="E315" s="0" t="n">
        <v>0.702564668452504</v>
      </c>
    </row>
    <row r="316" customFormat="false" ht="12.75" hidden="false" customHeight="false" outlineLevel="0" collapsed="false">
      <c r="D316" s="0" t="s">
        <v>826</v>
      </c>
      <c r="E316" s="0" t="n">
        <v>0.699556735134246</v>
      </c>
    </row>
    <row r="317" customFormat="false" ht="12.75" hidden="false" customHeight="false" outlineLevel="0" collapsed="false">
      <c r="D317" s="0" t="s">
        <v>2008</v>
      </c>
      <c r="E317" s="0" t="n">
        <v>0.695722290196458</v>
      </c>
    </row>
    <row r="318" customFormat="false" ht="12.75" hidden="false" customHeight="false" outlineLevel="0" collapsed="false">
      <c r="D318" s="0" t="s">
        <v>253</v>
      </c>
      <c r="E318" s="0" t="n">
        <v>0.691858276168904</v>
      </c>
    </row>
    <row r="319" customFormat="false" ht="12.75" hidden="false" customHeight="false" outlineLevel="0" collapsed="false">
      <c r="D319" s="0" t="s">
        <v>936</v>
      </c>
      <c r="E319" s="0" t="n">
        <v>0.690858522180936</v>
      </c>
    </row>
    <row r="320" customFormat="false" ht="12.75" hidden="false" customHeight="false" outlineLevel="0" collapsed="false">
      <c r="D320" s="0" t="s">
        <v>798</v>
      </c>
      <c r="E320" s="0" t="n">
        <v>0.689892018958347</v>
      </c>
    </row>
    <row r="321" customFormat="false" ht="12.75" hidden="false" customHeight="false" outlineLevel="0" collapsed="false">
      <c r="D321" s="0" t="s">
        <v>3150</v>
      </c>
      <c r="E321" s="0" t="n">
        <v>0.687612124654383</v>
      </c>
    </row>
    <row r="322" customFormat="false" ht="12.75" hidden="false" customHeight="false" outlineLevel="0" collapsed="false">
      <c r="D322" s="0" t="s">
        <v>3151</v>
      </c>
      <c r="E322" s="0" t="n">
        <v>0.685997660109572</v>
      </c>
    </row>
    <row r="323" customFormat="false" ht="12.75" hidden="false" customHeight="false" outlineLevel="0" collapsed="false">
      <c r="D323" s="0" t="s">
        <v>2006</v>
      </c>
      <c r="E323" s="0" t="n">
        <v>0.685792808064464</v>
      </c>
    </row>
    <row r="324" customFormat="false" ht="12.75" hidden="false" customHeight="false" outlineLevel="0" collapsed="false">
      <c r="D324" s="0" t="s">
        <v>1954</v>
      </c>
      <c r="E324" s="0" t="n">
        <v>0.685487584889692</v>
      </c>
    </row>
    <row r="325" customFormat="false" ht="12.75" hidden="false" customHeight="false" outlineLevel="0" collapsed="false">
      <c r="D325" s="0" t="s">
        <v>955</v>
      </c>
      <c r="E325" s="0" t="n">
        <v>0.682807363945503</v>
      </c>
    </row>
    <row r="326" customFormat="false" ht="12.75" hidden="false" customHeight="false" outlineLevel="0" collapsed="false">
      <c r="D326" s="0" t="s">
        <v>1849</v>
      </c>
      <c r="E326" s="0" t="n">
        <v>0.677392143036</v>
      </c>
    </row>
    <row r="327" customFormat="false" ht="12.75" hidden="false" customHeight="false" outlineLevel="0" collapsed="false">
      <c r="D327" s="0" t="s">
        <v>1817</v>
      </c>
      <c r="E327" s="0" t="n">
        <v>0.674806067269196</v>
      </c>
    </row>
    <row r="328" customFormat="false" ht="12.75" hidden="false" customHeight="false" outlineLevel="0" collapsed="false">
      <c r="D328" s="0" t="s">
        <v>1980</v>
      </c>
      <c r="E328" s="0" t="n">
        <v>0.669086349718046</v>
      </c>
    </row>
    <row r="329" customFormat="false" ht="12.75" hidden="false" customHeight="false" outlineLevel="0" collapsed="false">
      <c r="D329" s="0" t="s">
        <v>1823</v>
      </c>
      <c r="E329" s="0" t="n">
        <v>0.668371409707798</v>
      </c>
    </row>
    <row r="330" customFormat="false" ht="12.75" hidden="false" customHeight="false" outlineLevel="0" collapsed="false">
      <c r="D330" s="0" t="s">
        <v>1788</v>
      </c>
      <c r="E330" s="0" t="n">
        <v>0.667298410984049</v>
      </c>
    </row>
    <row r="331" customFormat="false" ht="12.75" hidden="false" customHeight="false" outlineLevel="0" collapsed="false">
      <c r="D331" s="0" t="s">
        <v>2125</v>
      </c>
      <c r="E331" s="0" t="n">
        <v>0.667017213852134</v>
      </c>
    </row>
    <row r="332" customFormat="false" ht="12.75" hidden="false" customHeight="false" outlineLevel="0" collapsed="false">
      <c r="D332" s="0" t="s">
        <v>2241</v>
      </c>
      <c r="E332" s="0" t="n">
        <v>0.666882215323541</v>
      </c>
    </row>
    <row r="333" customFormat="false" ht="12.75" hidden="false" customHeight="false" outlineLevel="0" collapsed="false">
      <c r="D333" s="0" t="s">
        <v>1515</v>
      </c>
      <c r="E333" s="0" t="n">
        <v>0.666810583060199</v>
      </c>
    </row>
    <row r="334" customFormat="false" ht="12.75" hidden="false" customHeight="false" outlineLevel="0" collapsed="false">
      <c r="D334" s="0" t="s">
        <v>652</v>
      </c>
      <c r="E334" s="0" t="n">
        <v>0.665177061466323</v>
      </c>
    </row>
    <row r="335" customFormat="false" ht="12.75" hidden="false" customHeight="false" outlineLevel="0" collapsed="false">
      <c r="D335" s="0" t="s">
        <v>793</v>
      </c>
      <c r="E335" s="0" t="n">
        <v>0.663647851323153</v>
      </c>
    </row>
    <row r="336" customFormat="false" ht="12.75" hidden="false" customHeight="false" outlineLevel="0" collapsed="false">
      <c r="D336" s="0" t="s">
        <v>1233</v>
      </c>
      <c r="E336" s="0" t="n">
        <v>0.660786573444989</v>
      </c>
    </row>
    <row r="337" customFormat="false" ht="12.75" hidden="false" customHeight="false" outlineLevel="0" collapsed="false">
      <c r="D337" s="0" t="s">
        <v>2152</v>
      </c>
      <c r="E337" s="0" t="n">
        <v>0.659597526756557</v>
      </c>
    </row>
    <row r="338" customFormat="false" ht="12.75" hidden="false" customHeight="false" outlineLevel="0" collapsed="false">
      <c r="D338" s="0" t="s">
        <v>2106</v>
      </c>
      <c r="E338" s="0" t="n">
        <v>0.655142778971571</v>
      </c>
    </row>
    <row r="339" customFormat="false" ht="12.75" hidden="false" customHeight="false" outlineLevel="0" collapsed="false">
      <c r="D339" s="0" t="s">
        <v>1368</v>
      </c>
      <c r="E339" s="0" t="n">
        <v>0.65491956374157</v>
      </c>
    </row>
    <row r="340" customFormat="false" ht="12.75" hidden="false" customHeight="false" outlineLevel="0" collapsed="false">
      <c r="D340" s="0" t="s">
        <v>1126</v>
      </c>
      <c r="E340" s="0" t="n">
        <v>0.651835328126125</v>
      </c>
    </row>
    <row r="341" customFormat="false" ht="12.75" hidden="false" customHeight="false" outlineLevel="0" collapsed="false">
      <c r="D341" s="0" t="s">
        <v>692</v>
      </c>
      <c r="E341" s="0" t="n">
        <v>0.649604118578928</v>
      </c>
    </row>
    <row r="342" customFormat="false" ht="12.75" hidden="false" customHeight="false" outlineLevel="0" collapsed="false">
      <c r="D342" s="0" t="s">
        <v>943</v>
      </c>
      <c r="E342" s="0" t="n">
        <v>0.647771114791702</v>
      </c>
    </row>
    <row r="343" customFormat="false" ht="12.75" hidden="false" customHeight="false" outlineLevel="0" collapsed="false">
      <c r="D343" s="0" t="s">
        <v>3152</v>
      </c>
      <c r="E343" s="0" t="n">
        <v>0.642676193598961</v>
      </c>
    </row>
    <row r="344" customFormat="false" ht="12.75" hidden="false" customHeight="false" outlineLevel="0" collapsed="false">
      <c r="D344" s="0" t="s">
        <v>785</v>
      </c>
      <c r="E344" s="0" t="n">
        <v>0.640248482299522</v>
      </c>
    </row>
    <row r="345" customFormat="false" ht="12.75" hidden="false" customHeight="false" outlineLevel="0" collapsed="false">
      <c r="D345" s="0" t="s">
        <v>2057</v>
      </c>
      <c r="E345" s="0" t="n">
        <v>0.638334918281996</v>
      </c>
    </row>
    <row r="346" customFormat="false" ht="12.75" hidden="false" customHeight="false" outlineLevel="0" collapsed="false">
      <c r="D346" s="0" t="s">
        <v>896</v>
      </c>
      <c r="E346" s="0" t="n">
        <v>0.63611064616</v>
      </c>
    </row>
    <row r="347" customFormat="false" ht="12.75" hidden="false" customHeight="false" outlineLevel="0" collapsed="false">
      <c r="D347" s="0" t="s">
        <v>886</v>
      </c>
      <c r="E347" s="0" t="n">
        <v>0.634228963589553</v>
      </c>
    </row>
    <row r="348" customFormat="false" ht="12.75" hidden="false" customHeight="false" outlineLevel="0" collapsed="false">
      <c r="D348" s="0" t="s">
        <v>1976</v>
      </c>
      <c r="E348" s="0" t="n">
        <v>0.632825567479871</v>
      </c>
    </row>
    <row r="349" customFormat="false" ht="12.75" hidden="false" customHeight="false" outlineLevel="0" collapsed="false">
      <c r="D349" s="0" t="s">
        <v>991</v>
      </c>
      <c r="E349" s="0" t="n">
        <v>0.63218989230195</v>
      </c>
    </row>
    <row r="350" customFormat="false" ht="12.75" hidden="false" customHeight="false" outlineLevel="0" collapsed="false">
      <c r="D350" s="0" t="s">
        <v>1203</v>
      </c>
      <c r="E350" s="0" t="n">
        <v>0.631417823626317</v>
      </c>
    </row>
    <row r="351" customFormat="false" ht="12.75" hidden="false" customHeight="false" outlineLevel="0" collapsed="false">
      <c r="D351" s="0" t="s">
        <v>644</v>
      </c>
      <c r="E351" s="0" t="n">
        <v>0.630117948867558</v>
      </c>
    </row>
    <row r="352" customFormat="false" ht="12.75" hidden="false" customHeight="false" outlineLevel="0" collapsed="false">
      <c r="D352" s="0" t="s">
        <v>1831</v>
      </c>
      <c r="E352" s="0" t="n">
        <v>0.628068144192774</v>
      </c>
    </row>
    <row r="353" customFormat="false" ht="12.75" hidden="false" customHeight="false" outlineLevel="0" collapsed="false">
      <c r="D353" s="0" t="s">
        <v>1348</v>
      </c>
      <c r="E353" s="0" t="n">
        <v>0.626943281910326</v>
      </c>
    </row>
    <row r="354" customFormat="false" ht="12.75" hidden="false" customHeight="false" outlineLevel="0" collapsed="false">
      <c r="D354" s="0" t="s">
        <v>726</v>
      </c>
      <c r="E354" s="0" t="n">
        <v>0.625030000488405</v>
      </c>
    </row>
    <row r="355" customFormat="false" ht="12.75" hidden="false" customHeight="false" outlineLevel="0" collapsed="false">
      <c r="D355" s="0" t="s">
        <v>3153</v>
      </c>
      <c r="E355" s="0" t="n">
        <v>0.622221608558128</v>
      </c>
    </row>
    <row r="356" customFormat="false" ht="12.75" hidden="false" customHeight="false" outlineLevel="0" collapsed="false">
      <c r="D356" s="0" t="s">
        <v>973</v>
      </c>
      <c r="E356" s="0" t="n">
        <v>0.620477793553897</v>
      </c>
    </row>
    <row r="357" customFormat="false" ht="12.75" hidden="false" customHeight="false" outlineLevel="0" collapsed="false">
      <c r="D357" s="0" t="s">
        <v>1000</v>
      </c>
      <c r="E357" s="0" t="n">
        <v>0.6194567363161</v>
      </c>
    </row>
    <row r="358" customFormat="false" ht="12.75" hidden="false" customHeight="false" outlineLevel="0" collapsed="false">
      <c r="D358" s="0" t="s">
        <v>1826</v>
      </c>
      <c r="E358" s="0" t="n">
        <v>0.618892909230407</v>
      </c>
    </row>
    <row r="359" customFormat="false" ht="12.75" hidden="false" customHeight="false" outlineLevel="0" collapsed="false">
      <c r="D359" s="0" t="s">
        <v>2040</v>
      </c>
      <c r="E359" s="0" t="n">
        <v>0.618785297832185</v>
      </c>
    </row>
    <row r="360" customFormat="false" ht="12.75" hidden="false" customHeight="false" outlineLevel="0" collapsed="false">
      <c r="D360" s="0" t="s">
        <v>612</v>
      </c>
      <c r="E360" s="0" t="n">
        <v>0.618644417140472</v>
      </c>
    </row>
    <row r="361" customFormat="false" ht="12.75" hidden="false" customHeight="false" outlineLevel="0" collapsed="false">
      <c r="D361" s="0" t="s">
        <v>546</v>
      </c>
      <c r="E361" s="0" t="n">
        <v>0.614903784533464</v>
      </c>
    </row>
    <row r="362" customFormat="false" ht="12.75" hidden="false" customHeight="false" outlineLevel="0" collapsed="false">
      <c r="D362" s="0" t="s">
        <v>3154</v>
      </c>
      <c r="E362" s="0" t="n">
        <v>0.614623251277436</v>
      </c>
    </row>
    <row r="363" customFormat="false" ht="12.75" hidden="false" customHeight="false" outlineLevel="0" collapsed="false">
      <c r="D363" s="0" t="s">
        <v>1948</v>
      </c>
      <c r="E363" s="0" t="n">
        <v>0.614245261626538</v>
      </c>
    </row>
    <row r="364" customFormat="false" ht="12.75" hidden="false" customHeight="false" outlineLevel="0" collapsed="false">
      <c r="D364" s="0" t="s">
        <v>1920</v>
      </c>
      <c r="E364" s="0" t="n">
        <v>0.614131763082135</v>
      </c>
    </row>
    <row r="365" customFormat="false" ht="12.75" hidden="false" customHeight="false" outlineLevel="0" collapsed="false">
      <c r="D365" s="0" t="s">
        <v>1879</v>
      </c>
      <c r="E365" s="0" t="n">
        <v>0.612531653229345</v>
      </c>
    </row>
    <row r="366" customFormat="false" ht="12.75" hidden="false" customHeight="false" outlineLevel="0" collapsed="false">
      <c r="D366" s="0" t="s">
        <v>550</v>
      </c>
      <c r="E366" s="0" t="n">
        <v>0.612103576679885</v>
      </c>
    </row>
    <row r="367" customFormat="false" ht="12.75" hidden="false" customHeight="false" outlineLevel="0" collapsed="false">
      <c r="D367" s="0" t="s">
        <v>320</v>
      </c>
      <c r="E367" s="0" t="n">
        <v>0.612017591349227</v>
      </c>
    </row>
    <row r="368" customFormat="false" ht="12.75" hidden="false" customHeight="false" outlineLevel="0" collapsed="false">
      <c r="D368" s="0" t="s">
        <v>391</v>
      </c>
      <c r="E368" s="0" t="n">
        <v>0.611332015259272</v>
      </c>
    </row>
    <row r="369" customFormat="false" ht="12.75" hidden="false" customHeight="false" outlineLevel="0" collapsed="false">
      <c r="D369" s="0" t="s">
        <v>1143</v>
      </c>
      <c r="E369" s="0" t="n">
        <v>0.61078627417025</v>
      </c>
    </row>
    <row r="370" customFormat="false" ht="12.75" hidden="false" customHeight="false" outlineLevel="0" collapsed="false">
      <c r="D370" s="0" t="s">
        <v>1930</v>
      </c>
      <c r="E370" s="0" t="n">
        <v>0.608824734262288</v>
      </c>
    </row>
    <row r="371" customFormat="false" ht="12.75" hidden="false" customHeight="false" outlineLevel="0" collapsed="false">
      <c r="D371" s="0" t="s">
        <v>1189</v>
      </c>
      <c r="E371" s="0" t="n">
        <v>0.607860046618848</v>
      </c>
    </row>
    <row r="372" customFormat="false" ht="12.75" hidden="false" customHeight="false" outlineLevel="0" collapsed="false">
      <c r="D372" s="0" t="s">
        <v>2190</v>
      </c>
      <c r="E372" s="0" t="n">
        <v>0.607150410146245</v>
      </c>
    </row>
    <row r="373" customFormat="false" ht="12.75" hidden="false" customHeight="false" outlineLevel="0" collapsed="false">
      <c r="D373" s="0" t="s">
        <v>985</v>
      </c>
      <c r="E373" s="0" t="n">
        <v>0.606476216116466</v>
      </c>
    </row>
    <row r="374" customFormat="false" ht="12.75" hidden="false" customHeight="false" outlineLevel="0" collapsed="false">
      <c r="D374" s="0" t="s">
        <v>1211</v>
      </c>
      <c r="E374" s="0" t="n">
        <v>0.604921407372678</v>
      </c>
    </row>
    <row r="375" customFormat="false" ht="12.75" hidden="false" customHeight="false" outlineLevel="0" collapsed="false">
      <c r="D375" s="0" t="s">
        <v>493</v>
      </c>
      <c r="E375" s="0" t="n">
        <v>0.604690819810825</v>
      </c>
    </row>
    <row r="376" customFormat="false" ht="12.75" hidden="false" customHeight="false" outlineLevel="0" collapsed="false">
      <c r="D376" s="0" t="s">
        <v>1138</v>
      </c>
      <c r="E376" s="0" t="n">
        <v>0.60453322250861</v>
      </c>
    </row>
    <row r="377" customFormat="false" ht="12.75" hidden="false" customHeight="false" outlineLevel="0" collapsed="false">
      <c r="D377" s="0" t="s">
        <v>510</v>
      </c>
      <c r="E377" s="0" t="n">
        <v>0.603046475470152</v>
      </c>
    </row>
    <row r="378" customFormat="false" ht="12.75" hidden="false" customHeight="false" outlineLevel="0" collapsed="false">
      <c r="D378" s="0" t="s">
        <v>1147</v>
      </c>
      <c r="E378" s="0" t="n">
        <v>0.602729798499616</v>
      </c>
    </row>
    <row r="379" customFormat="false" ht="12.75" hidden="false" customHeight="false" outlineLevel="0" collapsed="false">
      <c r="D379" s="0" t="s">
        <v>212</v>
      </c>
      <c r="E379" s="0" t="n">
        <v>0.601229560350493</v>
      </c>
    </row>
    <row r="380" customFormat="false" ht="12.75" hidden="false" customHeight="false" outlineLevel="0" collapsed="false">
      <c r="D380" s="0" t="s">
        <v>2068</v>
      </c>
      <c r="E380" s="0" t="n">
        <v>0.596395510358808</v>
      </c>
    </row>
    <row r="381" customFormat="false" ht="12.75" hidden="false" customHeight="false" outlineLevel="0" collapsed="false">
      <c r="D381" s="0" t="s">
        <v>83</v>
      </c>
      <c r="E381" s="0" t="n">
        <v>0.595879756678694</v>
      </c>
    </row>
    <row r="382" customFormat="false" ht="12.75" hidden="false" customHeight="false" outlineLevel="0" collapsed="false">
      <c r="D382" s="0" t="s">
        <v>970</v>
      </c>
      <c r="E382" s="0" t="n">
        <v>0.594742095880151</v>
      </c>
    </row>
    <row r="383" customFormat="false" ht="12.75" hidden="false" customHeight="false" outlineLevel="0" collapsed="false">
      <c r="D383" s="0" t="s">
        <v>438</v>
      </c>
      <c r="E383" s="0" t="n">
        <v>0.591304578993017</v>
      </c>
    </row>
    <row r="384" customFormat="false" ht="12.75" hidden="false" customHeight="false" outlineLevel="0" collapsed="false">
      <c r="D384" s="0" t="s">
        <v>951</v>
      </c>
      <c r="E384" s="0" t="n">
        <v>0.58985594797049</v>
      </c>
    </row>
    <row r="385" customFormat="false" ht="12.75" hidden="false" customHeight="false" outlineLevel="0" collapsed="false">
      <c r="D385" s="0" t="s">
        <v>992</v>
      </c>
      <c r="E385" s="0" t="n">
        <v>0.587769662443144</v>
      </c>
    </row>
    <row r="386" customFormat="false" ht="12.75" hidden="false" customHeight="false" outlineLevel="0" collapsed="false">
      <c r="D386" s="0" t="s">
        <v>2080</v>
      </c>
      <c r="E386" s="0" t="n">
        <v>0.584510503714347</v>
      </c>
    </row>
    <row r="387" customFormat="false" ht="12.75" hidden="false" customHeight="false" outlineLevel="0" collapsed="false">
      <c r="D387" s="0" t="s">
        <v>930</v>
      </c>
      <c r="E387" s="0" t="n">
        <v>0.584063321645394</v>
      </c>
    </row>
    <row r="388" customFormat="false" ht="12.75" hidden="false" customHeight="false" outlineLevel="0" collapsed="false">
      <c r="D388" s="0" t="s">
        <v>856</v>
      </c>
      <c r="E388" s="0" t="n">
        <v>0.57915227793511</v>
      </c>
    </row>
    <row r="389" customFormat="false" ht="12.75" hidden="false" customHeight="false" outlineLevel="0" collapsed="false">
      <c r="D389" s="0" t="s">
        <v>507</v>
      </c>
      <c r="E389" s="0" t="n">
        <v>0.579020478151605</v>
      </c>
    </row>
    <row r="390" customFormat="false" ht="12.75" hidden="false" customHeight="false" outlineLevel="0" collapsed="false">
      <c r="D390" s="0" t="s">
        <v>942</v>
      </c>
      <c r="E390" s="0" t="n">
        <v>0.578665650676209</v>
      </c>
    </row>
    <row r="391" customFormat="false" ht="12.75" hidden="false" customHeight="false" outlineLevel="0" collapsed="false">
      <c r="D391" s="0" t="s">
        <v>1031</v>
      </c>
      <c r="E391" s="0" t="n">
        <v>0.57765248466668</v>
      </c>
    </row>
    <row r="392" customFormat="false" ht="12.75" hidden="false" customHeight="false" outlineLevel="0" collapsed="false">
      <c r="D392" s="0" t="s">
        <v>707</v>
      </c>
      <c r="E392" s="0" t="n">
        <v>0.576780161005031</v>
      </c>
    </row>
    <row r="393" customFormat="false" ht="12.75" hidden="false" customHeight="false" outlineLevel="0" collapsed="false">
      <c r="D393" s="0" t="s">
        <v>1863</v>
      </c>
      <c r="E393" s="0" t="n">
        <v>0.576002176105811</v>
      </c>
    </row>
    <row r="394" customFormat="false" ht="12.75" hidden="false" customHeight="false" outlineLevel="0" collapsed="false">
      <c r="D394" s="0" t="s">
        <v>698</v>
      </c>
      <c r="E394" s="0" t="n">
        <v>0.575112279502011</v>
      </c>
    </row>
    <row r="395" customFormat="false" ht="12.75" hidden="false" customHeight="false" outlineLevel="0" collapsed="false">
      <c r="D395" s="0" t="s">
        <v>1197</v>
      </c>
      <c r="E395" s="0" t="n">
        <v>0.574155609615655</v>
      </c>
    </row>
    <row r="396" customFormat="false" ht="12.75" hidden="false" customHeight="false" outlineLevel="0" collapsed="false">
      <c r="D396" s="0" t="s">
        <v>836</v>
      </c>
      <c r="E396" s="0" t="n">
        <v>0.573626176430178</v>
      </c>
    </row>
    <row r="397" customFormat="false" ht="12.75" hidden="false" customHeight="false" outlineLevel="0" collapsed="false">
      <c r="D397" s="0" t="s">
        <v>231</v>
      </c>
      <c r="E397" s="0" t="n">
        <v>0.573126111416878</v>
      </c>
    </row>
    <row r="398" customFormat="false" ht="12.75" hidden="false" customHeight="false" outlineLevel="0" collapsed="false">
      <c r="D398" s="0" t="s">
        <v>3155</v>
      </c>
      <c r="E398" s="0" t="n">
        <v>0.571743304485539</v>
      </c>
    </row>
    <row r="399" customFormat="false" ht="12.75" hidden="false" customHeight="false" outlineLevel="0" collapsed="false">
      <c r="D399" s="0" t="s">
        <v>3156</v>
      </c>
      <c r="E399" s="0" t="n">
        <v>0.571105320612604</v>
      </c>
    </row>
    <row r="400" customFormat="false" ht="12.75" hidden="false" customHeight="false" outlineLevel="0" collapsed="false">
      <c r="D400" s="0" t="s">
        <v>99</v>
      </c>
      <c r="E400" s="0" t="n">
        <v>0.570749693198241</v>
      </c>
    </row>
    <row r="401" customFormat="false" ht="12.75" hidden="false" customHeight="false" outlineLevel="0" collapsed="false">
      <c r="D401" s="0" t="s">
        <v>321</v>
      </c>
      <c r="E401" s="0" t="n">
        <v>0.570314003371105</v>
      </c>
    </row>
    <row r="402" customFormat="false" ht="12.75" hidden="false" customHeight="false" outlineLevel="0" collapsed="false">
      <c r="D402" s="0" t="s">
        <v>3157</v>
      </c>
      <c r="E402" s="0" t="n">
        <v>0.569414466126866</v>
      </c>
    </row>
    <row r="403" customFormat="false" ht="12.75" hidden="false" customHeight="false" outlineLevel="0" collapsed="false">
      <c r="D403" s="0" t="s">
        <v>2108</v>
      </c>
      <c r="E403" s="0" t="n">
        <v>0.567737778446846</v>
      </c>
    </row>
    <row r="404" customFormat="false" ht="12.75" hidden="false" customHeight="false" outlineLevel="0" collapsed="false">
      <c r="D404" s="0" t="s">
        <v>378</v>
      </c>
      <c r="E404" s="0" t="n">
        <v>0.566650289336811</v>
      </c>
    </row>
    <row r="405" customFormat="false" ht="12.75" hidden="false" customHeight="false" outlineLevel="0" collapsed="false">
      <c r="D405" s="0" t="s">
        <v>1867</v>
      </c>
      <c r="E405" s="0" t="n">
        <v>0.565365452634352</v>
      </c>
    </row>
    <row r="406" customFormat="false" ht="12.75" hidden="false" customHeight="false" outlineLevel="0" collapsed="false">
      <c r="D406" s="0" t="s">
        <v>1757</v>
      </c>
      <c r="E406" s="0" t="n">
        <v>0.56480560306249</v>
      </c>
    </row>
    <row r="407" customFormat="false" ht="12.75" hidden="false" customHeight="false" outlineLevel="0" collapsed="false">
      <c r="D407" s="0" t="s">
        <v>92</v>
      </c>
      <c r="E407" s="0" t="n">
        <v>0.564475335327922</v>
      </c>
    </row>
    <row r="408" customFormat="false" ht="12.75" hidden="false" customHeight="false" outlineLevel="0" collapsed="false">
      <c r="D408" s="0" t="s">
        <v>2012</v>
      </c>
      <c r="E408" s="0" t="n">
        <v>0.563482744283077</v>
      </c>
    </row>
    <row r="409" customFormat="false" ht="12.75" hidden="false" customHeight="false" outlineLevel="0" collapsed="false">
      <c r="D409" s="0" t="s">
        <v>1182</v>
      </c>
      <c r="E409" s="0" t="n">
        <v>0.563295900331265</v>
      </c>
    </row>
    <row r="410" customFormat="false" ht="12.75" hidden="false" customHeight="false" outlineLevel="0" collapsed="false">
      <c r="D410" s="0" t="s">
        <v>847</v>
      </c>
      <c r="E410" s="0" t="n">
        <v>0.562732314311701</v>
      </c>
    </row>
    <row r="411" customFormat="false" ht="12.75" hidden="false" customHeight="false" outlineLevel="0" collapsed="false">
      <c r="D411" s="0" t="s">
        <v>1258</v>
      </c>
      <c r="E411" s="0" t="n">
        <v>0.561884341744783</v>
      </c>
    </row>
    <row r="412" customFormat="false" ht="12.75" hidden="false" customHeight="false" outlineLevel="0" collapsed="false">
      <c r="D412" s="0" t="s">
        <v>2085</v>
      </c>
      <c r="E412" s="0" t="n">
        <v>0.561602759245466</v>
      </c>
    </row>
    <row r="413" customFormat="false" ht="12.75" hidden="false" customHeight="false" outlineLevel="0" collapsed="false">
      <c r="D413" s="0" t="s">
        <v>3158</v>
      </c>
      <c r="E413" s="0" t="n">
        <v>0.559526246463796</v>
      </c>
    </row>
    <row r="414" customFormat="false" ht="12.75" hidden="false" customHeight="false" outlineLevel="0" collapsed="false">
      <c r="D414" s="0" t="s">
        <v>1912</v>
      </c>
      <c r="E414" s="0" t="n">
        <v>0.557868854762585</v>
      </c>
    </row>
    <row r="415" customFormat="false" ht="12.75" hidden="false" customHeight="false" outlineLevel="0" collapsed="false">
      <c r="D415" s="0" t="s">
        <v>532</v>
      </c>
      <c r="E415" s="0" t="n">
        <v>0.557633346007771</v>
      </c>
    </row>
    <row r="416" customFormat="false" ht="12.75" hidden="false" customHeight="false" outlineLevel="0" collapsed="false">
      <c r="D416" s="0" t="s">
        <v>2123</v>
      </c>
      <c r="E416" s="0" t="n">
        <v>0.556742623936013</v>
      </c>
    </row>
    <row r="417" customFormat="false" ht="12.75" hidden="false" customHeight="false" outlineLevel="0" collapsed="false">
      <c r="D417" s="0" t="s">
        <v>2094</v>
      </c>
      <c r="E417" s="0" t="n">
        <v>0.553956774873533</v>
      </c>
    </row>
    <row r="418" customFormat="false" ht="12.75" hidden="false" customHeight="false" outlineLevel="0" collapsed="false">
      <c r="D418" s="0" t="s">
        <v>2157</v>
      </c>
      <c r="E418" s="0" t="n">
        <v>0.55385068665695</v>
      </c>
    </row>
    <row r="419" customFormat="false" ht="12.75" hidden="false" customHeight="false" outlineLevel="0" collapsed="false">
      <c r="D419" s="0" t="s">
        <v>3159</v>
      </c>
      <c r="E419" s="0" t="n">
        <v>0.552852145034962</v>
      </c>
    </row>
    <row r="420" customFormat="false" ht="12.75" hidden="false" customHeight="false" outlineLevel="0" collapsed="false">
      <c r="D420" s="0" t="s">
        <v>3160</v>
      </c>
      <c r="E420" s="0" t="n">
        <v>0.552170591965901</v>
      </c>
    </row>
    <row r="421" customFormat="false" ht="12.75" hidden="false" customHeight="false" outlineLevel="0" collapsed="false">
      <c r="D421" s="0" t="s">
        <v>934</v>
      </c>
      <c r="E421" s="0" t="n">
        <v>0.551944585542519</v>
      </c>
    </row>
    <row r="422" customFormat="false" ht="12.75" hidden="false" customHeight="false" outlineLevel="0" collapsed="false">
      <c r="D422" s="0" t="s">
        <v>1004</v>
      </c>
      <c r="E422" s="0" t="n">
        <v>0.549871150332368</v>
      </c>
    </row>
    <row r="423" customFormat="false" ht="12.75" hidden="false" customHeight="false" outlineLevel="0" collapsed="false">
      <c r="D423" s="0" t="s">
        <v>268</v>
      </c>
      <c r="E423" s="0" t="n">
        <v>0.549101294229512</v>
      </c>
    </row>
    <row r="424" customFormat="false" ht="12.75" hidden="false" customHeight="false" outlineLevel="0" collapsed="false">
      <c r="D424" s="0" t="s">
        <v>915</v>
      </c>
      <c r="E424" s="0" t="n">
        <v>0.548797129970132</v>
      </c>
    </row>
    <row r="425" customFormat="false" ht="12.75" hidden="false" customHeight="false" outlineLevel="0" collapsed="false">
      <c r="D425" s="0" t="s">
        <v>691</v>
      </c>
      <c r="E425" s="0" t="n">
        <v>0.548255218265753</v>
      </c>
    </row>
    <row r="426" customFormat="false" ht="12.75" hidden="false" customHeight="false" outlineLevel="0" collapsed="false">
      <c r="D426" s="0" t="s">
        <v>773</v>
      </c>
      <c r="E426" s="0" t="n">
        <v>0.547619893556196</v>
      </c>
    </row>
    <row r="427" customFormat="false" ht="12.75" hidden="false" customHeight="false" outlineLevel="0" collapsed="false">
      <c r="D427" s="0" t="s">
        <v>762</v>
      </c>
      <c r="E427" s="0" t="n">
        <v>0.547401897463245</v>
      </c>
    </row>
    <row r="428" customFormat="false" ht="12.75" hidden="false" customHeight="false" outlineLevel="0" collapsed="false">
      <c r="D428" s="0" t="s">
        <v>1426</v>
      </c>
      <c r="E428" s="0" t="n">
        <v>0.545006475666499</v>
      </c>
    </row>
    <row r="429" customFormat="false" ht="12.75" hidden="false" customHeight="false" outlineLevel="0" collapsed="false">
      <c r="D429" s="0" t="s">
        <v>1114</v>
      </c>
      <c r="E429" s="0" t="n">
        <v>0.543395694563735</v>
      </c>
    </row>
    <row r="430" customFormat="false" ht="12.75" hidden="false" customHeight="false" outlineLevel="0" collapsed="false">
      <c r="D430" s="0" t="s">
        <v>981</v>
      </c>
      <c r="E430" s="0" t="n">
        <v>0.543024987084191</v>
      </c>
    </row>
    <row r="431" customFormat="false" ht="12.75" hidden="false" customHeight="false" outlineLevel="0" collapsed="false">
      <c r="D431" s="0" t="s">
        <v>500</v>
      </c>
      <c r="E431" s="0" t="n">
        <v>0.540971030993867</v>
      </c>
    </row>
    <row r="432" customFormat="false" ht="12.75" hidden="false" customHeight="false" outlineLevel="0" collapsed="false">
      <c r="D432" s="0" t="s">
        <v>511</v>
      </c>
      <c r="E432" s="0" t="n">
        <v>0.540156234357396</v>
      </c>
    </row>
    <row r="433" customFormat="false" ht="12.75" hidden="false" customHeight="false" outlineLevel="0" collapsed="false">
      <c r="D433" s="0" t="s">
        <v>420</v>
      </c>
      <c r="E433" s="0" t="n">
        <v>0.539493721873778</v>
      </c>
    </row>
    <row r="434" customFormat="false" ht="12.75" hidden="false" customHeight="false" outlineLevel="0" collapsed="false">
      <c r="D434" s="0" t="s">
        <v>1871</v>
      </c>
      <c r="E434" s="0" t="n">
        <v>0.538818762075172</v>
      </c>
    </row>
    <row r="435" customFormat="false" ht="12.75" hidden="false" customHeight="false" outlineLevel="0" collapsed="false">
      <c r="D435" s="0" t="s">
        <v>264</v>
      </c>
      <c r="E435" s="0" t="n">
        <v>0.535870973590571</v>
      </c>
    </row>
    <row r="436" customFormat="false" ht="12.75" hidden="false" customHeight="false" outlineLevel="0" collapsed="false">
      <c r="D436" s="0" t="s">
        <v>2147</v>
      </c>
      <c r="E436" s="0" t="n">
        <v>0.535046427984117</v>
      </c>
    </row>
    <row r="437" customFormat="false" ht="12.75" hidden="false" customHeight="false" outlineLevel="0" collapsed="false">
      <c r="D437" s="0" t="s">
        <v>1604</v>
      </c>
      <c r="E437" s="0" t="n">
        <v>0.532295082241857</v>
      </c>
    </row>
    <row r="438" customFormat="false" ht="12.75" hidden="false" customHeight="false" outlineLevel="0" collapsed="false">
      <c r="D438" s="0" t="s">
        <v>1078</v>
      </c>
      <c r="E438" s="0" t="n">
        <v>0.529894508855912</v>
      </c>
    </row>
    <row r="439" customFormat="false" ht="12.75" hidden="false" customHeight="false" outlineLevel="0" collapsed="false">
      <c r="D439" s="0" t="s">
        <v>1644</v>
      </c>
      <c r="E439" s="0" t="n">
        <v>0.527644829998634</v>
      </c>
    </row>
    <row r="440" customFormat="false" ht="12.75" hidden="false" customHeight="false" outlineLevel="0" collapsed="false">
      <c r="D440" s="0" t="s">
        <v>3161</v>
      </c>
      <c r="E440" s="0" t="n">
        <v>0.525716267007994</v>
      </c>
    </row>
    <row r="441" customFormat="false" ht="12.75" hidden="false" customHeight="false" outlineLevel="0" collapsed="false">
      <c r="D441" s="0" t="s">
        <v>485</v>
      </c>
      <c r="E441" s="0" t="n">
        <v>0.525089111357031</v>
      </c>
    </row>
    <row r="442" customFormat="false" ht="12.75" hidden="false" customHeight="false" outlineLevel="0" collapsed="false">
      <c r="D442" s="0" t="s">
        <v>2004</v>
      </c>
      <c r="E442" s="0" t="n">
        <v>0.524624984976295</v>
      </c>
    </row>
    <row r="443" customFormat="false" ht="12.75" hidden="false" customHeight="false" outlineLevel="0" collapsed="false">
      <c r="D443" s="0" t="s">
        <v>172</v>
      </c>
      <c r="E443" s="0" t="n">
        <v>0.524398645009547</v>
      </c>
    </row>
    <row r="444" customFormat="false" ht="12.75" hidden="false" customHeight="false" outlineLevel="0" collapsed="false">
      <c r="D444" s="0" t="s">
        <v>1094</v>
      </c>
      <c r="E444" s="0" t="n">
        <v>0.523952844384284</v>
      </c>
    </row>
    <row r="445" customFormat="false" ht="12.75" hidden="false" customHeight="false" outlineLevel="0" collapsed="false">
      <c r="D445" s="0" t="s">
        <v>2232</v>
      </c>
      <c r="E445" s="0" t="n">
        <v>0.521868415550941</v>
      </c>
    </row>
    <row r="446" customFormat="false" ht="12.75" hidden="false" customHeight="false" outlineLevel="0" collapsed="false">
      <c r="D446" s="0" t="s">
        <v>892</v>
      </c>
      <c r="E446" s="0" t="n">
        <v>0.520437258287357</v>
      </c>
    </row>
    <row r="447" customFormat="false" ht="12.75" hidden="false" customHeight="false" outlineLevel="0" collapsed="false">
      <c r="D447" s="0" t="s">
        <v>183</v>
      </c>
      <c r="E447" s="0" t="n">
        <v>0.517490977673958</v>
      </c>
    </row>
    <row r="448" customFormat="false" ht="12.75" hidden="false" customHeight="false" outlineLevel="0" collapsed="false">
      <c r="D448" s="0" t="s">
        <v>1770</v>
      </c>
      <c r="E448" s="0" t="n">
        <v>0.512910315152887</v>
      </c>
    </row>
    <row r="449" customFormat="false" ht="12.75" hidden="false" customHeight="false" outlineLevel="0" collapsed="false">
      <c r="D449" s="0" t="s">
        <v>1279</v>
      </c>
      <c r="E449" s="0" t="n">
        <v>0.511279092396179</v>
      </c>
    </row>
    <row r="450" customFormat="false" ht="12.75" hidden="false" customHeight="false" outlineLevel="0" collapsed="false">
      <c r="D450" s="0" t="s">
        <v>660</v>
      </c>
      <c r="E450" s="0" t="n">
        <v>0.507169772634306</v>
      </c>
    </row>
    <row r="451" customFormat="false" ht="12.75" hidden="false" customHeight="false" outlineLevel="0" collapsed="false">
      <c r="D451" s="0" t="s">
        <v>1552</v>
      </c>
      <c r="E451" s="0" t="n">
        <v>0.50703981477591</v>
      </c>
    </row>
    <row r="452" customFormat="false" ht="12.75" hidden="false" customHeight="false" outlineLevel="0" collapsed="false">
      <c r="D452" s="0" t="s">
        <v>469</v>
      </c>
      <c r="E452" s="0" t="n">
        <v>0.506985703083809</v>
      </c>
    </row>
    <row r="453" customFormat="false" ht="12.75" hidden="false" customHeight="false" outlineLevel="0" collapsed="false">
      <c r="D453" s="0" t="s">
        <v>126</v>
      </c>
      <c r="E453" s="0" t="n">
        <v>0.506437460659406</v>
      </c>
    </row>
    <row r="454" customFormat="false" ht="12.75" hidden="false" customHeight="false" outlineLevel="0" collapsed="false">
      <c r="D454" s="0" t="s">
        <v>1709</v>
      </c>
      <c r="E454" s="0" t="n">
        <v>0.506061651965269</v>
      </c>
    </row>
    <row r="455" customFormat="false" ht="12.75" hidden="false" customHeight="false" outlineLevel="0" collapsed="false">
      <c r="D455" s="0" t="s">
        <v>312</v>
      </c>
      <c r="E455" s="0" t="n">
        <v>0.504508356561796</v>
      </c>
    </row>
    <row r="456" customFormat="false" ht="12.75" hidden="false" customHeight="false" outlineLevel="0" collapsed="false">
      <c r="D456" s="0" t="s">
        <v>2028</v>
      </c>
      <c r="E456" s="0" t="n">
        <v>0.500878330742436</v>
      </c>
    </row>
    <row r="457" customFormat="false" ht="12.75" hidden="false" customHeight="false" outlineLevel="0" collapsed="false">
      <c r="D457" s="0" t="s">
        <v>1626</v>
      </c>
      <c r="E457" s="0" t="n">
        <v>0.500108412312614</v>
      </c>
    </row>
    <row r="458" customFormat="false" ht="12.75" hidden="false" customHeight="false" outlineLevel="0" collapsed="false">
      <c r="D458" s="0" t="s">
        <v>1060</v>
      </c>
      <c r="E458" s="0" t="n">
        <v>0.499668595635986</v>
      </c>
    </row>
    <row r="459" customFormat="false" ht="12.75" hidden="false" customHeight="false" outlineLevel="0" collapsed="false">
      <c r="D459" s="0" t="s">
        <v>3162</v>
      </c>
      <c r="E459" s="0" t="n">
        <v>0.499599598819342</v>
      </c>
    </row>
    <row r="460" customFormat="false" ht="12.75" hidden="false" customHeight="false" outlineLevel="0" collapsed="false">
      <c r="D460" s="0" t="s">
        <v>2065</v>
      </c>
      <c r="E460" s="0" t="n">
        <v>0.498472290486017</v>
      </c>
    </row>
    <row r="461" customFormat="false" ht="12.75" hidden="false" customHeight="false" outlineLevel="0" collapsed="false">
      <c r="D461" s="0" t="s">
        <v>907</v>
      </c>
      <c r="E461" s="0" t="n">
        <v>0.496465687123229</v>
      </c>
    </row>
    <row r="462" customFormat="false" ht="12.75" hidden="false" customHeight="false" outlineLevel="0" collapsed="false">
      <c r="D462" s="0" t="s">
        <v>1956</v>
      </c>
      <c r="E462" s="0" t="n">
        <v>0.496454032317449</v>
      </c>
    </row>
    <row r="463" customFormat="false" ht="12.75" hidden="false" customHeight="false" outlineLevel="0" collapsed="false">
      <c r="D463" s="0" t="s">
        <v>191</v>
      </c>
      <c r="E463" s="0" t="n">
        <v>0.495268143732471</v>
      </c>
    </row>
    <row r="464" customFormat="false" ht="12.75" hidden="false" customHeight="false" outlineLevel="0" collapsed="false">
      <c r="D464" s="0" t="s">
        <v>871</v>
      </c>
      <c r="E464" s="0" t="n">
        <v>0.493932331626302</v>
      </c>
    </row>
    <row r="465" customFormat="false" ht="12.75" hidden="false" customHeight="false" outlineLevel="0" collapsed="false">
      <c r="D465" s="0" t="s">
        <v>2132</v>
      </c>
      <c r="E465" s="0" t="n">
        <v>0.493665405572235</v>
      </c>
    </row>
    <row r="466" customFormat="false" ht="12.75" hidden="false" customHeight="false" outlineLevel="0" collapsed="false">
      <c r="D466" s="0" t="s">
        <v>307</v>
      </c>
      <c r="E466" s="0" t="n">
        <v>0.49199684069767</v>
      </c>
    </row>
    <row r="467" customFormat="false" ht="12.75" hidden="false" customHeight="false" outlineLevel="0" collapsed="false">
      <c r="D467" s="0" t="s">
        <v>1542</v>
      </c>
      <c r="E467" s="0" t="n">
        <v>0.49154833447232</v>
      </c>
    </row>
    <row r="468" customFormat="false" ht="12.75" hidden="false" customHeight="false" outlineLevel="0" collapsed="false">
      <c r="D468" s="0" t="s">
        <v>990</v>
      </c>
      <c r="E468" s="0" t="n">
        <v>0.49129346279761</v>
      </c>
    </row>
    <row r="469" customFormat="false" ht="12.75" hidden="false" customHeight="false" outlineLevel="0" collapsed="false">
      <c r="D469" s="0" t="s">
        <v>2067</v>
      </c>
      <c r="E469" s="0" t="n">
        <v>0.490549791686547</v>
      </c>
    </row>
    <row r="470" customFormat="false" ht="12.75" hidden="false" customHeight="false" outlineLevel="0" collapsed="false">
      <c r="D470" s="0" t="s">
        <v>1088</v>
      </c>
      <c r="E470" s="0" t="n">
        <v>0.489218179570286</v>
      </c>
    </row>
    <row r="471" customFormat="false" ht="12.75" hidden="false" customHeight="false" outlineLevel="0" collapsed="false">
      <c r="D471" s="0" t="s">
        <v>1741</v>
      </c>
      <c r="E471" s="0" t="n">
        <v>0.487421523125533</v>
      </c>
    </row>
    <row r="472" customFormat="false" ht="12.75" hidden="false" customHeight="false" outlineLevel="0" collapsed="false">
      <c r="D472" s="0" t="s">
        <v>393</v>
      </c>
      <c r="E472" s="0" t="n">
        <v>0.487353385755079</v>
      </c>
    </row>
    <row r="473" customFormat="false" ht="12.75" hidden="false" customHeight="false" outlineLevel="0" collapsed="false">
      <c r="D473" s="0" t="s">
        <v>1155</v>
      </c>
      <c r="E473" s="0" t="n">
        <v>0.486804561671618</v>
      </c>
    </row>
    <row r="474" customFormat="false" ht="12.75" hidden="false" customHeight="false" outlineLevel="0" collapsed="false">
      <c r="D474" s="0" t="s">
        <v>1298</v>
      </c>
      <c r="E474" s="0" t="n">
        <v>0.486459469898442</v>
      </c>
    </row>
    <row r="475" customFormat="false" ht="12.75" hidden="false" customHeight="false" outlineLevel="0" collapsed="false">
      <c r="D475" s="0" t="s">
        <v>980</v>
      </c>
      <c r="E475" s="0" t="n">
        <v>0.486224707704734</v>
      </c>
    </row>
    <row r="476" customFormat="false" ht="12.75" hidden="false" customHeight="false" outlineLevel="0" collapsed="false">
      <c r="D476" s="0" t="s">
        <v>1027</v>
      </c>
      <c r="E476" s="0" t="n">
        <v>0.484799157164209</v>
      </c>
    </row>
    <row r="477" customFormat="false" ht="12.75" hidden="false" customHeight="false" outlineLevel="0" collapsed="false">
      <c r="D477" s="0" t="s">
        <v>1160</v>
      </c>
      <c r="E477" s="0" t="n">
        <v>0.4845029812516</v>
      </c>
    </row>
    <row r="478" customFormat="false" ht="12.75" hidden="false" customHeight="false" outlineLevel="0" collapsed="false">
      <c r="D478" s="0" t="s">
        <v>3163</v>
      </c>
      <c r="E478" s="0" t="n">
        <v>0.48400651490563</v>
      </c>
    </row>
    <row r="479" customFormat="false" ht="12.75" hidden="false" customHeight="false" outlineLevel="0" collapsed="false">
      <c r="D479" s="0" t="s">
        <v>1754</v>
      </c>
      <c r="E479" s="0" t="n">
        <v>0.480792946216425</v>
      </c>
    </row>
    <row r="480" customFormat="false" ht="12.75" hidden="false" customHeight="false" outlineLevel="0" collapsed="false">
      <c r="D480" s="0" t="s">
        <v>3164</v>
      </c>
      <c r="E480" s="0" t="n">
        <v>0.480622931818014</v>
      </c>
    </row>
    <row r="481" customFormat="false" ht="12.75" hidden="false" customHeight="false" outlineLevel="0" collapsed="false">
      <c r="D481" s="0" t="s">
        <v>3165</v>
      </c>
      <c r="E481" s="0" t="n">
        <v>0.479376434971818</v>
      </c>
    </row>
    <row r="482" customFormat="false" ht="12.75" hidden="false" customHeight="false" outlineLevel="0" collapsed="false">
      <c r="D482" s="0" t="s">
        <v>2158</v>
      </c>
      <c r="E482" s="0" t="n">
        <v>0.478735927306673</v>
      </c>
    </row>
    <row r="483" customFormat="false" ht="12.75" hidden="false" customHeight="false" outlineLevel="0" collapsed="false">
      <c r="D483" s="0" t="s">
        <v>2162</v>
      </c>
      <c r="E483" s="0" t="n">
        <v>0.478035099092151</v>
      </c>
    </row>
    <row r="484" customFormat="false" ht="12.75" hidden="false" customHeight="false" outlineLevel="0" collapsed="false">
      <c r="D484" s="0" t="s">
        <v>271</v>
      </c>
      <c r="E484" s="0" t="n">
        <v>0.477270905855826</v>
      </c>
    </row>
    <row r="485" customFormat="false" ht="12.75" hidden="false" customHeight="false" outlineLevel="0" collapsed="false">
      <c r="D485" s="0" t="s">
        <v>2145</v>
      </c>
      <c r="E485" s="0" t="n">
        <v>0.471198116736892</v>
      </c>
    </row>
    <row r="486" customFormat="false" ht="12.75" hidden="false" customHeight="false" outlineLevel="0" collapsed="false">
      <c r="D486" s="0" t="s">
        <v>1564</v>
      </c>
      <c r="E486" s="0" t="n">
        <v>0.468229950855124</v>
      </c>
    </row>
    <row r="487" customFormat="false" ht="12.75" hidden="false" customHeight="false" outlineLevel="0" collapsed="false">
      <c r="D487" s="0" t="s">
        <v>3166</v>
      </c>
      <c r="E487" s="0" t="n">
        <v>0.466467102969748</v>
      </c>
    </row>
    <row r="488" customFormat="false" ht="12.75" hidden="false" customHeight="false" outlineLevel="0" collapsed="false">
      <c r="D488" s="0" t="s">
        <v>1533</v>
      </c>
      <c r="E488" s="0" t="n">
        <v>0.463582135572852</v>
      </c>
    </row>
    <row r="489" customFormat="false" ht="12.75" hidden="false" customHeight="false" outlineLevel="0" collapsed="false">
      <c r="D489" s="0" t="s">
        <v>315</v>
      </c>
      <c r="E489" s="0" t="n">
        <v>0.459770256034717</v>
      </c>
    </row>
    <row r="490" customFormat="false" ht="12.75" hidden="false" customHeight="false" outlineLevel="0" collapsed="false">
      <c r="D490" s="0" t="s">
        <v>749</v>
      </c>
      <c r="E490" s="0" t="n">
        <v>0.459122546316209</v>
      </c>
    </row>
    <row r="491" customFormat="false" ht="12.75" hidden="false" customHeight="false" outlineLevel="0" collapsed="false">
      <c r="D491" s="0" t="s">
        <v>1551</v>
      </c>
      <c r="E491" s="0" t="n">
        <v>0.458883650659656</v>
      </c>
    </row>
    <row r="492" customFormat="false" ht="12.75" hidden="false" customHeight="false" outlineLevel="0" collapsed="false">
      <c r="D492" s="0" t="s">
        <v>3167</v>
      </c>
      <c r="E492" s="0" t="n">
        <v>0.457632146156084</v>
      </c>
    </row>
    <row r="493" customFormat="false" ht="12.75" hidden="false" customHeight="false" outlineLevel="0" collapsed="false">
      <c r="D493" s="0" t="s">
        <v>599</v>
      </c>
      <c r="E493" s="0" t="n">
        <v>0.455973429890053</v>
      </c>
    </row>
    <row r="494" customFormat="false" ht="12.75" hidden="false" customHeight="false" outlineLevel="0" collapsed="false">
      <c r="D494" s="0" t="s">
        <v>265</v>
      </c>
      <c r="E494" s="0" t="n">
        <v>0.455287775601275</v>
      </c>
    </row>
    <row r="495" customFormat="false" ht="12.75" hidden="false" customHeight="false" outlineLevel="0" collapsed="false">
      <c r="D495" s="0" t="s">
        <v>464</v>
      </c>
      <c r="E495" s="0" t="n">
        <v>0.453143546196434</v>
      </c>
    </row>
    <row r="496" customFormat="false" ht="12.75" hidden="false" customHeight="false" outlineLevel="0" collapsed="false">
      <c r="D496" s="0" t="s">
        <v>325</v>
      </c>
      <c r="E496" s="0" t="n">
        <v>0.452998786555384</v>
      </c>
    </row>
    <row r="497" customFormat="false" ht="12.75" hidden="false" customHeight="false" outlineLevel="0" collapsed="false">
      <c r="D497" s="0" t="s">
        <v>3168</v>
      </c>
      <c r="E497" s="0" t="n">
        <v>0.452966989207116</v>
      </c>
    </row>
    <row r="498" customFormat="false" ht="12.75" hidden="false" customHeight="false" outlineLevel="0" collapsed="false">
      <c r="D498" s="0" t="s">
        <v>236</v>
      </c>
      <c r="E498" s="0" t="n">
        <v>0.452230160414624</v>
      </c>
    </row>
    <row r="499" customFormat="false" ht="12.75" hidden="false" customHeight="false" outlineLevel="0" collapsed="false">
      <c r="D499" s="0" t="s">
        <v>148</v>
      </c>
      <c r="E499" s="0" t="n">
        <v>0.450786994520967</v>
      </c>
    </row>
    <row r="500" customFormat="false" ht="12.75" hidden="false" customHeight="false" outlineLevel="0" collapsed="false">
      <c r="D500" s="0" t="s">
        <v>848</v>
      </c>
      <c r="E500" s="0" t="n">
        <v>0.449043350474575</v>
      </c>
    </row>
    <row r="501" customFormat="false" ht="12.75" hidden="false" customHeight="false" outlineLevel="0" collapsed="false">
      <c r="D501" s="0" t="s">
        <v>804</v>
      </c>
      <c r="E501" s="0" t="n">
        <v>0.447742597867157</v>
      </c>
    </row>
    <row r="502" customFormat="false" ht="12.75" hidden="false" customHeight="false" outlineLevel="0" collapsed="false">
      <c r="D502" s="0" t="s">
        <v>67</v>
      </c>
      <c r="E502" s="0" t="n">
        <v>0.44551866884819</v>
      </c>
    </row>
    <row r="503" customFormat="false" ht="12.75" hidden="false" customHeight="false" outlineLevel="0" collapsed="false">
      <c r="D503" s="0" t="s">
        <v>935</v>
      </c>
      <c r="E503" s="0" t="n">
        <v>0.445429286783413</v>
      </c>
    </row>
    <row r="504" customFormat="false" ht="12.75" hidden="false" customHeight="false" outlineLevel="0" collapsed="false">
      <c r="D504" s="0" t="s">
        <v>829</v>
      </c>
      <c r="E504" s="0" t="n">
        <v>0.443755256766068</v>
      </c>
    </row>
    <row r="505" customFormat="false" ht="12.75" hidden="false" customHeight="false" outlineLevel="0" collapsed="false">
      <c r="D505" s="0" t="s">
        <v>1926</v>
      </c>
      <c r="E505" s="0" t="n">
        <v>0.443657646368737</v>
      </c>
    </row>
    <row r="506" customFormat="false" ht="12.75" hidden="false" customHeight="false" outlineLevel="0" collapsed="false">
      <c r="D506" s="0" t="s">
        <v>1577</v>
      </c>
      <c r="E506" s="0" t="n">
        <v>0.441834871891764</v>
      </c>
    </row>
    <row r="507" customFormat="false" ht="12.75" hidden="false" customHeight="false" outlineLevel="0" collapsed="false">
      <c r="D507" s="0" t="s">
        <v>443</v>
      </c>
      <c r="E507" s="0" t="n">
        <v>0.441088312620955</v>
      </c>
    </row>
    <row r="508" customFormat="false" ht="12.75" hidden="false" customHeight="false" outlineLevel="0" collapsed="false">
      <c r="D508" s="0" t="s">
        <v>2059</v>
      </c>
      <c r="E508" s="0" t="n">
        <v>0.440347425737103</v>
      </c>
    </row>
    <row r="509" customFormat="false" ht="12.75" hidden="false" customHeight="false" outlineLevel="0" collapsed="false">
      <c r="D509" s="0" t="s">
        <v>634</v>
      </c>
      <c r="E509" s="0" t="n">
        <v>0.437719399559367</v>
      </c>
    </row>
    <row r="510" customFormat="false" ht="12.75" hidden="false" customHeight="false" outlineLevel="0" collapsed="false">
      <c r="D510" s="0" t="s">
        <v>2079</v>
      </c>
      <c r="E510" s="0" t="n">
        <v>0.436478708258864</v>
      </c>
    </row>
    <row r="511" customFormat="false" ht="12.75" hidden="false" customHeight="false" outlineLevel="0" collapsed="false">
      <c r="D511" s="0" t="s">
        <v>2207</v>
      </c>
      <c r="E511" s="0" t="n">
        <v>0.434071144491406</v>
      </c>
    </row>
    <row r="512" customFormat="false" ht="12.75" hidden="false" customHeight="false" outlineLevel="0" collapsed="false">
      <c r="D512" s="0" t="s">
        <v>3169</v>
      </c>
      <c r="E512" s="0" t="n">
        <v>0.432616736118348</v>
      </c>
    </row>
    <row r="513" customFormat="false" ht="12.75" hidden="false" customHeight="false" outlineLevel="0" collapsed="false">
      <c r="D513" s="0" t="s">
        <v>193</v>
      </c>
      <c r="E513" s="0" t="n">
        <v>0.42970201130038</v>
      </c>
    </row>
    <row r="514" customFormat="false" ht="12.75" hidden="false" customHeight="false" outlineLevel="0" collapsed="false">
      <c r="D514" s="0" t="s">
        <v>1650</v>
      </c>
      <c r="E514" s="0" t="n">
        <v>0.428590902269395</v>
      </c>
    </row>
    <row r="515" customFormat="false" ht="12.75" hidden="false" customHeight="false" outlineLevel="0" collapsed="false">
      <c r="D515" s="0" t="s">
        <v>649</v>
      </c>
      <c r="E515" s="0" t="n">
        <v>0.427839526234403</v>
      </c>
    </row>
    <row r="516" customFormat="false" ht="12.75" hidden="false" customHeight="false" outlineLevel="0" collapsed="false">
      <c r="D516" s="0" t="s">
        <v>266</v>
      </c>
      <c r="E516" s="0" t="n">
        <v>0.427439522325042</v>
      </c>
    </row>
    <row r="517" customFormat="false" ht="12.75" hidden="false" customHeight="false" outlineLevel="0" collapsed="false">
      <c r="D517" s="0" t="s">
        <v>326</v>
      </c>
      <c r="E517" s="0" t="n">
        <v>0.424897099374847</v>
      </c>
    </row>
    <row r="518" customFormat="false" ht="12.75" hidden="false" customHeight="false" outlineLevel="0" collapsed="false">
      <c r="D518" s="0" t="s">
        <v>1169</v>
      </c>
      <c r="E518" s="0" t="n">
        <v>0.424743560625579</v>
      </c>
    </row>
    <row r="519" customFormat="false" ht="12.75" hidden="false" customHeight="false" outlineLevel="0" collapsed="false">
      <c r="D519" s="0" t="s">
        <v>1016</v>
      </c>
      <c r="E519" s="0" t="n">
        <v>0.424060933304149</v>
      </c>
    </row>
    <row r="520" customFormat="false" ht="12.75" hidden="false" customHeight="false" outlineLevel="0" collapsed="false">
      <c r="D520" s="0" t="s">
        <v>2030</v>
      </c>
      <c r="E520" s="0" t="n">
        <v>0.42189264144361</v>
      </c>
    </row>
    <row r="521" customFormat="false" ht="12.75" hidden="false" customHeight="false" outlineLevel="0" collapsed="false">
      <c r="D521" s="0" t="s">
        <v>1758</v>
      </c>
      <c r="E521" s="0" t="n">
        <v>0.420540115753581</v>
      </c>
    </row>
    <row r="522" customFormat="false" ht="12.75" hidden="false" customHeight="false" outlineLevel="0" collapsed="false">
      <c r="D522" s="0" t="s">
        <v>3170</v>
      </c>
      <c r="E522" s="0" t="n">
        <v>0.420506953594483</v>
      </c>
    </row>
    <row r="523" customFormat="false" ht="12.75" hidden="false" customHeight="false" outlineLevel="0" collapsed="false">
      <c r="D523" s="0" t="s">
        <v>1716</v>
      </c>
      <c r="E523" s="0" t="n">
        <v>0.420287613907431</v>
      </c>
    </row>
    <row r="524" customFormat="false" ht="12.75" hidden="false" customHeight="false" outlineLevel="0" collapsed="false">
      <c r="D524" s="0" t="s">
        <v>423</v>
      </c>
      <c r="E524" s="0" t="n">
        <v>0.420066615645506</v>
      </c>
    </row>
    <row r="525" customFormat="false" ht="12.75" hidden="false" customHeight="false" outlineLevel="0" collapsed="false">
      <c r="D525" s="0" t="s">
        <v>1641</v>
      </c>
      <c r="E525" s="0" t="n">
        <v>0.41961299319849</v>
      </c>
    </row>
    <row r="526" customFormat="false" ht="12.75" hidden="false" customHeight="false" outlineLevel="0" collapsed="false">
      <c r="D526" s="0" t="s">
        <v>2185</v>
      </c>
      <c r="E526" s="0" t="n">
        <v>0.418685291435713</v>
      </c>
    </row>
    <row r="527" customFormat="false" ht="12.75" hidden="false" customHeight="false" outlineLevel="0" collapsed="false">
      <c r="D527" s="0" t="s">
        <v>593</v>
      </c>
      <c r="E527" s="0" t="n">
        <v>0.417006908382159</v>
      </c>
    </row>
    <row r="528" customFormat="false" ht="12.75" hidden="false" customHeight="false" outlineLevel="0" collapsed="false">
      <c r="D528" s="0" t="s">
        <v>1945</v>
      </c>
      <c r="E528" s="0" t="n">
        <v>0.416666731210672</v>
      </c>
    </row>
    <row r="529" customFormat="false" ht="12.75" hidden="false" customHeight="false" outlineLevel="0" collapsed="false">
      <c r="D529" s="0" t="s">
        <v>3171</v>
      </c>
      <c r="E529" s="0" t="n">
        <v>0.416606454057429</v>
      </c>
    </row>
    <row r="530" customFormat="false" ht="12.75" hidden="false" customHeight="false" outlineLevel="0" collapsed="false">
      <c r="D530" s="0" t="s">
        <v>893</v>
      </c>
      <c r="E530" s="0" t="n">
        <v>0.415923969162558</v>
      </c>
    </row>
    <row r="531" customFormat="false" ht="12.75" hidden="false" customHeight="false" outlineLevel="0" collapsed="false">
      <c r="D531" s="0" t="s">
        <v>929</v>
      </c>
      <c r="E531" s="0" t="n">
        <v>0.413008095697513</v>
      </c>
    </row>
    <row r="532" customFormat="false" ht="12.75" hidden="false" customHeight="false" outlineLevel="0" collapsed="false">
      <c r="D532" s="0" t="s">
        <v>2159</v>
      </c>
      <c r="E532" s="0" t="n">
        <v>0.412761073768344</v>
      </c>
    </row>
    <row r="533" customFormat="false" ht="12.75" hidden="false" customHeight="false" outlineLevel="0" collapsed="false">
      <c r="D533" s="0" t="s">
        <v>1928</v>
      </c>
      <c r="E533" s="0" t="n">
        <v>0.412363700580577</v>
      </c>
    </row>
    <row r="534" customFormat="false" ht="12.75" hidden="false" customHeight="false" outlineLevel="0" collapsed="false">
      <c r="D534" s="0" t="s">
        <v>1704</v>
      </c>
      <c r="E534" s="0" t="n">
        <v>0.412296977841522</v>
      </c>
    </row>
    <row r="535" customFormat="false" ht="12.75" hidden="false" customHeight="false" outlineLevel="0" collapsed="false">
      <c r="D535" s="0" t="s">
        <v>1371</v>
      </c>
      <c r="E535" s="0" t="n">
        <v>0.411699143948016</v>
      </c>
    </row>
    <row r="536" customFormat="false" ht="12.75" hidden="false" customHeight="false" outlineLevel="0" collapsed="false">
      <c r="D536" s="0" t="s">
        <v>774</v>
      </c>
      <c r="E536" s="0" t="n">
        <v>0.407754131593259</v>
      </c>
    </row>
    <row r="537" customFormat="false" ht="12.75" hidden="false" customHeight="false" outlineLevel="0" collapsed="false">
      <c r="D537" s="0" t="s">
        <v>1571</v>
      </c>
      <c r="E537" s="0" t="n">
        <v>0.407353885748942</v>
      </c>
    </row>
    <row r="538" customFormat="false" ht="12.75" hidden="false" customHeight="false" outlineLevel="0" collapsed="false">
      <c r="D538" s="0" t="s">
        <v>179</v>
      </c>
      <c r="E538" s="0" t="n">
        <v>0.407287303080051</v>
      </c>
    </row>
    <row r="539" customFormat="false" ht="12.75" hidden="false" customHeight="false" outlineLevel="0" collapsed="false">
      <c r="D539" s="0" t="s">
        <v>2087</v>
      </c>
      <c r="E539" s="0" t="n">
        <v>0.406709433799165</v>
      </c>
    </row>
    <row r="540" customFormat="false" ht="12.75" hidden="false" customHeight="false" outlineLevel="0" collapsed="false">
      <c r="D540" s="0" t="s">
        <v>263</v>
      </c>
      <c r="E540" s="0" t="n">
        <v>0.406277307129742</v>
      </c>
    </row>
    <row r="541" customFormat="false" ht="12.75" hidden="false" customHeight="false" outlineLevel="0" collapsed="false">
      <c r="D541" s="0" t="s">
        <v>2090</v>
      </c>
      <c r="E541" s="0" t="n">
        <v>0.405905317086577</v>
      </c>
    </row>
    <row r="542" customFormat="false" ht="12.75" hidden="false" customHeight="false" outlineLevel="0" collapsed="false">
      <c r="D542" s="0" t="s">
        <v>2191</v>
      </c>
      <c r="E542" s="0" t="n">
        <v>0.405064358350051</v>
      </c>
    </row>
    <row r="543" customFormat="false" ht="12.75" hidden="false" customHeight="false" outlineLevel="0" collapsed="false">
      <c r="D543" s="0" t="s">
        <v>862</v>
      </c>
      <c r="E543" s="0" t="n">
        <v>0.404428758723435</v>
      </c>
    </row>
    <row r="544" customFormat="false" ht="12.75" hidden="false" customHeight="false" outlineLevel="0" collapsed="false">
      <c r="D544" s="0" t="s">
        <v>843</v>
      </c>
      <c r="E544" s="0" t="n">
        <v>0.403876009164814</v>
      </c>
    </row>
    <row r="545" customFormat="false" ht="12.75" hidden="false" customHeight="false" outlineLevel="0" collapsed="false">
      <c r="D545" s="0" t="s">
        <v>3172</v>
      </c>
      <c r="E545" s="0" t="n">
        <v>0.403457511478417</v>
      </c>
    </row>
    <row r="546" customFormat="false" ht="12.75" hidden="false" customHeight="false" outlineLevel="0" collapsed="false">
      <c r="D546" s="0" t="s">
        <v>2121</v>
      </c>
      <c r="E546" s="0" t="n">
        <v>0.402731417289766</v>
      </c>
    </row>
    <row r="547" customFormat="false" ht="12.75" hidden="false" customHeight="false" outlineLevel="0" collapsed="false">
      <c r="D547" s="0" t="s">
        <v>309</v>
      </c>
      <c r="E547" s="0" t="n">
        <v>0.402317740029694</v>
      </c>
    </row>
    <row r="548" customFormat="false" ht="12.75" hidden="false" customHeight="false" outlineLevel="0" collapsed="false">
      <c r="D548" s="0" t="s">
        <v>347</v>
      </c>
      <c r="E548" s="0" t="n">
        <v>0.40182389466914</v>
      </c>
    </row>
    <row r="549" customFormat="false" ht="12.75" hidden="false" customHeight="false" outlineLevel="0" collapsed="false">
      <c r="D549" s="0" t="s">
        <v>3131</v>
      </c>
      <c r="E549" s="0" t="n">
        <v>0.399751680948324</v>
      </c>
    </row>
    <row r="550" customFormat="false" ht="12.75" hidden="false" customHeight="false" outlineLevel="0" collapsed="false">
      <c r="D550" s="0" t="s">
        <v>1020</v>
      </c>
      <c r="E550" s="0" t="n">
        <v>0.399293141996956</v>
      </c>
    </row>
    <row r="551" customFormat="false" ht="12.75" hidden="false" customHeight="false" outlineLevel="0" collapsed="false">
      <c r="D551" s="0" t="s">
        <v>1293</v>
      </c>
      <c r="E551" s="0" t="n">
        <v>0.398109200601321</v>
      </c>
    </row>
    <row r="552" customFormat="false" ht="12.75" hidden="false" customHeight="false" outlineLevel="0" collapsed="false">
      <c r="D552" s="0" t="s">
        <v>864</v>
      </c>
      <c r="E552" s="0" t="n">
        <v>0.395918863845383</v>
      </c>
    </row>
    <row r="553" customFormat="false" ht="12.75" hidden="false" customHeight="false" outlineLevel="0" collapsed="false">
      <c r="D553" s="0" t="s">
        <v>997</v>
      </c>
      <c r="E553" s="0" t="n">
        <v>0.395832037145715</v>
      </c>
    </row>
    <row r="554" customFormat="false" ht="12.75" hidden="false" customHeight="false" outlineLevel="0" collapsed="false">
      <c r="D554" s="0" t="s">
        <v>764</v>
      </c>
      <c r="E554" s="0" t="n">
        <v>0.394375367328918</v>
      </c>
    </row>
    <row r="555" customFormat="false" ht="12.75" hidden="false" customHeight="false" outlineLevel="0" collapsed="false">
      <c r="D555" s="0" t="s">
        <v>1614</v>
      </c>
      <c r="E555" s="0" t="n">
        <v>0.391734888211518</v>
      </c>
    </row>
    <row r="556" customFormat="false" ht="12.75" hidden="false" customHeight="false" outlineLevel="0" collapsed="false">
      <c r="D556" s="0" t="s">
        <v>392</v>
      </c>
      <c r="E556" s="0" t="n">
        <v>0.391124789571202</v>
      </c>
    </row>
    <row r="557" customFormat="false" ht="12.75" hidden="false" customHeight="false" outlineLevel="0" collapsed="false">
      <c r="D557" s="0" t="s">
        <v>1002</v>
      </c>
      <c r="E557" s="0" t="n">
        <v>0.389538958979509</v>
      </c>
    </row>
    <row r="558" customFormat="false" ht="12.75" hidden="false" customHeight="false" outlineLevel="0" collapsed="false">
      <c r="D558" s="0" t="s">
        <v>134</v>
      </c>
      <c r="E558" s="0" t="n">
        <v>0.389321095010948</v>
      </c>
    </row>
    <row r="559" customFormat="false" ht="12.75" hidden="false" customHeight="false" outlineLevel="0" collapsed="false">
      <c r="D559" s="0" t="s">
        <v>2102</v>
      </c>
      <c r="E559" s="0" t="n">
        <v>0.387774693088263</v>
      </c>
    </row>
    <row r="560" customFormat="false" ht="12.75" hidden="false" customHeight="false" outlineLevel="0" collapsed="false">
      <c r="D560" s="0" t="s">
        <v>2023</v>
      </c>
      <c r="E560" s="0" t="n">
        <v>0.38771274648764</v>
      </c>
    </row>
    <row r="561" customFormat="false" ht="12.75" hidden="false" customHeight="false" outlineLevel="0" collapsed="false">
      <c r="D561" s="0" t="s">
        <v>1802</v>
      </c>
      <c r="E561" s="0" t="n">
        <v>0.386845724042393</v>
      </c>
    </row>
    <row r="562" customFormat="false" ht="12.75" hidden="false" customHeight="false" outlineLevel="0" collapsed="false">
      <c r="D562" s="0" t="s">
        <v>877</v>
      </c>
      <c r="E562" s="0" t="n">
        <v>0.383847695713519</v>
      </c>
    </row>
    <row r="563" customFormat="false" ht="12.75" hidden="false" customHeight="false" outlineLevel="0" collapsed="false">
      <c r="D563" s="0" t="s">
        <v>727</v>
      </c>
      <c r="E563" s="0" t="n">
        <v>0.383705935996507</v>
      </c>
    </row>
    <row r="564" customFormat="false" ht="12.75" hidden="false" customHeight="false" outlineLevel="0" collapsed="false">
      <c r="D564" s="0" t="s">
        <v>208</v>
      </c>
      <c r="E564" s="0" t="n">
        <v>0.378564268525616</v>
      </c>
    </row>
    <row r="565" customFormat="false" ht="12.75" hidden="false" customHeight="false" outlineLevel="0" collapsed="false">
      <c r="D565" s="0" t="s">
        <v>1585</v>
      </c>
      <c r="E565" s="0" t="n">
        <v>0.377997261865317</v>
      </c>
    </row>
    <row r="566" customFormat="false" ht="12.75" hidden="false" customHeight="false" outlineLevel="0" collapsed="false">
      <c r="D566" s="0" t="s">
        <v>658</v>
      </c>
      <c r="E566" s="0" t="n">
        <v>0.377167749844921</v>
      </c>
    </row>
    <row r="567" customFormat="false" ht="12.75" hidden="false" customHeight="false" outlineLevel="0" collapsed="false">
      <c r="D567" s="0" t="s">
        <v>2049</v>
      </c>
      <c r="E567" s="0" t="n">
        <v>0.375599151419782</v>
      </c>
    </row>
    <row r="568" customFormat="false" ht="12.75" hidden="false" customHeight="false" outlineLevel="0" collapsed="false">
      <c r="D568" s="0" t="s">
        <v>459</v>
      </c>
      <c r="E568" s="0" t="n">
        <v>0.374173894094528</v>
      </c>
    </row>
    <row r="569" customFormat="false" ht="12.75" hidden="false" customHeight="false" outlineLevel="0" collapsed="false">
      <c r="D569" s="0" t="s">
        <v>95</v>
      </c>
      <c r="E569" s="0" t="n">
        <v>0.374029174235085</v>
      </c>
    </row>
    <row r="570" customFormat="false" ht="12.75" hidden="false" customHeight="false" outlineLevel="0" collapsed="false">
      <c r="D570" s="0" t="s">
        <v>1163</v>
      </c>
      <c r="E570" s="0" t="n">
        <v>0.373545817945475</v>
      </c>
    </row>
    <row r="571" customFormat="false" ht="12.75" hidden="false" customHeight="false" outlineLevel="0" collapsed="false">
      <c r="D571" s="0" t="s">
        <v>1793</v>
      </c>
      <c r="E571" s="0" t="n">
        <v>0.372638065670326</v>
      </c>
    </row>
    <row r="572" customFormat="false" ht="12.75" hidden="false" customHeight="false" outlineLevel="0" collapsed="false">
      <c r="D572" s="0" t="s">
        <v>1130</v>
      </c>
      <c r="E572" s="0" t="n">
        <v>0.372281940370862</v>
      </c>
    </row>
    <row r="573" customFormat="false" ht="12.75" hidden="false" customHeight="false" outlineLevel="0" collapsed="false">
      <c r="D573" s="0" t="s">
        <v>3173</v>
      </c>
      <c r="E573" s="0" t="n">
        <v>0.369441376440228</v>
      </c>
    </row>
    <row r="574" customFormat="false" ht="12.75" hidden="false" customHeight="false" outlineLevel="0" collapsed="false">
      <c r="D574" s="0" t="s">
        <v>792</v>
      </c>
      <c r="E574" s="0" t="n">
        <v>0.368097037882334</v>
      </c>
    </row>
    <row r="575" customFormat="false" ht="12.75" hidden="false" customHeight="false" outlineLevel="0" collapsed="false">
      <c r="D575" s="0" t="s">
        <v>506</v>
      </c>
      <c r="E575" s="0" t="n">
        <v>0.367979059545478</v>
      </c>
    </row>
    <row r="576" customFormat="false" ht="12.75" hidden="false" customHeight="false" outlineLevel="0" collapsed="false">
      <c r="D576" s="0" t="s">
        <v>2082</v>
      </c>
      <c r="E576" s="0" t="n">
        <v>0.367396161347766</v>
      </c>
    </row>
    <row r="577" customFormat="false" ht="12.75" hidden="false" customHeight="false" outlineLevel="0" collapsed="false">
      <c r="D577" s="0" t="s">
        <v>1082</v>
      </c>
      <c r="E577" s="0" t="n">
        <v>0.367247013050185</v>
      </c>
    </row>
    <row r="578" customFormat="false" ht="12.75" hidden="false" customHeight="false" outlineLevel="0" collapsed="false">
      <c r="D578" s="0" t="s">
        <v>1756</v>
      </c>
      <c r="E578" s="0" t="n">
        <v>0.366956560923329</v>
      </c>
    </row>
    <row r="579" customFormat="false" ht="12.75" hidden="false" customHeight="false" outlineLevel="0" collapsed="false">
      <c r="D579" s="0" t="s">
        <v>1660</v>
      </c>
      <c r="E579" s="0" t="n">
        <v>0.366625613406711</v>
      </c>
    </row>
    <row r="580" customFormat="false" ht="12.75" hidden="false" customHeight="false" outlineLevel="0" collapsed="false">
      <c r="D580" s="0" t="s">
        <v>504</v>
      </c>
      <c r="E580" s="0" t="n">
        <v>0.366057673882003</v>
      </c>
    </row>
    <row r="581" customFormat="false" ht="12.75" hidden="false" customHeight="false" outlineLevel="0" collapsed="false">
      <c r="D581" s="0" t="s">
        <v>404</v>
      </c>
      <c r="E581" s="0" t="n">
        <v>0.365158451925563</v>
      </c>
    </row>
    <row r="582" customFormat="false" ht="12.75" hidden="false" customHeight="false" outlineLevel="0" collapsed="false">
      <c r="D582" s="0" t="s">
        <v>2146</v>
      </c>
      <c r="E582" s="0" t="n">
        <v>0.36232628743748</v>
      </c>
    </row>
    <row r="583" customFormat="false" ht="12.75" hidden="false" customHeight="false" outlineLevel="0" collapsed="false">
      <c r="D583" s="0" t="s">
        <v>1072</v>
      </c>
      <c r="E583" s="0" t="n">
        <v>0.362102894914865</v>
      </c>
    </row>
    <row r="584" customFormat="false" ht="12.75" hidden="false" customHeight="false" outlineLevel="0" collapsed="false">
      <c r="D584" s="0" t="s">
        <v>396</v>
      </c>
      <c r="E584" s="0" t="n">
        <v>0.361038476641902</v>
      </c>
    </row>
    <row r="585" customFormat="false" ht="12.75" hidden="false" customHeight="false" outlineLevel="0" collapsed="false">
      <c r="D585" s="0" t="s">
        <v>1999</v>
      </c>
      <c r="E585" s="0" t="n">
        <v>0.360032086461787</v>
      </c>
    </row>
    <row r="586" customFormat="false" ht="12.75" hidden="false" customHeight="false" outlineLevel="0" collapsed="false">
      <c r="D586" s="0" t="s">
        <v>1510</v>
      </c>
      <c r="E586" s="0" t="n">
        <v>0.358465996622582</v>
      </c>
    </row>
    <row r="587" customFormat="false" ht="12.75" hidden="false" customHeight="false" outlineLevel="0" collapsed="false">
      <c r="D587" s="0" t="s">
        <v>1991</v>
      </c>
      <c r="E587" s="0" t="n">
        <v>0.358235463345513</v>
      </c>
    </row>
    <row r="588" customFormat="false" ht="12.75" hidden="false" customHeight="false" outlineLevel="0" collapsed="false">
      <c r="D588" s="0" t="s">
        <v>390</v>
      </c>
      <c r="E588" s="0" t="n">
        <v>0.357234315048535</v>
      </c>
    </row>
    <row r="589" customFormat="false" ht="12.75" hidden="false" customHeight="false" outlineLevel="0" collapsed="false">
      <c r="D589" s="0" t="s">
        <v>1071</v>
      </c>
      <c r="E589" s="0" t="n">
        <v>0.356978427122848</v>
      </c>
    </row>
    <row r="590" customFormat="false" ht="12.75" hidden="false" customHeight="false" outlineLevel="0" collapsed="false">
      <c r="D590" s="0" t="s">
        <v>1682</v>
      </c>
      <c r="E590" s="0" t="n">
        <v>0.356251660507739</v>
      </c>
    </row>
    <row r="591" customFormat="false" ht="12.75" hidden="false" customHeight="false" outlineLevel="0" collapsed="false">
      <c r="D591" s="0" t="s">
        <v>3174</v>
      </c>
      <c r="E591" s="0" t="n">
        <v>0.355892323895527</v>
      </c>
    </row>
    <row r="592" customFormat="false" ht="12.75" hidden="false" customHeight="false" outlineLevel="0" collapsed="false">
      <c r="D592" s="0" t="s">
        <v>2077</v>
      </c>
      <c r="E592" s="0" t="n">
        <v>0.355588878763804</v>
      </c>
    </row>
    <row r="593" customFormat="false" ht="12.75" hidden="false" customHeight="false" outlineLevel="0" collapsed="false">
      <c r="D593" s="0" t="s">
        <v>498</v>
      </c>
      <c r="E593" s="0" t="n">
        <v>0.355497039321558</v>
      </c>
    </row>
    <row r="594" customFormat="false" ht="12.75" hidden="false" customHeight="false" outlineLevel="0" collapsed="false">
      <c r="D594" s="0" t="s">
        <v>358</v>
      </c>
      <c r="E594" s="0" t="n">
        <v>0.354601505687657</v>
      </c>
    </row>
    <row r="595" customFormat="false" ht="12.75" hidden="false" customHeight="false" outlineLevel="0" collapsed="false">
      <c r="D595" s="0" t="s">
        <v>822</v>
      </c>
      <c r="E595" s="0" t="n">
        <v>0.354078919177114</v>
      </c>
    </row>
    <row r="596" customFormat="false" ht="12.75" hidden="false" customHeight="false" outlineLevel="0" collapsed="false">
      <c r="D596" s="0" t="s">
        <v>1998</v>
      </c>
      <c r="E596" s="0" t="n">
        <v>0.353826749990042</v>
      </c>
    </row>
    <row r="597" customFormat="false" ht="12.75" hidden="false" customHeight="false" outlineLevel="0" collapsed="false">
      <c r="D597" s="0" t="s">
        <v>3175</v>
      </c>
      <c r="E597" s="0" t="n">
        <v>0.353618472975359</v>
      </c>
    </row>
    <row r="598" customFormat="false" ht="12.75" hidden="false" customHeight="false" outlineLevel="0" collapsed="false">
      <c r="D598" s="0" t="s">
        <v>541</v>
      </c>
      <c r="E598" s="0" t="n">
        <v>0.350333076455828</v>
      </c>
    </row>
    <row r="599" customFormat="false" ht="12.75" hidden="false" customHeight="false" outlineLevel="0" collapsed="false">
      <c r="D599" s="0" t="s">
        <v>576</v>
      </c>
      <c r="E599" s="0" t="n">
        <v>0.350099241152197</v>
      </c>
    </row>
    <row r="600" customFormat="false" ht="12.75" hidden="false" customHeight="false" outlineLevel="0" collapsed="false">
      <c r="D600" s="0" t="s">
        <v>1940</v>
      </c>
      <c r="E600" s="0" t="n">
        <v>0.34982683370432</v>
      </c>
    </row>
    <row r="601" customFormat="false" ht="12.75" hidden="false" customHeight="false" outlineLevel="0" collapsed="false">
      <c r="D601" s="0" t="s">
        <v>235</v>
      </c>
      <c r="E601" s="0" t="n">
        <v>0.348925019103962</v>
      </c>
    </row>
    <row r="602" customFormat="false" ht="12.75" hidden="false" customHeight="false" outlineLevel="0" collapsed="false">
      <c r="D602" s="0" t="s">
        <v>710</v>
      </c>
      <c r="E602" s="0" t="n">
        <v>0.348923441819882</v>
      </c>
    </row>
    <row r="603" customFormat="false" ht="12.75" hidden="false" customHeight="false" outlineLevel="0" collapsed="false">
      <c r="D603" s="0" t="s">
        <v>1779</v>
      </c>
      <c r="E603" s="0" t="n">
        <v>0.348435639592295</v>
      </c>
    </row>
    <row r="604" customFormat="false" ht="12.75" hidden="false" customHeight="false" outlineLevel="0" collapsed="false">
      <c r="D604" s="0" t="s">
        <v>85</v>
      </c>
      <c r="E604" s="0" t="n">
        <v>0.347997288171134</v>
      </c>
    </row>
    <row r="605" customFormat="false" ht="12.75" hidden="false" customHeight="false" outlineLevel="0" collapsed="false">
      <c r="D605" s="0" t="s">
        <v>1857</v>
      </c>
      <c r="E605" s="0" t="n">
        <v>0.3474755139657</v>
      </c>
    </row>
    <row r="606" customFormat="false" ht="12.75" hidden="false" customHeight="false" outlineLevel="0" collapsed="false">
      <c r="D606" s="0" t="s">
        <v>317</v>
      </c>
      <c r="E606" s="0" t="n">
        <v>0.345383147003025</v>
      </c>
    </row>
    <row r="607" customFormat="false" ht="12.75" hidden="false" customHeight="false" outlineLevel="0" collapsed="false">
      <c r="D607" s="0" t="s">
        <v>3176</v>
      </c>
      <c r="E607" s="0" t="n">
        <v>0.345057564022698</v>
      </c>
    </row>
    <row r="608" customFormat="false" ht="12.75" hidden="false" customHeight="false" outlineLevel="0" collapsed="false">
      <c r="D608" s="0" t="s">
        <v>3177</v>
      </c>
      <c r="E608" s="0" t="n">
        <v>0.344270828473501</v>
      </c>
    </row>
    <row r="609" customFormat="false" ht="12.75" hidden="false" customHeight="false" outlineLevel="0" collapsed="false">
      <c r="D609" s="0" t="s">
        <v>2116</v>
      </c>
      <c r="E609" s="0" t="n">
        <v>0.34199898218153</v>
      </c>
    </row>
    <row r="610" customFormat="false" ht="12.75" hidden="false" customHeight="false" outlineLevel="0" collapsed="false">
      <c r="D610" s="0" t="s">
        <v>1972</v>
      </c>
      <c r="E610" s="0" t="n">
        <v>0.341920374426043</v>
      </c>
    </row>
    <row r="611" customFormat="false" ht="12.75" hidden="false" customHeight="false" outlineLevel="0" collapsed="false">
      <c r="D611" s="0" t="s">
        <v>86</v>
      </c>
      <c r="E611" s="0" t="n">
        <v>0.340544727958445</v>
      </c>
    </row>
    <row r="612" customFormat="false" ht="12.75" hidden="false" customHeight="false" outlineLevel="0" collapsed="false">
      <c r="D612" s="0" t="s">
        <v>2095</v>
      </c>
      <c r="E612" s="0" t="n">
        <v>0.340053514038751</v>
      </c>
    </row>
    <row r="613" customFormat="false" ht="12.75" hidden="false" customHeight="false" outlineLevel="0" collapsed="false">
      <c r="D613" s="0" t="s">
        <v>2072</v>
      </c>
      <c r="E613" s="0" t="n">
        <v>0.339490513183062</v>
      </c>
    </row>
    <row r="614" customFormat="false" ht="12.75" hidden="false" customHeight="false" outlineLevel="0" collapsed="false">
      <c r="D614" s="0" t="s">
        <v>1567</v>
      </c>
      <c r="E614" s="0" t="n">
        <v>0.339369278061607</v>
      </c>
    </row>
    <row r="615" customFormat="false" ht="12.75" hidden="false" customHeight="false" outlineLevel="0" collapsed="false">
      <c r="D615" s="0" t="s">
        <v>2000</v>
      </c>
      <c r="E615" s="0" t="n">
        <v>0.338652699027563</v>
      </c>
    </row>
    <row r="616" customFormat="false" ht="12.75" hidden="false" customHeight="false" outlineLevel="0" collapsed="false">
      <c r="D616" s="0" t="s">
        <v>1994</v>
      </c>
      <c r="E616" s="0" t="n">
        <v>0.337256014588963</v>
      </c>
    </row>
    <row r="617" customFormat="false" ht="12.75" hidden="false" customHeight="false" outlineLevel="0" collapsed="false">
      <c r="D617" s="0" t="s">
        <v>685</v>
      </c>
      <c r="E617" s="0" t="n">
        <v>0.336410133335509</v>
      </c>
    </row>
    <row r="618" customFormat="false" ht="12.75" hidden="false" customHeight="false" outlineLevel="0" collapsed="false">
      <c r="D618" s="0" t="s">
        <v>3178</v>
      </c>
      <c r="E618" s="0" t="n">
        <v>0.334657656397212</v>
      </c>
    </row>
    <row r="619" customFormat="false" ht="12.75" hidden="false" customHeight="false" outlineLevel="0" collapsed="false">
      <c r="D619" s="0" t="s">
        <v>2073</v>
      </c>
      <c r="E619" s="0" t="n">
        <v>0.334439571575103</v>
      </c>
    </row>
    <row r="620" customFormat="false" ht="12.75" hidden="false" customHeight="false" outlineLevel="0" collapsed="false">
      <c r="D620" s="0" t="s">
        <v>1901</v>
      </c>
      <c r="E620" s="0" t="n">
        <v>0.33434023533823</v>
      </c>
    </row>
    <row r="621" customFormat="false" ht="12.75" hidden="false" customHeight="false" outlineLevel="0" collapsed="false">
      <c r="D621" s="0" t="s">
        <v>2084</v>
      </c>
      <c r="E621" s="0" t="n">
        <v>0.333988853724903</v>
      </c>
    </row>
    <row r="622" customFormat="false" ht="12.75" hidden="false" customHeight="false" outlineLevel="0" collapsed="false">
      <c r="D622" s="0" t="s">
        <v>1606</v>
      </c>
      <c r="E622" s="0" t="n">
        <v>0.333877464823827</v>
      </c>
    </row>
    <row r="623" customFormat="false" ht="12.75" hidden="false" customHeight="false" outlineLevel="0" collapsed="false">
      <c r="D623" s="0" t="s">
        <v>1096</v>
      </c>
      <c r="E623" s="0" t="n">
        <v>0.333429652910967</v>
      </c>
    </row>
    <row r="624" customFormat="false" ht="12.75" hidden="false" customHeight="false" outlineLevel="0" collapsed="false">
      <c r="D624" s="0" t="s">
        <v>1663</v>
      </c>
      <c r="E624" s="0" t="n">
        <v>0.333286235786373</v>
      </c>
    </row>
    <row r="625" customFormat="false" ht="12.75" hidden="false" customHeight="false" outlineLevel="0" collapsed="false">
      <c r="D625" s="0" t="s">
        <v>3179</v>
      </c>
      <c r="E625" s="0" t="n">
        <v>0.333136724071288</v>
      </c>
    </row>
    <row r="626" customFormat="false" ht="12.75" hidden="false" customHeight="false" outlineLevel="0" collapsed="false">
      <c r="D626" s="0" t="s">
        <v>2164</v>
      </c>
      <c r="E626" s="0" t="n">
        <v>0.331033275753113</v>
      </c>
    </row>
    <row r="627" customFormat="false" ht="12.75" hidden="false" customHeight="false" outlineLevel="0" collapsed="false">
      <c r="D627" s="0" t="s">
        <v>1908</v>
      </c>
      <c r="E627" s="0" t="n">
        <v>0.330021931564788</v>
      </c>
    </row>
    <row r="628" customFormat="false" ht="12.75" hidden="false" customHeight="false" outlineLevel="0" collapsed="false">
      <c r="D628" s="0" t="s">
        <v>1691</v>
      </c>
      <c r="E628" s="0" t="n">
        <v>0.328948279243792</v>
      </c>
    </row>
    <row r="629" customFormat="false" ht="12.75" hidden="false" customHeight="false" outlineLevel="0" collapsed="false">
      <c r="D629" s="0" t="s">
        <v>147</v>
      </c>
      <c r="E629" s="0" t="n">
        <v>0.328573948057737</v>
      </c>
    </row>
    <row r="630" customFormat="false" ht="12.75" hidden="false" customHeight="false" outlineLevel="0" collapsed="false">
      <c r="D630" s="0" t="s">
        <v>283</v>
      </c>
      <c r="E630" s="0" t="n">
        <v>0.323677467046579</v>
      </c>
    </row>
    <row r="631" customFormat="false" ht="12.75" hidden="false" customHeight="false" outlineLevel="0" collapsed="false">
      <c r="D631" s="0" t="s">
        <v>1772</v>
      </c>
      <c r="E631" s="0" t="n">
        <v>0.322994845240758</v>
      </c>
    </row>
    <row r="632" customFormat="false" ht="12.75" hidden="false" customHeight="false" outlineLevel="0" collapsed="false">
      <c r="D632" s="0" t="s">
        <v>322</v>
      </c>
      <c r="E632" s="0" t="n">
        <v>0.321430565587498</v>
      </c>
    </row>
    <row r="633" customFormat="false" ht="12.75" hidden="false" customHeight="false" outlineLevel="0" collapsed="false">
      <c r="D633" s="0" t="s">
        <v>874</v>
      </c>
      <c r="E633" s="0" t="n">
        <v>0.31983651359013</v>
      </c>
    </row>
    <row r="634" customFormat="false" ht="12.75" hidden="false" customHeight="false" outlineLevel="0" collapsed="false">
      <c r="D634" s="0" t="s">
        <v>411</v>
      </c>
      <c r="E634" s="0" t="n">
        <v>0.319690048535253</v>
      </c>
    </row>
    <row r="635" customFormat="false" ht="12.75" hidden="false" customHeight="false" outlineLevel="0" collapsed="false">
      <c r="D635" s="0" t="s">
        <v>2244</v>
      </c>
      <c r="E635" s="0" t="n">
        <v>0.319101434393935</v>
      </c>
    </row>
    <row r="636" customFormat="false" ht="12.75" hidden="false" customHeight="false" outlineLevel="0" collapsed="false">
      <c r="D636" s="0" t="s">
        <v>1726</v>
      </c>
      <c r="E636" s="0" t="n">
        <v>0.318346377351773</v>
      </c>
    </row>
    <row r="637" customFormat="false" ht="12.75" hidden="false" customHeight="false" outlineLevel="0" collapsed="false">
      <c r="D637" s="0" t="s">
        <v>1796</v>
      </c>
      <c r="E637" s="0" t="n">
        <v>0.317043010495928</v>
      </c>
    </row>
    <row r="638" customFormat="false" ht="12.75" hidden="false" customHeight="false" outlineLevel="0" collapsed="false">
      <c r="D638" s="0" t="s">
        <v>805</v>
      </c>
      <c r="E638" s="0" t="n">
        <v>0.316799408626672</v>
      </c>
    </row>
    <row r="639" customFormat="false" ht="12.75" hidden="false" customHeight="false" outlineLevel="0" collapsed="false">
      <c r="D639" s="0" t="s">
        <v>823</v>
      </c>
      <c r="E639" s="0" t="n">
        <v>0.31659669509471</v>
      </c>
    </row>
    <row r="640" customFormat="false" ht="12.75" hidden="false" customHeight="false" outlineLevel="0" collapsed="false">
      <c r="D640" s="0" t="s">
        <v>3180</v>
      </c>
      <c r="E640" s="0" t="n">
        <v>0.316292195494013</v>
      </c>
    </row>
    <row r="641" customFormat="false" ht="12.75" hidden="false" customHeight="false" outlineLevel="0" collapsed="false">
      <c r="D641" s="0" t="s">
        <v>583</v>
      </c>
      <c r="E641" s="0" t="n">
        <v>0.315627052040516</v>
      </c>
    </row>
    <row r="642" customFormat="false" ht="12.75" hidden="false" customHeight="false" outlineLevel="0" collapsed="false">
      <c r="D642" s="0" t="s">
        <v>3181</v>
      </c>
      <c r="E642" s="0" t="n">
        <v>0.315239672221583</v>
      </c>
    </row>
    <row r="643" customFormat="false" ht="12.75" hidden="false" customHeight="false" outlineLevel="0" collapsed="false">
      <c r="D643" s="0" t="s">
        <v>54</v>
      </c>
      <c r="E643" s="0" t="n">
        <v>0.314925587154569</v>
      </c>
    </row>
    <row r="644" customFormat="false" ht="12.75" hidden="false" customHeight="false" outlineLevel="0" collapsed="false">
      <c r="D644" s="0" t="s">
        <v>2143</v>
      </c>
      <c r="E644" s="0" t="n">
        <v>0.314856598937241</v>
      </c>
    </row>
    <row r="645" customFormat="false" ht="12.75" hidden="false" customHeight="false" outlineLevel="0" collapsed="false">
      <c r="D645" s="0" t="s">
        <v>3182</v>
      </c>
      <c r="E645" s="0" t="n">
        <v>0.314386498803538</v>
      </c>
    </row>
    <row r="646" customFormat="false" ht="12.75" hidden="false" customHeight="false" outlineLevel="0" collapsed="false">
      <c r="D646" s="0" t="s">
        <v>1161</v>
      </c>
      <c r="E646" s="0" t="n">
        <v>0.313335208377537</v>
      </c>
    </row>
    <row r="647" customFormat="false" ht="12.75" hidden="false" customHeight="false" outlineLevel="0" collapsed="false">
      <c r="D647" s="0" t="s">
        <v>2798</v>
      </c>
      <c r="E647" s="0" t="n">
        <v>0.313166957377168</v>
      </c>
    </row>
    <row r="648" customFormat="false" ht="12.75" hidden="false" customHeight="false" outlineLevel="0" collapsed="false">
      <c r="D648" s="0" t="s">
        <v>1842</v>
      </c>
      <c r="E648" s="0" t="n">
        <v>0.311100837987107</v>
      </c>
    </row>
    <row r="649" customFormat="false" ht="12.75" hidden="false" customHeight="false" outlineLevel="0" collapsed="false">
      <c r="D649" s="0" t="s">
        <v>1646</v>
      </c>
      <c r="E649" s="0" t="n">
        <v>0.311067978200802</v>
      </c>
    </row>
    <row r="650" customFormat="false" ht="12.75" hidden="false" customHeight="false" outlineLevel="0" collapsed="false">
      <c r="D650" s="0" t="s">
        <v>55</v>
      </c>
      <c r="E650" s="0" t="n">
        <v>0.310365343669658</v>
      </c>
    </row>
    <row r="651" customFormat="false" ht="12.75" hidden="false" customHeight="false" outlineLevel="0" collapsed="false">
      <c r="D651" s="0" t="s">
        <v>607</v>
      </c>
      <c r="E651" s="0" t="n">
        <v>0.309212273286588</v>
      </c>
    </row>
    <row r="652" customFormat="false" ht="12.75" hidden="false" customHeight="false" outlineLevel="0" collapsed="false">
      <c r="D652" s="0" t="s">
        <v>117</v>
      </c>
      <c r="E652" s="0" t="n">
        <v>0.308865198969028</v>
      </c>
    </row>
    <row r="653" customFormat="false" ht="12.75" hidden="false" customHeight="false" outlineLevel="0" collapsed="false">
      <c r="D653" s="0" t="s">
        <v>1933</v>
      </c>
      <c r="E653" s="0" t="n">
        <v>0.305103010500971</v>
      </c>
    </row>
    <row r="654" customFormat="false" ht="12.75" hidden="false" customHeight="false" outlineLevel="0" collapsed="false">
      <c r="D654" s="0" t="s">
        <v>2071</v>
      </c>
      <c r="E654" s="0" t="n">
        <v>0.304909795665171</v>
      </c>
    </row>
    <row r="655" customFormat="false" ht="12.75" hidden="false" customHeight="false" outlineLevel="0" collapsed="false">
      <c r="D655" s="0" t="s">
        <v>222</v>
      </c>
      <c r="E655" s="0" t="n">
        <v>0.303763627131959</v>
      </c>
    </row>
    <row r="656" customFormat="false" ht="12.75" hidden="false" customHeight="false" outlineLevel="0" collapsed="false">
      <c r="D656" s="0" t="s">
        <v>659</v>
      </c>
      <c r="E656" s="0" t="n">
        <v>0.302349814961486</v>
      </c>
    </row>
    <row r="657" customFormat="false" ht="12.75" hidden="false" customHeight="false" outlineLevel="0" collapsed="false">
      <c r="D657" s="0" t="s">
        <v>523</v>
      </c>
      <c r="E657" s="0" t="n">
        <v>0.302019295860728</v>
      </c>
    </row>
    <row r="658" customFormat="false" ht="12.75" hidden="false" customHeight="false" outlineLevel="0" collapsed="false">
      <c r="D658" s="0" t="s">
        <v>958</v>
      </c>
      <c r="E658" s="0" t="n">
        <v>0.300250135972932</v>
      </c>
    </row>
    <row r="659" customFormat="false" ht="12.75" hidden="false" customHeight="false" outlineLevel="0" collapsed="false">
      <c r="D659" s="0" t="s">
        <v>2812</v>
      </c>
      <c r="E659" s="0" t="n">
        <v>0.300073979495657</v>
      </c>
    </row>
    <row r="660" customFormat="false" ht="12.75" hidden="false" customHeight="false" outlineLevel="0" collapsed="false">
      <c r="D660" s="0" t="s">
        <v>686</v>
      </c>
      <c r="E660" s="0" t="n">
        <v>0.29924527438393</v>
      </c>
    </row>
    <row r="661" customFormat="false" ht="12.75" hidden="false" customHeight="false" outlineLevel="0" collapsed="false">
      <c r="D661" s="0" t="s">
        <v>1689</v>
      </c>
      <c r="E661" s="0" t="n">
        <v>0.296769093438482</v>
      </c>
    </row>
    <row r="662" customFormat="false" ht="12.75" hidden="false" customHeight="false" outlineLevel="0" collapsed="false">
      <c r="D662" s="0" t="s">
        <v>554</v>
      </c>
      <c r="E662" s="0" t="n">
        <v>0.296417947589247</v>
      </c>
    </row>
    <row r="663" customFormat="false" ht="12.75" hidden="false" customHeight="false" outlineLevel="0" collapsed="false">
      <c r="D663" s="0" t="s">
        <v>1891</v>
      </c>
      <c r="E663" s="0" t="n">
        <v>0.296290294133573</v>
      </c>
    </row>
    <row r="664" customFormat="false" ht="12.75" hidden="false" customHeight="false" outlineLevel="0" collapsed="false">
      <c r="D664" s="0" t="s">
        <v>633</v>
      </c>
      <c r="E664" s="0" t="n">
        <v>0.294376708866641</v>
      </c>
    </row>
    <row r="665" customFormat="false" ht="12.75" hidden="false" customHeight="false" outlineLevel="0" collapsed="false">
      <c r="D665" s="0" t="s">
        <v>1737</v>
      </c>
      <c r="E665" s="0" t="n">
        <v>0.292591225588392</v>
      </c>
    </row>
    <row r="666" customFormat="false" ht="12.75" hidden="false" customHeight="false" outlineLevel="0" collapsed="false">
      <c r="D666" s="0" t="s">
        <v>1090</v>
      </c>
      <c r="E666" s="0" t="n">
        <v>0.292440471037241</v>
      </c>
    </row>
    <row r="667" customFormat="false" ht="12.75" hidden="false" customHeight="false" outlineLevel="0" collapsed="false">
      <c r="D667" s="0" t="s">
        <v>341</v>
      </c>
      <c r="E667" s="0" t="n">
        <v>0.292063925719957</v>
      </c>
    </row>
    <row r="668" customFormat="false" ht="12.75" hidden="false" customHeight="false" outlineLevel="0" collapsed="false">
      <c r="D668" s="0" t="s">
        <v>2387</v>
      </c>
      <c r="E668" s="0" t="n">
        <v>0.291769632993599</v>
      </c>
    </row>
    <row r="669" customFormat="false" ht="12.75" hidden="false" customHeight="false" outlineLevel="0" collapsed="false">
      <c r="D669" s="0" t="s">
        <v>407</v>
      </c>
      <c r="E669" s="0" t="n">
        <v>0.289847504801799</v>
      </c>
    </row>
    <row r="670" customFormat="false" ht="12.75" hidden="false" customHeight="false" outlineLevel="0" collapsed="false">
      <c r="D670" s="0" t="s">
        <v>1979</v>
      </c>
      <c r="E670" s="0" t="n">
        <v>0.289406979380575</v>
      </c>
    </row>
    <row r="671" customFormat="false" ht="12.75" hidden="false" customHeight="false" outlineLevel="0" collapsed="false">
      <c r="D671" s="0" t="s">
        <v>1647</v>
      </c>
      <c r="E671" s="0" t="n">
        <v>0.288833405166687</v>
      </c>
    </row>
    <row r="672" customFormat="false" ht="12.75" hidden="false" customHeight="false" outlineLevel="0" collapsed="false">
      <c r="D672" s="0" t="s">
        <v>1892</v>
      </c>
      <c r="E672" s="0" t="n">
        <v>0.288604898493835</v>
      </c>
    </row>
    <row r="673" customFormat="false" ht="12.75" hidden="false" customHeight="false" outlineLevel="0" collapsed="false">
      <c r="D673" s="0" t="s">
        <v>2230</v>
      </c>
      <c r="E673" s="0" t="n">
        <v>0.28860260866746</v>
      </c>
    </row>
    <row r="674" customFormat="false" ht="12.75" hidden="false" customHeight="false" outlineLevel="0" collapsed="false">
      <c r="D674" s="0" t="s">
        <v>591</v>
      </c>
      <c r="E674" s="0" t="n">
        <v>0.287374785961452</v>
      </c>
    </row>
    <row r="675" customFormat="false" ht="12.75" hidden="false" customHeight="false" outlineLevel="0" collapsed="false">
      <c r="D675" s="0" t="s">
        <v>23</v>
      </c>
      <c r="E675" s="0" t="n">
        <v>0.286843972336267</v>
      </c>
    </row>
    <row r="676" customFormat="false" ht="12.75" hidden="false" customHeight="false" outlineLevel="0" collapsed="false">
      <c r="D676" s="0" t="s">
        <v>2051</v>
      </c>
      <c r="E676" s="0" t="n">
        <v>0.286662408466726</v>
      </c>
    </row>
    <row r="677" customFormat="false" ht="12.75" hidden="false" customHeight="false" outlineLevel="0" collapsed="false">
      <c r="D677" s="0" t="s">
        <v>661</v>
      </c>
      <c r="E677" s="0" t="n">
        <v>0.28432733775309</v>
      </c>
    </row>
    <row r="678" customFormat="false" ht="12.75" hidden="false" customHeight="false" outlineLevel="0" collapsed="false">
      <c r="D678" s="0" t="s">
        <v>609</v>
      </c>
      <c r="E678" s="0" t="n">
        <v>0.284042642763087</v>
      </c>
    </row>
    <row r="679" customFormat="false" ht="12.75" hidden="false" customHeight="false" outlineLevel="0" collapsed="false">
      <c r="D679" s="0" t="s">
        <v>41</v>
      </c>
      <c r="E679" s="0" t="n">
        <v>0.284017745062103</v>
      </c>
    </row>
    <row r="680" customFormat="false" ht="12.75" hidden="false" customHeight="false" outlineLevel="0" collapsed="false">
      <c r="D680" s="0" t="s">
        <v>920</v>
      </c>
      <c r="E680" s="0" t="n">
        <v>0.281143317017404</v>
      </c>
    </row>
    <row r="681" customFormat="false" ht="12.75" hidden="false" customHeight="false" outlineLevel="0" collapsed="false">
      <c r="D681" s="0" t="s">
        <v>758</v>
      </c>
      <c r="E681" s="0" t="n">
        <v>0.279813557901849</v>
      </c>
    </row>
    <row r="682" customFormat="false" ht="12.75" hidden="false" customHeight="false" outlineLevel="0" collapsed="false">
      <c r="D682" s="0" t="s">
        <v>1792</v>
      </c>
      <c r="E682" s="0" t="n">
        <v>0.279637873112619</v>
      </c>
    </row>
    <row r="683" customFormat="false" ht="12.75" hidden="false" customHeight="false" outlineLevel="0" collapsed="false">
      <c r="D683" s="0" t="s">
        <v>1481</v>
      </c>
      <c r="E683" s="0" t="n">
        <v>0.279517261267365</v>
      </c>
    </row>
    <row r="684" customFormat="false" ht="12.75" hidden="false" customHeight="false" outlineLevel="0" collapsed="false">
      <c r="D684" s="0" t="s">
        <v>1267</v>
      </c>
      <c r="E684" s="0" t="n">
        <v>0.279352853063332</v>
      </c>
    </row>
    <row r="685" customFormat="false" ht="12.75" hidden="false" customHeight="false" outlineLevel="0" collapsed="false">
      <c r="D685" s="0" t="s">
        <v>1659</v>
      </c>
      <c r="E685" s="0" t="n">
        <v>0.276674447710793</v>
      </c>
    </row>
    <row r="686" customFormat="false" ht="12.75" hidden="false" customHeight="false" outlineLevel="0" collapsed="false">
      <c r="D686" s="0" t="s">
        <v>950</v>
      </c>
      <c r="E686" s="0" t="n">
        <v>0.276513278714714</v>
      </c>
    </row>
    <row r="687" customFormat="false" ht="12.75" hidden="false" customHeight="false" outlineLevel="0" collapsed="false">
      <c r="D687" s="0" t="s">
        <v>491</v>
      </c>
      <c r="E687" s="0" t="n">
        <v>0.275996281168127</v>
      </c>
    </row>
    <row r="688" customFormat="false" ht="12.75" hidden="false" customHeight="false" outlineLevel="0" collapsed="false">
      <c r="D688" s="0" t="s">
        <v>1190</v>
      </c>
      <c r="E688" s="0" t="n">
        <v>0.274555710452788</v>
      </c>
    </row>
    <row r="689" customFormat="false" ht="12.75" hidden="false" customHeight="false" outlineLevel="0" collapsed="false">
      <c r="D689" s="0" t="s">
        <v>1018</v>
      </c>
      <c r="E689" s="0" t="n">
        <v>0.274495887572059</v>
      </c>
    </row>
    <row r="690" customFormat="false" ht="12.75" hidden="false" customHeight="false" outlineLevel="0" collapsed="false">
      <c r="D690" s="0" t="s">
        <v>754</v>
      </c>
      <c r="E690" s="0" t="n">
        <v>0.272443465131861</v>
      </c>
    </row>
    <row r="691" customFormat="false" ht="12.75" hidden="false" customHeight="false" outlineLevel="0" collapsed="false">
      <c r="D691" s="0" t="s">
        <v>1098</v>
      </c>
      <c r="E691" s="0" t="n">
        <v>0.271338552344511</v>
      </c>
    </row>
    <row r="692" customFormat="false" ht="12.75" hidden="false" customHeight="false" outlineLevel="0" collapsed="false">
      <c r="D692" s="0" t="s">
        <v>1706</v>
      </c>
      <c r="E692" s="0" t="n">
        <v>0.271290066622045</v>
      </c>
    </row>
    <row r="693" customFormat="false" ht="12.75" hidden="false" customHeight="false" outlineLevel="0" collapsed="false">
      <c r="D693" s="0" t="s">
        <v>548</v>
      </c>
      <c r="E693" s="0" t="n">
        <v>0.269864372087601</v>
      </c>
    </row>
    <row r="694" customFormat="false" ht="12.75" hidden="false" customHeight="false" outlineLevel="0" collapsed="false">
      <c r="D694" s="0" t="s">
        <v>1919</v>
      </c>
      <c r="E694" s="0" t="n">
        <v>0.26624104362075</v>
      </c>
    </row>
    <row r="695" customFormat="false" ht="12.75" hidden="false" customHeight="false" outlineLevel="0" collapsed="false">
      <c r="D695" s="0" t="s">
        <v>1202</v>
      </c>
      <c r="E695" s="0" t="n">
        <v>0.265706873501756</v>
      </c>
    </row>
    <row r="696" customFormat="false" ht="12.75" hidden="false" customHeight="false" outlineLevel="0" collapsed="false">
      <c r="D696" s="0" t="s">
        <v>3183</v>
      </c>
      <c r="E696" s="0" t="n">
        <v>0.264575010286463</v>
      </c>
    </row>
    <row r="697" customFormat="false" ht="12.75" hidden="false" customHeight="false" outlineLevel="0" collapsed="false">
      <c r="D697" s="0" t="s">
        <v>845</v>
      </c>
      <c r="E697" s="0" t="n">
        <v>0.263984537397921</v>
      </c>
    </row>
    <row r="698" customFormat="false" ht="12.75" hidden="false" customHeight="false" outlineLevel="0" collapsed="false">
      <c r="D698" s="0" t="s">
        <v>2043</v>
      </c>
      <c r="E698" s="0" t="n">
        <v>0.263084418283609</v>
      </c>
    </row>
    <row r="699" customFormat="false" ht="12.75" hidden="false" customHeight="false" outlineLevel="0" collapsed="false">
      <c r="D699" s="0" t="s">
        <v>603</v>
      </c>
      <c r="E699" s="0" t="n">
        <v>0.262880895298687</v>
      </c>
    </row>
    <row r="700" customFormat="false" ht="12.75" hidden="false" customHeight="false" outlineLevel="0" collapsed="false">
      <c r="D700" s="0" t="s">
        <v>33</v>
      </c>
      <c r="E700" s="0" t="n">
        <v>0.26259733270112</v>
      </c>
    </row>
    <row r="701" customFormat="false" ht="12.75" hidden="false" customHeight="false" outlineLevel="0" collapsed="false">
      <c r="D701" s="0" t="s">
        <v>375</v>
      </c>
      <c r="E701" s="0" t="n">
        <v>0.262331035153537</v>
      </c>
    </row>
    <row r="702" customFormat="false" ht="12.75" hidden="false" customHeight="false" outlineLevel="0" collapsed="false">
      <c r="D702" s="0" t="s">
        <v>128</v>
      </c>
      <c r="E702" s="0" t="n">
        <v>0.2623020905725</v>
      </c>
    </row>
    <row r="703" customFormat="false" ht="12.75" hidden="false" customHeight="false" outlineLevel="0" collapsed="false">
      <c r="D703" s="0" t="s">
        <v>346</v>
      </c>
      <c r="E703" s="0" t="n">
        <v>0.260261148669747</v>
      </c>
    </row>
    <row r="704" customFormat="false" ht="12.75" hidden="false" customHeight="false" outlineLevel="0" collapsed="false">
      <c r="D704" s="0" t="s">
        <v>1950</v>
      </c>
      <c r="E704" s="0" t="n">
        <v>0.260235222816259</v>
      </c>
    </row>
    <row r="705" customFormat="false" ht="12.75" hidden="false" customHeight="false" outlineLevel="0" collapsed="false">
      <c r="D705" s="0" t="s">
        <v>1895</v>
      </c>
      <c r="E705" s="0" t="n">
        <v>0.260200907031849</v>
      </c>
    </row>
    <row r="706" customFormat="false" ht="12.75" hidden="false" customHeight="false" outlineLevel="0" collapsed="false">
      <c r="D706" s="0" t="s">
        <v>1017</v>
      </c>
      <c r="E706" s="0" t="n">
        <v>0.259947061592031</v>
      </c>
    </row>
    <row r="707" customFormat="false" ht="12.75" hidden="false" customHeight="false" outlineLevel="0" collapsed="false">
      <c r="D707" s="0" t="s">
        <v>2830</v>
      </c>
      <c r="E707" s="0" t="n">
        <v>0.259447772973153</v>
      </c>
    </row>
    <row r="708" customFormat="false" ht="12.75" hidden="false" customHeight="false" outlineLevel="0" collapsed="false">
      <c r="D708" s="0" t="s">
        <v>285</v>
      </c>
      <c r="E708" s="0" t="n">
        <v>0.259403366574245</v>
      </c>
    </row>
    <row r="709" customFormat="false" ht="12.75" hidden="false" customHeight="false" outlineLevel="0" collapsed="false">
      <c r="D709" s="0" t="s">
        <v>1715</v>
      </c>
      <c r="E709" s="0" t="n">
        <v>0.259016980144421</v>
      </c>
    </row>
    <row r="710" customFormat="false" ht="12.75" hidden="false" customHeight="false" outlineLevel="0" collapsed="false">
      <c r="D710" s="0" t="s">
        <v>1127</v>
      </c>
      <c r="E710" s="0" t="n">
        <v>0.258162204447329</v>
      </c>
    </row>
    <row r="711" customFormat="false" ht="12.75" hidden="false" customHeight="false" outlineLevel="0" collapsed="false">
      <c r="D711" s="0" t="s">
        <v>1548</v>
      </c>
      <c r="E711" s="0" t="n">
        <v>0.257435487441805</v>
      </c>
    </row>
    <row r="712" customFormat="false" ht="12.75" hidden="false" customHeight="false" outlineLevel="0" collapsed="false">
      <c r="D712" s="0" t="s">
        <v>781</v>
      </c>
      <c r="E712" s="0" t="n">
        <v>0.257416351595937</v>
      </c>
    </row>
    <row r="713" customFormat="false" ht="12.75" hidden="false" customHeight="false" outlineLevel="0" collapsed="false">
      <c r="D713" s="0" t="s">
        <v>104</v>
      </c>
      <c r="E713" s="0" t="n">
        <v>0.257276100644871</v>
      </c>
    </row>
    <row r="714" customFormat="false" ht="12.75" hidden="false" customHeight="false" outlineLevel="0" collapsed="false">
      <c r="D714" s="0" t="s">
        <v>201</v>
      </c>
      <c r="E714" s="0" t="n">
        <v>0.256392481458597</v>
      </c>
    </row>
    <row r="715" customFormat="false" ht="12.75" hidden="false" customHeight="false" outlineLevel="0" collapsed="false">
      <c r="D715" s="0" t="s">
        <v>2032</v>
      </c>
      <c r="E715" s="0" t="n">
        <v>0.256040592291656</v>
      </c>
    </row>
    <row r="716" customFormat="false" ht="12.75" hidden="false" customHeight="false" outlineLevel="0" collapsed="false">
      <c r="D716" s="0" t="s">
        <v>711</v>
      </c>
      <c r="E716" s="0" t="n">
        <v>0.252839209890338</v>
      </c>
    </row>
    <row r="717" customFormat="false" ht="12.75" hidden="false" customHeight="false" outlineLevel="0" collapsed="false">
      <c r="D717" s="0" t="s">
        <v>1701</v>
      </c>
      <c r="E717" s="0" t="n">
        <v>0.251513278064041</v>
      </c>
    </row>
    <row r="718" customFormat="false" ht="12.75" hidden="false" customHeight="false" outlineLevel="0" collapsed="false">
      <c r="D718" s="0" t="s">
        <v>1855</v>
      </c>
      <c r="E718" s="0" t="n">
        <v>0.251027746791471</v>
      </c>
    </row>
    <row r="719" customFormat="false" ht="12.75" hidden="false" customHeight="false" outlineLevel="0" collapsed="false">
      <c r="D719" s="0" t="s">
        <v>1526</v>
      </c>
      <c r="E719" s="0" t="n">
        <v>0.250818951248564</v>
      </c>
    </row>
    <row r="720" customFormat="false" ht="12.75" hidden="false" customHeight="false" outlineLevel="0" collapsed="false">
      <c r="D720" s="0" t="s">
        <v>412</v>
      </c>
      <c r="E720" s="0" t="n">
        <v>0.249225640248314</v>
      </c>
    </row>
    <row r="721" customFormat="false" ht="12.75" hidden="false" customHeight="false" outlineLevel="0" collapsed="false">
      <c r="D721" s="0" t="s">
        <v>575</v>
      </c>
      <c r="E721" s="0" t="n">
        <v>0.246482735408131</v>
      </c>
    </row>
    <row r="722" customFormat="false" ht="12.75" hidden="false" customHeight="false" outlineLevel="0" collapsed="false">
      <c r="D722" s="0" t="s">
        <v>2061</v>
      </c>
      <c r="E722" s="0" t="n">
        <v>0.246328280480748</v>
      </c>
    </row>
    <row r="723" customFormat="false" ht="12.75" hidden="false" customHeight="false" outlineLevel="0" collapsed="false">
      <c r="D723" s="0" t="s">
        <v>3184</v>
      </c>
      <c r="E723" s="0" t="n">
        <v>0.245692215306406</v>
      </c>
    </row>
    <row r="724" customFormat="false" ht="12.75" hidden="false" customHeight="false" outlineLevel="0" collapsed="false">
      <c r="D724" s="0" t="s">
        <v>163</v>
      </c>
      <c r="E724" s="0" t="n">
        <v>0.244898936036672</v>
      </c>
    </row>
    <row r="725" customFormat="false" ht="12.75" hidden="false" customHeight="false" outlineLevel="0" collapsed="false">
      <c r="D725" s="0" t="s">
        <v>1532</v>
      </c>
      <c r="E725" s="0" t="n">
        <v>0.244367904650497</v>
      </c>
    </row>
    <row r="726" customFormat="false" ht="12.75" hidden="false" customHeight="false" outlineLevel="0" collapsed="false">
      <c r="D726" s="0" t="s">
        <v>706</v>
      </c>
      <c r="E726" s="0" t="n">
        <v>0.243380605373226</v>
      </c>
    </row>
    <row r="727" customFormat="false" ht="12.75" hidden="false" customHeight="false" outlineLevel="0" collapsed="false">
      <c r="D727" s="0" t="s">
        <v>995</v>
      </c>
      <c r="E727" s="0" t="n">
        <v>0.243375537073849</v>
      </c>
    </row>
    <row r="728" customFormat="false" ht="12.75" hidden="false" customHeight="false" outlineLevel="0" collapsed="false">
      <c r="D728" s="0" t="s">
        <v>2016</v>
      </c>
      <c r="E728" s="0" t="n">
        <v>0.242734481090342</v>
      </c>
    </row>
    <row r="729" customFormat="false" ht="12.75" hidden="false" customHeight="false" outlineLevel="0" collapsed="false">
      <c r="D729" s="0" t="s">
        <v>1164</v>
      </c>
      <c r="E729" s="0" t="n">
        <v>0.242080646114445</v>
      </c>
    </row>
    <row r="730" customFormat="false" ht="12.75" hidden="false" customHeight="false" outlineLevel="0" collapsed="false">
      <c r="D730" s="0" t="s">
        <v>3185</v>
      </c>
      <c r="E730" s="0" t="n">
        <v>0.24164097981414</v>
      </c>
    </row>
    <row r="731" customFormat="false" ht="12.75" hidden="false" customHeight="false" outlineLevel="0" collapsed="false">
      <c r="D731" s="0" t="s">
        <v>330</v>
      </c>
      <c r="E731" s="0" t="n">
        <v>0.240278435187748</v>
      </c>
    </row>
    <row r="732" customFormat="false" ht="12.75" hidden="false" customHeight="false" outlineLevel="0" collapsed="false">
      <c r="D732" s="0" t="s">
        <v>1735</v>
      </c>
      <c r="E732" s="0" t="n">
        <v>0.240001755057056</v>
      </c>
    </row>
    <row r="733" customFormat="false" ht="12.75" hidden="false" customHeight="false" outlineLevel="0" collapsed="false">
      <c r="D733" s="0" t="s">
        <v>2046</v>
      </c>
      <c r="E733" s="0" t="n">
        <v>0.239340257060248</v>
      </c>
    </row>
    <row r="734" customFormat="false" ht="12.75" hidden="false" customHeight="false" outlineLevel="0" collapsed="false">
      <c r="D734" s="0" t="s">
        <v>1813</v>
      </c>
      <c r="E734" s="0" t="n">
        <v>0.237911868207197</v>
      </c>
    </row>
    <row r="735" customFormat="false" ht="12.75" hidden="false" customHeight="false" outlineLevel="0" collapsed="false">
      <c r="D735" s="0" t="s">
        <v>1234</v>
      </c>
      <c r="E735" s="0" t="n">
        <v>0.236672383448627</v>
      </c>
    </row>
    <row r="736" customFormat="false" ht="12.75" hidden="false" customHeight="false" outlineLevel="0" collapsed="false">
      <c r="D736" s="0" t="s">
        <v>158</v>
      </c>
      <c r="E736" s="0" t="n">
        <v>0.236490814381655</v>
      </c>
    </row>
    <row r="737" customFormat="false" ht="12.75" hidden="false" customHeight="false" outlineLevel="0" collapsed="false">
      <c r="D737" s="0" t="s">
        <v>1180</v>
      </c>
      <c r="E737" s="0" t="n">
        <v>0.236387632504678</v>
      </c>
    </row>
    <row r="738" customFormat="false" ht="12.75" hidden="false" customHeight="false" outlineLevel="0" collapsed="false">
      <c r="D738" s="0" t="s">
        <v>2002</v>
      </c>
      <c r="E738" s="0" t="n">
        <v>0.23579418649877</v>
      </c>
    </row>
    <row r="739" customFormat="false" ht="12.75" hidden="false" customHeight="false" outlineLevel="0" collapsed="false">
      <c r="D739" s="0" t="s">
        <v>808</v>
      </c>
      <c r="E739" s="0" t="n">
        <v>0.234016891556695</v>
      </c>
    </row>
    <row r="740" customFormat="false" ht="12.75" hidden="false" customHeight="false" outlineLevel="0" collapsed="false">
      <c r="D740" s="0" t="s">
        <v>849</v>
      </c>
      <c r="E740" s="0" t="n">
        <v>0.232955663606704</v>
      </c>
    </row>
    <row r="741" customFormat="false" ht="12.75" hidden="false" customHeight="false" outlineLevel="0" collapsed="false">
      <c r="D741" s="0" t="s">
        <v>1123</v>
      </c>
      <c r="E741" s="0" t="n">
        <v>0.232559239644565</v>
      </c>
    </row>
    <row r="742" customFormat="false" ht="12.75" hidden="false" customHeight="false" outlineLevel="0" collapsed="false">
      <c r="D742" s="0" t="s">
        <v>1009</v>
      </c>
      <c r="E742" s="0" t="n">
        <v>0.228293887556238</v>
      </c>
    </row>
    <row r="743" customFormat="false" ht="12.75" hidden="false" customHeight="false" outlineLevel="0" collapsed="false">
      <c r="D743" s="0" t="s">
        <v>1798</v>
      </c>
      <c r="E743" s="0" t="n">
        <v>0.227381295405616</v>
      </c>
    </row>
    <row r="744" customFormat="false" ht="12.75" hidden="false" customHeight="false" outlineLevel="0" collapsed="false">
      <c r="D744" s="0" t="s">
        <v>747</v>
      </c>
      <c r="E744" s="0" t="n">
        <v>0.227054968469923</v>
      </c>
    </row>
    <row r="745" customFormat="false" ht="12.75" hidden="false" customHeight="false" outlineLevel="0" collapsed="false">
      <c r="D745" s="0" t="s">
        <v>403</v>
      </c>
      <c r="E745" s="0" t="n">
        <v>0.226111165516509</v>
      </c>
    </row>
    <row r="746" customFormat="false" ht="12.75" hidden="false" customHeight="false" outlineLevel="0" collapsed="false">
      <c r="D746" s="0" t="s">
        <v>3186</v>
      </c>
      <c r="E746" s="0" t="n">
        <v>0.225786591970951</v>
      </c>
    </row>
    <row r="747" customFormat="false" ht="12.75" hidden="false" customHeight="false" outlineLevel="0" collapsed="false">
      <c r="D747" s="0" t="s">
        <v>2216</v>
      </c>
      <c r="E747" s="0" t="n">
        <v>0.224048704892727</v>
      </c>
    </row>
    <row r="748" customFormat="false" ht="12.75" hidden="false" customHeight="false" outlineLevel="0" collapsed="false">
      <c r="D748" s="0" t="s">
        <v>482</v>
      </c>
      <c r="E748" s="0" t="n">
        <v>0.224024242844915</v>
      </c>
    </row>
    <row r="749" customFormat="false" ht="12.75" hidden="false" customHeight="false" outlineLevel="0" collapsed="false">
      <c r="D749" s="0" t="s">
        <v>912</v>
      </c>
      <c r="E749" s="0" t="n">
        <v>0.222868996977925</v>
      </c>
    </row>
    <row r="750" customFormat="false" ht="12.75" hidden="false" customHeight="false" outlineLevel="0" collapsed="false">
      <c r="D750" s="0" t="s">
        <v>894</v>
      </c>
      <c r="E750" s="0" t="n">
        <v>0.222565035543599</v>
      </c>
    </row>
    <row r="751" customFormat="false" ht="12.75" hidden="false" customHeight="false" outlineLevel="0" collapsed="false">
      <c r="D751" s="0" t="s">
        <v>1122</v>
      </c>
      <c r="E751" s="0" t="n">
        <v>0.222012995031097</v>
      </c>
    </row>
    <row r="752" customFormat="false" ht="12.75" hidden="false" customHeight="false" outlineLevel="0" collapsed="false">
      <c r="D752" s="0" t="s">
        <v>1806</v>
      </c>
      <c r="E752" s="0" t="n">
        <v>0.220167529692048</v>
      </c>
    </row>
    <row r="753" customFormat="false" ht="12.75" hidden="false" customHeight="false" outlineLevel="0" collapsed="false">
      <c r="D753" s="0" t="s">
        <v>1987</v>
      </c>
      <c r="E753" s="0" t="n">
        <v>0.219694824428389</v>
      </c>
    </row>
    <row r="754" customFormat="false" ht="12.75" hidden="false" customHeight="false" outlineLevel="0" collapsed="false">
      <c r="D754" s="0" t="s">
        <v>1157</v>
      </c>
      <c r="E754" s="0" t="n">
        <v>0.219268184358452</v>
      </c>
    </row>
    <row r="755" customFormat="false" ht="12.75" hidden="false" customHeight="false" outlineLevel="0" collapsed="false">
      <c r="D755" s="0" t="s">
        <v>468</v>
      </c>
      <c r="E755" s="0" t="n">
        <v>0.217749298112495</v>
      </c>
    </row>
    <row r="756" customFormat="false" ht="12.75" hidden="false" customHeight="false" outlineLevel="0" collapsed="false">
      <c r="D756" s="0" t="s">
        <v>1106</v>
      </c>
      <c r="E756" s="0" t="n">
        <v>0.216933403062249</v>
      </c>
    </row>
    <row r="757" customFormat="false" ht="12.75" hidden="false" customHeight="false" outlineLevel="0" collapsed="false">
      <c r="D757" s="0" t="s">
        <v>573</v>
      </c>
      <c r="E757" s="0" t="n">
        <v>0.216745356445101</v>
      </c>
    </row>
    <row r="758" customFormat="false" ht="12.75" hidden="false" customHeight="false" outlineLevel="0" collapsed="false">
      <c r="D758" s="0" t="s">
        <v>32</v>
      </c>
      <c r="E758" s="0" t="n">
        <v>0.216013684874258</v>
      </c>
    </row>
    <row r="759" customFormat="false" ht="12.75" hidden="false" customHeight="false" outlineLevel="0" collapsed="false">
      <c r="D759" s="0" t="s">
        <v>654</v>
      </c>
      <c r="E759" s="0" t="n">
        <v>0.214384738440343</v>
      </c>
    </row>
    <row r="760" customFormat="false" ht="12.75" hidden="false" customHeight="false" outlineLevel="0" collapsed="false">
      <c r="D760" s="0" t="s">
        <v>81</v>
      </c>
      <c r="E760" s="0" t="n">
        <v>0.214134527758041</v>
      </c>
    </row>
    <row r="761" customFormat="false" ht="12.75" hidden="false" customHeight="false" outlineLevel="0" collapsed="false">
      <c r="D761" s="0" t="s">
        <v>2112</v>
      </c>
      <c r="E761" s="0" t="n">
        <v>0.214101142229513</v>
      </c>
    </row>
    <row r="762" customFormat="false" ht="12.75" hidden="false" customHeight="false" outlineLevel="0" collapsed="false">
      <c r="D762" s="0" t="s">
        <v>2231</v>
      </c>
      <c r="E762" s="0" t="n">
        <v>0.213547978707613</v>
      </c>
    </row>
    <row r="763" customFormat="false" ht="12.75" hidden="false" customHeight="false" outlineLevel="0" collapsed="false">
      <c r="D763" s="0" t="s">
        <v>1797</v>
      </c>
      <c r="E763" s="0" t="n">
        <v>0.212840805157319</v>
      </c>
    </row>
    <row r="764" customFormat="false" ht="12.75" hidden="false" customHeight="false" outlineLevel="0" collapsed="false">
      <c r="D764" s="0" t="s">
        <v>830</v>
      </c>
      <c r="E764" s="0" t="n">
        <v>0.212360033179804</v>
      </c>
    </row>
    <row r="765" customFormat="false" ht="12.75" hidden="false" customHeight="false" outlineLevel="0" collapsed="false">
      <c r="D765" s="0" t="s">
        <v>1608</v>
      </c>
      <c r="E765" s="0" t="n">
        <v>0.212054856322546</v>
      </c>
    </row>
    <row r="766" customFormat="false" ht="12.75" hidden="false" customHeight="false" outlineLevel="0" collapsed="false">
      <c r="D766" s="0" t="s">
        <v>1713</v>
      </c>
      <c r="E766" s="0" t="n">
        <v>0.210898472348719</v>
      </c>
    </row>
    <row r="767" customFormat="false" ht="12.75" hidden="false" customHeight="false" outlineLevel="0" collapsed="false">
      <c r="D767" s="0" t="s">
        <v>458</v>
      </c>
      <c r="E767" s="0" t="n">
        <v>0.210233691187231</v>
      </c>
    </row>
    <row r="768" customFormat="false" ht="12.75" hidden="false" customHeight="false" outlineLevel="0" collapsed="false">
      <c r="D768" s="0" t="s">
        <v>431</v>
      </c>
      <c r="E768" s="0" t="n">
        <v>0.209650219847764</v>
      </c>
    </row>
    <row r="769" customFormat="false" ht="12.75" hidden="false" customHeight="false" outlineLevel="0" collapsed="false">
      <c r="D769" s="0" t="s">
        <v>486</v>
      </c>
      <c r="E769" s="0" t="n">
        <v>0.207801057354766</v>
      </c>
    </row>
    <row r="770" customFormat="false" ht="12.75" hidden="false" customHeight="false" outlineLevel="0" collapsed="false">
      <c r="D770" s="0" t="s">
        <v>795</v>
      </c>
      <c r="E770" s="0" t="n">
        <v>0.207463536770681</v>
      </c>
    </row>
    <row r="771" customFormat="false" ht="12.75" hidden="false" customHeight="false" outlineLevel="0" collapsed="false">
      <c r="D771" s="0" t="s">
        <v>170</v>
      </c>
      <c r="E771" s="0" t="n">
        <v>0.204936519635417</v>
      </c>
    </row>
    <row r="772" customFormat="false" ht="12.75" hidden="false" customHeight="false" outlineLevel="0" collapsed="false">
      <c r="D772" s="0" t="s">
        <v>1620</v>
      </c>
      <c r="E772" s="0" t="n">
        <v>0.203447555388156</v>
      </c>
    </row>
    <row r="773" customFormat="false" ht="12.75" hidden="false" customHeight="false" outlineLevel="0" collapsed="false">
      <c r="D773" s="0" t="s">
        <v>294</v>
      </c>
      <c r="E773" s="0" t="n">
        <v>0.202618359509254</v>
      </c>
    </row>
    <row r="774" customFormat="false" ht="12.75" hidden="false" customHeight="false" outlineLevel="0" collapsed="false">
      <c r="D774" s="0" t="s">
        <v>571</v>
      </c>
      <c r="E774" s="0" t="n">
        <v>0.202541492819589</v>
      </c>
    </row>
    <row r="775" customFormat="false" ht="12.75" hidden="false" customHeight="false" outlineLevel="0" collapsed="false">
      <c r="D775" s="0" t="s">
        <v>767</v>
      </c>
      <c r="E775" s="0" t="n">
        <v>0.202446766494083</v>
      </c>
    </row>
    <row r="776" customFormat="false" ht="12.75" hidden="false" customHeight="false" outlineLevel="0" collapsed="false">
      <c r="D776" s="0" t="s">
        <v>2165</v>
      </c>
      <c r="E776" s="0" t="n">
        <v>0.20200050988961</v>
      </c>
    </row>
    <row r="777" customFormat="false" ht="12.75" hidden="false" customHeight="false" outlineLevel="0" collapsed="false">
      <c r="D777" s="0" t="s">
        <v>1516</v>
      </c>
      <c r="E777" s="0" t="n">
        <v>0.20185880109288</v>
      </c>
    </row>
    <row r="778" customFormat="false" ht="12.75" hidden="false" customHeight="false" outlineLevel="0" collapsed="false">
      <c r="D778" s="0" t="s">
        <v>1075</v>
      </c>
      <c r="E778" s="0" t="n">
        <v>0.201840161167789</v>
      </c>
    </row>
    <row r="779" customFormat="false" ht="12.75" hidden="false" customHeight="false" outlineLevel="0" collapsed="false">
      <c r="D779" s="0" t="s">
        <v>274</v>
      </c>
      <c r="E779" s="0" t="n">
        <v>0.201398080682975</v>
      </c>
    </row>
    <row r="780" customFormat="false" ht="12.75" hidden="false" customHeight="false" outlineLevel="0" collapsed="false">
      <c r="D780" s="0" t="s">
        <v>1603</v>
      </c>
      <c r="E780" s="0" t="n">
        <v>0.20123066090932</v>
      </c>
    </row>
    <row r="781" customFormat="false" ht="12.75" hidden="false" customHeight="false" outlineLevel="0" collapsed="false">
      <c r="D781" s="0" t="s">
        <v>861</v>
      </c>
      <c r="E781" s="0" t="n">
        <v>0.200976542013654</v>
      </c>
    </row>
    <row r="782" customFormat="false" ht="12.75" hidden="false" customHeight="false" outlineLevel="0" collapsed="false">
      <c r="D782" s="0" t="s">
        <v>787</v>
      </c>
      <c r="E782" s="0" t="n">
        <v>0.197769278559108</v>
      </c>
    </row>
    <row r="783" customFormat="false" ht="12.75" hidden="false" customHeight="false" outlineLevel="0" collapsed="false">
      <c r="D783" s="0" t="s">
        <v>408</v>
      </c>
      <c r="E783" s="0" t="n">
        <v>0.196959766990402</v>
      </c>
    </row>
    <row r="784" customFormat="false" ht="12.75" hidden="false" customHeight="false" outlineLevel="0" collapsed="false">
      <c r="D784" s="0" t="s">
        <v>978</v>
      </c>
      <c r="E784" s="0" t="n">
        <v>0.196863881002653</v>
      </c>
    </row>
    <row r="785" customFormat="false" ht="12.75" hidden="false" customHeight="false" outlineLevel="0" collapsed="false">
      <c r="D785" s="0" t="s">
        <v>2113</v>
      </c>
      <c r="E785" s="0" t="n">
        <v>0.196833273248058</v>
      </c>
    </row>
    <row r="786" customFormat="false" ht="12.75" hidden="false" customHeight="false" outlineLevel="0" collapsed="false">
      <c r="D786" s="0" t="s">
        <v>1102</v>
      </c>
      <c r="E786" s="0" t="n">
        <v>0.196731130193929</v>
      </c>
    </row>
    <row r="787" customFormat="false" ht="12.75" hidden="false" customHeight="false" outlineLevel="0" collapsed="false">
      <c r="D787" s="0" t="s">
        <v>1519</v>
      </c>
      <c r="E787" s="0" t="n">
        <v>0.196022475773477</v>
      </c>
    </row>
    <row r="788" customFormat="false" ht="12.75" hidden="false" customHeight="false" outlineLevel="0" collapsed="false">
      <c r="D788" s="0" t="s">
        <v>846</v>
      </c>
      <c r="E788" s="0" t="n">
        <v>0.194731844401948</v>
      </c>
    </row>
    <row r="789" customFormat="false" ht="12.75" hidden="false" customHeight="false" outlineLevel="0" collapsed="false">
      <c r="D789" s="0" t="s">
        <v>1117</v>
      </c>
      <c r="E789" s="0" t="n">
        <v>0.194473544013039</v>
      </c>
    </row>
    <row r="790" customFormat="false" ht="12.75" hidden="false" customHeight="false" outlineLevel="0" collapsed="false">
      <c r="D790" s="0" t="s">
        <v>1299</v>
      </c>
      <c r="E790" s="0" t="n">
        <v>0.191794802797239</v>
      </c>
    </row>
    <row r="791" customFormat="false" ht="12.75" hidden="false" customHeight="false" outlineLevel="0" collapsed="false">
      <c r="D791" s="0" t="s">
        <v>1977</v>
      </c>
      <c r="E791" s="0" t="n">
        <v>0.191547680851677</v>
      </c>
    </row>
    <row r="792" customFormat="false" ht="12.75" hidden="false" customHeight="false" outlineLevel="0" collapsed="false">
      <c r="D792" s="0" t="s">
        <v>2806</v>
      </c>
      <c r="E792" s="0" t="n">
        <v>0.19134015371199</v>
      </c>
    </row>
    <row r="793" customFormat="false" ht="12.75" hidden="false" customHeight="false" outlineLevel="0" collapsed="false">
      <c r="D793" s="0" t="s">
        <v>1744</v>
      </c>
      <c r="E793" s="0" t="n">
        <v>0.190843761742824</v>
      </c>
    </row>
    <row r="794" customFormat="false" ht="12.75" hidden="false" customHeight="false" outlineLevel="0" collapsed="false">
      <c r="D794" s="0" t="s">
        <v>476</v>
      </c>
      <c r="E794" s="0" t="n">
        <v>0.18985338735881</v>
      </c>
    </row>
    <row r="795" customFormat="false" ht="12.75" hidden="false" customHeight="false" outlineLevel="0" collapsed="false">
      <c r="D795" s="0" t="s">
        <v>884</v>
      </c>
      <c r="E795" s="0" t="n">
        <v>0.189270708854368</v>
      </c>
    </row>
    <row r="796" customFormat="false" ht="12.75" hidden="false" customHeight="false" outlineLevel="0" collapsed="false">
      <c r="D796" s="0" t="s">
        <v>2192</v>
      </c>
      <c r="E796" s="0" t="n">
        <v>0.189192136021447</v>
      </c>
    </row>
    <row r="797" customFormat="false" ht="12.75" hidden="false" customHeight="false" outlineLevel="0" collapsed="false">
      <c r="D797" s="0" t="s">
        <v>2135</v>
      </c>
      <c r="E797" s="0" t="n">
        <v>0.187889476677928</v>
      </c>
    </row>
    <row r="798" customFormat="false" ht="12.75" hidden="false" customHeight="false" outlineLevel="0" collapsed="false">
      <c r="D798" s="0" t="s">
        <v>3187</v>
      </c>
      <c r="E798" s="0" t="n">
        <v>0.186771399643088</v>
      </c>
    </row>
    <row r="799" customFormat="false" ht="12.75" hidden="false" customHeight="false" outlineLevel="0" collapsed="false">
      <c r="D799" s="0" t="s">
        <v>1746</v>
      </c>
      <c r="E799" s="0" t="n">
        <v>0.186087006994643</v>
      </c>
    </row>
    <row r="800" customFormat="false" ht="12.75" hidden="false" customHeight="false" outlineLevel="0" collapsed="false">
      <c r="D800" s="0" t="s">
        <v>156</v>
      </c>
      <c r="E800" s="0" t="n">
        <v>0.186081854147576</v>
      </c>
    </row>
    <row r="801" customFormat="false" ht="12.75" hidden="false" customHeight="false" outlineLevel="0" collapsed="false">
      <c r="D801" s="0" t="s">
        <v>175</v>
      </c>
      <c r="E801" s="0" t="n">
        <v>0.185749547791585</v>
      </c>
    </row>
    <row r="802" customFormat="false" ht="12.75" hidden="false" customHeight="false" outlineLevel="0" collapsed="false">
      <c r="D802" s="0" t="s">
        <v>2092</v>
      </c>
      <c r="E802" s="0" t="n">
        <v>0.184819771060457</v>
      </c>
    </row>
    <row r="803" customFormat="false" ht="12.75" hidden="false" customHeight="false" outlineLevel="0" collapsed="false">
      <c r="D803" s="0" t="s">
        <v>216</v>
      </c>
      <c r="E803" s="0" t="n">
        <v>0.184417387716796</v>
      </c>
    </row>
    <row r="804" customFormat="false" ht="12.75" hidden="false" customHeight="false" outlineLevel="0" collapsed="false">
      <c r="D804" s="0" t="s">
        <v>2038</v>
      </c>
      <c r="E804" s="0" t="n">
        <v>0.184120516736662</v>
      </c>
    </row>
    <row r="805" customFormat="false" ht="12.75" hidden="false" customHeight="false" outlineLevel="0" collapsed="false">
      <c r="D805" s="0" t="s">
        <v>2105</v>
      </c>
      <c r="E805" s="0" t="n">
        <v>0.184078841898579</v>
      </c>
    </row>
    <row r="806" customFormat="false" ht="12.75" hidden="false" customHeight="false" outlineLevel="0" collapsed="false">
      <c r="D806" s="0" t="s">
        <v>1574</v>
      </c>
      <c r="E806" s="0" t="n">
        <v>0.18369049306801</v>
      </c>
    </row>
    <row r="807" customFormat="false" ht="12.75" hidden="false" customHeight="false" outlineLevel="0" collapsed="false">
      <c r="D807" s="0" t="s">
        <v>1247</v>
      </c>
      <c r="E807" s="0" t="n">
        <v>0.183348712840008</v>
      </c>
    </row>
    <row r="808" customFormat="false" ht="12.75" hidden="false" customHeight="false" outlineLevel="0" collapsed="false">
      <c r="D808" s="0" t="s">
        <v>525</v>
      </c>
      <c r="E808" s="0" t="n">
        <v>0.182845509679827</v>
      </c>
    </row>
    <row r="809" customFormat="false" ht="12.75" hidden="false" customHeight="false" outlineLevel="0" collapsed="false">
      <c r="D809" s="0" t="s">
        <v>2058</v>
      </c>
      <c r="E809" s="0" t="n">
        <v>0.182710363113908</v>
      </c>
    </row>
    <row r="810" customFormat="false" ht="12.75" hidden="false" customHeight="false" outlineLevel="0" collapsed="false">
      <c r="D810" s="0" t="s">
        <v>635</v>
      </c>
      <c r="E810" s="0" t="n">
        <v>0.181910761698554</v>
      </c>
    </row>
    <row r="811" customFormat="false" ht="12.75" hidden="false" customHeight="false" outlineLevel="0" collapsed="false">
      <c r="D811" s="0" t="s">
        <v>473</v>
      </c>
      <c r="E811" s="0" t="n">
        <v>0.181622574436508</v>
      </c>
    </row>
    <row r="812" customFormat="false" ht="12.75" hidden="false" customHeight="false" outlineLevel="0" collapsed="false">
      <c r="D812" s="0" t="s">
        <v>605</v>
      </c>
      <c r="E812" s="0" t="n">
        <v>0.178748130666862</v>
      </c>
    </row>
    <row r="813" customFormat="false" ht="12.75" hidden="false" customHeight="false" outlineLevel="0" collapsed="false">
      <c r="D813" s="0" t="s">
        <v>1686</v>
      </c>
      <c r="E813" s="0" t="n">
        <v>0.177206968851876</v>
      </c>
    </row>
    <row r="814" customFormat="false" ht="12.75" hidden="false" customHeight="false" outlineLevel="0" collapsed="false">
      <c r="D814" s="0" t="s">
        <v>494</v>
      </c>
      <c r="E814" s="0" t="n">
        <v>0.174926415837148</v>
      </c>
    </row>
    <row r="815" customFormat="false" ht="12.75" hidden="false" customHeight="false" outlineLevel="0" collapsed="false">
      <c r="D815" s="0" t="s">
        <v>428</v>
      </c>
      <c r="E815" s="0" t="n">
        <v>0.174008113437295</v>
      </c>
    </row>
    <row r="816" customFormat="false" ht="12.75" hidden="false" customHeight="false" outlineLevel="0" collapsed="false">
      <c r="D816" s="0" t="s">
        <v>249</v>
      </c>
      <c r="E816" s="0" t="n">
        <v>0.1734222578927</v>
      </c>
    </row>
    <row r="817" customFormat="false" ht="12.75" hidden="false" customHeight="false" outlineLevel="0" collapsed="false">
      <c r="D817" s="0" t="s">
        <v>514</v>
      </c>
      <c r="E817" s="0" t="n">
        <v>0.173306013467208</v>
      </c>
    </row>
    <row r="818" customFormat="false" ht="12.75" hidden="false" customHeight="false" outlineLevel="0" collapsed="false">
      <c r="D818" s="0" t="s">
        <v>446</v>
      </c>
      <c r="E818" s="0" t="n">
        <v>0.172875802257466</v>
      </c>
    </row>
    <row r="819" customFormat="false" ht="12.75" hidden="false" customHeight="false" outlineLevel="0" collapsed="false">
      <c r="D819" s="0" t="s">
        <v>310</v>
      </c>
      <c r="E819" s="0" t="n">
        <v>0.172854133642384</v>
      </c>
    </row>
    <row r="820" customFormat="false" ht="12.75" hidden="false" customHeight="false" outlineLevel="0" collapsed="false">
      <c r="D820" s="0" t="s">
        <v>1546</v>
      </c>
      <c r="E820" s="0" t="n">
        <v>0.172781026720785</v>
      </c>
    </row>
    <row r="821" customFormat="false" ht="12.75" hidden="false" customHeight="false" outlineLevel="0" collapsed="false">
      <c r="D821" s="0" t="s">
        <v>398</v>
      </c>
      <c r="E821" s="0" t="n">
        <v>0.172406439973189</v>
      </c>
    </row>
    <row r="822" customFormat="false" ht="12.75" hidden="false" customHeight="false" outlineLevel="0" collapsed="false">
      <c r="D822" s="0" t="s">
        <v>595</v>
      </c>
      <c r="E822" s="0" t="n">
        <v>0.172045325470769</v>
      </c>
    </row>
    <row r="823" customFormat="false" ht="12.75" hidden="false" customHeight="false" outlineLevel="0" collapsed="false">
      <c r="D823" s="0" t="s">
        <v>1326</v>
      </c>
      <c r="E823" s="0" t="n">
        <v>0.171982355218424</v>
      </c>
    </row>
    <row r="824" customFormat="false" ht="12.75" hidden="false" customHeight="false" outlineLevel="0" collapsed="false">
      <c r="D824" s="0" t="s">
        <v>704</v>
      </c>
      <c r="E824" s="0" t="n">
        <v>0.171752204339312</v>
      </c>
    </row>
    <row r="825" customFormat="false" ht="12.75" hidden="false" customHeight="false" outlineLevel="0" collapsed="false">
      <c r="D825" s="0" t="s">
        <v>3188</v>
      </c>
      <c r="E825" s="0" t="n">
        <v>0.171539068141252</v>
      </c>
    </row>
    <row r="826" customFormat="false" ht="12.75" hidden="false" customHeight="false" outlineLevel="0" collapsed="false">
      <c r="D826" s="0" t="s">
        <v>1112</v>
      </c>
      <c r="E826" s="0" t="n">
        <v>0.171167285806809</v>
      </c>
    </row>
    <row r="827" customFormat="false" ht="12.75" hidden="false" customHeight="false" outlineLevel="0" collapsed="false">
      <c r="D827" s="0" t="s">
        <v>1422</v>
      </c>
      <c r="E827" s="0" t="n">
        <v>0.170486206999809</v>
      </c>
    </row>
    <row r="828" customFormat="false" ht="12.75" hidden="false" customHeight="false" outlineLevel="0" collapsed="false">
      <c r="D828" s="0" t="s">
        <v>1623</v>
      </c>
      <c r="E828" s="0" t="n">
        <v>0.169446839026427</v>
      </c>
    </row>
    <row r="829" customFormat="false" ht="12.75" hidden="false" customHeight="false" outlineLevel="0" collapsed="false">
      <c r="D829" s="0" t="s">
        <v>1059</v>
      </c>
      <c r="E829" s="0" t="n">
        <v>0.169038304644598</v>
      </c>
    </row>
    <row r="830" customFormat="false" ht="12.75" hidden="false" customHeight="false" outlineLevel="0" collapsed="false">
      <c r="D830" s="0" t="s">
        <v>2151</v>
      </c>
      <c r="E830" s="0" t="n">
        <v>0.167453011520873</v>
      </c>
    </row>
    <row r="831" customFormat="false" ht="12.75" hidden="false" customHeight="false" outlineLevel="0" collapsed="false">
      <c r="D831" s="0" t="s">
        <v>2813</v>
      </c>
      <c r="E831" s="0" t="n">
        <v>0.167214321038991</v>
      </c>
    </row>
    <row r="832" customFormat="false" ht="12.75" hidden="false" customHeight="false" outlineLevel="0" collapsed="false">
      <c r="D832" s="0" t="s">
        <v>2029</v>
      </c>
      <c r="E832" s="0" t="n">
        <v>0.167201083906374</v>
      </c>
    </row>
    <row r="833" customFormat="false" ht="12.75" hidden="false" customHeight="false" outlineLevel="0" collapsed="false">
      <c r="D833" s="0" t="s">
        <v>1771</v>
      </c>
      <c r="E833" s="0" t="n">
        <v>0.16717651419173</v>
      </c>
    </row>
    <row r="834" customFormat="false" ht="12.75" hidden="false" customHeight="false" outlineLevel="0" collapsed="false">
      <c r="D834" s="0" t="s">
        <v>2109</v>
      </c>
      <c r="E834" s="0" t="n">
        <v>0.166934125052549</v>
      </c>
    </row>
    <row r="835" customFormat="false" ht="12.75" hidden="false" customHeight="false" outlineLevel="0" collapsed="false">
      <c r="D835" s="0" t="s">
        <v>2069</v>
      </c>
      <c r="E835" s="0" t="n">
        <v>0.166769892173675</v>
      </c>
    </row>
    <row r="836" customFormat="false" ht="12.75" hidden="false" customHeight="false" outlineLevel="0" collapsed="false">
      <c r="D836" s="0" t="s">
        <v>3189</v>
      </c>
      <c r="E836" s="0" t="n">
        <v>0.166639104052635</v>
      </c>
    </row>
    <row r="837" customFormat="false" ht="12.75" hidden="false" customHeight="false" outlineLevel="0" collapsed="false">
      <c r="D837" s="0" t="s">
        <v>3190</v>
      </c>
      <c r="E837" s="0" t="n">
        <v>0.166542651479865</v>
      </c>
    </row>
    <row r="838" customFormat="false" ht="12.75" hidden="false" customHeight="false" outlineLevel="0" collapsed="false">
      <c r="D838" s="0" t="s">
        <v>790</v>
      </c>
      <c r="E838" s="0" t="n">
        <v>0.165420466599068</v>
      </c>
    </row>
    <row r="839" customFormat="false" ht="12.75" hidden="false" customHeight="false" outlineLevel="0" collapsed="false">
      <c r="D839" s="0" t="s">
        <v>674</v>
      </c>
      <c r="E839" s="0" t="n">
        <v>0.165350960430135</v>
      </c>
    </row>
    <row r="840" customFormat="false" ht="12.75" hidden="false" customHeight="false" outlineLevel="0" collapsed="false">
      <c r="D840" s="0" t="s">
        <v>2149</v>
      </c>
      <c r="E840" s="0" t="n">
        <v>0.165286372626951</v>
      </c>
    </row>
    <row r="841" customFormat="false" ht="12.75" hidden="false" customHeight="false" outlineLevel="0" collapsed="false">
      <c r="D841" s="0" t="s">
        <v>3191</v>
      </c>
      <c r="E841" s="0" t="n">
        <v>0.165252758760276</v>
      </c>
    </row>
    <row r="842" customFormat="false" ht="12.75" hidden="false" customHeight="false" outlineLevel="0" collapsed="false">
      <c r="D842" s="0" t="s">
        <v>1381</v>
      </c>
      <c r="E842" s="0" t="n">
        <v>0.164424642695303</v>
      </c>
    </row>
    <row r="843" customFormat="false" ht="12.75" hidden="false" customHeight="false" outlineLevel="0" collapsed="false">
      <c r="D843" s="0" t="s">
        <v>380</v>
      </c>
      <c r="E843" s="0" t="n">
        <v>0.162794992209706</v>
      </c>
    </row>
    <row r="844" customFormat="false" ht="12.75" hidden="false" customHeight="false" outlineLevel="0" collapsed="false">
      <c r="D844" s="0" t="s">
        <v>1839</v>
      </c>
      <c r="E844" s="0" t="n">
        <v>0.162036332959338</v>
      </c>
    </row>
    <row r="845" customFormat="false" ht="12.75" hidden="false" customHeight="false" outlineLevel="0" collapsed="false">
      <c r="D845" s="0" t="s">
        <v>2194</v>
      </c>
      <c r="E845" s="0" t="n">
        <v>0.161607716120319</v>
      </c>
    </row>
    <row r="846" customFormat="false" ht="12.75" hidden="false" customHeight="false" outlineLevel="0" collapsed="false">
      <c r="D846" s="0" t="s">
        <v>1675</v>
      </c>
      <c r="E846" s="0" t="n">
        <v>0.160599905428412</v>
      </c>
    </row>
    <row r="847" customFormat="false" ht="12.75" hidden="false" customHeight="false" outlineLevel="0" collapsed="false">
      <c r="D847" s="0" t="s">
        <v>885</v>
      </c>
      <c r="E847" s="0" t="n">
        <v>0.160464795012876</v>
      </c>
    </row>
    <row r="848" customFormat="false" ht="12.75" hidden="false" customHeight="false" outlineLevel="0" collapsed="false">
      <c r="D848" s="0" t="s">
        <v>1101</v>
      </c>
      <c r="E848" s="0" t="n">
        <v>0.159437948176699</v>
      </c>
    </row>
    <row r="849" customFormat="false" ht="12.75" hidden="false" customHeight="false" outlineLevel="0" collapsed="false">
      <c r="D849" s="0" t="s">
        <v>1800</v>
      </c>
      <c r="E849" s="0" t="n">
        <v>0.158941548844386</v>
      </c>
    </row>
    <row r="850" customFormat="false" ht="12.75" hidden="false" customHeight="false" outlineLevel="0" collapsed="false">
      <c r="D850" s="0" t="s">
        <v>2206</v>
      </c>
      <c r="E850" s="0" t="n">
        <v>0.157490673089586</v>
      </c>
    </row>
    <row r="851" customFormat="false" ht="12.75" hidden="false" customHeight="false" outlineLevel="0" collapsed="false">
      <c r="D851" s="0" t="s">
        <v>3192</v>
      </c>
      <c r="E851" s="0" t="n">
        <v>0.157381804855818</v>
      </c>
    </row>
    <row r="852" customFormat="false" ht="12.75" hidden="false" customHeight="false" outlineLevel="0" collapsed="false">
      <c r="D852" s="0" t="s">
        <v>483</v>
      </c>
      <c r="E852" s="0" t="n">
        <v>0.155356216509888</v>
      </c>
    </row>
    <row r="853" customFormat="false" ht="12.75" hidden="false" customHeight="false" outlineLevel="0" collapsed="false">
      <c r="D853" s="0" t="s">
        <v>1015</v>
      </c>
      <c r="E853" s="0" t="n">
        <v>0.155116025069764</v>
      </c>
    </row>
    <row r="854" customFormat="false" ht="12.75" hidden="false" customHeight="false" outlineLevel="0" collapsed="false">
      <c r="D854" s="0" t="s">
        <v>1231</v>
      </c>
      <c r="E854" s="0" t="n">
        <v>0.154791315550406</v>
      </c>
    </row>
    <row r="855" customFormat="false" ht="12.75" hidden="false" customHeight="false" outlineLevel="0" collapsed="false">
      <c r="D855" s="0" t="s">
        <v>352</v>
      </c>
      <c r="E855" s="0" t="n">
        <v>0.154746758689005</v>
      </c>
    </row>
    <row r="856" customFormat="false" ht="12.75" hidden="false" customHeight="false" outlineLevel="0" collapsed="false">
      <c r="D856" s="0" t="s">
        <v>1816</v>
      </c>
      <c r="E856" s="0" t="n">
        <v>0.154431473227389</v>
      </c>
    </row>
    <row r="857" customFormat="false" ht="12.75" hidden="false" customHeight="false" outlineLevel="0" collapsed="false">
      <c r="D857" s="0" t="s">
        <v>1629</v>
      </c>
      <c r="E857" s="0" t="n">
        <v>0.153929547524207</v>
      </c>
    </row>
    <row r="858" customFormat="false" ht="12.75" hidden="false" customHeight="false" outlineLevel="0" collapsed="false">
      <c r="D858" s="0" t="s">
        <v>442</v>
      </c>
      <c r="E858" s="0" t="n">
        <v>0.152847489791226</v>
      </c>
    </row>
    <row r="859" customFormat="false" ht="12.75" hidden="false" customHeight="false" outlineLevel="0" collapsed="false">
      <c r="D859" s="0" t="s">
        <v>218</v>
      </c>
      <c r="E859" s="0" t="n">
        <v>0.151824244253762</v>
      </c>
    </row>
    <row r="860" customFormat="false" ht="12.75" hidden="false" customHeight="false" outlineLevel="0" collapsed="false">
      <c r="D860" s="0" t="s">
        <v>998</v>
      </c>
      <c r="E860" s="0" t="n">
        <v>0.150931323931652</v>
      </c>
    </row>
    <row r="861" customFormat="false" ht="12.75" hidden="false" customHeight="false" outlineLevel="0" collapsed="false">
      <c r="D861" s="0" t="s">
        <v>1642</v>
      </c>
      <c r="E861" s="0" t="n">
        <v>0.147513071320948</v>
      </c>
    </row>
    <row r="862" customFormat="false" ht="12.75" hidden="false" customHeight="false" outlineLevel="0" collapsed="false">
      <c r="D862" s="0" t="s">
        <v>360</v>
      </c>
      <c r="E862" s="0" t="n">
        <v>0.147224334390288</v>
      </c>
    </row>
    <row r="863" customFormat="false" ht="12.75" hidden="false" customHeight="false" outlineLevel="0" collapsed="false">
      <c r="D863" s="0" t="s">
        <v>2101</v>
      </c>
      <c r="E863" s="0" t="n">
        <v>0.1464254146694</v>
      </c>
    </row>
    <row r="864" customFormat="false" ht="12.75" hidden="false" customHeight="false" outlineLevel="0" collapsed="false">
      <c r="D864" s="0" t="s">
        <v>772</v>
      </c>
      <c r="E864" s="0" t="n">
        <v>0.146021827759595</v>
      </c>
    </row>
    <row r="865" customFormat="false" ht="12.75" hidden="false" customHeight="false" outlineLevel="0" collapsed="false">
      <c r="D865" s="0" t="s">
        <v>3193</v>
      </c>
      <c r="E865" s="0" t="n">
        <v>0.145110919809288</v>
      </c>
    </row>
    <row r="866" customFormat="false" ht="12.75" hidden="false" customHeight="false" outlineLevel="0" collapsed="false">
      <c r="D866" s="0" t="s">
        <v>2104</v>
      </c>
      <c r="E866" s="0" t="n">
        <v>0.144633962649384</v>
      </c>
    </row>
    <row r="867" customFormat="false" ht="12.75" hidden="false" customHeight="false" outlineLevel="0" collapsed="false">
      <c r="D867" s="0" t="s">
        <v>2796</v>
      </c>
      <c r="E867" s="0" t="n">
        <v>0.144231159785959</v>
      </c>
    </row>
    <row r="868" customFormat="false" ht="12.75" hidden="false" customHeight="false" outlineLevel="0" collapsed="false">
      <c r="D868" s="0" t="s">
        <v>601</v>
      </c>
      <c r="E868" s="0" t="n">
        <v>0.142572730956366</v>
      </c>
    </row>
    <row r="869" customFormat="false" ht="12.75" hidden="false" customHeight="false" outlineLevel="0" collapsed="false">
      <c r="D869" s="0" t="s">
        <v>74</v>
      </c>
      <c r="E869" s="0" t="n">
        <v>0.141958734050447</v>
      </c>
    </row>
    <row r="870" customFormat="false" ht="12.75" hidden="false" customHeight="false" outlineLevel="0" collapsed="false">
      <c r="D870" s="0" t="s">
        <v>2048</v>
      </c>
      <c r="E870" s="0" t="n">
        <v>0.141413543994841</v>
      </c>
    </row>
    <row r="871" customFormat="false" ht="12.75" hidden="false" customHeight="false" outlineLevel="0" collapsed="false">
      <c r="D871" s="0" t="s">
        <v>889</v>
      </c>
      <c r="E871" s="0" t="n">
        <v>0.141299465227738</v>
      </c>
    </row>
    <row r="872" customFormat="false" ht="12.75" hidden="false" customHeight="false" outlineLevel="0" collapsed="false">
      <c r="D872" s="0" t="s">
        <v>2078</v>
      </c>
      <c r="E872" s="0" t="n">
        <v>0.141164946415428</v>
      </c>
    </row>
    <row r="873" customFormat="false" ht="12.75" hidden="false" customHeight="false" outlineLevel="0" collapsed="false">
      <c r="D873" s="0" t="s">
        <v>648</v>
      </c>
      <c r="E873" s="0" t="n">
        <v>0.140726711096087</v>
      </c>
    </row>
    <row r="874" customFormat="false" ht="12.75" hidden="false" customHeight="false" outlineLevel="0" collapsed="false">
      <c r="D874" s="0" t="s">
        <v>1356</v>
      </c>
      <c r="E874" s="0" t="n">
        <v>0.138284471864639</v>
      </c>
    </row>
    <row r="875" customFormat="false" ht="12.75" hidden="false" customHeight="false" outlineLevel="0" collapsed="false">
      <c r="D875" s="0" t="s">
        <v>1624</v>
      </c>
      <c r="E875" s="0" t="n">
        <v>0.136112199042719</v>
      </c>
    </row>
    <row r="876" customFormat="false" ht="12.75" hidden="false" customHeight="false" outlineLevel="0" collapsed="false">
      <c r="D876" s="0" t="s">
        <v>820</v>
      </c>
      <c r="E876" s="0" t="n">
        <v>0.135326129157114</v>
      </c>
    </row>
    <row r="877" customFormat="false" ht="12.75" hidden="false" customHeight="false" outlineLevel="0" collapsed="false">
      <c r="D877" s="0" t="s">
        <v>713</v>
      </c>
      <c r="E877" s="0" t="n">
        <v>0.135053207191706</v>
      </c>
    </row>
    <row r="878" customFormat="false" ht="12.75" hidden="false" customHeight="false" outlineLevel="0" collapsed="false">
      <c r="D878" s="0" t="s">
        <v>3194</v>
      </c>
      <c r="E878" s="0" t="n">
        <v>0.134636450019777</v>
      </c>
    </row>
    <row r="879" customFormat="false" ht="12.75" hidden="false" customHeight="false" outlineLevel="0" collapsed="false">
      <c r="D879" s="0" t="s">
        <v>1913</v>
      </c>
      <c r="E879" s="0" t="n">
        <v>0.133269221543289</v>
      </c>
    </row>
    <row r="880" customFormat="false" ht="12.75" hidden="false" customHeight="false" outlineLevel="0" collapsed="false">
      <c r="D880" s="0" t="s">
        <v>3195</v>
      </c>
      <c r="E880" s="0" t="n">
        <v>0.132012209252404</v>
      </c>
    </row>
    <row r="881" customFormat="false" ht="12.75" hidden="false" customHeight="false" outlineLevel="0" collapsed="false">
      <c r="D881" s="0" t="s">
        <v>1030</v>
      </c>
      <c r="E881" s="0" t="n">
        <v>0.131803130143796</v>
      </c>
    </row>
    <row r="882" customFormat="false" ht="12.75" hidden="false" customHeight="false" outlineLevel="0" collapsed="false">
      <c r="D882" s="0" t="s">
        <v>611</v>
      </c>
      <c r="E882" s="0" t="n">
        <v>0.131047181676154</v>
      </c>
    </row>
    <row r="883" customFormat="false" ht="12.75" hidden="false" customHeight="false" outlineLevel="0" collapsed="false">
      <c r="D883" s="0" t="s">
        <v>825</v>
      </c>
      <c r="E883" s="0" t="n">
        <v>0.130747951773019</v>
      </c>
    </row>
    <row r="884" customFormat="false" ht="12.75" hidden="false" customHeight="false" outlineLevel="0" collapsed="false">
      <c r="D884" s="0" t="s">
        <v>1829</v>
      </c>
      <c r="E884" s="0" t="n">
        <v>0.130728162648476</v>
      </c>
    </row>
    <row r="885" customFormat="false" ht="12.75" hidden="false" customHeight="false" outlineLevel="0" collapsed="false">
      <c r="D885" s="0" t="s">
        <v>1177</v>
      </c>
      <c r="E885" s="0" t="n">
        <v>0.130462682298917</v>
      </c>
    </row>
    <row r="886" customFormat="false" ht="12.75" hidden="false" customHeight="false" outlineLevel="0" collapsed="false">
      <c r="D886" s="0" t="s">
        <v>395</v>
      </c>
      <c r="E886" s="0" t="n">
        <v>0.130003861610952</v>
      </c>
    </row>
    <row r="887" customFormat="false" ht="12.75" hidden="false" customHeight="false" outlineLevel="0" collapsed="false">
      <c r="D887" s="0" t="s">
        <v>1925</v>
      </c>
      <c r="E887" s="0" t="n">
        <v>0.129985039092021</v>
      </c>
    </row>
    <row r="888" customFormat="false" ht="12.75" hidden="false" customHeight="false" outlineLevel="0" collapsed="false">
      <c r="D888" s="0" t="s">
        <v>1982</v>
      </c>
      <c r="E888" s="0" t="n">
        <v>0.128803939189454</v>
      </c>
    </row>
    <row r="889" customFormat="false" ht="12.75" hidden="false" customHeight="false" outlineLevel="0" collapsed="false">
      <c r="D889" s="0" t="s">
        <v>1970</v>
      </c>
      <c r="E889" s="0" t="n">
        <v>0.128383167735479</v>
      </c>
    </row>
    <row r="890" customFormat="false" ht="12.75" hidden="false" customHeight="false" outlineLevel="0" collapsed="false">
      <c r="D890" s="0" t="s">
        <v>1729</v>
      </c>
      <c r="E890" s="0" t="n">
        <v>0.128198610589097</v>
      </c>
    </row>
    <row r="891" customFormat="false" ht="12.75" hidden="false" customHeight="false" outlineLevel="0" collapsed="false">
      <c r="D891" s="0" t="s">
        <v>695</v>
      </c>
      <c r="E891" s="0" t="n">
        <v>0.127868186825936</v>
      </c>
    </row>
    <row r="892" customFormat="false" ht="12.75" hidden="false" customHeight="false" outlineLevel="0" collapsed="false">
      <c r="D892" s="0" t="s">
        <v>2176</v>
      </c>
      <c r="E892" s="0" t="n">
        <v>0.127149074658158</v>
      </c>
    </row>
    <row r="893" customFormat="false" ht="12.75" hidden="false" customHeight="false" outlineLevel="0" collapsed="false">
      <c r="D893" s="0" t="s">
        <v>113</v>
      </c>
      <c r="E893" s="0" t="n">
        <v>0.126981675506889</v>
      </c>
    </row>
    <row r="894" customFormat="false" ht="12.75" hidden="false" customHeight="false" outlineLevel="0" collapsed="false">
      <c r="D894" s="0" t="s">
        <v>3196</v>
      </c>
      <c r="E894" s="0" t="n">
        <v>0.12583513189316</v>
      </c>
    </row>
    <row r="895" customFormat="false" ht="12.75" hidden="false" customHeight="false" outlineLevel="0" collapsed="false">
      <c r="D895" s="0" t="s">
        <v>1594</v>
      </c>
      <c r="E895" s="0" t="n">
        <v>0.123767125462927</v>
      </c>
    </row>
    <row r="896" customFormat="false" ht="12.75" hidden="false" customHeight="false" outlineLevel="0" collapsed="false">
      <c r="D896" s="0" t="s">
        <v>214</v>
      </c>
      <c r="E896" s="0" t="n">
        <v>0.12327510919872</v>
      </c>
    </row>
    <row r="897" customFormat="false" ht="12.75" hidden="false" customHeight="false" outlineLevel="0" collapsed="false">
      <c r="D897" s="0" t="s">
        <v>1766</v>
      </c>
      <c r="E897" s="0" t="n">
        <v>0.122973786267</v>
      </c>
    </row>
    <row r="898" customFormat="false" ht="12.75" hidden="false" customHeight="false" outlineLevel="0" collapsed="false">
      <c r="D898" s="0" t="s">
        <v>1135</v>
      </c>
      <c r="E898" s="0" t="n">
        <v>0.121571309489163</v>
      </c>
    </row>
    <row r="899" customFormat="false" ht="12.75" hidden="false" customHeight="false" outlineLevel="0" collapsed="false">
      <c r="D899" s="0" t="s">
        <v>1558</v>
      </c>
      <c r="E899" s="0" t="n">
        <v>0.120962765828352</v>
      </c>
    </row>
    <row r="900" customFormat="false" ht="12.75" hidden="false" customHeight="false" outlineLevel="0" collapsed="false">
      <c r="D900" s="0" t="s">
        <v>812</v>
      </c>
      <c r="E900" s="0" t="n">
        <v>0.120277751769525</v>
      </c>
    </row>
    <row r="901" customFormat="false" ht="12.75" hidden="false" customHeight="false" outlineLevel="0" collapsed="false">
      <c r="D901" s="0" t="s">
        <v>971</v>
      </c>
      <c r="E901" s="0" t="n">
        <v>0.117284349241449</v>
      </c>
    </row>
    <row r="902" customFormat="false" ht="12.75" hidden="false" customHeight="false" outlineLevel="0" collapsed="false">
      <c r="D902" s="0" t="s">
        <v>130</v>
      </c>
      <c r="E902" s="0" t="n">
        <v>0.117149657130403</v>
      </c>
    </row>
    <row r="903" customFormat="false" ht="12.75" hidden="false" customHeight="false" outlineLevel="0" collapsed="false">
      <c r="D903" s="0" t="s">
        <v>2205</v>
      </c>
      <c r="E903" s="0" t="n">
        <v>0.115763326626179</v>
      </c>
    </row>
    <row r="904" customFormat="false" ht="12.75" hidden="false" customHeight="false" outlineLevel="0" collapsed="false">
      <c r="D904" s="0" t="s">
        <v>1884</v>
      </c>
      <c r="E904" s="0" t="n">
        <v>0.114685745562834</v>
      </c>
    </row>
    <row r="905" customFormat="false" ht="12.75" hidden="false" customHeight="false" outlineLevel="0" collapsed="false">
      <c r="D905" s="0" t="s">
        <v>1894</v>
      </c>
      <c r="E905" s="0" t="n">
        <v>0.114090640418323</v>
      </c>
    </row>
    <row r="906" customFormat="false" ht="12.75" hidden="false" customHeight="false" outlineLevel="0" collapsed="false">
      <c r="D906" s="0" t="s">
        <v>1708</v>
      </c>
      <c r="E906" s="0" t="n">
        <v>0.113036160123157</v>
      </c>
    </row>
    <row r="907" customFormat="false" ht="12.75" hidden="false" customHeight="false" outlineLevel="0" collapsed="false">
      <c r="D907" s="0" t="s">
        <v>355</v>
      </c>
      <c r="E907" s="0" t="n">
        <v>0.112264128568199</v>
      </c>
    </row>
    <row r="908" customFormat="false" ht="12.75" hidden="false" customHeight="false" outlineLevel="0" collapsed="false">
      <c r="D908" s="0" t="s">
        <v>3197</v>
      </c>
      <c r="E908" s="0" t="n">
        <v>0.1121005751738</v>
      </c>
    </row>
    <row r="909" customFormat="false" ht="12.75" hidden="false" customHeight="false" outlineLevel="0" collapsed="false">
      <c r="D909" s="0" t="s">
        <v>1194</v>
      </c>
      <c r="E909" s="0" t="n">
        <v>0.111926609266766</v>
      </c>
    </row>
    <row r="910" customFormat="false" ht="12.75" hidden="false" customHeight="false" outlineLevel="0" collapsed="false">
      <c r="D910" s="0" t="s">
        <v>629</v>
      </c>
      <c r="E910" s="0" t="n">
        <v>0.110774801402919</v>
      </c>
    </row>
    <row r="911" customFormat="false" ht="12.75" hidden="false" customHeight="false" outlineLevel="0" collapsed="false">
      <c r="D911" s="0" t="s">
        <v>3198</v>
      </c>
      <c r="E911" s="0" t="n">
        <v>0.109869422209419</v>
      </c>
    </row>
    <row r="912" customFormat="false" ht="12.75" hidden="false" customHeight="false" outlineLevel="0" collapsed="false">
      <c r="D912" s="0" t="s">
        <v>939</v>
      </c>
      <c r="E912" s="0" t="n">
        <v>0.107929551553599</v>
      </c>
    </row>
    <row r="913" customFormat="false" ht="12.75" hidden="false" customHeight="false" outlineLevel="0" collapsed="false">
      <c r="D913" s="0" t="s">
        <v>637</v>
      </c>
      <c r="E913" s="0" t="n">
        <v>0.107334356556054</v>
      </c>
    </row>
    <row r="914" customFormat="false" ht="12.75" hidden="false" customHeight="false" outlineLevel="0" collapsed="false">
      <c r="D914" s="0" t="s">
        <v>371</v>
      </c>
      <c r="E914" s="0" t="n">
        <v>0.104344247477218</v>
      </c>
    </row>
    <row r="915" customFormat="false" ht="12.75" hidden="false" customHeight="false" outlineLevel="0" collapsed="false">
      <c r="D915" s="0" t="s">
        <v>982</v>
      </c>
      <c r="E915" s="0" t="n">
        <v>0.104192169712639</v>
      </c>
    </row>
    <row r="916" customFormat="false" ht="12.75" hidden="false" customHeight="false" outlineLevel="0" collapsed="false">
      <c r="D916" s="0" t="s">
        <v>2119</v>
      </c>
      <c r="E916" s="0" t="n">
        <v>0.102412848806196</v>
      </c>
    </row>
    <row r="917" customFormat="false" ht="12.75" hidden="false" customHeight="false" outlineLevel="0" collapsed="false">
      <c r="D917" s="0" t="s">
        <v>107</v>
      </c>
      <c r="E917" s="0" t="n">
        <v>0.10232391055026</v>
      </c>
    </row>
    <row r="918" customFormat="false" ht="12.75" hidden="false" customHeight="false" outlineLevel="0" collapsed="false">
      <c r="D918" s="0" t="s">
        <v>1133</v>
      </c>
      <c r="E918" s="0" t="n">
        <v>0.100740231318476</v>
      </c>
    </row>
    <row r="919" customFormat="false" ht="12.75" hidden="false" customHeight="false" outlineLevel="0" collapsed="false">
      <c r="D919" s="0" t="s">
        <v>1056</v>
      </c>
      <c r="E919" s="0" t="n">
        <v>0.0999553764795851</v>
      </c>
    </row>
    <row r="920" customFormat="false" ht="12.75" hidden="false" customHeight="false" outlineLevel="0" collapsed="false">
      <c r="D920" s="0" t="s">
        <v>1549</v>
      </c>
      <c r="E920" s="0" t="n">
        <v>0.0999503289484397</v>
      </c>
    </row>
    <row r="921" customFormat="false" ht="12.75" hidden="false" customHeight="false" outlineLevel="0" collapsed="false">
      <c r="D921" s="0" t="s">
        <v>44</v>
      </c>
      <c r="E921" s="0" t="n">
        <v>0.099483645363289</v>
      </c>
    </row>
    <row r="922" customFormat="false" ht="12.75" hidden="false" customHeight="false" outlineLevel="0" collapsed="false">
      <c r="D922" s="0" t="s">
        <v>1860</v>
      </c>
      <c r="E922" s="0" t="n">
        <v>0.0990276472712137</v>
      </c>
    </row>
    <row r="923" customFormat="false" ht="12.75" hidden="false" customHeight="false" outlineLevel="0" collapsed="false">
      <c r="D923" s="0" t="s">
        <v>3199</v>
      </c>
      <c r="E923" s="0" t="n">
        <v>0.0989254997036198</v>
      </c>
    </row>
    <row r="924" customFormat="false" ht="12.75" hidden="false" customHeight="false" outlineLevel="0" collapsed="false">
      <c r="D924" s="0" t="s">
        <v>3200</v>
      </c>
      <c r="E924" s="0" t="n">
        <v>0.0983730746427931</v>
      </c>
    </row>
    <row r="925" customFormat="false" ht="12.75" hidden="false" customHeight="false" outlineLevel="0" collapsed="false">
      <c r="D925" s="0" t="s">
        <v>1033</v>
      </c>
      <c r="E925" s="0" t="n">
        <v>0.0981551498862037</v>
      </c>
    </row>
    <row r="926" customFormat="false" ht="12.75" hidden="false" customHeight="false" outlineLevel="0" collapsed="false">
      <c r="D926" s="0" t="s">
        <v>1856</v>
      </c>
      <c r="E926" s="0" t="n">
        <v>0.0966738255330498</v>
      </c>
    </row>
    <row r="927" customFormat="false" ht="12.75" hidden="false" customHeight="false" outlineLevel="0" collapsed="false">
      <c r="D927" s="0" t="s">
        <v>1748</v>
      </c>
      <c r="E927" s="0" t="n">
        <v>0.095634935867333</v>
      </c>
    </row>
    <row r="928" customFormat="false" ht="12.75" hidden="false" customHeight="false" outlineLevel="0" collapsed="false">
      <c r="D928" s="0" t="s">
        <v>1917</v>
      </c>
      <c r="E928" s="0" t="n">
        <v>0.0956094450409131</v>
      </c>
    </row>
    <row r="929" customFormat="false" ht="12.75" hidden="false" customHeight="false" outlineLevel="0" collapsed="false">
      <c r="D929" s="0" t="s">
        <v>314</v>
      </c>
      <c r="E929" s="0" t="n">
        <v>0.0955993969396241</v>
      </c>
    </row>
    <row r="930" customFormat="false" ht="12.75" hidden="false" customHeight="false" outlineLevel="0" collapsed="false">
      <c r="D930" s="0" t="s">
        <v>1736</v>
      </c>
      <c r="E930" s="0" t="n">
        <v>0.094766785644657</v>
      </c>
    </row>
    <row r="931" customFormat="false" ht="12.75" hidden="false" customHeight="false" outlineLevel="0" collapsed="false">
      <c r="D931" s="0" t="s">
        <v>2060</v>
      </c>
      <c r="E931" s="0" t="n">
        <v>0.0947172743095696</v>
      </c>
    </row>
    <row r="932" customFormat="false" ht="12.75" hidden="false" customHeight="false" outlineLevel="0" collapsed="false">
      <c r="D932" s="0" t="s">
        <v>2154</v>
      </c>
      <c r="E932" s="0" t="n">
        <v>0.0934331753859278</v>
      </c>
    </row>
    <row r="933" customFormat="false" ht="12.75" hidden="false" customHeight="false" outlineLevel="0" collapsed="false">
      <c r="D933" s="0" t="s">
        <v>745</v>
      </c>
      <c r="E933" s="0" t="n">
        <v>0.0917925993561153</v>
      </c>
    </row>
    <row r="934" customFormat="false" ht="12.75" hidden="false" customHeight="false" outlineLevel="0" collapsed="false">
      <c r="D934" s="0" t="s">
        <v>778</v>
      </c>
      <c r="E934" s="0" t="n">
        <v>0.0913236508307074</v>
      </c>
    </row>
    <row r="935" customFormat="false" ht="12.75" hidden="false" customHeight="false" outlineLevel="0" collapsed="false">
      <c r="D935" s="0" t="s">
        <v>1103</v>
      </c>
      <c r="E935" s="0" t="n">
        <v>0.0903043317933532</v>
      </c>
    </row>
    <row r="936" customFormat="false" ht="12.75" hidden="false" customHeight="false" outlineLevel="0" collapsed="false">
      <c r="D936" s="0" t="s">
        <v>816</v>
      </c>
      <c r="E936" s="0" t="n">
        <v>0.0893403934475536</v>
      </c>
    </row>
    <row r="937" customFormat="false" ht="12.75" hidden="false" customHeight="false" outlineLevel="0" collapsed="false">
      <c r="D937" s="0" t="s">
        <v>1034</v>
      </c>
      <c r="E937" s="0" t="n">
        <v>0.088445520530802</v>
      </c>
    </row>
    <row r="938" customFormat="false" ht="12.75" hidden="false" customHeight="false" outlineLevel="0" collapsed="false">
      <c r="D938" s="0" t="s">
        <v>2053</v>
      </c>
      <c r="E938" s="0" t="n">
        <v>0.0882452779574319</v>
      </c>
    </row>
    <row r="939" customFormat="false" ht="12.75" hidden="false" customHeight="false" outlineLevel="0" collapsed="false">
      <c r="D939" s="0" t="s">
        <v>740</v>
      </c>
      <c r="E939" s="0" t="n">
        <v>0.0878370742041813</v>
      </c>
    </row>
    <row r="940" customFormat="false" ht="12.75" hidden="false" customHeight="false" outlineLevel="0" collapsed="false">
      <c r="D940" s="0" t="s">
        <v>714</v>
      </c>
      <c r="E940" s="0" t="n">
        <v>0.0869745535993593</v>
      </c>
    </row>
    <row r="941" customFormat="false" ht="12.75" hidden="false" customHeight="false" outlineLevel="0" collapsed="false">
      <c r="D941" s="0" t="s">
        <v>1554</v>
      </c>
      <c r="E941" s="0" t="n">
        <v>0.0867708984411308</v>
      </c>
    </row>
    <row r="942" customFormat="false" ht="12.75" hidden="false" customHeight="false" outlineLevel="0" collapsed="false">
      <c r="D942" s="0" t="s">
        <v>672</v>
      </c>
      <c r="E942" s="0" t="n">
        <v>0.0866146278380464</v>
      </c>
    </row>
    <row r="943" customFormat="false" ht="12.75" hidden="false" customHeight="false" outlineLevel="0" collapsed="false">
      <c r="D943" s="0" t="s">
        <v>3201</v>
      </c>
      <c r="E943" s="0" t="n">
        <v>0.0865875567861252</v>
      </c>
    </row>
    <row r="944" customFormat="false" ht="12.75" hidden="false" customHeight="false" outlineLevel="0" collapsed="false">
      <c r="D944" s="0" t="s">
        <v>1693</v>
      </c>
      <c r="E944" s="0" t="n">
        <v>0.0864019664023042</v>
      </c>
    </row>
    <row r="945" customFormat="false" ht="12.75" hidden="false" customHeight="false" outlineLevel="0" collapsed="false">
      <c r="D945" s="0" t="s">
        <v>185</v>
      </c>
      <c r="E945" s="0" t="n">
        <v>0.0855325953661791</v>
      </c>
    </row>
    <row r="946" customFormat="false" ht="12.75" hidden="false" customHeight="false" outlineLevel="0" collapsed="false">
      <c r="D946" s="0" t="s">
        <v>1132</v>
      </c>
      <c r="E946" s="0" t="n">
        <v>0.0853125974833664</v>
      </c>
    </row>
    <row r="947" customFormat="false" ht="12.75" hidden="false" customHeight="false" outlineLevel="0" collapsed="false">
      <c r="D947" s="0" t="s">
        <v>1907</v>
      </c>
      <c r="E947" s="0" t="n">
        <v>0.084168652808965</v>
      </c>
    </row>
    <row r="948" customFormat="false" ht="12.75" hidden="false" customHeight="false" outlineLevel="0" collapsed="false">
      <c r="D948" s="0" t="s">
        <v>457</v>
      </c>
      <c r="E948" s="0" t="n">
        <v>0.0834099970840676</v>
      </c>
    </row>
    <row r="949" customFormat="false" ht="12.75" hidden="false" customHeight="false" outlineLevel="0" collapsed="false">
      <c r="D949" s="0" t="s">
        <v>651</v>
      </c>
      <c r="E949" s="0" t="n">
        <v>0.0827811921963833</v>
      </c>
    </row>
    <row r="950" customFormat="false" ht="12.75" hidden="false" customHeight="false" outlineLevel="0" collapsed="false">
      <c r="D950" s="0" t="s">
        <v>700</v>
      </c>
      <c r="E950" s="0" t="n">
        <v>0.0808191512476091</v>
      </c>
    </row>
    <row r="951" customFormat="false" ht="12.75" hidden="false" customHeight="false" outlineLevel="0" collapsed="false">
      <c r="D951" s="0" t="s">
        <v>882</v>
      </c>
      <c r="E951" s="0" t="n">
        <v>0.0803638721798105</v>
      </c>
    </row>
    <row r="952" customFormat="false" ht="12.75" hidden="false" customHeight="false" outlineLevel="0" collapsed="false">
      <c r="D952" s="0" t="s">
        <v>688</v>
      </c>
      <c r="E952" s="0" t="n">
        <v>0.0791360473802022</v>
      </c>
    </row>
    <row r="953" customFormat="false" ht="12.75" hidden="false" customHeight="false" outlineLevel="0" collapsed="false">
      <c r="D953" s="0" t="s">
        <v>883</v>
      </c>
      <c r="E953" s="0" t="n">
        <v>0.0784102461839164</v>
      </c>
    </row>
    <row r="954" customFormat="false" ht="12.75" hidden="false" customHeight="false" outlineLevel="0" collapsed="false">
      <c r="D954" s="0" t="s">
        <v>1957</v>
      </c>
      <c r="E954" s="0" t="n">
        <v>0.0780572793303862</v>
      </c>
    </row>
    <row r="955" customFormat="false" ht="12.75" hidden="false" customHeight="false" outlineLevel="0" collapsed="false">
      <c r="D955" s="0" t="s">
        <v>866</v>
      </c>
      <c r="E955" s="0" t="n">
        <v>0.0776887152948366</v>
      </c>
    </row>
    <row r="956" customFormat="false" ht="12.75" hidden="false" customHeight="false" outlineLevel="0" collapsed="false">
      <c r="D956" s="0" t="s">
        <v>932</v>
      </c>
      <c r="E956" s="0" t="n">
        <v>0.0776641386435096</v>
      </c>
    </row>
    <row r="957" customFormat="false" ht="12.75" hidden="false" customHeight="false" outlineLevel="0" collapsed="false">
      <c r="D957" s="0" t="s">
        <v>933</v>
      </c>
      <c r="E957" s="0" t="n">
        <v>0.0772434041318719</v>
      </c>
    </row>
    <row r="958" customFormat="false" ht="12.75" hidden="false" customHeight="false" outlineLevel="0" collapsed="false">
      <c r="D958" s="0" t="s">
        <v>865</v>
      </c>
      <c r="E958" s="0" t="n">
        <v>0.0767324623467748</v>
      </c>
    </row>
    <row r="959" customFormat="false" ht="12.75" hidden="false" customHeight="false" outlineLevel="0" collapsed="false">
      <c r="D959" s="0" t="s">
        <v>2120</v>
      </c>
      <c r="E959" s="0" t="n">
        <v>0.0752246641660907</v>
      </c>
    </row>
    <row r="960" customFormat="false" ht="12.75" hidden="false" customHeight="false" outlineLevel="0" collapsed="false">
      <c r="D960" s="0" t="s">
        <v>1730</v>
      </c>
      <c r="E960" s="0" t="n">
        <v>0.0751848897033348</v>
      </c>
    </row>
    <row r="961" customFormat="false" ht="12.75" hidden="false" customHeight="false" outlineLevel="0" collapsed="false">
      <c r="D961" s="0" t="s">
        <v>3202</v>
      </c>
      <c r="E961" s="0" t="n">
        <v>0.0750302611634798</v>
      </c>
    </row>
    <row r="962" customFormat="false" ht="12.75" hidden="false" customHeight="false" outlineLevel="0" collapsed="false">
      <c r="D962" s="0" t="s">
        <v>858</v>
      </c>
      <c r="E962" s="0" t="n">
        <v>0.0743923272294932</v>
      </c>
    </row>
    <row r="963" customFormat="false" ht="12.75" hidden="false" customHeight="false" outlineLevel="0" collapsed="false">
      <c r="D963" s="0" t="s">
        <v>3203</v>
      </c>
      <c r="E963" s="0" t="n">
        <v>0.0739456975209554</v>
      </c>
    </row>
    <row r="964" customFormat="false" ht="12.75" hidden="false" customHeight="false" outlineLevel="0" collapsed="false">
      <c r="D964" s="0" t="s">
        <v>282</v>
      </c>
      <c r="E964" s="0" t="n">
        <v>0.0735863902135888</v>
      </c>
    </row>
    <row r="965" customFormat="false" ht="12.75" hidden="false" customHeight="false" outlineLevel="0" collapsed="false">
      <c r="D965" s="0" t="s">
        <v>1148</v>
      </c>
      <c r="E965" s="0" t="n">
        <v>0.0734496009053772</v>
      </c>
    </row>
    <row r="966" customFormat="false" ht="12.75" hidden="false" customHeight="false" outlineLevel="0" collapsed="false">
      <c r="D966" s="0" t="s">
        <v>1996</v>
      </c>
      <c r="E966" s="0" t="n">
        <v>0.0732761758283855</v>
      </c>
    </row>
    <row r="967" customFormat="false" ht="12.75" hidden="false" customHeight="false" outlineLevel="0" collapsed="false">
      <c r="D967" s="0" t="s">
        <v>1872</v>
      </c>
      <c r="E967" s="0" t="n">
        <v>0.0717456929569261</v>
      </c>
    </row>
    <row r="968" customFormat="false" ht="12.75" hidden="false" customHeight="false" outlineLevel="0" collapsed="false">
      <c r="D968" s="0" t="s">
        <v>63</v>
      </c>
      <c r="E968" s="0" t="n">
        <v>0.0716931400620809</v>
      </c>
    </row>
    <row r="969" customFormat="false" ht="12.75" hidden="false" customHeight="false" outlineLevel="0" collapsed="false">
      <c r="D969" s="0" t="s">
        <v>336</v>
      </c>
      <c r="E969" s="0" t="n">
        <v>0.0705474378920257</v>
      </c>
    </row>
    <row r="970" customFormat="false" ht="12.75" hidden="false" customHeight="false" outlineLevel="0" collapsed="false">
      <c r="D970" s="0" t="s">
        <v>362</v>
      </c>
      <c r="E970" s="0" t="n">
        <v>0.0703302365034204</v>
      </c>
    </row>
    <row r="971" customFormat="false" ht="12.75" hidden="false" customHeight="false" outlineLevel="0" collapsed="false">
      <c r="D971" s="0" t="s">
        <v>3204</v>
      </c>
      <c r="E971" s="0" t="n">
        <v>0.0697179025423336</v>
      </c>
    </row>
    <row r="972" customFormat="false" ht="12.75" hidden="false" customHeight="false" outlineLevel="0" collapsed="false">
      <c r="D972" s="0" t="s">
        <v>2041</v>
      </c>
      <c r="E972" s="0" t="n">
        <v>0.0696110786637589</v>
      </c>
    </row>
    <row r="973" customFormat="false" ht="12.75" hidden="false" customHeight="false" outlineLevel="0" collapsed="false">
      <c r="D973" s="0" t="s">
        <v>1605</v>
      </c>
      <c r="E973" s="0" t="n">
        <v>0.0696057957929919</v>
      </c>
    </row>
    <row r="974" customFormat="false" ht="12.75" hidden="false" customHeight="false" outlineLevel="0" collapsed="false">
      <c r="D974" s="0" t="s">
        <v>1158</v>
      </c>
      <c r="E974" s="0" t="n">
        <v>0.0670709558839193</v>
      </c>
    </row>
    <row r="975" customFormat="false" ht="12.75" hidden="false" customHeight="false" outlineLevel="0" collapsed="false">
      <c r="D975" s="0" t="s">
        <v>260</v>
      </c>
      <c r="E975" s="0" t="n">
        <v>0.0669907679236535</v>
      </c>
    </row>
    <row r="976" customFormat="false" ht="12.75" hidden="false" customHeight="false" outlineLevel="0" collapsed="false">
      <c r="D976" s="0" t="s">
        <v>71</v>
      </c>
      <c r="E976" s="0" t="n">
        <v>0.0663674899546963</v>
      </c>
    </row>
    <row r="977" customFormat="false" ht="12.75" hidden="false" customHeight="false" outlineLevel="0" collapsed="false">
      <c r="D977" s="0" t="s">
        <v>3205</v>
      </c>
      <c r="E977" s="0" t="n">
        <v>0.0653584881048055</v>
      </c>
    </row>
    <row r="978" customFormat="false" ht="12.75" hidden="false" customHeight="false" outlineLevel="0" collapsed="false">
      <c r="D978" s="0" t="s">
        <v>873</v>
      </c>
      <c r="E978" s="0" t="n">
        <v>0.0641996240371182</v>
      </c>
    </row>
    <row r="979" customFormat="false" ht="12.75" hidden="false" customHeight="false" outlineLevel="0" collapsed="false">
      <c r="D979" s="0" t="s">
        <v>356</v>
      </c>
      <c r="E979" s="0" t="n">
        <v>0.0638916482625187</v>
      </c>
    </row>
    <row r="980" customFormat="false" ht="12.75" hidden="false" customHeight="false" outlineLevel="0" collapsed="false">
      <c r="D980" s="0" t="s">
        <v>1517</v>
      </c>
      <c r="E980" s="0" t="n">
        <v>0.0632992792206568</v>
      </c>
    </row>
    <row r="981" customFormat="false" ht="12.75" hidden="false" customHeight="false" outlineLevel="0" collapsed="false">
      <c r="D981" s="0" t="s">
        <v>1983</v>
      </c>
      <c r="E981" s="0" t="n">
        <v>0.0591527980914614</v>
      </c>
    </row>
    <row r="982" customFormat="false" ht="12.75" hidden="false" customHeight="false" outlineLevel="0" collapsed="false">
      <c r="D982" s="0" t="s">
        <v>539</v>
      </c>
      <c r="E982" s="0" t="n">
        <v>0.0585213327082524</v>
      </c>
    </row>
    <row r="983" customFormat="false" ht="12.75" hidden="false" customHeight="false" outlineLevel="0" collapsed="false">
      <c r="D983" s="0" t="s">
        <v>1781</v>
      </c>
      <c r="E983" s="0" t="n">
        <v>0.058115778949845</v>
      </c>
    </row>
    <row r="984" customFormat="false" ht="12.75" hidden="false" customHeight="false" outlineLevel="0" collapsed="false">
      <c r="D984" s="0" t="s">
        <v>1680</v>
      </c>
      <c r="E984" s="0" t="n">
        <v>0.057914007611784</v>
      </c>
    </row>
    <row r="985" customFormat="false" ht="12.75" hidden="false" customHeight="false" outlineLevel="0" collapsed="false">
      <c r="D985" s="0" t="s">
        <v>1084</v>
      </c>
      <c r="E985" s="0" t="n">
        <v>0.0572765802288316</v>
      </c>
    </row>
    <row r="986" customFormat="false" ht="12.75" hidden="false" customHeight="false" outlineLevel="0" collapsed="false">
      <c r="D986" s="0" t="s">
        <v>1938</v>
      </c>
      <c r="E986" s="0" t="n">
        <v>0.0572161006628615</v>
      </c>
    </row>
    <row r="987" customFormat="false" ht="12.75" hidden="false" customHeight="false" outlineLevel="0" collapsed="false">
      <c r="D987" s="0" t="s">
        <v>129</v>
      </c>
      <c r="E987" s="0" t="n">
        <v>0.0571169698374714</v>
      </c>
    </row>
    <row r="988" customFormat="false" ht="12.75" hidden="false" customHeight="false" outlineLevel="0" collapsed="false">
      <c r="D988" s="0" t="s">
        <v>221</v>
      </c>
      <c r="E988" s="0" t="n">
        <v>0.0567942912531254</v>
      </c>
    </row>
    <row r="989" customFormat="false" ht="12.75" hidden="false" customHeight="false" outlineLevel="0" collapsed="false">
      <c r="D989" s="0" t="s">
        <v>579</v>
      </c>
      <c r="E989" s="0" t="n">
        <v>0.0559225630391248</v>
      </c>
    </row>
    <row r="990" customFormat="false" ht="12.75" hidden="false" customHeight="false" outlineLevel="0" collapsed="false">
      <c r="D990" s="0" t="s">
        <v>1173</v>
      </c>
      <c r="E990" s="0" t="n">
        <v>0.0558929277688604</v>
      </c>
    </row>
    <row r="991" customFormat="false" ht="12.75" hidden="false" customHeight="false" outlineLevel="0" collapsed="false">
      <c r="D991" s="0" t="s">
        <v>61</v>
      </c>
      <c r="E991" s="0" t="n">
        <v>0.0554896894891218</v>
      </c>
    </row>
    <row r="992" customFormat="false" ht="12.75" hidden="false" customHeight="false" outlineLevel="0" collapsed="false">
      <c r="D992" s="0" t="s">
        <v>2224</v>
      </c>
      <c r="E992" s="0" t="n">
        <v>0.0548131560198537</v>
      </c>
    </row>
    <row r="993" customFormat="false" ht="12.75" hidden="false" customHeight="false" outlineLevel="0" collapsed="false">
      <c r="D993" s="0" t="s">
        <v>979</v>
      </c>
      <c r="E993" s="0" t="n">
        <v>0.0547099274208578</v>
      </c>
    </row>
    <row r="994" customFormat="false" ht="12.75" hidden="false" customHeight="false" outlineLevel="0" collapsed="false">
      <c r="D994" s="0" t="s">
        <v>11</v>
      </c>
      <c r="E994" s="0" t="n">
        <v>0.0542927549912935</v>
      </c>
    </row>
    <row r="995" customFormat="false" ht="12.75" hidden="false" customHeight="false" outlineLevel="0" collapsed="false">
      <c r="D995" s="0" t="s">
        <v>1652</v>
      </c>
      <c r="E995" s="0" t="n">
        <v>0.0539800547864554</v>
      </c>
    </row>
    <row r="996" customFormat="false" ht="12.75" hidden="false" customHeight="false" outlineLevel="0" collapsed="false">
      <c r="D996" s="0" t="s">
        <v>2062</v>
      </c>
      <c r="E996" s="0" t="n">
        <v>0.0537022399288578</v>
      </c>
    </row>
    <row r="997" customFormat="false" ht="12.75" hidden="false" customHeight="false" outlineLevel="0" collapsed="false">
      <c r="D997" s="0" t="s">
        <v>3206</v>
      </c>
      <c r="E997" s="0" t="n">
        <v>0.0535591005535385</v>
      </c>
    </row>
    <row r="998" customFormat="false" ht="12.75" hidden="false" customHeight="false" outlineLevel="0" collapsed="false">
      <c r="D998" s="0" t="s">
        <v>3207</v>
      </c>
      <c r="E998" s="0" t="n">
        <v>0.0512919975981925</v>
      </c>
    </row>
    <row r="999" customFormat="false" ht="12.75" hidden="false" customHeight="false" outlineLevel="0" collapsed="false">
      <c r="D999" s="0" t="s">
        <v>683</v>
      </c>
      <c r="E999" s="0" t="n">
        <v>0.0501772094282713</v>
      </c>
    </row>
    <row r="1000" customFormat="false" ht="12.75" hidden="false" customHeight="false" outlineLevel="0" collapsed="false">
      <c r="D1000" s="0" t="s">
        <v>2239</v>
      </c>
      <c r="E1000" s="0" t="n">
        <v>0.0487624517973568</v>
      </c>
    </row>
    <row r="1001" customFormat="false" ht="12.75" hidden="false" customHeight="false" outlineLevel="0" collapsed="false">
      <c r="D1001" s="0" t="s">
        <v>1119</v>
      </c>
      <c r="E1001" s="0" t="n">
        <v>0.0487272762604806</v>
      </c>
    </row>
    <row r="1002" customFormat="false" ht="12.75" hidden="false" customHeight="false" outlineLevel="0" collapsed="false">
      <c r="D1002" s="0" t="s">
        <v>2173</v>
      </c>
      <c r="E1002" s="0" t="n">
        <v>0.047983404430411</v>
      </c>
    </row>
    <row r="1003" customFormat="false" ht="12.75" hidden="false" customHeight="false" outlineLevel="0" collapsed="false">
      <c r="D1003" s="0" t="s">
        <v>2251</v>
      </c>
      <c r="E1003" s="0" t="n">
        <v>0.0475858818172066</v>
      </c>
    </row>
    <row r="1004" customFormat="false" ht="12.75" hidden="false" customHeight="false" outlineLevel="0" collapsed="false">
      <c r="D1004" s="0" t="s">
        <v>1638</v>
      </c>
      <c r="E1004" s="0" t="n">
        <v>0.0468636857743399</v>
      </c>
    </row>
    <row r="1005" customFormat="false" ht="12.75" hidden="false" customHeight="false" outlineLevel="0" collapsed="false">
      <c r="D1005" s="0" t="s">
        <v>1687</v>
      </c>
      <c r="E1005" s="0" t="n">
        <v>0.0452338541767394</v>
      </c>
    </row>
    <row r="1006" customFormat="false" ht="12.75" hidden="false" customHeight="false" outlineLevel="0" collapsed="false">
      <c r="D1006" s="0" t="s">
        <v>2210</v>
      </c>
      <c r="E1006" s="0" t="n">
        <v>0.0451953224170956</v>
      </c>
    </row>
    <row r="1007" customFormat="false" ht="12.75" hidden="false" customHeight="false" outlineLevel="0" collapsed="false">
      <c r="D1007" s="0" t="s">
        <v>79</v>
      </c>
      <c r="E1007" s="0" t="n">
        <v>0.0451480755874222</v>
      </c>
    </row>
    <row r="1008" customFormat="false" ht="12.75" hidden="false" customHeight="false" outlineLevel="0" collapsed="false">
      <c r="D1008" s="0" t="s">
        <v>806</v>
      </c>
      <c r="E1008" s="0" t="n">
        <v>0.0446328694950359</v>
      </c>
    </row>
    <row r="1009" customFormat="false" ht="12.75" hidden="false" customHeight="false" outlineLevel="0" collapsed="false">
      <c r="D1009" s="0" t="s">
        <v>542</v>
      </c>
      <c r="E1009" s="0" t="n">
        <v>0.0435343011459627</v>
      </c>
    </row>
    <row r="1010" customFormat="false" ht="12.75" hidden="false" customHeight="false" outlineLevel="0" collapsed="false">
      <c r="D1010" s="0" t="s">
        <v>1768</v>
      </c>
      <c r="E1010" s="0" t="n">
        <v>0.0433590392124201</v>
      </c>
    </row>
    <row r="1011" customFormat="false" ht="12.75" hidden="false" customHeight="false" outlineLevel="0" collapsed="false">
      <c r="D1011" s="0" t="s">
        <v>1700</v>
      </c>
      <c r="E1011" s="0" t="n">
        <v>0.0424631638128607</v>
      </c>
    </row>
    <row r="1012" customFormat="false" ht="12.75" hidden="false" customHeight="false" outlineLevel="0" collapsed="false">
      <c r="D1012" s="0" t="s">
        <v>1035</v>
      </c>
      <c r="E1012" s="0" t="n">
        <v>0.0423972475376699</v>
      </c>
    </row>
    <row r="1013" customFormat="false" ht="12.75" hidden="false" customHeight="false" outlineLevel="0" collapsed="false">
      <c r="D1013" s="0" t="s">
        <v>232</v>
      </c>
      <c r="E1013" s="0" t="n">
        <v>0.0413625743242222</v>
      </c>
    </row>
    <row r="1014" customFormat="false" ht="12.75" hidden="false" customHeight="false" outlineLevel="0" collapsed="false">
      <c r="D1014" s="0" t="s">
        <v>350</v>
      </c>
      <c r="E1014" s="0" t="n">
        <v>0.0410047216848783</v>
      </c>
    </row>
    <row r="1015" customFormat="false" ht="12.75" hidden="false" customHeight="false" outlineLevel="0" collapsed="false">
      <c r="D1015" s="0" t="s">
        <v>2129</v>
      </c>
      <c r="E1015" s="0" t="n">
        <v>0.0386121767402051</v>
      </c>
    </row>
    <row r="1016" customFormat="false" ht="12.75" hidden="false" customHeight="false" outlineLevel="0" collapsed="false">
      <c r="D1016" s="0" t="s">
        <v>771</v>
      </c>
      <c r="E1016" s="0" t="n">
        <v>0.0384346424449346</v>
      </c>
    </row>
    <row r="1017" customFormat="false" ht="12.75" hidden="false" customHeight="false" outlineLevel="0" collapsed="false">
      <c r="D1017" s="0" t="s">
        <v>1637</v>
      </c>
      <c r="E1017" s="0" t="n">
        <v>0.0383872722006193</v>
      </c>
    </row>
    <row r="1018" customFormat="false" ht="12.75" hidden="false" customHeight="false" outlineLevel="0" collapsed="false">
      <c r="D1018" s="0" t="s">
        <v>834</v>
      </c>
      <c r="E1018" s="0" t="n">
        <v>0.0362896314017331</v>
      </c>
    </row>
    <row r="1019" customFormat="false" ht="12.75" hidden="false" customHeight="false" outlineLevel="0" collapsed="false">
      <c r="D1019" s="0" t="s">
        <v>760</v>
      </c>
      <c r="E1019" s="0" t="n">
        <v>0.0359131560788006</v>
      </c>
    </row>
    <row r="1020" customFormat="false" ht="12.75" hidden="false" customHeight="false" outlineLevel="0" collapsed="false">
      <c r="D1020" s="0" t="s">
        <v>202</v>
      </c>
      <c r="E1020" s="0" t="n">
        <v>0.0338845234004203</v>
      </c>
    </row>
    <row r="1021" customFormat="false" ht="12.75" hidden="false" customHeight="false" outlineLevel="0" collapsed="false">
      <c r="D1021" s="0" t="s">
        <v>195</v>
      </c>
      <c r="E1021" s="0" t="n">
        <v>0.0328791820855695</v>
      </c>
    </row>
    <row r="1022" customFormat="false" ht="12.75" hidden="false" customHeight="false" outlineLevel="0" collapsed="false">
      <c r="D1022" s="0" t="s">
        <v>1924</v>
      </c>
      <c r="E1022" s="0" t="n">
        <v>0.0316964200549235</v>
      </c>
    </row>
    <row r="1023" customFormat="false" ht="12.75" hidden="false" customHeight="false" outlineLevel="0" collapsed="false">
      <c r="D1023" s="0" t="s">
        <v>1178</v>
      </c>
      <c r="E1023" s="0" t="n">
        <v>0.031492075399174</v>
      </c>
    </row>
    <row r="1024" customFormat="false" ht="12.75" hidden="false" customHeight="false" outlineLevel="0" collapsed="false">
      <c r="D1024" s="0" t="s">
        <v>206</v>
      </c>
      <c r="E1024" s="0" t="n">
        <v>0.0314255029150403</v>
      </c>
    </row>
    <row r="1025" customFormat="false" ht="12.75" hidden="false" customHeight="false" outlineLevel="0" collapsed="false">
      <c r="D1025" s="0" t="s">
        <v>3208</v>
      </c>
      <c r="E1025" s="0" t="n">
        <v>0.0300552908998357</v>
      </c>
    </row>
    <row r="1026" customFormat="false" ht="12.75" hidden="false" customHeight="false" outlineLevel="0" collapsed="false">
      <c r="D1026" s="0" t="s">
        <v>2189</v>
      </c>
      <c r="E1026" s="0" t="n">
        <v>0.0291080247308036</v>
      </c>
    </row>
    <row r="1027" customFormat="false" ht="12.75" hidden="false" customHeight="false" outlineLevel="0" collapsed="false">
      <c r="D1027" s="0" t="s">
        <v>1625</v>
      </c>
      <c r="E1027" s="0" t="n">
        <v>0.0289877088677519</v>
      </c>
    </row>
    <row r="1028" customFormat="false" ht="12.75" hidden="false" customHeight="false" outlineLevel="0" collapsed="false">
      <c r="D1028" s="0" t="s">
        <v>2543</v>
      </c>
      <c r="E1028" s="0" t="n">
        <v>0.0277434340689147</v>
      </c>
    </row>
    <row r="1029" customFormat="false" ht="12.75" hidden="false" customHeight="false" outlineLevel="0" collapsed="false">
      <c r="D1029" s="0" t="s">
        <v>261</v>
      </c>
      <c r="E1029" s="0" t="n">
        <v>0.0253358699302254</v>
      </c>
    </row>
    <row r="1030" customFormat="false" ht="12.75" hidden="false" customHeight="false" outlineLevel="0" collapsed="false">
      <c r="D1030" s="0" t="s">
        <v>2044</v>
      </c>
      <c r="E1030" s="0" t="n">
        <v>0.0244092350177364</v>
      </c>
    </row>
    <row r="1031" customFormat="false" ht="12.75" hidden="false" customHeight="false" outlineLevel="0" collapsed="false">
      <c r="D1031" s="0" t="s">
        <v>1721</v>
      </c>
      <c r="E1031" s="0" t="n">
        <v>0.0242080196579995</v>
      </c>
    </row>
    <row r="1032" customFormat="false" ht="12.75" hidden="false" customHeight="false" outlineLevel="0" collapsed="false">
      <c r="D1032" s="0" t="s">
        <v>1883</v>
      </c>
      <c r="E1032" s="0" t="n">
        <v>0.0239503022808046</v>
      </c>
    </row>
    <row r="1033" customFormat="false" ht="12.75" hidden="false" customHeight="false" outlineLevel="0" collapsed="false">
      <c r="D1033" s="0" t="s">
        <v>743</v>
      </c>
      <c r="E1033" s="0" t="n">
        <v>0.0235553705640155</v>
      </c>
    </row>
    <row r="1034" customFormat="false" ht="12.75" hidden="false" customHeight="false" outlineLevel="0" collapsed="false">
      <c r="D1034" s="0" t="s">
        <v>827</v>
      </c>
      <c r="E1034" s="0" t="n">
        <v>0.0234273372203544</v>
      </c>
    </row>
    <row r="1035" customFormat="false" ht="12.75" hidden="false" customHeight="false" outlineLevel="0" collapsed="false">
      <c r="D1035" s="0" t="s">
        <v>1911</v>
      </c>
      <c r="E1035" s="0" t="n">
        <v>0.0233965675315235</v>
      </c>
    </row>
    <row r="1036" customFormat="false" ht="12.75" hidden="false" customHeight="false" outlineLevel="0" collapsed="false">
      <c r="D1036" s="0" t="s">
        <v>1902</v>
      </c>
      <c r="E1036" s="0" t="n">
        <v>0.0231789481344874</v>
      </c>
    </row>
    <row r="1037" customFormat="false" ht="12.75" hidden="false" customHeight="false" outlineLevel="0" collapsed="false">
      <c r="D1037" s="0" t="s">
        <v>1633</v>
      </c>
      <c r="E1037" s="0" t="n">
        <v>0.0231081066314345</v>
      </c>
    </row>
    <row r="1038" customFormat="false" ht="12.75" hidden="false" customHeight="false" outlineLevel="0" collapsed="false">
      <c r="D1038" s="0" t="s">
        <v>752</v>
      </c>
      <c r="E1038" s="0" t="n">
        <v>0.0227321524293376</v>
      </c>
    </row>
    <row r="1039" customFormat="false" ht="12.75" hidden="false" customHeight="false" outlineLevel="0" collapsed="false">
      <c r="D1039" s="0" t="s">
        <v>860</v>
      </c>
      <c r="E1039" s="0" t="n">
        <v>0.0225119996910887</v>
      </c>
    </row>
    <row r="1040" customFormat="false" ht="12.75" hidden="false" customHeight="false" outlineLevel="0" collapsed="false">
      <c r="D1040" s="0" t="s">
        <v>450</v>
      </c>
      <c r="E1040" s="0" t="n">
        <v>0.0222383814265366</v>
      </c>
    </row>
    <row r="1041" customFormat="false" ht="12.75" hidden="false" customHeight="false" outlineLevel="0" collapsed="false">
      <c r="D1041" s="0" t="s">
        <v>256</v>
      </c>
      <c r="E1041" s="0" t="n">
        <v>0.0215179417883659</v>
      </c>
    </row>
    <row r="1042" customFormat="false" ht="12.75" hidden="false" customHeight="false" outlineLevel="0" collapsed="false">
      <c r="D1042" s="0" t="s">
        <v>3209</v>
      </c>
      <c r="E1042" s="0" t="n">
        <v>0.0214275804573647</v>
      </c>
    </row>
    <row r="1043" customFormat="false" ht="12.75" hidden="false" customHeight="false" outlineLevel="0" collapsed="false">
      <c r="D1043" s="0" t="s">
        <v>1923</v>
      </c>
      <c r="E1043" s="0" t="n">
        <v>0.0210000345933605</v>
      </c>
    </row>
    <row r="1044" customFormat="false" ht="12.75" hidden="false" customHeight="false" outlineLevel="0" collapsed="false">
      <c r="D1044" s="0" t="s">
        <v>527</v>
      </c>
      <c r="E1044" s="0" t="n">
        <v>0.0206209001496648</v>
      </c>
    </row>
    <row r="1045" customFormat="false" ht="12.75" hidden="false" customHeight="false" outlineLevel="0" collapsed="false">
      <c r="D1045" s="0" t="s">
        <v>84</v>
      </c>
      <c r="E1045" s="0" t="n">
        <v>0.0200830220767823</v>
      </c>
    </row>
    <row r="1046" customFormat="false" ht="12.75" hidden="false" customHeight="false" outlineLevel="0" collapsed="false">
      <c r="D1046" s="0" t="s">
        <v>1870</v>
      </c>
      <c r="E1046" s="0" t="n">
        <v>0.0199278318394935</v>
      </c>
    </row>
    <row r="1047" customFormat="false" ht="12.75" hidden="false" customHeight="false" outlineLevel="0" collapsed="false">
      <c r="D1047" s="0" t="s">
        <v>1677</v>
      </c>
      <c r="E1047" s="0" t="n">
        <v>0.0198280147173354</v>
      </c>
    </row>
    <row r="1048" customFormat="false" ht="12.75" hidden="false" customHeight="false" outlineLevel="0" collapsed="false">
      <c r="D1048" s="0" t="s">
        <v>1076</v>
      </c>
      <c r="E1048" s="0" t="n">
        <v>0.0179769670005723</v>
      </c>
    </row>
    <row r="1049" customFormat="false" ht="12.75" hidden="false" customHeight="false" outlineLevel="0" collapsed="false">
      <c r="D1049" s="0" t="s">
        <v>897</v>
      </c>
      <c r="E1049" s="0" t="n">
        <v>0.0176989827195883</v>
      </c>
    </row>
    <row r="1050" customFormat="false" ht="12.75" hidden="false" customHeight="false" outlineLevel="0" collapsed="false">
      <c r="D1050" s="0" t="s">
        <v>656</v>
      </c>
      <c r="E1050" s="0" t="n">
        <v>0.0174007503922111</v>
      </c>
    </row>
    <row r="1051" customFormat="false" ht="12.75" hidden="false" customHeight="false" outlineLevel="0" collapsed="false">
      <c r="D1051" s="0" t="s">
        <v>366</v>
      </c>
      <c r="E1051" s="0" t="n">
        <v>0.0173469590326791</v>
      </c>
    </row>
    <row r="1052" customFormat="false" ht="12.75" hidden="false" customHeight="false" outlineLevel="0" collapsed="false">
      <c r="D1052" s="0" t="s">
        <v>881</v>
      </c>
      <c r="E1052" s="0" t="n">
        <v>0.0173454090853479</v>
      </c>
    </row>
    <row r="1053" customFormat="false" ht="12.75" hidden="false" customHeight="false" outlineLevel="0" collapsed="false">
      <c r="D1053" s="0" t="s">
        <v>2835</v>
      </c>
      <c r="E1053" s="0" t="n">
        <v>0.0171936415400915</v>
      </c>
    </row>
    <row r="1054" customFormat="false" ht="12.75" hidden="false" customHeight="false" outlineLevel="0" collapsed="false">
      <c r="D1054" s="0" t="s">
        <v>2215</v>
      </c>
      <c r="E1054" s="0" t="n">
        <v>0.0171376067342973</v>
      </c>
    </row>
    <row r="1055" customFormat="false" ht="12.75" hidden="false" customHeight="false" outlineLevel="0" collapsed="false">
      <c r="D1055" s="0" t="s">
        <v>3210</v>
      </c>
      <c r="E1055" s="0" t="n">
        <v>0.0170361130361164</v>
      </c>
    </row>
    <row r="1056" customFormat="false" ht="12.75" hidden="false" customHeight="false" outlineLevel="0" collapsed="false">
      <c r="D1056" s="0" t="s">
        <v>538</v>
      </c>
      <c r="E1056" s="0" t="n">
        <v>0.016860441614822</v>
      </c>
    </row>
    <row r="1057" customFormat="false" ht="12.75" hidden="false" customHeight="false" outlineLevel="0" collapsed="false">
      <c r="D1057" s="0" t="s">
        <v>3211</v>
      </c>
      <c r="E1057" s="0" t="n">
        <v>0.0145435433256197</v>
      </c>
    </row>
    <row r="1058" customFormat="false" ht="12.75" hidden="false" customHeight="false" outlineLevel="0" collapsed="false">
      <c r="D1058" s="0" t="s">
        <v>2182</v>
      </c>
      <c r="E1058" s="0" t="n">
        <v>0.0143633851206082</v>
      </c>
    </row>
    <row r="1059" customFormat="false" ht="12.75" hidden="false" customHeight="false" outlineLevel="0" collapsed="false">
      <c r="D1059" s="0" t="s">
        <v>1493</v>
      </c>
      <c r="E1059" s="0" t="n">
        <v>0.014042903724242</v>
      </c>
    </row>
    <row r="1060" customFormat="false" ht="12.75" hidden="false" customHeight="false" outlineLevel="0" collapsed="false">
      <c r="D1060" s="0" t="s">
        <v>1810</v>
      </c>
      <c r="E1060" s="0" t="n">
        <v>0.0139997226276058</v>
      </c>
    </row>
    <row r="1061" customFormat="false" ht="12.75" hidden="false" customHeight="false" outlineLevel="0" collapsed="false">
      <c r="D1061" s="0" t="s">
        <v>572</v>
      </c>
      <c r="E1061" s="0" t="n">
        <v>0.0136436679420788</v>
      </c>
    </row>
    <row r="1062" customFormat="false" ht="12.75" hidden="false" customHeight="false" outlineLevel="0" collapsed="false">
      <c r="D1062" s="0" t="s">
        <v>1011</v>
      </c>
      <c r="E1062" s="0" t="n">
        <v>0.0135100503145567</v>
      </c>
    </row>
    <row r="1063" customFormat="false" ht="12.75" hidden="false" customHeight="false" outlineLevel="0" collapsed="false">
      <c r="D1063" s="0" t="s">
        <v>230</v>
      </c>
      <c r="E1063" s="0" t="n">
        <v>0.013130295347648</v>
      </c>
    </row>
    <row r="1064" customFormat="false" ht="12.75" hidden="false" customHeight="false" outlineLevel="0" collapsed="false">
      <c r="D1064" s="0" t="s">
        <v>1724</v>
      </c>
      <c r="E1064" s="0" t="n">
        <v>0.0130452767919053</v>
      </c>
    </row>
    <row r="1065" customFormat="false" ht="12.75" hidden="false" customHeight="false" outlineLevel="0" collapsed="false">
      <c r="D1065" s="0" t="s">
        <v>280</v>
      </c>
      <c r="E1065" s="0" t="n">
        <v>0.0121872416942124</v>
      </c>
    </row>
    <row r="1066" customFormat="false" ht="12.75" hidden="false" customHeight="false" outlineLevel="0" collapsed="false">
      <c r="D1066" s="0" t="s">
        <v>1648</v>
      </c>
      <c r="E1066" s="0" t="n">
        <v>0.0121000235585472</v>
      </c>
    </row>
    <row r="1067" customFormat="false" ht="12.75" hidden="false" customHeight="false" outlineLevel="0" collapsed="false">
      <c r="D1067" s="0" t="s">
        <v>1613</v>
      </c>
      <c r="E1067" s="0" t="n">
        <v>0.0118310021637291</v>
      </c>
    </row>
    <row r="1068" customFormat="false" ht="12.75" hidden="false" customHeight="false" outlineLevel="0" collapsed="false">
      <c r="D1068" s="0" t="s">
        <v>372</v>
      </c>
      <c r="E1068" s="0" t="n">
        <v>0.0118149264359061</v>
      </c>
    </row>
    <row r="1069" customFormat="false" ht="12.75" hidden="false" customHeight="false" outlineLevel="0" collapsed="false">
      <c r="D1069" s="0" t="s">
        <v>1850</v>
      </c>
      <c r="E1069" s="0" t="n">
        <v>0.0110466791658027</v>
      </c>
    </row>
    <row r="1070" customFormat="false" ht="12.75" hidden="false" customHeight="false" outlineLevel="0" collapsed="false">
      <c r="D1070" s="0" t="s">
        <v>869</v>
      </c>
      <c r="E1070" s="0" t="n">
        <v>0.0106697454264476</v>
      </c>
    </row>
    <row r="1071" customFormat="false" ht="12.75" hidden="false" customHeight="false" outlineLevel="0" collapsed="false">
      <c r="D1071" s="0" t="s">
        <v>517</v>
      </c>
      <c r="E1071" s="0" t="n">
        <v>0.0103244346620938</v>
      </c>
    </row>
    <row r="1072" customFormat="false" ht="12.75" hidden="false" customHeight="false" outlineLevel="0" collapsed="false">
      <c r="D1072" s="0" t="s">
        <v>665</v>
      </c>
      <c r="E1072" s="0" t="n">
        <v>0.0099038164349462</v>
      </c>
    </row>
    <row r="1073" customFormat="false" ht="12.75" hidden="false" customHeight="false" outlineLevel="0" collapsed="false">
      <c r="D1073" s="0" t="s">
        <v>1588</v>
      </c>
      <c r="E1073" s="0" t="n">
        <v>0.0090695226576741</v>
      </c>
    </row>
    <row r="1074" customFormat="false" ht="12.75" hidden="false" customHeight="false" outlineLevel="0" collapsed="false">
      <c r="D1074" s="0" t="s">
        <v>1139</v>
      </c>
      <c r="E1074" s="0" t="n">
        <v>0.00848315304388625</v>
      </c>
    </row>
    <row r="1075" customFormat="false" ht="12.75" hidden="false" customHeight="false" outlineLevel="0" collapsed="false">
      <c r="D1075" s="0" t="s">
        <v>721</v>
      </c>
      <c r="E1075" s="0" t="n">
        <v>0.00816225138072757</v>
      </c>
    </row>
    <row r="1076" customFormat="false" ht="12.75" hidden="false" customHeight="false" outlineLevel="0" collapsed="false">
      <c r="D1076" s="0" t="s">
        <v>617</v>
      </c>
      <c r="E1076" s="0" t="n">
        <v>0.00732028809148044</v>
      </c>
    </row>
    <row r="1077" customFormat="false" ht="12.75" hidden="false" customHeight="false" outlineLevel="0" collapsed="false">
      <c r="D1077" s="0" t="s">
        <v>923</v>
      </c>
      <c r="E1077" s="0" t="n">
        <v>0.00713553947764156</v>
      </c>
    </row>
    <row r="1078" customFormat="false" ht="12.75" hidden="false" customHeight="false" outlineLevel="0" collapsed="false">
      <c r="D1078" s="0" t="s">
        <v>207</v>
      </c>
      <c r="E1078" s="0" t="n">
        <v>0.00702857899644608</v>
      </c>
    </row>
    <row r="1079" customFormat="false" ht="12.75" hidden="false" customHeight="false" outlineLevel="0" collapsed="false">
      <c r="D1079" s="0" t="s">
        <v>289</v>
      </c>
      <c r="E1079" s="0" t="n">
        <v>0.00637577022630775</v>
      </c>
    </row>
    <row r="1080" customFormat="false" ht="12.75" hidden="false" customHeight="false" outlineLevel="0" collapsed="false">
      <c r="D1080" s="0" t="s">
        <v>560</v>
      </c>
      <c r="E1080" s="0" t="n">
        <v>0.00561777214270938</v>
      </c>
    </row>
    <row r="1081" customFormat="false" ht="12.75" hidden="false" customHeight="false" outlineLevel="0" collapsed="false">
      <c r="D1081" s="0" t="s">
        <v>1217</v>
      </c>
      <c r="E1081" s="0" t="n">
        <v>0.00482213783103247</v>
      </c>
    </row>
    <row r="1082" customFormat="false" ht="12.75" hidden="false" customHeight="false" outlineLevel="0" collapsed="false">
      <c r="D1082" s="0" t="s">
        <v>1935</v>
      </c>
      <c r="E1082" s="0" t="n">
        <v>0.00279809061495243</v>
      </c>
    </row>
    <row r="1083" customFormat="false" ht="12.75" hidden="false" customHeight="false" outlineLevel="0" collapsed="false">
      <c r="D1083" s="0" t="s">
        <v>2169</v>
      </c>
      <c r="E1083" s="0" t="n">
        <v>0.00232469832981352</v>
      </c>
    </row>
    <row r="1084" customFormat="false" ht="12.75" hidden="false" customHeight="false" outlineLevel="0" collapsed="false">
      <c r="D1084" s="0" t="s">
        <v>402</v>
      </c>
      <c r="E1084" s="0" t="n">
        <v>0.00184998006320651</v>
      </c>
    </row>
    <row r="1085" customFormat="false" ht="12.75" hidden="false" customHeight="false" outlineLevel="0" collapsed="false">
      <c r="D1085" s="0" t="s">
        <v>735</v>
      </c>
      <c r="E1085" s="0" t="n">
        <v>0.00160225399238612</v>
      </c>
    </row>
    <row r="1086" customFormat="false" ht="12.75" hidden="false" customHeight="false" outlineLevel="0" collapsed="false">
      <c r="D1086" s="0" t="s">
        <v>1861</v>
      </c>
      <c r="E1086" s="0" t="n">
        <v>0.000472890673573922</v>
      </c>
    </row>
    <row r="1087" customFormat="false" ht="12.75" hidden="false" customHeight="false" outlineLevel="0" collapsed="false">
      <c r="D1087" s="0" t="s">
        <v>405</v>
      </c>
      <c r="E1087" s="0" t="n">
        <v>0.000234993969043732</v>
      </c>
    </row>
    <row r="1088" customFormat="false" ht="12.75" hidden="false" customHeight="false" outlineLevel="0" collapsed="false">
      <c r="D1088" s="0" t="s">
        <v>1569</v>
      </c>
      <c r="E1088" s="0" t="n">
        <v>-0.00103509233646911</v>
      </c>
    </row>
    <row r="1089" customFormat="false" ht="12.75" hidden="false" customHeight="false" outlineLevel="0" collapsed="false">
      <c r="D1089" s="0" t="s">
        <v>273</v>
      </c>
      <c r="E1089" s="0" t="n">
        <v>-0.00227844730699441</v>
      </c>
    </row>
    <row r="1090" customFormat="false" ht="12.75" hidden="false" customHeight="false" outlineLevel="0" collapsed="false">
      <c r="D1090" s="0" t="s">
        <v>1825</v>
      </c>
      <c r="E1090" s="0" t="n">
        <v>-0.002649582784086</v>
      </c>
    </row>
    <row r="1091" customFormat="false" ht="12.75" hidden="false" customHeight="false" outlineLevel="0" collapsed="false">
      <c r="D1091" s="0" t="s">
        <v>3212</v>
      </c>
      <c r="E1091" s="0" t="n">
        <v>-0.00332573517311537</v>
      </c>
    </row>
    <row r="1092" customFormat="false" ht="12.75" hidden="false" customHeight="false" outlineLevel="0" collapsed="false">
      <c r="D1092" s="0" t="s">
        <v>3213</v>
      </c>
      <c r="E1092" s="0" t="n">
        <v>-0.00365060499363179</v>
      </c>
    </row>
    <row r="1093" customFormat="false" ht="12.75" hidden="false" customHeight="false" outlineLevel="0" collapsed="false">
      <c r="D1093" s="0" t="s">
        <v>1838</v>
      </c>
      <c r="E1093" s="0" t="n">
        <v>-0.00394844658104854</v>
      </c>
    </row>
    <row r="1094" customFormat="false" ht="12.75" hidden="false" customHeight="false" outlineLevel="0" collapsed="false">
      <c r="D1094" s="0" t="s">
        <v>333</v>
      </c>
      <c r="E1094" s="0" t="n">
        <v>-0.00418249230444012</v>
      </c>
    </row>
    <row r="1095" customFormat="false" ht="12.75" hidden="false" customHeight="false" outlineLevel="0" collapsed="false">
      <c r="D1095" s="0" t="s">
        <v>1065</v>
      </c>
      <c r="E1095" s="0" t="n">
        <v>-0.00442433965256028</v>
      </c>
    </row>
    <row r="1096" customFormat="false" ht="12.75" hidden="false" customHeight="false" outlineLevel="0" collapsed="false">
      <c r="D1096" s="0" t="s">
        <v>536</v>
      </c>
      <c r="E1096" s="0" t="n">
        <v>-0.00467925542973672</v>
      </c>
    </row>
    <row r="1097" customFormat="false" ht="12.75" hidden="false" customHeight="false" outlineLevel="0" collapsed="false">
      <c r="D1097" s="0" t="s">
        <v>1073</v>
      </c>
      <c r="E1097" s="0" t="n">
        <v>-0.00537247942412085</v>
      </c>
    </row>
    <row r="1098" customFormat="false" ht="12.75" hidden="false" customHeight="false" outlineLevel="0" collapsed="false">
      <c r="D1098" s="0" t="s">
        <v>2175</v>
      </c>
      <c r="E1098" s="0" t="n">
        <v>-0.0084920280384145</v>
      </c>
    </row>
    <row r="1099" customFormat="false" ht="12.75" hidden="false" customHeight="false" outlineLevel="0" collapsed="false">
      <c r="D1099" s="0" t="s">
        <v>441</v>
      </c>
      <c r="E1099" s="0" t="n">
        <v>-0.0108856636777743</v>
      </c>
    </row>
    <row r="1100" customFormat="false" ht="12.75" hidden="false" customHeight="false" outlineLevel="0" collapsed="false">
      <c r="D1100" s="0" t="s">
        <v>1900</v>
      </c>
      <c r="E1100" s="0" t="n">
        <v>-0.0115335455973075</v>
      </c>
    </row>
    <row r="1101" customFormat="false" ht="12.75" hidden="false" customHeight="false" outlineLevel="0" collapsed="false">
      <c r="D1101" s="0" t="s">
        <v>1434</v>
      </c>
      <c r="E1101" s="0" t="n">
        <v>-0.0123700247375665</v>
      </c>
    </row>
    <row r="1102" customFormat="false" ht="12.75" hidden="false" customHeight="false" outlineLevel="0" collapsed="false">
      <c r="D1102" s="0" t="s">
        <v>192</v>
      </c>
      <c r="E1102" s="0" t="n">
        <v>-0.012478539166453</v>
      </c>
    </row>
    <row r="1103" customFormat="false" ht="12.75" hidden="false" customHeight="false" outlineLevel="0" collapsed="false">
      <c r="D1103" s="0" t="s">
        <v>677</v>
      </c>
      <c r="E1103" s="0" t="n">
        <v>-0.0126031766934829</v>
      </c>
    </row>
    <row r="1104" customFormat="false" ht="12.75" hidden="false" customHeight="false" outlineLevel="0" collapsed="false">
      <c r="D1104" s="0" t="s">
        <v>675</v>
      </c>
      <c r="E1104" s="0" t="n">
        <v>-0.0139693939097949</v>
      </c>
    </row>
    <row r="1105" customFormat="false" ht="12.75" hidden="false" customHeight="false" outlineLevel="0" collapsed="false">
      <c r="D1105" s="0" t="s">
        <v>1592</v>
      </c>
      <c r="E1105" s="0" t="n">
        <v>-0.0140532331258572</v>
      </c>
    </row>
    <row r="1106" customFormat="false" ht="12.75" hidden="false" customHeight="false" outlineLevel="0" collapsed="false">
      <c r="D1106" s="0" t="s">
        <v>1530</v>
      </c>
      <c r="E1106" s="0" t="n">
        <v>-0.0147304992334135</v>
      </c>
    </row>
    <row r="1107" customFormat="false" ht="12.75" hidden="false" customHeight="false" outlineLevel="0" collapsed="false">
      <c r="D1107" s="0" t="s">
        <v>234</v>
      </c>
      <c r="E1107" s="0" t="n">
        <v>-0.0153433676848376</v>
      </c>
    </row>
    <row r="1108" customFormat="false" ht="12.75" hidden="false" customHeight="false" outlineLevel="0" collapsed="false">
      <c r="D1108" s="0" t="s">
        <v>2130</v>
      </c>
      <c r="E1108" s="0" t="n">
        <v>-0.0164892332493574</v>
      </c>
    </row>
    <row r="1109" customFormat="false" ht="12.75" hidden="false" customHeight="false" outlineLevel="0" collapsed="false">
      <c r="D1109" s="0" t="s">
        <v>2131</v>
      </c>
      <c r="E1109" s="0" t="n">
        <v>-0.0186241600356081</v>
      </c>
    </row>
    <row r="1110" customFormat="false" ht="12.75" hidden="false" customHeight="false" outlineLevel="0" collapsed="false">
      <c r="D1110" s="0" t="s">
        <v>1576</v>
      </c>
      <c r="E1110" s="0" t="n">
        <v>-0.0187303042910674</v>
      </c>
    </row>
    <row r="1111" customFormat="false" ht="12.75" hidden="false" customHeight="false" outlineLevel="0" collapsed="false">
      <c r="D1111" s="0" t="s">
        <v>1658</v>
      </c>
      <c r="E1111" s="0" t="n">
        <v>-0.0192417101613892</v>
      </c>
    </row>
    <row r="1112" customFormat="false" ht="12.75" hidden="false" customHeight="false" outlineLevel="0" collapsed="false">
      <c r="D1112" s="0" t="s">
        <v>1898</v>
      </c>
      <c r="E1112" s="0" t="n">
        <v>-0.0207855579994711</v>
      </c>
    </row>
    <row r="1113" customFormat="false" ht="12.75" hidden="false" customHeight="false" outlineLevel="0" collapsed="false">
      <c r="D1113" s="0" t="s">
        <v>602</v>
      </c>
      <c r="E1113" s="0" t="n">
        <v>-0.0208628722087685</v>
      </c>
    </row>
    <row r="1114" customFormat="false" ht="12.75" hidden="false" customHeight="false" outlineLevel="0" collapsed="false">
      <c r="D1114" s="0" t="s">
        <v>436</v>
      </c>
      <c r="E1114" s="0" t="n">
        <v>-0.0216540953098285</v>
      </c>
    </row>
    <row r="1115" customFormat="false" ht="12.75" hidden="false" customHeight="false" outlineLevel="0" collapsed="false">
      <c r="D1115" s="0" t="s">
        <v>811</v>
      </c>
      <c r="E1115" s="0" t="n">
        <v>-0.022059848834959</v>
      </c>
    </row>
    <row r="1116" customFormat="false" ht="12.75" hidden="false" customHeight="false" outlineLevel="0" collapsed="false">
      <c r="D1116" s="0" t="s">
        <v>2211</v>
      </c>
      <c r="E1116" s="0" t="n">
        <v>-0.0236281315265837</v>
      </c>
    </row>
    <row r="1117" customFormat="false" ht="12.75" hidden="false" customHeight="false" outlineLevel="0" collapsed="false">
      <c r="D1117" s="0" t="s">
        <v>1593</v>
      </c>
      <c r="E1117" s="0" t="n">
        <v>-0.0242392447751447</v>
      </c>
    </row>
    <row r="1118" customFormat="false" ht="12.75" hidden="false" customHeight="false" outlineLevel="0" collapsed="false">
      <c r="D1118" s="0" t="s">
        <v>461</v>
      </c>
      <c r="E1118" s="0" t="n">
        <v>-0.0253733502163009</v>
      </c>
    </row>
    <row r="1119" customFormat="false" ht="12.75" hidden="false" customHeight="false" outlineLevel="0" collapsed="false">
      <c r="D1119" s="0" t="s">
        <v>194</v>
      </c>
      <c r="E1119" s="0" t="n">
        <v>-0.0253828379052252</v>
      </c>
    </row>
    <row r="1120" customFormat="false" ht="12.75" hidden="false" customHeight="false" outlineLevel="0" collapsed="false">
      <c r="D1120" s="0" t="s">
        <v>1868</v>
      </c>
      <c r="E1120" s="0" t="n">
        <v>-0.0260337712897645</v>
      </c>
    </row>
    <row r="1121" customFormat="false" ht="12.75" hidden="false" customHeight="false" outlineLevel="0" collapsed="false">
      <c r="D1121" s="0" t="s">
        <v>2114</v>
      </c>
      <c r="E1121" s="0" t="n">
        <v>-0.0265323853803014</v>
      </c>
    </row>
    <row r="1122" customFormat="false" ht="12.75" hidden="false" customHeight="false" outlineLevel="0" collapsed="false">
      <c r="D1122" s="0" t="s">
        <v>110</v>
      </c>
      <c r="E1122" s="0" t="n">
        <v>-0.0274803015120055</v>
      </c>
    </row>
    <row r="1123" customFormat="false" ht="12.75" hidden="false" customHeight="false" outlineLevel="0" collapsed="false">
      <c r="D1123" s="0" t="s">
        <v>187</v>
      </c>
      <c r="E1123" s="0" t="n">
        <v>-0.0274899342888576</v>
      </c>
    </row>
    <row r="1124" customFormat="false" ht="12.75" hidden="false" customHeight="false" outlineLevel="0" collapsed="false">
      <c r="D1124" s="0" t="s">
        <v>641</v>
      </c>
      <c r="E1124" s="0" t="n">
        <v>-0.0279965424084462</v>
      </c>
    </row>
    <row r="1125" customFormat="false" ht="12.75" hidden="false" customHeight="false" outlineLevel="0" collapsed="false">
      <c r="D1125" s="0" t="s">
        <v>168</v>
      </c>
      <c r="E1125" s="0" t="n">
        <v>-0.0281215188067167</v>
      </c>
    </row>
    <row r="1126" customFormat="false" ht="12.75" hidden="false" customHeight="false" outlineLevel="0" collapsed="false">
      <c r="D1126" s="0" t="s">
        <v>304</v>
      </c>
      <c r="E1126" s="0" t="n">
        <v>-0.0317677202313696</v>
      </c>
    </row>
    <row r="1127" customFormat="false" ht="12.75" hidden="false" customHeight="false" outlineLevel="0" collapsed="false">
      <c r="D1127" s="0" t="s">
        <v>962</v>
      </c>
      <c r="E1127" s="0" t="n">
        <v>-0.0323016571697341</v>
      </c>
    </row>
    <row r="1128" customFormat="false" ht="12.75" hidden="false" customHeight="false" outlineLevel="0" collapsed="false">
      <c r="D1128" s="0" t="s">
        <v>1969</v>
      </c>
      <c r="E1128" s="0" t="n">
        <v>-0.0342774440310569</v>
      </c>
    </row>
    <row r="1129" customFormat="false" ht="12.75" hidden="false" customHeight="false" outlineLevel="0" collapsed="false">
      <c r="D1129" s="0" t="s">
        <v>1864</v>
      </c>
      <c r="E1129" s="0" t="n">
        <v>-0.0348020062318586</v>
      </c>
    </row>
    <row r="1130" customFormat="false" ht="12.75" hidden="false" customHeight="false" outlineLevel="0" collapsed="false">
      <c r="D1130" s="0" t="s">
        <v>319</v>
      </c>
      <c r="E1130" s="0" t="n">
        <v>-0.0348156865932497</v>
      </c>
    </row>
    <row r="1131" customFormat="false" ht="12.75" hidden="false" customHeight="false" outlineLevel="0" collapsed="false">
      <c r="D1131" s="0" t="s">
        <v>2177</v>
      </c>
      <c r="E1131" s="0" t="n">
        <v>-0.035341763209361</v>
      </c>
    </row>
    <row r="1132" customFormat="false" ht="12.75" hidden="false" customHeight="false" outlineLevel="0" collapsed="false">
      <c r="D1132" s="0" t="s">
        <v>1703</v>
      </c>
      <c r="E1132" s="0" t="n">
        <v>-0.0356467700559273</v>
      </c>
    </row>
    <row r="1133" customFormat="false" ht="12.75" hidden="false" customHeight="false" outlineLevel="0" collapsed="false">
      <c r="D1133" s="0" t="s">
        <v>1109</v>
      </c>
      <c r="E1133" s="0" t="n">
        <v>-0.0366459743871298</v>
      </c>
    </row>
    <row r="1134" customFormat="false" ht="12.75" hidden="false" customHeight="false" outlineLevel="0" collapsed="false">
      <c r="D1134" s="0" t="s">
        <v>853</v>
      </c>
      <c r="E1134" s="0" t="n">
        <v>-0.0372227025185048</v>
      </c>
    </row>
    <row r="1135" customFormat="false" ht="12.75" hidden="false" customHeight="false" outlineLevel="0" collapsed="false">
      <c r="D1135" s="0" t="s">
        <v>926</v>
      </c>
      <c r="E1135" s="0" t="n">
        <v>-0.0374029946959213</v>
      </c>
    </row>
    <row r="1136" customFormat="false" ht="12.75" hidden="false" customHeight="false" outlineLevel="0" collapsed="false">
      <c r="D1136" s="0" t="s">
        <v>59</v>
      </c>
      <c r="E1136" s="0" t="n">
        <v>-0.0383710591700504</v>
      </c>
    </row>
    <row r="1137" customFormat="false" ht="12.75" hidden="false" customHeight="false" outlineLevel="0" collapsed="false">
      <c r="D1137" s="0" t="s">
        <v>1050</v>
      </c>
      <c r="E1137" s="0" t="n">
        <v>-0.0386362965552819</v>
      </c>
    </row>
    <row r="1138" customFormat="false" ht="12.75" hidden="false" customHeight="false" outlineLevel="0" collapsed="false">
      <c r="D1138" s="0" t="s">
        <v>1537</v>
      </c>
      <c r="E1138" s="0" t="n">
        <v>-0.0421131463686767</v>
      </c>
    </row>
    <row r="1139" customFormat="false" ht="12.75" hidden="false" customHeight="false" outlineLevel="0" collapsed="false">
      <c r="D1139" s="0" t="s">
        <v>1936</v>
      </c>
      <c r="E1139" s="0" t="n">
        <v>-0.0438590210564348</v>
      </c>
    </row>
    <row r="1140" customFormat="false" ht="12.75" hidden="false" customHeight="false" outlineLevel="0" collapsed="false">
      <c r="D1140" s="0" t="s">
        <v>451</v>
      </c>
      <c r="E1140" s="0" t="n">
        <v>-0.0447595252783418</v>
      </c>
    </row>
    <row r="1141" customFormat="false" ht="12.75" hidden="false" customHeight="false" outlineLevel="0" collapsed="false">
      <c r="D1141" s="0" t="s">
        <v>1791</v>
      </c>
      <c r="E1141" s="0" t="n">
        <v>-0.0454033690746357</v>
      </c>
    </row>
    <row r="1142" customFormat="false" ht="12.75" hidden="false" customHeight="false" outlineLevel="0" collapsed="false">
      <c r="D1142" s="0" t="s">
        <v>2009</v>
      </c>
      <c r="E1142" s="0" t="n">
        <v>-0.04552252255034</v>
      </c>
    </row>
    <row r="1143" customFormat="false" ht="12.75" hidden="false" customHeight="false" outlineLevel="0" collapsed="false">
      <c r="D1143" s="0" t="s">
        <v>1514</v>
      </c>
      <c r="E1143" s="0" t="n">
        <v>-0.045612318277988</v>
      </c>
    </row>
    <row r="1144" customFormat="false" ht="12.75" hidden="false" customHeight="false" outlineLevel="0" collapsed="false">
      <c r="D1144" s="0" t="s">
        <v>456</v>
      </c>
      <c r="E1144" s="0" t="n">
        <v>-0.0461428967893073</v>
      </c>
    </row>
    <row r="1145" customFormat="false" ht="12.75" hidden="false" customHeight="false" outlineLevel="0" collapsed="false">
      <c r="D1145" s="0" t="s">
        <v>1046</v>
      </c>
      <c r="E1145" s="0" t="n">
        <v>-0.0463905788856769</v>
      </c>
    </row>
    <row r="1146" customFormat="false" ht="12.75" hidden="false" customHeight="false" outlineLevel="0" collapsed="false">
      <c r="D1146" s="0" t="s">
        <v>3214</v>
      </c>
      <c r="E1146" s="0" t="n">
        <v>-0.046689938896597</v>
      </c>
    </row>
    <row r="1147" customFormat="false" ht="12.75" hidden="false" customHeight="false" outlineLevel="0" collapsed="false">
      <c r="D1147" s="0" t="s">
        <v>385</v>
      </c>
      <c r="E1147" s="0" t="n">
        <v>-0.0475048487382965</v>
      </c>
    </row>
    <row r="1148" customFormat="false" ht="12.75" hidden="false" customHeight="false" outlineLevel="0" collapsed="false">
      <c r="D1148" s="0" t="s">
        <v>465</v>
      </c>
      <c r="E1148" s="0" t="n">
        <v>-0.0476088880894094</v>
      </c>
    </row>
    <row r="1149" customFormat="false" ht="12.75" hidden="false" customHeight="false" outlineLevel="0" collapsed="false">
      <c r="D1149" s="0" t="s">
        <v>2218</v>
      </c>
      <c r="E1149" s="0" t="n">
        <v>-0.0482909766145943</v>
      </c>
    </row>
    <row r="1150" customFormat="false" ht="12.75" hidden="false" customHeight="false" outlineLevel="0" collapsed="false">
      <c r="D1150" s="0" t="s">
        <v>1984</v>
      </c>
      <c r="E1150" s="0" t="n">
        <v>-0.049598558436395</v>
      </c>
    </row>
    <row r="1151" customFormat="false" ht="12.75" hidden="false" customHeight="false" outlineLevel="0" collapsed="false">
      <c r="D1151" s="0" t="s">
        <v>149</v>
      </c>
      <c r="E1151" s="0" t="n">
        <v>-0.0502395705974</v>
      </c>
    </row>
    <row r="1152" customFormat="false" ht="12.75" hidden="false" customHeight="false" outlineLevel="0" collapsed="false">
      <c r="D1152" s="0" t="s">
        <v>751</v>
      </c>
      <c r="E1152" s="0" t="n">
        <v>-0.0522749313481748</v>
      </c>
    </row>
    <row r="1153" customFormat="false" ht="12.75" hidden="false" customHeight="false" outlineLevel="0" collapsed="false">
      <c r="D1153" s="0" t="s">
        <v>89</v>
      </c>
      <c r="E1153" s="0" t="n">
        <v>-0.0526575950537895</v>
      </c>
    </row>
    <row r="1154" customFormat="false" ht="12.75" hidden="false" customHeight="false" outlineLevel="0" collapsed="false">
      <c r="D1154" s="0" t="s">
        <v>1042</v>
      </c>
      <c r="E1154" s="0" t="n">
        <v>-0.0552442267332609</v>
      </c>
    </row>
    <row r="1155" customFormat="false" ht="12.75" hidden="false" customHeight="false" outlineLevel="0" collapsed="false">
      <c r="D1155" s="0" t="s">
        <v>1063</v>
      </c>
      <c r="E1155" s="0" t="n">
        <v>-0.0584177631748041</v>
      </c>
    </row>
    <row r="1156" customFormat="false" ht="12.75" hidden="false" customHeight="false" outlineLevel="0" collapsed="false">
      <c r="D1156" s="0" t="s">
        <v>1846</v>
      </c>
      <c r="E1156" s="0" t="n">
        <v>-0.0592446087331018</v>
      </c>
    </row>
    <row r="1157" customFormat="false" ht="12.75" hidden="false" customHeight="false" outlineLevel="0" collapsed="false">
      <c r="D1157" s="0" t="s">
        <v>1763</v>
      </c>
      <c r="E1157" s="0" t="n">
        <v>-0.0597673967438409</v>
      </c>
    </row>
    <row r="1158" customFormat="false" ht="12.75" hidden="false" customHeight="false" outlineLevel="0" collapsed="false">
      <c r="D1158" s="0" t="s">
        <v>655</v>
      </c>
      <c r="E1158" s="0" t="n">
        <v>-0.0601244656795058</v>
      </c>
    </row>
    <row r="1159" customFormat="false" ht="12.75" hidden="false" customHeight="false" outlineLevel="0" collapsed="false">
      <c r="D1159" s="0" t="s">
        <v>1590</v>
      </c>
      <c r="E1159" s="0" t="n">
        <v>-0.0623472326806342</v>
      </c>
    </row>
    <row r="1160" customFormat="false" ht="12.75" hidden="false" customHeight="false" outlineLevel="0" collapsed="false">
      <c r="D1160" s="0" t="s">
        <v>308</v>
      </c>
      <c r="E1160" s="0" t="n">
        <v>-0.0640118693189025</v>
      </c>
    </row>
    <row r="1161" customFormat="false" ht="12.75" hidden="false" customHeight="false" outlineLevel="0" collapsed="false">
      <c r="D1161" s="0" t="s">
        <v>2163</v>
      </c>
      <c r="E1161" s="0" t="n">
        <v>-0.0640544770294422</v>
      </c>
    </row>
    <row r="1162" customFormat="false" ht="12.75" hidden="false" customHeight="false" outlineLevel="0" collapsed="false">
      <c r="D1162" s="0" t="s">
        <v>1198</v>
      </c>
      <c r="E1162" s="0" t="n">
        <v>-0.0647341600098037</v>
      </c>
    </row>
    <row r="1163" customFormat="false" ht="12.75" hidden="false" customHeight="false" outlineLevel="0" collapsed="false">
      <c r="D1163" s="0" t="s">
        <v>1719</v>
      </c>
      <c r="E1163" s="0" t="n">
        <v>-0.0649176808021055</v>
      </c>
    </row>
    <row r="1164" customFormat="false" ht="12.75" hidden="false" customHeight="false" outlineLevel="0" collapsed="false">
      <c r="D1164" s="0" t="s">
        <v>1423</v>
      </c>
      <c r="E1164" s="0" t="n">
        <v>-0.0652855567535275</v>
      </c>
    </row>
    <row r="1165" customFormat="false" ht="12.75" hidden="false" customHeight="false" outlineLevel="0" collapsed="false">
      <c r="D1165" s="0" t="s">
        <v>1705</v>
      </c>
      <c r="E1165" s="0" t="n">
        <v>-0.066556058670489</v>
      </c>
    </row>
    <row r="1166" customFormat="false" ht="12.75" hidden="false" customHeight="false" outlineLevel="0" collapsed="false">
      <c r="D1166" s="0" t="s">
        <v>1759</v>
      </c>
      <c r="E1166" s="0" t="n">
        <v>-0.0668014405168871</v>
      </c>
    </row>
    <row r="1167" customFormat="false" ht="12.75" hidden="false" customHeight="false" outlineLevel="0" collapsed="false">
      <c r="D1167" s="0" t="s">
        <v>1579</v>
      </c>
      <c r="E1167" s="0" t="n">
        <v>-0.0675175847972729</v>
      </c>
    </row>
    <row r="1168" customFormat="false" ht="12.75" hidden="false" customHeight="false" outlineLevel="0" collapsed="false">
      <c r="D1168" s="0" t="s">
        <v>780</v>
      </c>
      <c r="E1168" s="0" t="n">
        <v>-0.0681746841151971</v>
      </c>
    </row>
    <row r="1169" customFormat="false" ht="12.75" hidden="false" customHeight="false" outlineLevel="0" collapsed="false">
      <c r="D1169" s="0" t="s">
        <v>203</v>
      </c>
      <c r="E1169" s="0" t="n">
        <v>-0.0683633943135953</v>
      </c>
    </row>
    <row r="1170" customFormat="false" ht="12.75" hidden="false" customHeight="false" outlineLevel="0" collapsed="false">
      <c r="D1170" s="0" t="s">
        <v>24</v>
      </c>
      <c r="E1170" s="0" t="n">
        <v>-0.068569042065735</v>
      </c>
    </row>
    <row r="1171" customFormat="false" ht="12.75" hidden="false" customHeight="false" outlineLevel="0" collapsed="false">
      <c r="D1171" s="0" t="s">
        <v>1786</v>
      </c>
      <c r="E1171" s="0" t="n">
        <v>-0.0686496093944451</v>
      </c>
    </row>
    <row r="1172" customFormat="false" ht="12.75" hidden="false" customHeight="false" outlineLevel="0" collapsed="false">
      <c r="D1172" s="0" t="s">
        <v>2127</v>
      </c>
      <c r="E1172" s="0" t="n">
        <v>-0.0687558609074343</v>
      </c>
    </row>
    <row r="1173" customFormat="false" ht="12.75" hidden="false" customHeight="false" outlineLevel="0" collapsed="false">
      <c r="D1173" s="0" t="s">
        <v>986</v>
      </c>
      <c r="E1173" s="0" t="n">
        <v>-0.0692138778821128</v>
      </c>
    </row>
    <row r="1174" customFormat="false" ht="12.75" hidden="false" customHeight="false" outlineLevel="0" collapsed="false">
      <c r="D1174" s="0" t="s">
        <v>682</v>
      </c>
      <c r="E1174" s="0" t="n">
        <v>-0.0696879616484188</v>
      </c>
    </row>
    <row r="1175" customFormat="false" ht="12.75" hidden="false" customHeight="false" outlineLevel="0" collapsed="false">
      <c r="D1175" s="0" t="s">
        <v>2180</v>
      </c>
      <c r="E1175" s="0" t="n">
        <v>-0.0703468628994883</v>
      </c>
    </row>
    <row r="1176" customFormat="false" ht="12.75" hidden="false" customHeight="false" outlineLevel="0" collapsed="false">
      <c r="D1176" s="0" t="s">
        <v>636</v>
      </c>
      <c r="E1176" s="0" t="n">
        <v>-0.0704333702653234</v>
      </c>
    </row>
    <row r="1177" customFormat="false" ht="12.75" hidden="false" customHeight="false" outlineLevel="0" collapsed="false">
      <c r="D1177" s="0" t="s">
        <v>1897</v>
      </c>
      <c r="E1177" s="0" t="n">
        <v>-0.0705929031924524</v>
      </c>
    </row>
    <row r="1178" customFormat="false" ht="12.75" hidden="false" customHeight="false" outlineLevel="0" collapsed="false">
      <c r="D1178" s="0" t="s">
        <v>433</v>
      </c>
      <c r="E1178" s="0" t="n">
        <v>-0.0723192688074575</v>
      </c>
    </row>
    <row r="1179" customFormat="false" ht="12.75" hidden="false" customHeight="false" outlineLevel="0" collapsed="false">
      <c r="D1179" s="0" t="s">
        <v>1049</v>
      </c>
      <c r="E1179" s="0" t="n">
        <v>-0.073741520867759</v>
      </c>
    </row>
    <row r="1180" customFormat="false" ht="12.75" hidden="false" customHeight="false" outlineLevel="0" collapsed="false">
      <c r="D1180" s="0" t="s">
        <v>1022</v>
      </c>
      <c r="E1180" s="0" t="n">
        <v>-0.074089416162508</v>
      </c>
    </row>
    <row r="1181" customFormat="false" ht="12.75" hidden="false" customHeight="false" outlineLevel="0" collapsed="false">
      <c r="D1181" s="0" t="s">
        <v>51</v>
      </c>
      <c r="E1181" s="0" t="n">
        <v>-0.0746081554710982</v>
      </c>
    </row>
    <row r="1182" customFormat="false" ht="12.75" hidden="false" customHeight="false" outlineLevel="0" collapsed="false">
      <c r="D1182" s="0" t="s">
        <v>887</v>
      </c>
      <c r="E1182" s="0" t="n">
        <v>-0.0749224122752299</v>
      </c>
    </row>
    <row r="1183" customFormat="false" ht="12.75" hidden="false" customHeight="false" outlineLevel="0" collapsed="false">
      <c r="D1183" s="0" t="s">
        <v>3215</v>
      </c>
      <c r="E1183" s="0" t="n">
        <v>-0.0751138569331904</v>
      </c>
    </row>
    <row r="1184" customFormat="false" ht="12.75" hidden="false" customHeight="false" outlineLevel="0" collapsed="false">
      <c r="D1184" s="0" t="s">
        <v>1156</v>
      </c>
      <c r="E1184" s="0" t="n">
        <v>-0.0755380429024958</v>
      </c>
    </row>
    <row r="1185" customFormat="false" ht="12.75" hidden="false" customHeight="false" outlineLevel="0" collapsed="false">
      <c r="D1185" s="0" t="s">
        <v>3216</v>
      </c>
      <c r="E1185" s="0" t="n">
        <v>-0.076720452413797</v>
      </c>
    </row>
    <row r="1186" customFormat="false" ht="12.75" hidden="false" customHeight="false" outlineLevel="0" collapsed="false">
      <c r="D1186" s="0" t="s">
        <v>452</v>
      </c>
      <c r="E1186" s="0" t="n">
        <v>-0.0775598420619503</v>
      </c>
    </row>
    <row r="1187" customFormat="false" ht="12.75" hidden="false" customHeight="false" outlineLevel="0" collapsed="false">
      <c r="D1187" s="0" t="s">
        <v>802</v>
      </c>
      <c r="E1187" s="0" t="n">
        <v>-0.0778532682441229</v>
      </c>
    </row>
    <row r="1188" customFormat="false" ht="12.75" hidden="false" customHeight="false" outlineLevel="0" collapsed="false">
      <c r="D1188" s="0" t="s">
        <v>369</v>
      </c>
      <c r="E1188" s="0" t="n">
        <v>-0.0779594386325143</v>
      </c>
    </row>
    <row r="1189" customFormat="false" ht="12.75" hidden="false" customHeight="false" outlineLevel="0" collapsed="false">
      <c r="D1189" s="0" t="s">
        <v>1128</v>
      </c>
      <c r="E1189" s="0" t="n">
        <v>-0.0782827613050983</v>
      </c>
    </row>
    <row r="1190" customFormat="false" ht="12.75" hidden="false" customHeight="false" outlineLevel="0" collapsed="false">
      <c r="D1190" s="0" t="s">
        <v>1679</v>
      </c>
      <c r="E1190" s="0" t="n">
        <v>-0.0785150326083779</v>
      </c>
    </row>
    <row r="1191" customFormat="false" ht="12.75" hidden="false" customHeight="false" outlineLevel="0" collapsed="false">
      <c r="D1191" s="0" t="s">
        <v>497</v>
      </c>
      <c r="E1191" s="0" t="n">
        <v>-0.0798407326993899</v>
      </c>
    </row>
    <row r="1192" customFormat="false" ht="12.75" hidden="false" customHeight="false" outlineLevel="0" collapsed="false">
      <c r="D1192" s="0" t="s">
        <v>13</v>
      </c>
      <c r="E1192" s="0" t="n">
        <v>-0.0804059333011465</v>
      </c>
    </row>
    <row r="1193" customFormat="false" ht="12.75" hidden="false" customHeight="false" outlineLevel="0" collapsed="false">
      <c r="D1193" s="0" t="s">
        <v>1655</v>
      </c>
      <c r="E1193" s="0" t="n">
        <v>-0.0806559044825006</v>
      </c>
    </row>
    <row r="1194" customFormat="false" ht="12.75" hidden="false" customHeight="false" outlineLevel="0" collapsed="false">
      <c r="D1194" s="0" t="s">
        <v>1100</v>
      </c>
      <c r="E1194" s="0" t="n">
        <v>-0.0818252975216586</v>
      </c>
    </row>
    <row r="1195" customFormat="false" ht="12.75" hidden="false" customHeight="false" outlineLevel="0" collapsed="false">
      <c r="D1195" s="0" t="s">
        <v>776</v>
      </c>
      <c r="E1195" s="0" t="n">
        <v>-0.0825960961311949</v>
      </c>
    </row>
    <row r="1196" customFormat="false" ht="12.75" hidden="false" customHeight="false" outlineLevel="0" collapsed="false">
      <c r="D1196" s="0" t="s">
        <v>3217</v>
      </c>
      <c r="E1196" s="0" t="n">
        <v>-0.0827800266342386</v>
      </c>
    </row>
    <row r="1197" customFormat="false" ht="12.75" hidden="false" customHeight="false" outlineLevel="0" collapsed="false">
      <c r="D1197" s="0" t="s">
        <v>689</v>
      </c>
      <c r="E1197" s="0" t="n">
        <v>-0.0827806257077289</v>
      </c>
    </row>
    <row r="1198" customFormat="false" ht="12.75" hidden="false" customHeight="false" outlineLevel="0" collapsed="false">
      <c r="D1198" s="0" t="s">
        <v>1775</v>
      </c>
      <c r="E1198" s="0" t="n">
        <v>-0.083357321761764</v>
      </c>
    </row>
    <row r="1199" customFormat="false" ht="12.75" hidden="false" customHeight="false" outlineLevel="0" collapsed="false">
      <c r="D1199" s="0" t="s">
        <v>909</v>
      </c>
      <c r="E1199" s="0" t="n">
        <v>-0.0843868891150703</v>
      </c>
    </row>
    <row r="1200" customFormat="false" ht="12.75" hidden="false" customHeight="false" outlineLevel="0" collapsed="false">
      <c r="D1200" s="0" t="s">
        <v>2054</v>
      </c>
      <c r="E1200" s="0" t="n">
        <v>-0.0848271843479163</v>
      </c>
    </row>
    <row r="1201" customFormat="false" ht="12.75" hidden="false" customHeight="false" outlineLevel="0" collapsed="false">
      <c r="D1201" s="0" t="s">
        <v>155</v>
      </c>
      <c r="E1201" s="0" t="n">
        <v>-0.084883742627452</v>
      </c>
    </row>
    <row r="1202" customFormat="false" ht="12.75" hidden="false" customHeight="false" outlineLevel="0" collapsed="false">
      <c r="D1202" s="0" t="s">
        <v>1981</v>
      </c>
      <c r="E1202" s="0" t="n">
        <v>-0.0854703021747958</v>
      </c>
    </row>
    <row r="1203" customFormat="false" ht="12.75" hidden="false" customHeight="false" outlineLevel="0" collapsed="false">
      <c r="D1203" s="0" t="s">
        <v>2047</v>
      </c>
      <c r="E1203" s="0" t="n">
        <v>-0.0866363920882272</v>
      </c>
    </row>
    <row r="1204" customFormat="false" ht="12.75" hidden="false" customHeight="false" outlineLevel="0" collapsed="false">
      <c r="D1204" s="0" t="s">
        <v>160</v>
      </c>
      <c r="E1204" s="0" t="n">
        <v>-0.0878940719516559</v>
      </c>
    </row>
    <row r="1205" customFormat="false" ht="12.75" hidden="false" customHeight="false" outlineLevel="0" collapsed="false">
      <c r="D1205" s="0" t="s">
        <v>2022</v>
      </c>
      <c r="E1205" s="0" t="n">
        <v>-0.0879986204361542</v>
      </c>
    </row>
    <row r="1206" customFormat="false" ht="12.75" hidden="false" customHeight="false" outlineLevel="0" collapsed="false">
      <c r="D1206" s="0" t="s">
        <v>667</v>
      </c>
      <c r="E1206" s="0" t="n">
        <v>-0.0885105370013823</v>
      </c>
    </row>
    <row r="1207" customFormat="false" ht="12.75" hidden="false" customHeight="false" outlineLevel="0" collapsed="false">
      <c r="D1207" s="0" t="s">
        <v>699</v>
      </c>
      <c r="E1207" s="0" t="n">
        <v>-0.0892142874681772</v>
      </c>
    </row>
    <row r="1208" customFormat="false" ht="12.75" hidden="false" customHeight="false" outlineLevel="0" collapsed="false">
      <c r="D1208" s="0" t="s">
        <v>328</v>
      </c>
      <c r="E1208" s="0" t="n">
        <v>-0.0893888561399664</v>
      </c>
    </row>
    <row r="1209" customFormat="false" ht="12.75" hidden="false" customHeight="false" outlineLevel="0" collapsed="false">
      <c r="D1209" s="0" t="s">
        <v>653</v>
      </c>
      <c r="E1209" s="0" t="n">
        <v>-0.0899155030721159</v>
      </c>
    </row>
    <row r="1210" customFormat="false" ht="12.75" hidden="false" customHeight="false" outlineLevel="0" collapsed="false">
      <c r="D1210" s="0" t="s">
        <v>295</v>
      </c>
      <c r="E1210" s="0" t="n">
        <v>-0.0902330001262647</v>
      </c>
    </row>
    <row r="1211" customFormat="false" ht="12.75" hidden="false" customHeight="false" outlineLevel="0" collapsed="false">
      <c r="D1211" s="0" t="s">
        <v>480</v>
      </c>
      <c r="E1211" s="0" t="n">
        <v>-0.0914851318191482</v>
      </c>
    </row>
    <row r="1212" customFormat="false" ht="12.75" hidden="false" customHeight="false" outlineLevel="0" collapsed="false">
      <c r="D1212" s="0" t="s">
        <v>645</v>
      </c>
      <c r="E1212" s="0" t="n">
        <v>-0.0917188447650787</v>
      </c>
    </row>
    <row r="1213" customFormat="false" ht="12.75" hidden="false" customHeight="false" outlineLevel="0" collapsed="false">
      <c r="D1213" s="0" t="s">
        <v>1835</v>
      </c>
      <c r="E1213" s="0" t="n">
        <v>-0.0922027623177368</v>
      </c>
    </row>
    <row r="1214" customFormat="false" ht="12.75" hidden="false" customHeight="false" outlineLevel="0" collapsed="false">
      <c r="D1214" s="0" t="s">
        <v>1840</v>
      </c>
      <c r="E1214" s="0" t="n">
        <v>-0.0925227022935771</v>
      </c>
    </row>
    <row r="1215" customFormat="false" ht="12.75" hidden="false" customHeight="false" outlineLevel="0" collapsed="false">
      <c r="D1215" s="0" t="s">
        <v>1745</v>
      </c>
      <c r="E1215" s="0" t="n">
        <v>-0.0938153548728166</v>
      </c>
    </row>
    <row r="1216" customFormat="false" ht="12.75" hidden="false" customHeight="false" outlineLevel="0" collapsed="false">
      <c r="D1216" s="0" t="s">
        <v>37</v>
      </c>
      <c r="E1216" s="0" t="n">
        <v>-0.0938586131588999</v>
      </c>
    </row>
    <row r="1217" customFormat="false" ht="12.75" hidden="false" customHeight="false" outlineLevel="0" collapsed="false">
      <c r="D1217" s="0" t="s">
        <v>3218</v>
      </c>
      <c r="E1217" s="0" t="n">
        <v>-0.0943768959164869</v>
      </c>
    </row>
    <row r="1218" customFormat="false" ht="12.75" hidden="false" customHeight="false" outlineLevel="0" collapsed="false">
      <c r="D1218" s="0" t="s">
        <v>1821</v>
      </c>
      <c r="E1218" s="0" t="n">
        <v>-0.0955130315353157</v>
      </c>
    </row>
    <row r="1219" customFormat="false" ht="12.75" hidden="false" customHeight="false" outlineLevel="0" collapsed="false">
      <c r="D1219" s="0" t="s">
        <v>927</v>
      </c>
      <c r="E1219" s="0" t="n">
        <v>-0.0959245632175889</v>
      </c>
    </row>
    <row r="1220" customFormat="false" ht="12.75" hidden="false" customHeight="false" outlineLevel="0" collapsed="false">
      <c r="D1220" s="0" t="s">
        <v>916</v>
      </c>
      <c r="E1220" s="0" t="n">
        <v>-0.0971648775508941</v>
      </c>
    </row>
    <row r="1221" customFormat="false" ht="12.75" hidden="false" customHeight="false" outlineLevel="0" collapsed="false">
      <c r="D1221" s="0" t="s">
        <v>1880</v>
      </c>
      <c r="E1221" s="0" t="n">
        <v>-0.0997561751313156</v>
      </c>
    </row>
    <row r="1222" customFormat="false" ht="12.75" hidden="false" customHeight="false" outlineLevel="0" collapsed="false">
      <c r="D1222" s="0" t="s">
        <v>318</v>
      </c>
      <c r="E1222" s="0" t="n">
        <v>-0.0997993299013094</v>
      </c>
    </row>
    <row r="1223" customFormat="false" ht="12.75" hidden="false" customHeight="false" outlineLevel="0" collapsed="false">
      <c r="D1223" s="0" t="s">
        <v>28</v>
      </c>
      <c r="E1223" s="0" t="n">
        <v>-0.0998650554186389</v>
      </c>
    </row>
    <row r="1224" customFormat="false" ht="12.75" hidden="false" customHeight="false" outlineLevel="0" collapsed="false">
      <c r="D1224" s="0" t="s">
        <v>2070</v>
      </c>
      <c r="E1224" s="0" t="n">
        <v>-0.101392253004417</v>
      </c>
    </row>
    <row r="1225" customFormat="false" ht="12.75" hidden="false" customHeight="false" outlineLevel="0" collapsed="false">
      <c r="D1225" s="0" t="s">
        <v>2227</v>
      </c>
      <c r="E1225" s="0" t="n">
        <v>-0.102213328083914</v>
      </c>
    </row>
    <row r="1226" customFormat="false" ht="12.75" hidden="false" customHeight="false" outlineLevel="0" collapsed="false">
      <c r="D1226" s="0" t="s">
        <v>755</v>
      </c>
      <c r="E1226" s="0" t="n">
        <v>-0.103637813826057</v>
      </c>
    </row>
    <row r="1227" customFormat="false" ht="12.75" hidden="false" customHeight="false" outlineLevel="0" collapsed="false">
      <c r="D1227" s="0" t="s">
        <v>810</v>
      </c>
      <c r="E1227" s="0" t="n">
        <v>-0.104159156740834</v>
      </c>
    </row>
    <row r="1228" customFormat="false" ht="12.75" hidden="false" customHeight="false" outlineLevel="0" collapsed="false">
      <c r="D1228" s="0" t="s">
        <v>1742</v>
      </c>
      <c r="E1228" s="0" t="n">
        <v>-0.105113718140365</v>
      </c>
    </row>
    <row r="1229" customFormat="false" ht="12.75" hidden="false" customHeight="false" outlineLevel="0" collapsed="false">
      <c r="D1229" s="0" t="s">
        <v>3219</v>
      </c>
      <c r="E1229" s="0" t="n">
        <v>-0.106806004511012</v>
      </c>
    </row>
    <row r="1230" customFormat="false" ht="12.75" hidden="false" customHeight="false" outlineLevel="0" collapsed="false">
      <c r="D1230" s="0" t="s">
        <v>1150</v>
      </c>
      <c r="E1230" s="0" t="n">
        <v>-0.107070659766103</v>
      </c>
    </row>
    <row r="1231" customFormat="false" ht="12.75" hidden="false" customHeight="false" outlineLevel="0" collapsed="false">
      <c r="D1231" s="0" t="s">
        <v>1888</v>
      </c>
      <c r="E1231" s="0" t="n">
        <v>-0.107628155896334</v>
      </c>
    </row>
    <row r="1232" customFormat="false" ht="12.75" hidden="false" customHeight="false" outlineLevel="0" collapsed="false">
      <c r="D1232" s="0" t="s">
        <v>417</v>
      </c>
      <c r="E1232" s="0" t="n">
        <v>-0.108147563851919</v>
      </c>
    </row>
    <row r="1233" customFormat="false" ht="12.75" hidden="false" customHeight="false" outlineLevel="0" collapsed="false">
      <c r="D1233" s="0" t="s">
        <v>1662</v>
      </c>
      <c r="E1233" s="0" t="n">
        <v>-0.108239470098005</v>
      </c>
    </row>
    <row r="1234" customFormat="false" ht="12.75" hidden="false" customHeight="false" outlineLevel="0" collapsed="false">
      <c r="D1234" s="0" t="s">
        <v>819</v>
      </c>
      <c r="E1234" s="0" t="n">
        <v>-0.109212835097742</v>
      </c>
    </row>
    <row r="1235" customFormat="false" ht="12.75" hidden="false" customHeight="false" outlineLevel="0" collapsed="false">
      <c r="D1235" s="0" t="s">
        <v>332</v>
      </c>
      <c r="E1235" s="0" t="n">
        <v>-0.110586542374019</v>
      </c>
    </row>
    <row r="1236" customFormat="false" ht="12.75" hidden="false" customHeight="false" outlineLevel="0" collapsed="false">
      <c r="D1236" s="0" t="s">
        <v>911</v>
      </c>
      <c r="E1236" s="0" t="n">
        <v>-0.110877845672143</v>
      </c>
    </row>
    <row r="1237" customFormat="false" ht="12.75" hidden="false" customHeight="false" outlineLevel="0" collapsed="false">
      <c r="D1237" s="0" t="s">
        <v>2181</v>
      </c>
      <c r="E1237" s="0" t="n">
        <v>-0.11120941239765</v>
      </c>
    </row>
    <row r="1238" customFormat="false" ht="12.75" hidden="false" customHeight="false" outlineLevel="0" collapsed="false">
      <c r="D1238" s="0" t="s">
        <v>1612</v>
      </c>
      <c r="E1238" s="0" t="n">
        <v>-0.112312854187206</v>
      </c>
    </row>
    <row r="1239" customFormat="false" ht="12.75" hidden="false" customHeight="false" outlineLevel="0" collapsed="false">
      <c r="D1239" s="0" t="s">
        <v>908</v>
      </c>
      <c r="E1239" s="0" t="n">
        <v>-0.112771075093786</v>
      </c>
    </row>
    <row r="1240" customFormat="false" ht="12.75" hidden="false" customHeight="false" outlineLevel="0" collapsed="false">
      <c r="D1240" s="0" t="s">
        <v>1784</v>
      </c>
      <c r="E1240" s="0" t="n">
        <v>-0.113053174895376</v>
      </c>
    </row>
    <row r="1241" customFormat="false" ht="12.75" hidden="false" customHeight="false" outlineLevel="0" collapsed="false">
      <c r="D1241" s="0" t="s">
        <v>1845</v>
      </c>
      <c r="E1241" s="0" t="n">
        <v>-0.115284044422394</v>
      </c>
    </row>
    <row r="1242" customFormat="false" ht="12.75" hidden="false" customHeight="false" outlineLevel="0" collapsed="false">
      <c r="D1242" s="0" t="s">
        <v>1036</v>
      </c>
      <c r="E1242" s="0" t="n">
        <v>-0.116280059931171</v>
      </c>
    </row>
    <row r="1243" customFormat="false" ht="12.75" hidden="false" customHeight="false" outlineLevel="0" collapsed="false">
      <c r="D1243" s="0" t="s">
        <v>1110</v>
      </c>
      <c r="E1243" s="0" t="n">
        <v>-0.117460704398734</v>
      </c>
    </row>
    <row r="1244" customFormat="false" ht="12.75" hidden="false" customHeight="false" outlineLevel="0" collapsed="false">
      <c r="D1244" s="0" t="s">
        <v>3220</v>
      </c>
      <c r="E1244" s="0" t="n">
        <v>-0.117724295375595</v>
      </c>
    </row>
    <row r="1245" customFormat="false" ht="12.75" hidden="false" customHeight="false" outlineLevel="0" collapsed="false">
      <c r="D1245" s="0" t="s">
        <v>2042</v>
      </c>
      <c r="E1245" s="0" t="n">
        <v>-0.118067003788239</v>
      </c>
    </row>
    <row r="1246" customFormat="false" ht="12.75" hidden="false" customHeight="false" outlineLevel="0" collapsed="false">
      <c r="D1246" s="0" t="s">
        <v>1799</v>
      </c>
      <c r="E1246" s="0" t="n">
        <v>-0.118073915766928</v>
      </c>
    </row>
    <row r="1247" customFormat="false" ht="12.75" hidden="false" customHeight="false" outlineLevel="0" collapsed="false">
      <c r="D1247" s="0" t="s">
        <v>1051</v>
      </c>
      <c r="E1247" s="0" t="n">
        <v>-0.118402236414071</v>
      </c>
    </row>
    <row r="1248" customFormat="false" ht="12.75" hidden="false" customHeight="false" outlineLevel="0" collapsed="false">
      <c r="D1248" s="0" t="s">
        <v>910</v>
      </c>
      <c r="E1248" s="0" t="n">
        <v>-0.119488815504922</v>
      </c>
    </row>
    <row r="1249" customFormat="false" ht="12.75" hidden="false" customHeight="false" outlineLevel="0" collapsed="false">
      <c r="D1249" s="0" t="s">
        <v>1634</v>
      </c>
      <c r="E1249" s="0" t="n">
        <v>-0.120251123185954</v>
      </c>
    </row>
    <row r="1250" customFormat="false" ht="12.75" hidden="false" customHeight="false" outlineLevel="0" collapsed="false">
      <c r="D1250" s="0" t="s">
        <v>3221</v>
      </c>
      <c r="E1250" s="0" t="n">
        <v>-0.120550705266581</v>
      </c>
    </row>
    <row r="1251" customFormat="false" ht="12.75" hidden="false" customHeight="false" outlineLevel="0" collapsed="false">
      <c r="D1251" s="0" t="s">
        <v>435</v>
      </c>
      <c r="E1251" s="0" t="n">
        <v>-0.121085091803566</v>
      </c>
    </row>
    <row r="1252" customFormat="false" ht="12.75" hidden="false" customHeight="false" outlineLevel="0" collapsed="false">
      <c r="D1252" s="0" t="s">
        <v>1765</v>
      </c>
      <c r="E1252" s="0" t="n">
        <v>-0.121606432825343</v>
      </c>
    </row>
    <row r="1253" customFormat="false" ht="12.75" hidden="false" customHeight="false" outlineLevel="0" collapsed="false">
      <c r="D1253" s="0" t="s">
        <v>1903</v>
      </c>
      <c r="E1253" s="0" t="n">
        <v>-0.121632302730315</v>
      </c>
    </row>
    <row r="1254" customFormat="false" ht="12.75" hidden="false" customHeight="false" outlineLevel="0" collapsed="false">
      <c r="D1254" s="0" t="s">
        <v>1052</v>
      </c>
      <c r="E1254" s="0" t="n">
        <v>-0.122628044620415</v>
      </c>
    </row>
    <row r="1255" customFormat="false" ht="12.75" hidden="false" customHeight="false" outlineLevel="0" collapsed="false">
      <c r="D1255" s="0" t="s">
        <v>3222</v>
      </c>
      <c r="E1255" s="0" t="n">
        <v>-0.124616962149825</v>
      </c>
    </row>
    <row r="1256" customFormat="false" ht="12.75" hidden="false" customHeight="false" outlineLevel="0" collapsed="false">
      <c r="D1256" s="0" t="s">
        <v>835</v>
      </c>
      <c r="E1256" s="0" t="n">
        <v>-0.124932134652744</v>
      </c>
    </row>
    <row r="1257" customFormat="false" ht="12.75" hidden="false" customHeight="false" outlineLevel="0" collapsed="false">
      <c r="D1257" s="0" t="s">
        <v>1820</v>
      </c>
      <c r="E1257" s="0" t="n">
        <v>-0.125586076819219</v>
      </c>
    </row>
    <row r="1258" customFormat="false" ht="12.75" hidden="false" customHeight="false" outlineLevel="0" collapsed="false">
      <c r="D1258" s="0" t="s">
        <v>145</v>
      </c>
      <c r="E1258" s="0" t="n">
        <v>-0.126871759008062</v>
      </c>
    </row>
    <row r="1259" customFormat="false" ht="12.75" hidden="false" customHeight="false" outlineLevel="0" collapsed="false">
      <c r="D1259" s="0" t="s">
        <v>1622</v>
      </c>
      <c r="E1259" s="0" t="n">
        <v>-0.12848540635179</v>
      </c>
    </row>
    <row r="1260" customFormat="false" ht="12.75" hidden="false" customHeight="false" outlineLevel="0" collapsed="false">
      <c r="D1260" s="0" t="s">
        <v>334</v>
      </c>
      <c r="E1260" s="0" t="n">
        <v>-0.128620790887833</v>
      </c>
    </row>
    <row r="1261" customFormat="false" ht="12.75" hidden="false" customHeight="false" outlineLevel="0" collapsed="false">
      <c r="D1261" s="0" t="s">
        <v>2200</v>
      </c>
      <c r="E1261" s="0" t="n">
        <v>-0.12921287860552</v>
      </c>
    </row>
    <row r="1262" customFormat="false" ht="12.75" hidden="false" customHeight="false" outlineLevel="0" collapsed="false">
      <c r="D1262" s="0" t="s">
        <v>987</v>
      </c>
      <c r="E1262" s="0" t="n">
        <v>-0.129275495394306</v>
      </c>
    </row>
    <row r="1263" customFormat="false" ht="12.75" hidden="false" customHeight="false" outlineLevel="0" collapsed="false">
      <c r="D1263" s="0" t="s">
        <v>150</v>
      </c>
      <c r="E1263" s="0" t="n">
        <v>-0.130040353731366</v>
      </c>
    </row>
    <row r="1264" customFormat="false" ht="12.75" hidden="false" customHeight="false" outlineLevel="0" collapsed="false">
      <c r="D1264" s="0" t="s">
        <v>370</v>
      </c>
      <c r="E1264" s="0" t="n">
        <v>-0.130957388630516</v>
      </c>
    </row>
    <row r="1265" customFormat="false" ht="12.75" hidden="false" customHeight="false" outlineLevel="0" collapsed="false">
      <c r="D1265" s="0" t="s">
        <v>775</v>
      </c>
      <c r="E1265" s="0" t="n">
        <v>-0.131181401933901</v>
      </c>
    </row>
    <row r="1266" customFormat="false" ht="12.75" hidden="false" customHeight="false" outlineLevel="0" collapsed="false">
      <c r="D1266" s="0" t="s">
        <v>1531</v>
      </c>
      <c r="E1266" s="0" t="n">
        <v>-0.131898768480304</v>
      </c>
    </row>
    <row r="1267" customFormat="false" ht="12.75" hidden="false" customHeight="false" outlineLevel="0" collapsed="false">
      <c r="D1267" s="0" t="s">
        <v>1678</v>
      </c>
      <c r="E1267" s="0" t="n">
        <v>-0.132321639816055</v>
      </c>
    </row>
    <row r="1268" customFormat="false" ht="12.75" hidden="false" customHeight="false" outlineLevel="0" collapsed="false">
      <c r="D1268" s="0" t="s">
        <v>1985</v>
      </c>
      <c r="E1268" s="0" t="n">
        <v>-0.132900697521128</v>
      </c>
    </row>
    <row r="1269" customFormat="false" ht="12.75" hidden="false" customHeight="false" outlineLevel="0" collapsed="false">
      <c r="D1269" s="0" t="s">
        <v>287</v>
      </c>
      <c r="E1269" s="0" t="n">
        <v>-0.134828564130527</v>
      </c>
    </row>
    <row r="1270" customFormat="false" ht="12.75" hidden="false" customHeight="false" outlineLevel="0" collapsed="false">
      <c r="D1270" s="0" t="s">
        <v>954</v>
      </c>
      <c r="E1270" s="0" t="n">
        <v>-0.135606812353761</v>
      </c>
    </row>
    <row r="1271" customFormat="false" ht="12.75" hidden="false" customHeight="false" outlineLevel="0" collapsed="false">
      <c r="D1271" s="0" t="s">
        <v>1782</v>
      </c>
      <c r="E1271" s="0" t="n">
        <v>-0.135788516210223</v>
      </c>
    </row>
    <row r="1272" customFormat="false" ht="12.75" hidden="false" customHeight="false" outlineLevel="0" collapsed="false">
      <c r="D1272" s="0" t="s">
        <v>763</v>
      </c>
      <c r="E1272" s="0" t="n">
        <v>-0.136428375312591</v>
      </c>
    </row>
    <row r="1273" customFormat="false" ht="12.75" hidden="false" customHeight="false" outlineLevel="0" collapsed="false">
      <c r="D1273" s="0" t="s">
        <v>972</v>
      </c>
      <c r="E1273" s="0" t="n">
        <v>-0.137683412575504</v>
      </c>
    </row>
    <row r="1274" customFormat="false" ht="12.75" hidden="false" customHeight="false" outlineLevel="0" collapsed="false">
      <c r="D1274" s="0" t="s">
        <v>88</v>
      </c>
      <c r="E1274" s="0" t="n">
        <v>-0.137802300211487</v>
      </c>
    </row>
    <row r="1275" customFormat="false" ht="12.75" hidden="false" customHeight="false" outlineLevel="0" collapsed="false">
      <c r="D1275" s="0" t="s">
        <v>895</v>
      </c>
      <c r="E1275" s="0" t="n">
        <v>-0.138227939496123</v>
      </c>
    </row>
    <row r="1276" customFormat="false" ht="12.75" hidden="false" customHeight="false" outlineLevel="0" collapsed="false">
      <c r="D1276" s="0" t="s">
        <v>1168</v>
      </c>
      <c r="E1276" s="0" t="n">
        <v>-0.13829400756494</v>
      </c>
    </row>
    <row r="1277" customFormat="false" ht="12.75" hidden="false" customHeight="false" outlineLevel="0" collapsed="false">
      <c r="D1277" s="0" t="s">
        <v>801</v>
      </c>
      <c r="E1277" s="0" t="n">
        <v>-0.138316859368834</v>
      </c>
    </row>
    <row r="1278" customFormat="false" ht="12.75" hidden="false" customHeight="false" outlineLevel="0" collapsed="false">
      <c r="D1278" s="0" t="s">
        <v>1529</v>
      </c>
      <c r="E1278" s="0" t="n">
        <v>-0.138606204782529</v>
      </c>
    </row>
    <row r="1279" customFormat="false" ht="12.75" hidden="false" customHeight="false" outlineLevel="0" collapsed="false">
      <c r="D1279" s="0" t="s">
        <v>1750</v>
      </c>
      <c r="E1279" s="0" t="n">
        <v>-0.139240684579051</v>
      </c>
    </row>
    <row r="1280" customFormat="false" ht="12.75" hidden="false" customHeight="false" outlineLevel="0" collapsed="false">
      <c r="D1280" s="0" t="s">
        <v>1092</v>
      </c>
      <c r="E1280" s="0" t="n">
        <v>-0.140935043737449</v>
      </c>
    </row>
    <row r="1281" customFormat="false" ht="12.75" hidden="false" customHeight="false" outlineLevel="0" collapsed="false">
      <c r="D1281" s="0" t="s">
        <v>1643</v>
      </c>
      <c r="E1281" s="0" t="n">
        <v>-0.141122210251276</v>
      </c>
    </row>
    <row r="1282" customFormat="false" ht="12.75" hidden="false" customHeight="false" outlineLevel="0" collapsed="false">
      <c r="D1282" s="0" t="s">
        <v>965</v>
      </c>
      <c r="E1282" s="0" t="n">
        <v>-0.143068316784701</v>
      </c>
    </row>
    <row r="1283" customFormat="false" ht="12.75" hidden="false" customHeight="false" outlineLevel="0" collapsed="false">
      <c r="D1283" s="0" t="s">
        <v>734</v>
      </c>
      <c r="E1283" s="0" t="n">
        <v>-0.145320586283603</v>
      </c>
    </row>
    <row r="1284" customFormat="false" ht="12.75" hidden="false" customHeight="false" outlineLevel="0" collapsed="false">
      <c r="D1284" s="0" t="s">
        <v>2074</v>
      </c>
      <c r="E1284" s="0" t="n">
        <v>-0.14567461176791</v>
      </c>
    </row>
    <row r="1285" customFormat="false" ht="12.75" hidden="false" customHeight="false" outlineLevel="0" collapsed="false">
      <c r="D1285" s="0" t="s">
        <v>1521</v>
      </c>
      <c r="E1285" s="0" t="n">
        <v>-0.146430767120701</v>
      </c>
    </row>
    <row r="1286" customFormat="false" ht="12.75" hidden="false" customHeight="false" outlineLevel="0" collapsed="false">
      <c r="D1286" s="0" t="s">
        <v>215</v>
      </c>
      <c r="E1286" s="0" t="n">
        <v>-0.14679847066476</v>
      </c>
    </row>
    <row r="1287" customFormat="false" ht="12.75" hidden="false" customHeight="false" outlineLevel="0" collapsed="false">
      <c r="D1287" s="0" t="s">
        <v>968</v>
      </c>
      <c r="E1287" s="0" t="n">
        <v>-0.147787767140127</v>
      </c>
    </row>
    <row r="1288" customFormat="false" ht="12.75" hidden="false" customHeight="false" outlineLevel="0" collapsed="false">
      <c r="D1288" s="0" t="s">
        <v>1610</v>
      </c>
      <c r="E1288" s="0" t="n">
        <v>-0.147879587284161</v>
      </c>
    </row>
    <row r="1289" customFormat="false" ht="12.75" hidden="false" customHeight="false" outlineLevel="0" collapsed="false">
      <c r="D1289" s="0" t="s">
        <v>976</v>
      </c>
      <c r="E1289" s="0" t="n">
        <v>-0.148131976087957</v>
      </c>
    </row>
    <row r="1290" customFormat="false" ht="12.75" hidden="false" customHeight="false" outlineLevel="0" collapsed="false">
      <c r="D1290" s="0" t="s">
        <v>3223</v>
      </c>
      <c r="E1290" s="0" t="n">
        <v>-0.14830940477721</v>
      </c>
    </row>
    <row r="1291" customFormat="false" ht="12.75" hidden="false" customHeight="false" outlineLevel="0" collapsed="false">
      <c r="D1291" s="0" t="s">
        <v>530</v>
      </c>
      <c r="E1291" s="0" t="n">
        <v>-0.148754391352371</v>
      </c>
    </row>
    <row r="1292" customFormat="false" ht="12.75" hidden="false" customHeight="false" outlineLevel="0" collapsed="false">
      <c r="D1292" s="0" t="s">
        <v>3224</v>
      </c>
      <c r="E1292" s="0" t="n">
        <v>-0.149198231476092</v>
      </c>
    </row>
    <row r="1293" customFormat="false" ht="12.75" hidden="false" customHeight="false" outlineLevel="0" collapsed="false">
      <c r="D1293" s="0" t="s">
        <v>133</v>
      </c>
      <c r="E1293" s="0" t="n">
        <v>-0.149374796423099</v>
      </c>
    </row>
    <row r="1294" customFormat="false" ht="12.75" hidden="false" customHeight="false" outlineLevel="0" collapsed="false">
      <c r="D1294" s="0" t="s">
        <v>255</v>
      </c>
      <c r="E1294" s="0" t="n">
        <v>-0.149479794206168</v>
      </c>
    </row>
    <row r="1295" customFormat="false" ht="12.75" hidden="false" customHeight="false" outlineLevel="0" collapsed="false">
      <c r="D1295" s="0" t="s">
        <v>1619</v>
      </c>
      <c r="E1295" s="0" t="n">
        <v>-0.149867897422767</v>
      </c>
    </row>
    <row r="1296" customFormat="false" ht="12.75" hidden="false" customHeight="false" outlineLevel="0" collapsed="false">
      <c r="D1296" s="0" t="s">
        <v>1589</v>
      </c>
      <c r="E1296" s="0" t="n">
        <v>-0.150156280513836</v>
      </c>
    </row>
    <row r="1297" customFormat="false" ht="12.75" hidden="false" customHeight="false" outlineLevel="0" collapsed="false">
      <c r="D1297" s="0" t="s">
        <v>1743</v>
      </c>
      <c r="E1297" s="0" t="n">
        <v>-0.150230645175597</v>
      </c>
    </row>
    <row r="1298" customFormat="false" ht="12.75" hidden="false" customHeight="false" outlineLevel="0" collapsed="false">
      <c r="D1298" s="0" t="s">
        <v>1986</v>
      </c>
      <c r="E1298" s="0" t="n">
        <v>-0.152030158780486</v>
      </c>
    </row>
    <row r="1299" customFormat="false" ht="12.75" hidden="false" customHeight="false" outlineLevel="0" collapsed="false">
      <c r="D1299" s="0" t="s">
        <v>1282</v>
      </c>
      <c r="E1299" s="0" t="n">
        <v>-0.15217575817665</v>
      </c>
    </row>
    <row r="1300" customFormat="false" ht="12.75" hidden="false" customHeight="false" outlineLevel="0" collapsed="false">
      <c r="D1300" s="0" t="s">
        <v>989</v>
      </c>
      <c r="E1300" s="0" t="n">
        <v>-0.152802626064116</v>
      </c>
    </row>
    <row r="1301" customFormat="false" ht="12.75" hidden="false" customHeight="false" outlineLevel="0" collapsed="false">
      <c r="D1301" s="0" t="s">
        <v>1833</v>
      </c>
      <c r="E1301" s="0" t="n">
        <v>-0.15462537917924</v>
      </c>
    </row>
    <row r="1302" customFormat="false" ht="12.75" hidden="false" customHeight="false" outlineLevel="0" collapsed="false">
      <c r="D1302" s="0" t="s">
        <v>143</v>
      </c>
      <c r="E1302" s="0" t="n">
        <v>-0.156370697453436</v>
      </c>
    </row>
    <row r="1303" customFormat="false" ht="12.75" hidden="false" customHeight="false" outlineLevel="0" collapsed="false">
      <c r="D1303" s="0" t="s">
        <v>1953</v>
      </c>
      <c r="E1303" s="0" t="n">
        <v>-0.156505233863102</v>
      </c>
    </row>
    <row r="1304" customFormat="false" ht="12.75" hidden="false" customHeight="false" outlineLevel="0" collapsed="false">
      <c r="D1304" s="0" t="s">
        <v>2201</v>
      </c>
      <c r="E1304" s="0" t="n">
        <v>-0.157670273368546</v>
      </c>
    </row>
    <row r="1305" customFormat="false" ht="12.75" hidden="false" customHeight="false" outlineLevel="0" collapsed="false">
      <c r="D1305" s="0" t="s">
        <v>2387</v>
      </c>
      <c r="E1305" s="0" t="n">
        <v>-0.158850352584268</v>
      </c>
    </row>
    <row r="1306" customFormat="false" ht="12.75" hidden="false" customHeight="false" outlineLevel="0" collapsed="false">
      <c r="D1306" s="0" t="s">
        <v>384</v>
      </c>
      <c r="E1306" s="0" t="n">
        <v>-0.159423466102733</v>
      </c>
    </row>
    <row r="1307" customFormat="false" ht="12.75" hidden="false" customHeight="false" outlineLevel="0" collapsed="false">
      <c r="D1307" s="0" t="s">
        <v>419</v>
      </c>
      <c r="E1307" s="0" t="n">
        <v>-0.159915300732822</v>
      </c>
    </row>
    <row r="1308" customFormat="false" ht="12.75" hidden="false" customHeight="false" outlineLevel="0" collapsed="false">
      <c r="D1308" s="0" t="s">
        <v>817</v>
      </c>
      <c r="E1308" s="0" t="n">
        <v>-0.160806937447431</v>
      </c>
    </row>
    <row r="1309" customFormat="false" ht="12.75" hidden="false" customHeight="false" outlineLevel="0" collapsed="false">
      <c r="D1309" s="0" t="s">
        <v>1284</v>
      </c>
      <c r="E1309" s="0" t="n">
        <v>-0.162381850656727</v>
      </c>
    </row>
    <row r="1310" customFormat="false" ht="12.75" hidden="false" customHeight="false" outlineLevel="0" collapsed="false">
      <c r="D1310" s="0" t="s">
        <v>73</v>
      </c>
      <c r="E1310" s="0" t="n">
        <v>-0.163203845859718</v>
      </c>
    </row>
    <row r="1311" customFormat="false" ht="12.75" hidden="false" customHeight="false" outlineLevel="0" collapsed="false">
      <c r="D1311" s="0" t="s">
        <v>1346</v>
      </c>
      <c r="E1311" s="0" t="n">
        <v>-0.163345200803375</v>
      </c>
    </row>
    <row r="1312" customFormat="false" ht="12.75" hidden="false" customHeight="false" outlineLevel="0" collapsed="false">
      <c r="D1312" s="0" t="s">
        <v>114</v>
      </c>
      <c r="E1312" s="0" t="n">
        <v>-0.163734594845938</v>
      </c>
    </row>
    <row r="1313" customFormat="false" ht="12.75" hidden="false" customHeight="false" outlineLevel="0" collapsed="false">
      <c r="D1313" s="0" t="s">
        <v>770</v>
      </c>
      <c r="E1313" s="0" t="n">
        <v>-0.164329476049686</v>
      </c>
    </row>
    <row r="1314" customFormat="false" ht="12.75" hidden="false" customHeight="false" outlineLevel="0" collapsed="false">
      <c r="D1314" s="0" t="s">
        <v>1876</v>
      </c>
      <c r="E1314" s="0" t="n">
        <v>-0.164617533436905</v>
      </c>
    </row>
    <row r="1315" customFormat="false" ht="12.75" hidden="false" customHeight="false" outlineLevel="0" collapsed="false">
      <c r="D1315" s="0" t="s">
        <v>65</v>
      </c>
      <c r="E1315" s="0" t="n">
        <v>-0.165904674210372</v>
      </c>
    </row>
    <row r="1316" customFormat="false" ht="12.75" hidden="false" customHeight="false" outlineLevel="0" collapsed="false">
      <c r="D1316" s="0" t="s">
        <v>252</v>
      </c>
      <c r="E1316" s="0" t="n">
        <v>-0.166034313868645</v>
      </c>
    </row>
    <row r="1317" customFormat="false" ht="12.75" hidden="false" customHeight="false" outlineLevel="0" collapsed="false">
      <c r="D1317" s="0" t="s">
        <v>673</v>
      </c>
      <c r="E1317" s="0" t="n">
        <v>-0.169580230769175</v>
      </c>
    </row>
    <row r="1318" customFormat="false" ht="12.75" hidden="false" customHeight="false" outlineLevel="0" collapsed="false">
      <c r="D1318" s="0" t="s">
        <v>3225</v>
      </c>
      <c r="E1318" s="0" t="n">
        <v>-0.170833543907231</v>
      </c>
    </row>
    <row r="1319" customFormat="false" ht="12.75" hidden="false" customHeight="false" outlineLevel="0" collapsed="false">
      <c r="D1319" s="0" t="s">
        <v>269</v>
      </c>
      <c r="E1319" s="0" t="n">
        <v>-0.171093636576071</v>
      </c>
    </row>
    <row r="1320" customFormat="false" ht="12.75" hidden="false" customHeight="false" outlineLevel="0" collapsed="false">
      <c r="D1320" s="0" t="s">
        <v>2100</v>
      </c>
      <c r="E1320" s="0" t="n">
        <v>-0.171664401436035</v>
      </c>
    </row>
    <row r="1321" customFormat="false" ht="12.75" hidden="false" customHeight="false" outlineLevel="0" collapsed="false">
      <c r="D1321" s="0" t="s">
        <v>1905</v>
      </c>
      <c r="E1321" s="0" t="n">
        <v>-0.171779437131098</v>
      </c>
    </row>
    <row r="1322" customFormat="false" ht="12.75" hidden="false" customHeight="false" outlineLevel="0" collapsed="false">
      <c r="D1322" s="0" t="s">
        <v>3226</v>
      </c>
      <c r="E1322" s="0" t="n">
        <v>-0.174267611742966</v>
      </c>
    </row>
    <row r="1323" customFormat="false" ht="12.75" hidden="false" customHeight="false" outlineLevel="0" collapsed="false">
      <c r="D1323" s="0" t="s">
        <v>993</v>
      </c>
      <c r="E1323" s="0" t="n">
        <v>-0.174780080768025</v>
      </c>
    </row>
    <row r="1324" customFormat="false" ht="12.75" hidden="false" customHeight="false" outlineLevel="0" collapsed="false">
      <c r="D1324" s="0" t="s">
        <v>1698</v>
      </c>
      <c r="E1324" s="0" t="n">
        <v>-0.175681577025098</v>
      </c>
    </row>
    <row r="1325" customFormat="false" ht="12.75" hidden="false" customHeight="false" outlineLevel="0" collapsed="false">
      <c r="D1325" s="0" t="s">
        <v>756</v>
      </c>
      <c r="E1325" s="0" t="n">
        <v>-0.176249392352278</v>
      </c>
    </row>
    <row r="1326" customFormat="false" ht="12.75" hidden="false" customHeight="false" outlineLevel="0" collapsed="false">
      <c r="D1326" s="0" t="s">
        <v>1200</v>
      </c>
      <c r="E1326" s="0" t="n">
        <v>-0.177697948728878</v>
      </c>
    </row>
    <row r="1327" customFormat="false" ht="12.75" hidden="false" customHeight="false" outlineLevel="0" collapsed="false">
      <c r="D1327" s="0" t="s">
        <v>1896</v>
      </c>
      <c r="E1327" s="0" t="n">
        <v>-0.178284977611656</v>
      </c>
    </row>
    <row r="1328" customFormat="false" ht="12.75" hidden="false" customHeight="false" outlineLevel="0" collapsed="false">
      <c r="D1328" s="0" t="s">
        <v>1914</v>
      </c>
      <c r="E1328" s="0" t="n">
        <v>-0.178875567310233</v>
      </c>
    </row>
    <row r="1329" customFormat="false" ht="12.75" hidden="false" customHeight="false" outlineLevel="0" collapsed="false">
      <c r="D1329" s="0" t="s">
        <v>1435</v>
      </c>
      <c r="E1329" s="0" t="n">
        <v>-0.181320232132213</v>
      </c>
    </row>
    <row r="1330" customFormat="false" ht="12.75" hidden="false" customHeight="false" outlineLevel="0" collapsed="false">
      <c r="D1330" s="0" t="s">
        <v>1616</v>
      </c>
      <c r="E1330" s="0" t="n">
        <v>-0.182174733172184</v>
      </c>
    </row>
    <row r="1331" customFormat="false" ht="12.75" hidden="false" customHeight="false" outlineLevel="0" collapsed="false">
      <c r="D1331" s="0" t="s">
        <v>730</v>
      </c>
      <c r="E1331" s="0" t="n">
        <v>-0.182665977205798</v>
      </c>
    </row>
    <row r="1332" customFormat="false" ht="12.75" hidden="false" customHeight="false" outlineLevel="0" collapsed="false">
      <c r="D1332" s="0" t="s">
        <v>1111</v>
      </c>
      <c r="E1332" s="0" t="n">
        <v>-0.183398821783837</v>
      </c>
    </row>
    <row r="1333" customFormat="false" ht="12.75" hidden="false" customHeight="false" outlineLevel="0" collapsed="false">
      <c r="D1333" s="0" t="s">
        <v>1377</v>
      </c>
      <c r="E1333" s="0" t="n">
        <v>-0.18526165636985</v>
      </c>
    </row>
    <row r="1334" customFormat="false" ht="12.75" hidden="false" customHeight="false" outlineLevel="0" collapsed="false">
      <c r="D1334" s="0" t="s">
        <v>3227</v>
      </c>
      <c r="E1334" s="0" t="n">
        <v>-0.186358869111986</v>
      </c>
    </row>
    <row r="1335" customFormat="false" ht="12.75" hidden="false" customHeight="false" outlineLevel="0" collapsed="false">
      <c r="D1335" s="0" t="s">
        <v>1539</v>
      </c>
      <c r="E1335" s="0" t="n">
        <v>-0.18806863180204</v>
      </c>
    </row>
    <row r="1336" customFormat="false" ht="12.75" hidden="false" customHeight="false" outlineLevel="0" collapsed="false">
      <c r="D1336" s="0" t="s">
        <v>1710</v>
      </c>
      <c r="E1336" s="0" t="n">
        <v>-0.188104453272867</v>
      </c>
    </row>
    <row r="1337" customFormat="false" ht="12.75" hidden="false" customHeight="false" outlineLevel="0" collapsed="false">
      <c r="D1337" s="0" t="s">
        <v>3228</v>
      </c>
      <c r="E1337" s="0" t="n">
        <v>-0.189330273226765</v>
      </c>
    </row>
    <row r="1338" customFormat="false" ht="12.75" hidden="false" customHeight="false" outlineLevel="0" collapsed="false">
      <c r="D1338" s="0" t="s">
        <v>2126</v>
      </c>
      <c r="E1338" s="0" t="n">
        <v>-0.189856710223416</v>
      </c>
    </row>
    <row r="1339" customFormat="false" ht="12.75" hidden="false" customHeight="false" outlineLevel="0" collapsed="false">
      <c r="D1339" s="0" t="s">
        <v>839</v>
      </c>
      <c r="E1339" s="0" t="n">
        <v>-0.189863856576867</v>
      </c>
    </row>
    <row r="1340" customFormat="false" ht="12.75" hidden="false" customHeight="false" outlineLevel="0" collapsed="false">
      <c r="D1340" s="0" t="s">
        <v>1087</v>
      </c>
      <c r="E1340" s="0" t="n">
        <v>-0.190785362470376</v>
      </c>
    </row>
    <row r="1341" customFormat="false" ht="12.75" hidden="false" customHeight="false" outlineLevel="0" collapsed="false">
      <c r="D1341" s="0" t="s">
        <v>960</v>
      </c>
      <c r="E1341" s="0" t="n">
        <v>-0.191038862583106</v>
      </c>
    </row>
    <row r="1342" customFormat="false" ht="12.75" hidden="false" customHeight="false" outlineLevel="0" collapsed="false">
      <c r="D1342" s="0" t="s">
        <v>1115</v>
      </c>
      <c r="E1342" s="0" t="n">
        <v>-0.192331642494399</v>
      </c>
    </row>
    <row r="1343" customFormat="false" ht="12.75" hidden="false" customHeight="false" outlineLevel="0" collapsed="false">
      <c r="D1343" s="0" t="s">
        <v>3229</v>
      </c>
      <c r="E1343" s="0" t="n">
        <v>-0.193253574067565</v>
      </c>
    </row>
    <row r="1344" customFormat="false" ht="12.75" hidden="false" customHeight="false" outlineLevel="0" collapsed="false">
      <c r="D1344" s="0" t="s">
        <v>165</v>
      </c>
      <c r="E1344" s="0" t="n">
        <v>-0.193428494490152</v>
      </c>
    </row>
    <row r="1345" customFormat="false" ht="12.75" hidden="false" customHeight="false" outlineLevel="0" collapsed="false">
      <c r="D1345" s="0" t="s">
        <v>1681</v>
      </c>
      <c r="E1345" s="0" t="n">
        <v>-0.194568417836706</v>
      </c>
    </row>
    <row r="1346" customFormat="false" ht="12.75" hidden="false" customHeight="false" outlineLevel="0" collapsed="false">
      <c r="D1346" s="0" t="s">
        <v>687</v>
      </c>
      <c r="E1346" s="0" t="n">
        <v>-0.194809134349481</v>
      </c>
    </row>
    <row r="1347" customFormat="false" ht="12.75" hidden="false" customHeight="false" outlineLevel="0" collapsed="false">
      <c r="D1347" s="0" t="s">
        <v>1664</v>
      </c>
      <c r="E1347" s="0" t="n">
        <v>-0.196310442918852</v>
      </c>
    </row>
    <row r="1348" customFormat="false" ht="12.75" hidden="false" customHeight="false" outlineLevel="0" collapsed="false">
      <c r="D1348" s="0" t="s">
        <v>3230</v>
      </c>
      <c r="E1348" s="0" t="n">
        <v>-0.196311064003946</v>
      </c>
    </row>
    <row r="1349" customFormat="false" ht="12.75" hidden="false" customHeight="false" outlineLevel="0" collapsed="false">
      <c r="D1349" s="0" t="s">
        <v>2223</v>
      </c>
      <c r="E1349" s="0" t="n">
        <v>-0.196682448157578</v>
      </c>
    </row>
    <row r="1350" customFormat="false" ht="12.75" hidden="false" customHeight="false" outlineLevel="0" collapsed="false">
      <c r="D1350" s="0" t="s">
        <v>1690</v>
      </c>
      <c r="E1350" s="0" t="n">
        <v>-0.197178643612849</v>
      </c>
    </row>
    <row r="1351" customFormat="false" ht="12.75" hidden="false" customHeight="false" outlineLevel="0" collapsed="false">
      <c r="D1351" s="0" t="s">
        <v>1079</v>
      </c>
      <c r="E1351" s="0" t="n">
        <v>-0.19794425129771</v>
      </c>
    </row>
    <row r="1352" customFormat="false" ht="12.75" hidden="false" customHeight="false" outlineLevel="0" collapsed="false">
      <c r="D1352" s="0" t="s">
        <v>1037</v>
      </c>
      <c r="E1352" s="0" t="n">
        <v>-0.198134582360379</v>
      </c>
    </row>
    <row r="1353" customFormat="false" ht="12.75" hidden="false" customHeight="false" outlineLevel="0" collapsed="false">
      <c r="D1353" s="0" t="s">
        <v>323</v>
      </c>
      <c r="E1353" s="0" t="n">
        <v>-0.199828490847081</v>
      </c>
    </row>
    <row r="1354" customFormat="false" ht="12.75" hidden="false" customHeight="false" outlineLevel="0" collapsed="false">
      <c r="D1354" s="0" t="s">
        <v>1858</v>
      </c>
      <c r="E1354" s="0" t="n">
        <v>-0.200630635072667</v>
      </c>
    </row>
    <row r="1355" customFormat="false" ht="12.75" hidden="false" customHeight="false" outlineLevel="0" collapsed="false">
      <c r="D1355" s="0" t="s">
        <v>440</v>
      </c>
      <c r="E1355" s="0" t="n">
        <v>-0.200743043584053</v>
      </c>
    </row>
    <row r="1356" customFormat="false" ht="12.75" hidden="false" customHeight="false" outlineLevel="0" collapsed="false">
      <c r="D1356" s="0" t="s">
        <v>2139</v>
      </c>
      <c r="E1356" s="0" t="n">
        <v>-0.201217586134619</v>
      </c>
    </row>
    <row r="1357" customFormat="false" ht="12.75" hidden="false" customHeight="false" outlineLevel="0" collapsed="false">
      <c r="D1357" s="0" t="s">
        <v>623</v>
      </c>
      <c r="E1357" s="0" t="n">
        <v>-0.201991000559335</v>
      </c>
    </row>
    <row r="1358" customFormat="false" ht="12.75" hidden="false" customHeight="false" outlineLevel="0" collapsed="false">
      <c r="D1358" s="0" t="s">
        <v>1909</v>
      </c>
      <c r="E1358" s="0" t="n">
        <v>-0.202653447433899</v>
      </c>
    </row>
    <row r="1359" customFormat="false" ht="12.75" hidden="false" customHeight="false" outlineLevel="0" collapsed="false">
      <c r="D1359" s="0" t="s">
        <v>1974</v>
      </c>
      <c r="E1359" s="0" t="n">
        <v>-0.202663176241678</v>
      </c>
    </row>
    <row r="1360" customFormat="false" ht="12.75" hidden="false" customHeight="false" outlineLevel="0" collapsed="false">
      <c r="D1360" s="0" t="s">
        <v>3091</v>
      </c>
      <c r="E1360" s="0" t="n">
        <v>-0.202665890193789</v>
      </c>
    </row>
    <row r="1361" customFormat="false" ht="12.75" hidden="false" customHeight="false" outlineLevel="0" collapsed="false">
      <c r="D1361" s="0" t="s">
        <v>718</v>
      </c>
      <c r="E1361" s="0" t="n">
        <v>-0.203384070241668</v>
      </c>
    </row>
    <row r="1362" customFormat="false" ht="12.75" hidden="false" customHeight="false" outlineLevel="0" collapsed="false">
      <c r="D1362" s="0" t="s">
        <v>1154</v>
      </c>
      <c r="E1362" s="0" t="n">
        <v>-0.204209007090618</v>
      </c>
    </row>
    <row r="1363" customFormat="false" ht="12.75" hidden="false" customHeight="false" outlineLevel="0" collapsed="false">
      <c r="D1363" s="0" t="s">
        <v>1749</v>
      </c>
      <c r="E1363" s="0" t="n">
        <v>-0.205863419661269</v>
      </c>
    </row>
    <row r="1364" customFormat="false" ht="12.75" hidden="false" customHeight="false" outlineLevel="0" collapsed="false">
      <c r="D1364" s="0" t="s">
        <v>49</v>
      </c>
      <c r="E1364" s="0" t="n">
        <v>-0.210114607374098</v>
      </c>
    </row>
    <row r="1365" customFormat="false" ht="12.75" hidden="false" customHeight="false" outlineLevel="0" collapsed="false">
      <c r="D1365" s="0" t="s">
        <v>944</v>
      </c>
      <c r="E1365" s="0" t="n">
        <v>-0.210595043145798</v>
      </c>
    </row>
    <row r="1366" customFormat="false" ht="12.75" hidden="false" customHeight="false" outlineLevel="0" collapsed="false">
      <c r="D1366" s="0" t="s">
        <v>1474</v>
      </c>
      <c r="E1366" s="0" t="n">
        <v>-0.212980637852818</v>
      </c>
    </row>
    <row r="1367" customFormat="false" ht="12.75" hidden="false" customHeight="false" outlineLevel="0" collapsed="false">
      <c r="D1367" s="0" t="s">
        <v>1668</v>
      </c>
      <c r="E1367" s="0" t="n">
        <v>-0.214096307787335</v>
      </c>
    </row>
    <row r="1368" customFormat="false" ht="12.75" hidden="false" customHeight="false" outlineLevel="0" collapsed="false">
      <c r="D1368" s="0" t="s">
        <v>1556</v>
      </c>
      <c r="E1368" s="0" t="n">
        <v>-0.215055722537351</v>
      </c>
    </row>
    <row r="1369" customFormat="false" ht="12.75" hidden="false" customHeight="false" outlineLevel="0" collapsed="false">
      <c r="D1369" s="0" t="s">
        <v>1167</v>
      </c>
      <c r="E1369" s="0" t="n">
        <v>-0.217313745700669</v>
      </c>
    </row>
    <row r="1370" customFormat="false" ht="12.75" hidden="false" customHeight="false" outlineLevel="0" collapsed="false">
      <c r="D1370" s="0" t="s">
        <v>1640</v>
      </c>
      <c r="E1370" s="0" t="n">
        <v>-0.217385817056329</v>
      </c>
    </row>
    <row r="1371" customFormat="false" ht="12.75" hidden="false" customHeight="false" outlineLevel="0" collapsed="false">
      <c r="D1371" s="0" t="s">
        <v>2193</v>
      </c>
      <c r="E1371" s="0" t="n">
        <v>-0.217508732102141</v>
      </c>
    </row>
    <row r="1372" customFormat="false" ht="12.75" hidden="false" customHeight="false" outlineLevel="0" collapsed="false">
      <c r="D1372" s="0" t="s">
        <v>1822</v>
      </c>
      <c r="E1372" s="0" t="n">
        <v>-0.217985247388686</v>
      </c>
    </row>
    <row r="1373" customFormat="false" ht="12.75" hidden="false" customHeight="false" outlineLevel="0" collapsed="false">
      <c r="D1373" s="0" t="s">
        <v>2240</v>
      </c>
      <c r="E1373" s="0" t="n">
        <v>-0.218249981882757</v>
      </c>
    </row>
    <row r="1374" customFormat="false" ht="12.75" hidden="false" customHeight="false" outlineLevel="0" collapsed="false">
      <c r="D1374" s="0" t="s">
        <v>2140</v>
      </c>
      <c r="E1374" s="0" t="n">
        <v>-0.219558869513284</v>
      </c>
    </row>
    <row r="1375" customFormat="false" ht="12.75" hidden="false" customHeight="false" outlineLevel="0" collapsed="false">
      <c r="D1375" s="0" t="s">
        <v>3231</v>
      </c>
      <c r="E1375" s="0" t="n">
        <v>-0.221290232129924</v>
      </c>
    </row>
    <row r="1376" customFormat="false" ht="12.75" hidden="false" customHeight="false" outlineLevel="0" collapsed="false">
      <c r="D1376" s="0" t="s">
        <v>238</v>
      </c>
      <c r="E1376" s="0" t="n">
        <v>-0.221563100413937</v>
      </c>
    </row>
    <row r="1377" customFormat="false" ht="12.75" hidden="false" customHeight="false" outlineLevel="0" collapsed="false">
      <c r="D1377" s="0" t="s">
        <v>585</v>
      </c>
      <c r="E1377" s="0" t="n">
        <v>-0.223125829288644</v>
      </c>
    </row>
    <row r="1378" customFormat="false" ht="12.75" hidden="false" customHeight="false" outlineLevel="0" collapsed="false">
      <c r="D1378" s="0" t="s">
        <v>857</v>
      </c>
      <c r="E1378" s="0" t="n">
        <v>-0.223315983399411</v>
      </c>
    </row>
    <row r="1379" customFormat="false" ht="12.75" hidden="false" customHeight="false" outlineLevel="0" collapsed="false">
      <c r="D1379" s="0" t="s">
        <v>1666</v>
      </c>
      <c r="E1379" s="0" t="n">
        <v>-0.22361387451853</v>
      </c>
    </row>
    <row r="1380" customFormat="false" ht="12.75" hidden="false" customHeight="false" outlineLevel="0" collapsed="false">
      <c r="D1380" s="0" t="s">
        <v>413</v>
      </c>
      <c r="E1380" s="0" t="n">
        <v>-0.223737649411013</v>
      </c>
    </row>
    <row r="1381" customFormat="false" ht="12.75" hidden="false" customHeight="false" outlineLevel="0" collapsed="false">
      <c r="D1381" s="0" t="s">
        <v>416</v>
      </c>
      <c r="E1381" s="0" t="n">
        <v>-0.223836755373339</v>
      </c>
    </row>
    <row r="1382" customFormat="false" ht="12.75" hidden="false" customHeight="false" outlineLevel="0" collapsed="false">
      <c r="D1382" s="0" t="s">
        <v>716</v>
      </c>
      <c r="E1382" s="0" t="n">
        <v>-0.223973028099358</v>
      </c>
    </row>
    <row r="1383" customFormat="false" ht="12.75" hidden="false" customHeight="false" outlineLevel="0" collapsed="false">
      <c r="D1383" s="0" t="s">
        <v>994</v>
      </c>
      <c r="E1383" s="0" t="n">
        <v>-0.224053916430558</v>
      </c>
    </row>
    <row r="1384" customFormat="false" ht="12.75" hidden="false" customHeight="false" outlineLevel="0" collapsed="false">
      <c r="D1384" s="0" t="s">
        <v>471</v>
      </c>
      <c r="E1384" s="0" t="n">
        <v>-0.224251966068385</v>
      </c>
    </row>
    <row r="1385" customFormat="false" ht="12.75" hidden="false" customHeight="false" outlineLevel="0" collapsed="false">
      <c r="D1385" s="0" t="s">
        <v>988</v>
      </c>
      <c r="E1385" s="0" t="n">
        <v>-0.225099687200786</v>
      </c>
    </row>
    <row r="1386" customFormat="false" ht="12.75" hidden="false" customHeight="false" outlineLevel="0" collapsed="false">
      <c r="D1386" s="0" t="s">
        <v>669</v>
      </c>
      <c r="E1386" s="0" t="n">
        <v>-0.225244003064053</v>
      </c>
    </row>
    <row r="1387" customFormat="false" ht="12.75" hidden="false" customHeight="false" outlineLevel="0" collapsed="false">
      <c r="D1387" s="0" t="s">
        <v>844</v>
      </c>
      <c r="E1387" s="0" t="n">
        <v>-0.225332926859632</v>
      </c>
    </row>
    <row r="1388" customFormat="false" ht="12.75" hidden="false" customHeight="false" outlineLevel="0" collapsed="false">
      <c r="D1388" s="0" t="s">
        <v>949</v>
      </c>
      <c r="E1388" s="0" t="n">
        <v>-0.226077428900414</v>
      </c>
    </row>
    <row r="1389" customFormat="false" ht="12.75" hidden="false" customHeight="false" outlineLevel="0" collapsed="false">
      <c r="D1389" s="0" t="s">
        <v>1095</v>
      </c>
      <c r="E1389" s="0" t="n">
        <v>-0.226703895400687</v>
      </c>
    </row>
    <row r="1390" customFormat="false" ht="12.75" hidden="false" customHeight="false" outlineLevel="0" collapsed="false">
      <c r="D1390" s="0" t="s">
        <v>424</v>
      </c>
      <c r="E1390" s="0" t="n">
        <v>-0.227787128765372</v>
      </c>
    </row>
    <row r="1391" customFormat="false" ht="12.75" hidden="false" customHeight="false" outlineLevel="0" collapsed="false">
      <c r="D1391" s="0" t="s">
        <v>1575</v>
      </c>
      <c r="E1391" s="0" t="n">
        <v>-0.227925411956328</v>
      </c>
    </row>
    <row r="1392" customFormat="false" ht="12.75" hidden="false" customHeight="false" outlineLevel="0" collapsed="false">
      <c r="D1392" s="0" t="s">
        <v>632</v>
      </c>
      <c r="E1392" s="0" t="n">
        <v>-0.227958819503323</v>
      </c>
    </row>
    <row r="1393" customFormat="false" ht="12.75" hidden="false" customHeight="false" outlineLevel="0" collapsed="false">
      <c r="D1393" s="0" t="s">
        <v>630</v>
      </c>
      <c r="E1393" s="0" t="n">
        <v>-0.229099448956485</v>
      </c>
    </row>
    <row r="1394" customFormat="false" ht="12.75" hidden="false" customHeight="false" outlineLevel="0" collapsed="false">
      <c r="D1394" s="0" t="s">
        <v>472</v>
      </c>
      <c r="E1394" s="0" t="n">
        <v>-0.229122944360494</v>
      </c>
    </row>
    <row r="1395" customFormat="false" ht="12.75" hidden="false" customHeight="false" outlineLevel="0" collapsed="false">
      <c r="D1395" s="0" t="s">
        <v>122</v>
      </c>
      <c r="E1395" s="0" t="n">
        <v>-0.229246906158765</v>
      </c>
    </row>
    <row r="1396" customFormat="false" ht="12.75" hidden="false" customHeight="false" outlineLevel="0" collapsed="false">
      <c r="D1396" s="0" t="s">
        <v>2076</v>
      </c>
      <c r="E1396" s="0" t="n">
        <v>-0.2303579681157</v>
      </c>
    </row>
    <row r="1397" customFormat="false" ht="12.75" hidden="false" customHeight="false" outlineLevel="0" collapsed="false">
      <c r="D1397" s="0" t="s">
        <v>701</v>
      </c>
      <c r="E1397" s="0" t="n">
        <v>-0.232234406130746</v>
      </c>
    </row>
    <row r="1398" customFormat="false" ht="12.75" hidden="false" customHeight="false" outlineLevel="0" collapsed="false">
      <c r="D1398" s="0" t="s">
        <v>3158</v>
      </c>
      <c r="E1398" s="0" t="n">
        <v>-0.23248514480983</v>
      </c>
    </row>
    <row r="1399" customFormat="false" ht="12.75" hidden="false" customHeight="false" outlineLevel="0" collapsed="false">
      <c r="D1399" s="0" t="s">
        <v>211</v>
      </c>
      <c r="E1399" s="0" t="n">
        <v>-0.232843979294295</v>
      </c>
    </row>
    <row r="1400" customFormat="false" ht="12.75" hidden="false" customHeight="false" outlineLevel="0" collapsed="false">
      <c r="D1400" s="0" t="s">
        <v>1676</v>
      </c>
      <c r="E1400" s="0" t="n">
        <v>-0.233938364685995</v>
      </c>
    </row>
    <row r="1401" customFormat="false" ht="12.75" hidden="false" customHeight="false" outlineLevel="0" collapsed="false">
      <c r="D1401" s="0" t="s">
        <v>1830</v>
      </c>
      <c r="E1401" s="0" t="n">
        <v>-0.233957897589159</v>
      </c>
    </row>
    <row r="1402" customFormat="false" ht="12.75" hidden="false" customHeight="false" outlineLevel="0" collapsed="false">
      <c r="D1402" s="0" t="s">
        <v>1014</v>
      </c>
      <c r="E1402" s="0" t="n">
        <v>-0.235329128629383</v>
      </c>
    </row>
    <row r="1403" customFormat="false" ht="12.75" hidden="false" customHeight="false" outlineLevel="0" collapsed="false">
      <c r="D1403" s="0" t="s">
        <v>1731</v>
      </c>
      <c r="E1403" s="0" t="n">
        <v>-0.23744844144314</v>
      </c>
    </row>
    <row r="1404" customFormat="false" ht="12.75" hidden="false" customHeight="false" outlineLevel="0" collapsed="false">
      <c r="D1404" s="0" t="s">
        <v>3232</v>
      </c>
      <c r="E1404" s="0" t="n">
        <v>-0.238345214165093</v>
      </c>
    </row>
    <row r="1405" customFormat="false" ht="12.75" hidden="false" customHeight="false" outlineLevel="0" collapsed="false">
      <c r="D1405" s="0" t="s">
        <v>3233</v>
      </c>
      <c r="E1405" s="0" t="n">
        <v>-0.240436398702564</v>
      </c>
    </row>
    <row r="1406" customFormat="false" ht="12.75" hidden="false" customHeight="false" outlineLevel="0" collapsed="false">
      <c r="D1406" s="0" t="s">
        <v>742</v>
      </c>
      <c r="E1406" s="0" t="n">
        <v>-0.240998638425814</v>
      </c>
    </row>
    <row r="1407" customFormat="false" ht="12.75" hidden="false" customHeight="false" outlineLevel="0" collapsed="false">
      <c r="D1407" s="0" t="s">
        <v>646</v>
      </c>
      <c r="E1407" s="0" t="n">
        <v>-0.243276937083287</v>
      </c>
    </row>
    <row r="1408" customFormat="false" ht="12.75" hidden="false" customHeight="false" outlineLevel="0" collapsed="false">
      <c r="D1408" s="0" t="s">
        <v>1013</v>
      </c>
      <c r="E1408" s="0" t="n">
        <v>-0.243592543040917</v>
      </c>
    </row>
    <row r="1409" customFormat="false" ht="12.75" hidden="false" customHeight="false" outlineLevel="0" collapsed="false">
      <c r="D1409" s="0" t="s">
        <v>697</v>
      </c>
      <c r="E1409" s="0" t="n">
        <v>-0.246148752627517</v>
      </c>
    </row>
    <row r="1410" customFormat="false" ht="12.75" hidden="false" customHeight="false" outlineLevel="0" collapsed="false">
      <c r="D1410" s="0" t="s">
        <v>1359</v>
      </c>
      <c r="E1410" s="0" t="n">
        <v>-0.246619709761555</v>
      </c>
    </row>
    <row r="1411" customFormat="false" ht="12.75" hidden="false" customHeight="false" outlineLevel="0" collapsed="false">
      <c r="D1411" s="0" t="s">
        <v>344</v>
      </c>
      <c r="E1411" s="0" t="n">
        <v>-0.247716283065069</v>
      </c>
    </row>
    <row r="1412" customFormat="false" ht="12.75" hidden="false" customHeight="false" outlineLevel="0" collapsed="false">
      <c r="D1412" s="0" t="s">
        <v>1947</v>
      </c>
      <c r="E1412" s="0" t="n">
        <v>-0.24847438411259</v>
      </c>
    </row>
    <row r="1413" customFormat="false" ht="12.75" hidden="false" customHeight="false" outlineLevel="0" collapsed="false">
      <c r="D1413" s="0" t="s">
        <v>377</v>
      </c>
      <c r="E1413" s="0" t="n">
        <v>-0.248637633147183</v>
      </c>
    </row>
    <row r="1414" customFormat="false" ht="12.75" hidden="false" customHeight="false" outlineLevel="0" collapsed="false">
      <c r="D1414" s="0" t="s">
        <v>1208</v>
      </c>
      <c r="E1414" s="0" t="n">
        <v>-0.24869481347786</v>
      </c>
    </row>
    <row r="1415" customFormat="false" ht="12.75" hidden="false" customHeight="false" outlineLevel="0" collapsed="false">
      <c r="D1415" s="0" t="s">
        <v>349</v>
      </c>
      <c r="E1415" s="0" t="n">
        <v>-0.249066015586549</v>
      </c>
    </row>
    <row r="1416" customFormat="false" ht="12.75" hidden="false" customHeight="false" outlineLevel="0" collapsed="false">
      <c r="D1416" s="0" t="s">
        <v>2019</v>
      </c>
      <c r="E1416" s="0" t="n">
        <v>-0.250235810925914</v>
      </c>
    </row>
    <row r="1417" customFormat="false" ht="12.75" hidden="false" customHeight="false" outlineLevel="0" collapsed="false">
      <c r="D1417" s="0" t="s">
        <v>1696</v>
      </c>
      <c r="E1417" s="0" t="n">
        <v>-0.251152024309322</v>
      </c>
    </row>
    <row r="1418" customFormat="false" ht="12.75" hidden="false" customHeight="false" outlineLevel="0" collapsed="false">
      <c r="D1418" s="0" t="s">
        <v>387</v>
      </c>
      <c r="E1418" s="0" t="n">
        <v>-0.25315981196755</v>
      </c>
    </row>
    <row r="1419" customFormat="false" ht="12.75" hidden="false" customHeight="false" outlineLevel="0" collapsed="false">
      <c r="D1419" s="0" t="s">
        <v>872</v>
      </c>
      <c r="E1419" s="0" t="n">
        <v>-0.253956780719268</v>
      </c>
    </row>
    <row r="1420" customFormat="false" ht="12.75" hidden="false" customHeight="false" outlineLevel="0" collapsed="false">
      <c r="D1420" s="0" t="s">
        <v>159</v>
      </c>
      <c r="E1420" s="0" t="n">
        <v>-0.254872795485342</v>
      </c>
    </row>
    <row r="1421" customFormat="false" ht="12.75" hidden="false" customHeight="false" outlineLevel="0" collapsed="false">
      <c r="D1421" s="0" t="s">
        <v>2027</v>
      </c>
      <c r="E1421" s="0" t="n">
        <v>-0.256712381273063</v>
      </c>
    </row>
    <row r="1422" customFormat="false" ht="12.75" hidden="false" customHeight="false" outlineLevel="0" collapsed="false">
      <c r="D1422" s="0" t="s">
        <v>1692</v>
      </c>
      <c r="E1422" s="0" t="n">
        <v>-0.257019721503465</v>
      </c>
    </row>
    <row r="1423" customFormat="false" ht="12.75" hidden="false" customHeight="false" outlineLevel="0" collapsed="false">
      <c r="D1423" s="0" t="s">
        <v>225</v>
      </c>
      <c r="E1423" s="0" t="n">
        <v>-0.258159112861942</v>
      </c>
    </row>
    <row r="1424" customFormat="false" ht="12.75" hidden="false" customHeight="false" outlineLevel="0" collapsed="false">
      <c r="D1424" s="0" t="s">
        <v>3234</v>
      </c>
      <c r="E1424" s="0" t="n">
        <v>-0.258161916054832</v>
      </c>
    </row>
    <row r="1425" customFormat="false" ht="12.75" hidden="false" customHeight="false" outlineLevel="0" collapsed="false">
      <c r="D1425" s="0" t="s">
        <v>227</v>
      </c>
      <c r="E1425" s="0" t="n">
        <v>-0.258781963151776</v>
      </c>
    </row>
    <row r="1426" customFormat="false" ht="12.75" hidden="false" customHeight="false" outlineLevel="0" collapsed="false">
      <c r="D1426" s="0" t="s">
        <v>1785</v>
      </c>
      <c r="E1426" s="0" t="n">
        <v>-0.259423563452397</v>
      </c>
    </row>
    <row r="1427" customFormat="false" ht="12.75" hidden="false" customHeight="false" outlineLevel="0" collapsed="false">
      <c r="D1427" s="0" t="s">
        <v>1942</v>
      </c>
      <c r="E1427" s="0" t="n">
        <v>-0.259751400187145</v>
      </c>
    </row>
    <row r="1428" customFormat="false" ht="12.75" hidden="false" customHeight="false" outlineLevel="0" collapsed="false">
      <c r="D1428" s="0" t="s">
        <v>141</v>
      </c>
      <c r="E1428" s="0" t="n">
        <v>-0.259779682469012</v>
      </c>
    </row>
    <row r="1429" customFormat="false" ht="12.75" hidden="false" customHeight="false" outlineLevel="0" collapsed="false">
      <c r="D1429" s="0" t="s">
        <v>1837</v>
      </c>
      <c r="E1429" s="0" t="n">
        <v>-0.259794742036225</v>
      </c>
    </row>
    <row r="1430" customFormat="false" ht="12.75" hidden="false" customHeight="false" outlineLevel="0" collapsed="false">
      <c r="D1430" s="0" t="s">
        <v>906</v>
      </c>
      <c r="E1430" s="0" t="n">
        <v>-0.260294657181347</v>
      </c>
    </row>
    <row r="1431" customFormat="false" ht="12.75" hidden="false" customHeight="false" outlineLevel="0" collapsed="false">
      <c r="D1431" s="0" t="s">
        <v>246</v>
      </c>
      <c r="E1431" s="0" t="n">
        <v>-0.260631761379037</v>
      </c>
    </row>
    <row r="1432" customFormat="false" ht="12.75" hidden="false" customHeight="false" outlineLevel="0" collapsed="false">
      <c r="D1432" s="0" t="s">
        <v>924</v>
      </c>
      <c r="E1432" s="0" t="n">
        <v>-0.261395636016411</v>
      </c>
    </row>
    <row r="1433" customFormat="false" ht="12.75" hidden="false" customHeight="false" outlineLevel="0" collapsed="false">
      <c r="D1433" s="0" t="s">
        <v>1172</v>
      </c>
      <c r="E1433" s="0" t="n">
        <v>-0.262860723333386</v>
      </c>
    </row>
    <row r="1434" customFormat="false" ht="12.75" hidden="false" customHeight="false" outlineLevel="0" collapsed="false">
      <c r="D1434" s="0" t="s">
        <v>286</v>
      </c>
      <c r="E1434" s="0" t="n">
        <v>-0.263492681087017</v>
      </c>
    </row>
    <row r="1435" customFormat="false" ht="12.75" hidden="false" customHeight="false" outlineLevel="0" collapsed="false">
      <c r="D1435" s="0" t="s">
        <v>239</v>
      </c>
      <c r="E1435" s="0" t="n">
        <v>-0.263694371331675</v>
      </c>
    </row>
    <row r="1436" customFormat="false" ht="12.75" hidden="false" customHeight="false" outlineLevel="0" collapsed="false">
      <c r="D1436" s="0" t="s">
        <v>1131</v>
      </c>
      <c r="E1436" s="0" t="n">
        <v>-0.264768648545209</v>
      </c>
    </row>
    <row r="1437" customFormat="false" ht="12.75" hidden="false" customHeight="false" outlineLevel="0" collapsed="false">
      <c r="D1437" s="0" t="s">
        <v>3235</v>
      </c>
      <c r="E1437" s="0" t="n">
        <v>-0.265690914322006</v>
      </c>
    </row>
    <row r="1438" customFormat="false" ht="12.75" hidden="false" customHeight="false" outlineLevel="0" collapsed="false">
      <c r="D1438" s="0" t="s">
        <v>566</v>
      </c>
      <c r="E1438" s="0" t="n">
        <v>-0.266524370132285</v>
      </c>
    </row>
    <row r="1439" customFormat="false" ht="12.75" hidden="false" customHeight="false" outlineLevel="0" collapsed="false">
      <c r="D1439" s="0" t="s">
        <v>381</v>
      </c>
      <c r="E1439" s="0" t="n">
        <v>-0.26948102315165</v>
      </c>
    </row>
    <row r="1440" customFormat="false" ht="12.75" hidden="false" customHeight="false" outlineLevel="0" collapsed="false">
      <c r="D1440" s="0" t="s">
        <v>679</v>
      </c>
      <c r="E1440" s="0" t="n">
        <v>-0.270427165468625</v>
      </c>
    </row>
    <row r="1441" customFormat="false" ht="12.75" hidden="false" customHeight="false" outlineLevel="0" collapsed="false">
      <c r="D1441" s="0" t="s">
        <v>169</v>
      </c>
      <c r="E1441" s="0" t="n">
        <v>-0.272900741709846</v>
      </c>
    </row>
    <row r="1442" customFormat="false" ht="12.75" hidden="false" customHeight="false" outlineLevel="0" collapsed="false">
      <c r="D1442" s="0" t="s">
        <v>850</v>
      </c>
      <c r="E1442" s="0" t="n">
        <v>-0.273040601813802</v>
      </c>
    </row>
    <row r="1443" customFormat="false" ht="12.75" hidden="false" customHeight="false" outlineLevel="0" collapsed="false">
      <c r="D1443" s="0" t="s">
        <v>376</v>
      </c>
      <c r="E1443" s="0" t="n">
        <v>-0.27390854774589</v>
      </c>
    </row>
    <row r="1444" customFormat="false" ht="12.75" hidden="false" customHeight="false" outlineLevel="0" collapsed="false">
      <c r="D1444" s="0" t="s">
        <v>1794</v>
      </c>
      <c r="E1444" s="0" t="n">
        <v>-0.275831819285024</v>
      </c>
    </row>
    <row r="1445" customFormat="false" ht="12.75" hidden="false" customHeight="false" outlineLevel="0" collapsed="false">
      <c r="D1445" s="0" t="s">
        <v>984</v>
      </c>
      <c r="E1445" s="0" t="n">
        <v>-0.275925063205116</v>
      </c>
    </row>
    <row r="1446" customFormat="false" ht="12.75" hidden="false" customHeight="false" outlineLevel="0" collapsed="false">
      <c r="D1446" s="0" t="s">
        <v>1778</v>
      </c>
      <c r="E1446" s="0" t="n">
        <v>-0.276832889233196</v>
      </c>
    </row>
    <row r="1447" customFormat="false" ht="12.75" hidden="false" customHeight="false" outlineLevel="0" collapsed="false">
      <c r="D1447" s="0" t="s">
        <v>782</v>
      </c>
      <c r="E1447" s="0" t="n">
        <v>-0.277251691932911</v>
      </c>
    </row>
    <row r="1448" customFormat="false" ht="12.75" hidden="false" customHeight="false" outlineLevel="0" collapsed="false">
      <c r="D1448" s="0" t="s">
        <v>288</v>
      </c>
      <c r="E1448" s="0" t="n">
        <v>-0.27773675735315</v>
      </c>
    </row>
    <row r="1449" customFormat="false" ht="12.75" hidden="false" customHeight="false" outlineLevel="0" collapsed="false">
      <c r="D1449" s="0" t="s">
        <v>921</v>
      </c>
      <c r="E1449" s="0" t="n">
        <v>-0.278103400090859</v>
      </c>
    </row>
    <row r="1450" customFormat="false" ht="12.75" hidden="false" customHeight="false" outlineLevel="0" collapsed="false">
      <c r="D1450" s="0" t="s">
        <v>152</v>
      </c>
      <c r="E1450" s="0" t="n">
        <v>-0.279192518385898</v>
      </c>
    </row>
    <row r="1451" customFormat="false" ht="12.75" hidden="false" customHeight="false" outlineLevel="0" collapsed="false">
      <c r="D1451" s="0" t="s">
        <v>2036</v>
      </c>
      <c r="E1451" s="0" t="n">
        <v>-0.280052860711859</v>
      </c>
    </row>
    <row r="1452" customFormat="false" ht="12.75" hidden="false" customHeight="false" outlineLevel="0" collapsed="false">
      <c r="D1452" s="0" t="s">
        <v>1811</v>
      </c>
      <c r="E1452" s="0" t="n">
        <v>-0.281004359201138</v>
      </c>
    </row>
    <row r="1453" customFormat="false" ht="12.75" hidden="false" customHeight="false" outlineLevel="0" collapsed="false">
      <c r="D1453" s="0" t="s">
        <v>1733</v>
      </c>
      <c r="E1453" s="0" t="n">
        <v>-0.281161616915361</v>
      </c>
    </row>
    <row r="1454" customFormat="false" ht="12.75" hidden="false" customHeight="false" outlineLevel="0" collapsed="false">
      <c r="D1454" s="0" t="s">
        <v>21</v>
      </c>
      <c r="E1454" s="0" t="n">
        <v>-0.281280147469631</v>
      </c>
    </row>
    <row r="1455" customFormat="false" ht="12.75" hidden="false" customHeight="false" outlineLevel="0" collapsed="false">
      <c r="D1455" s="0" t="s">
        <v>1657</v>
      </c>
      <c r="E1455" s="0" t="n">
        <v>-0.283612909564453</v>
      </c>
    </row>
    <row r="1456" customFormat="false" ht="12.75" hidden="false" customHeight="false" outlineLevel="0" collapsed="false">
      <c r="D1456" s="0" t="s">
        <v>1723</v>
      </c>
      <c r="E1456" s="0" t="n">
        <v>-0.284612030991835</v>
      </c>
    </row>
    <row r="1457" customFormat="false" ht="12.75" hidden="false" customHeight="false" outlineLevel="0" collapsed="false">
      <c r="D1457" s="0" t="s">
        <v>799</v>
      </c>
      <c r="E1457" s="0" t="n">
        <v>-0.285135552557083</v>
      </c>
    </row>
    <row r="1458" customFormat="false" ht="12.75" hidden="false" customHeight="false" outlineLevel="0" collapsed="false">
      <c r="D1458" s="0" t="s">
        <v>1559</v>
      </c>
      <c r="E1458" s="0" t="n">
        <v>-0.285325906240472</v>
      </c>
    </row>
    <row r="1459" customFormat="false" ht="12.75" hidden="false" customHeight="false" outlineLevel="0" collapsed="false">
      <c r="D1459" s="0" t="s">
        <v>3236</v>
      </c>
      <c r="E1459" s="0" t="n">
        <v>-0.286517091110747</v>
      </c>
    </row>
    <row r="1460" customFormat="false" ht="12.75" hidden="false" customHeight="false" outlineLevel="0" collapsed="false">
      <c r="D1460" s="0" t="s">
        <v>1818</v>
      </c>
      <c r="E1460" s="0" t="n">
        <v>-0.28707315436058</v>
      </c>
    </row>
    <row r="1461" customFormat="false" ht="12.75" hidden="false" customHeight="false" outlineLevel="0" collapsed="false">
      <c r="D1461" s="0" t="s">
        <v>1959</v>
      </c>
      <c r="E1461" s="0" t="n">
        <v>-0.287751079162884</v>
      </c>
    </row>
    <row r="1462" customFormat="false" ht="12.75" hidden="false" customHeight="false" outlineLevel="0" collapsed="false">
      <c r="D1462" s="0" t="s">
        <v>363</v>
      </c>
      <c r="E1462" s="0" t="n">
        <v>-0.288855071863754</v>
      </c>
    </row>
    <row r="1463" customFormat="false" ht="12.75" hidden="false" customHeight="false" outlineLevel="0" collapsed="false">
      <c r="D1463" s="0" t="s">
        <v>779</v>
      </c>
      <c r="E1463" s="0" t="n">
        <v>-0.290566386423241</v>
      </c>
    </row>
    <row r="1464" customFormat="false" ht="12.75" hidden="false" customHeight="false" outlineLevel="0" collapsed="false">
      <c r="D1464" s="0" t="s">
        <v>668</v>
      </c>
      <c r="E1464" s="0" t="n">
        <v>-0.291472764813578</v>
      </c>
    </row>
    <row r="1465" customFormat="false" ht="12.75" hidden="false" customHeight="false" outlineLevel="0" collapsed="false">
      <c r="D1465" s="0" t="s">
        <v>2144</v>
      </c>
      <c r="E1465" s="0" t="n">
        <v>-0.291568680387312</v>
      </c>
    </row>
    <row r="1466" customFormat="false" ht="12.75" hidden="false" customHeight="false" outlineLevel="0" collapsed="false">
      <c r="D1466" s="0" t="s">
        <v>1683</v>
      </c>
      <c r="E1466" s="0" t="n">
        <v>-0.292055062133703</v>
      </c>
    </row>
    <row r="1467" customFormat="false" ht="12.75" hidden="false" customHeight="false" outlineLevel="0" collapsed="false">
      <c r="D1467" s="0" t="s">
        <v>1651</v>
      </c>
      <c r="E1467" s="0" t="n">
        <v>-0.292275473719594</v>
      </c>
    </row>
    <row r="1468" customFormat="false" ht="12.75" hidden="false" customHeight="false" outlineLevel="0" collapsed="false">
      <c r="D1468" s="0" t="s">
        <v>3237</v>
      </c>
      <c r="E1468" s="0" t="n">
        <v>-0.292337546752831</v>
      </c>
    </row>
    <row r="1469" customFormat="false" ht="12.75" hidden="false" customHeight="false" outlineLevel="0" collapsed="false">
      <c r="D1469" s="0" t="s">
        <v>2831</v>
      </c>
      <c r="E1469" s="0" t="n">
        <v>-0.292413438799523</v>
      </c>
    </row>
    <row r="1470" customFormat="false" ht="12.75" hidden="false" customHeight="false" outlineLevel="0" collapsed="false">
      <c r="D1470" s="0" t="s">
        <v>1790</v>
      </c>
      <c r="E1470" s="0" t="n">
        <v>-0.292653678509043</v>
      </c>
    </row>
    <row r="1471" customFormat="false" ht="12.75" hidden="false" customHeight="false" outlineLevel="0" collapsed="false">
      <c r="D1471" s="0" t="s">
        <v>1541</v>
      </c>
      <c r="E1471" s="0" t="n">
        <v>-0.294535325029266</v>
      </c>
    </row>
    <row r="1472" customFormat="false" ht="12.75" hidden="false" customHeight="false" outlineLevel="0" collapsed="false">
      <c r="D1472" s="0" t="s">
        <v>3238</v>
      </c>
      <c r="E1472" s="0" t="n">
        <v>-0.294604406383522</v>
      </c>
    </row>
    <row r="1473" customFormat="false" ht="12.75" hidden="false" customHeight="false" outlineLevel="0" collapsed="false">
      <c r="D1473" s="0" t="s">
        <v>1097</v>
      </c>
      <c r="E1473" s="0" t="n">
        <v>-0.294695145699634</v>
      </c>
    </row>
    <row r="1474" customFormat="false" ht="12.75" hidden="false" customHeight="false" outlineLevel="0" collapsed="false">
      <c r="D1474" s="0" t="s">
        <v>3239</v>
      </c>
      <c r="E1474" s="0" t="n">
        <v>-0.294915828063182</v>
      </c>
    </row>
    <row r="1475" customFormat="false" ht="12.75" hidden="false" customHeight="false" outlineLevel="0" collapsed="false">
      <c r="D1475" s="0" t="s">
        <v>111</v>
      </c>
      <c r="E1475" s="0" t="n">
        <v>-0.29563288429545</v>
      </c>
    </row>
    <row r="1476" customFormat="false" ht="12.75" hidden="false" customHeight="false" outlineLevel="0" collapsed="false">
      <c r="D1476" s="0" t="s">
        <v>1601</v>
      </c>
      <c r="E1476" s="0" t="n">
        <v>-0.298145288811683</v>
      </c>
    </row>
    <row r="1477" customFormat="false" ht="12.75" hidden="false" customHeight="false" outlineLevel="0" collapsed="false">
      <c r="D1477" s="0" t="s">
        <v>121</v>
      </c>
      <c r="E1477" s="0" t="n">
        <v>-0.298453021414186</v>
      </c>
    </row>
    <row r="1478" customFormat="false" ht="12.75" hidden="false" customHeight="false" outlineLevel="0" collapsed="false">
      <c r="D1478" s="0" t="s">
        <v>1951</v>
      </c>
      <c r="E1478" s="0" t="n">
        <v>-0.299026923301476</v>
      </c>
    </row>
    <row r="1479" customFormat="false" ht="12.75" hidden="false" customHeight="false" outlineLevel="0" collapsed="false">
      <c r="D1479" s="0" t="s">
        <v>643</v>
      </c>
      <c r="E1479" s="0" t="n">
        <v>-0.299028624857066</v>
      </c>
    </row>
    <row r="1480" customFormat="false" ht="12.75" hidden="false" customHeight="false" outlineLevel="0" collapsed="false">
      <c r="D1480" s="0" t="s">
        <v>1149</v>
      </c>
      <c r="E1480" s="0" t="n">
        <v>-0.300165437999442</v>
      </c>
    </row>
    <row r="1481" customFormat="false" ht="12.75" hidden="false" customHeight="false" outlineLevel="0" collapsed="false">
      <c r="D1481" s="0" t="s">
        <v>2098</v>
      </c>
      <c r="E1481" s="0" t="n">
        <v>-0.30023183390043</v>
      </c>
    </row>
    <row r="1482" customFormat="false" ht="12.75" hidden="false" customHeight="false" outlineLevel="0" collapsed="false">
      <c r="D1482" s="0" t="s">
        <v>977</v>
      </c>
      <c r="E1482" s="0" t="n">
        <v>-0.301271505082624</v>
      </c>
    </row>
    <row r="1483" customFormat="false" ht="12.75" hidden="false" customHeight="false" outlineLevel="0" collapsed="false">
      <c r="D1483" s="0" t="s">
        <v>589</v>
      </c>
      <c r="E1483" s="0" t="n">
        <v>-0.301454916130863</v>
      </c>
    </row>
    <row r="1484" customFormat="false" ht="12.75" hidden="false" customHeight="false" outlineLevel="0" collapsed="false">
      <c r="D1484" s="0" t="s">
        <v>205</v>
      </c>
      <c r="E1484" s="0" t="n">
        <v>-0.301856005182224</v>
      </c>
    </row>
    <row r="1485" customFormat="false" ht="12.75" hidden="false" customHeight="false" outlineLevel="0" collapsed="false">
      <c r="D1485" s="0" t="s">
        <v>1080</v>
      </c>
      <c r="E1485" s="0" t="n">
        <v>-0.302744060284043</v>
      </c>
    </row>
    <row r="1486" customFormat="false" ht="12.75" hidden="false" customHeight="false" outlineLevel="0" collapsed="false">
      <c r="D1486" s="0" t="s">
        <v>2086</v>
      </c>
      <c r="E1486" s="0" t="n">
        <v>-0.303033393106323</v>
      </c>
    </row>
    <row r="1487" customFormat="false" ht="12.75" hidden="false" customHeight="false" outlineLevel="0" collapsed="false">
      <c r="D1487" s="0" t="s">
        <v>270</v>
      </c>
      <c r="E1487" s="0" t="n">
        <v>-0.303351700826499</v>
      </c>
    </row>
    <row r="1488" customFormat="false" ht="12.75" hidden="false" customHeight="false" outlineLevel="0" collapsed="false">
      <c r="D1488" s="0" t="s">
        <v>693</v>
      </c>
      <c r="E1488" s="0" t="n">
        <v>-0.303831744264003</v>
      </c>
    </row>
    <row r="1489" customFormat="false" ht="12.75" hidden="false" customHeight="false" outlineLevel="0" collapsed="false">
      <c r="D1489" s="0" t="s">
        <v>1038</v>
      </c>
      <c r="E1489" s="0" t="n">
        <v>-0.305259288593919</v>
      </c>
    </row>
    <row r="1490" customFormat="false" ht="12.75" hidden="false" customHeight="false" outlineLevel="0" collapsed="false">
      <c r="D1490" s="0" t="s">
        <v>975</v>
      </c>
      <c r="E1490" s="0" t="n">
        <v>-0.305453583281218</v>
      </c>
    </row>
    <row r="1491" customFormat="false" ht="12.75" hidden="false" customHeight="false" outlineLevel="0" collapsed="false">
      <c r="D1491" s="0" t="s">
        <v>1584</v>
      </c>
      <c r="E1491" s="0" t="n">
        <v>-0.305727648953084</v>
      </c>
    </row>
    <row r="1492" customFormat="false" ht="12.75" hidden="false" customHeight="false" outlineLevel="0" collapsed="false">
      <c r="D1492" s="0" t="s">
        <v>3240</v>
      </c>
      <c r="E1492" s="0" t="n">
        <v>-0.307969747615555</v>
      </c>
    </row>
    <row r="1493" customFormat="false" ht="12.75" hidden="false" customHeight="false" outlineLevel="0" collapsed="false">
      <c r="D1493" s="0" t="s">
        <v>2001</v>
      </c>
      <c r="E1493" s="0" t="n">
        <v>-0.308514076136078</v>
      </c>
    </row>
    <row r="1494" customFormat="false" ht="12.75" hidden="false" customHeight="false" outlineLevel="0" collapsed="false">
      <c r="D1494" s="0" t="s">
        <v>462</v>
      </c>
      <c r="E1494" s="0" t="n">
        <v>-0.308682661550944</v>
      </c>
    </row>
    <row r="1495" customFormat="false" ht="12.75" hidden="false" customHeight="false" outlineLevel="0" collapsed="false">
      <c r="D1495" s="0" t="s">
        <v>254</v>
      </c>
      <c r="E1495" s="0" t="n">
        <v>-0.309324240824142</v>
      </c>
    </row>
    <row r="1496" customFormat="false" ht="12.75" hidden="false" customHeight="false" outlineLevel="0" collapsed="false">
      <c r="D1496" s="0" t="s">
        <v>1129</v>
      </c>
      <c r="E1496" s="0" t="n">
        <v>-0.309517392588084</v>
      </c>
    </row>
    <row r="1497" customFormat="false" ht="12.75" hidden="false" customHeight="false" outlineLevel="0" collapsed="false">
      <c r="D1497" s="0" t="s">
        <v>642</v>
      </c>
      <c r="E1497" s="0" t="n">
        <v>-0.3098933450926</v>
      </c>
    </row>
    <row r="1498" customFormat="false" ht="12.75" hidden="false" customHeight="false" outlineLevel="0" collapsed="false">
      <c r="D1498" s="0" t="s">
        <v>258</v>
      </c>
      <c r="E1498" s="0" t="n">
        <v>-0.309951728442318</v>
      </c>
    </row>
    <row r="1499" customFormat="false" ht="12.75" hidden="false" customHeight="false" outlineLevel="0" collapsed="false">
      <c r="D1499" s="0" t="s">
        <v>741</v>
      </c>
      <c r="E1499" s="0" t="n">
        <v>-0.310537764946677</v>
      </c>
    </row>
    <row r="1500" customFormat="false" ht="12.75" hidden="false" customHeight="false" outlineLevel="0" collapsed="false">
      <c r="D1500" s="0" t="s">
        <v>243</v>
      </c>
      <c r="E1500" s="0" t="n">
        <v>-0.312243131423199</v>
      </c>
    </row>
    <row r="1501" customFormat="false" ht="12.75" hidden="false" customHeight="false" outlineLevel="0" collapsed="false">
      <c r="D1501" s="0" t="s">
        <v>813</v>
      </c>
      <c r="E1501" s="0" t="n">
        <v>-0.312918783746309</v>
      </c>
    </row>
    <row r="1502" customFormat="false" ht="12.75" hidden="false" customHeight="false" outlineLevel="0" collapsed="false">
      <c r="D1502" s="0" t="s">
        <v>1803</v>
      </c>
      <c r="E1502" s="0" t="n">
        <v>-0.313049093145581</v>
      </c>
    </row>
    <row r="1503" customFormat="false" ht="12.75" hidden="false" customHeight="false" outlineLevel="0" collapsed="false">
      <c r="D1503" s="0" t="s">
        <v>1886</v>
      </c>
      <c r="E1503" s="0" t="n">
        <v>-0.313517953642963</v>
      </c>
    </row>
    <row r="1504" customFormat="false" ht="12.75" hidden="false" customHeight="false" outlineLevel="0" collapsed="false">
      <c r="D1504" s="0" t="s">
        <v>1570</v>
      </c>
      <c r="E1504" s="0" t="n">
        <v>-0.314004829384085</v>
      </c>
    </row>
    <row r="1505" customFormat="false" ht="12.75" hidden="false" customHeight="false" outlineLevel="0" collapsed="false">
      <c r="D1505" s="0" t="s">
        <v>1961</v>
      </c>
      <c r="E1505" s="0" t="n">
        <v>-0.316821363664011</v>
      </c>
    </row>
    <row r="1506" customFormat="false" ht="12.75" hidden="false" customHeight="false" outlineLevel="0" collapsed="false">
      <c r="D1506" s="0" t="s">
        <v>1649</v>
      </c>
      <c r="E1506" s="0" t="n">
        <v>-0.317443195102943</v>
      </c>
    </row>
    <row r="1507" customFormat="false" ht="12.75" hidden="false" customHeight="false" outlineLevel="0" collapsed="false">
      <c r="D1507" s="0" t="s">
        <v>1043</v>
      </c>
      <c r="E1507" s="0" t="n">
        <v>-0.319040539945607</v>
      </c>
    </row>
    <row r="1508" customFormat="false" ht="12.75" hidden="false" customHeight="false" outlineLevel="0" collapsed="false">
      <c r="D1508" s="0" t="s">
        <v>684</v>
      </c>
      <c r="E1508" s="0" t="n">
        <v>-0.31921500304513</v>
      </c>
    </row>
    <row r="1509" customFormat="false" ht="12.75" hidden="false" customHeight="false" outlineLevel="0" collapsed="false">
      <c r="D1509" s="0" t="s">
        <v>1694</v>
      </c>
      <c r="E1509" s="0" t="n">
        <v>-0.319515011450833</v>
      </c>
    </row>
    <row r="1510" customFormat="false" ht="12.75" hidden="false" customHeight="false" outlineLevel="0" collapsed="false">
      <c r="D1510" s="0" t="s">
        <v>3241</v>
      </c>
      <c r="E1510" s="0" t="n">
        <v>-0.320495670642566</v>
      </c>
    </row>
    <row r="1511" customFormat="false" ht="12.75" hidden="false" customHeight="false" outlineLevel="0" collapsed="false">
      <c r="D1511" s="0" t="s">
        <v>324</v>
      </c>
      <c r="E1511" s="0" t="n">
        <v>-0.321157544114062</v>
      </c>
    </row>
    <row r="1512" customFormat="false" ht="12.75" hidden="false" customHeight="false" outlineLevel="0" collapsed="false">
      <c r="D1512" s="0" t="s">
        <v>1973</v>
      </c>
      <c r="E1512" s="0" t="n">
        <v>-0.321995645902146</v>
      </c>
    </row>
    <row r="1513" customFormat="false" ht="12.75" hidden="false" customHeight="false" outlineLevel="0" collapsed="false">
      <c r="D1513" s="0" t="s">
        <v>1711</v>
      </c>
      <c r="E1513" s="0" t="n">
        <v>-0.323373589497293</v>
      </c>
    </row>
    <row r="1514" customFormat="false" ht="12.75" hidden="false" customHeight="false" outlineLevel="0" collapsed="false">
      <c r="D1514" s="0" t="s">
        <v>1538</v>
      </c>
      <c r="E1514" s="0" t="n">
        <v>-0.324696588150869</v>
      </c>
    </row>
    <row r="1515" customFormat="false" ht="12.75" hidden="false" customHeight="false" outlineLevel="0" collapsed="false">
      <c r="D1515" s="0" t="s">
        <v>3242</v>
      </c>
      <c r="E1515" s="0" t="n">
        <v>-0.3249369321302</v>
      </c>
    </row>
    <row r="1516" customFormat="false" ht="12.75" hidden="false" customHeight="false" outlineLevel="0" collapsed="false">
      <c r="D1516" s="0" t="s">
        <v>1673</v>
      </c>
      <c r="E1516" s="0" t="n">
        <v>-0.327728226711998</v>
      </c>
    </row>
    <row r="1517" customFormat="false" ht="12.75" hidden="false" customHeight="false" outlineLevel="0" collapsed="false">
      <c r="D1517" s="0" t="s">
        <v>96</v>
      </c>
      <c r="E1517" s="0" t="n">
        <v>-0.330068161230335</v>
      </c>
    </row>
    <row r="1518" customFormat="false" ht="12.75" hidden="false" customHeight="false" outlineLevel="0" collapsed="false">
      <c r="D1518" s="0" t="s">
        <v>1931</v>
      </c>
      <c r="E1518" s="0" t="n">
        <v>-0.33201169053484</v>
      </c>
    </row>
    <row r="1519" customFormat="false" ht="12.75" hidden="false" customHeight="false" outlineLevel="0" collapsed="false">
      <c r="D1519" s="0" t="s">
        <v>142</v>
      </c>
      <c r="E1519" s="0" t="n">
        <v>-0.333282601986652</v>
      </c>
    </row>
    <row r="1520" customFormat="false" ht="12.75" hidden="false" customHeight="false" outlineLevel="0" collapsed="false">
      <c r="D1520" s="0" t="s">
        <v>3243</v>
      </c>
      <c r="E1520" s="0" t="n">
        <v>-0.334350857839356</v>
      </c>
    </row>
    <row r="1521" customFormat="false" ht="12.75" hidden="false" customHeight="false" outlineLevel="0" collapsed="false">
      <c r="D1521" s="0" t="s">
        <v>1732</v>
      </c>
      <c r="E1521" s="0" t="n">
        <v>-0.334832108954122</v>
      </c>
    </row>
    <row r="1522" customFormat="false" ht="12.75" hidden="false" customHeight="false" outlineLevel="0" collapsed="false">
      <c r="D1522" s="0" t="s">
        <v>1297</v>
      </c>
      <c r="E1522" s="0" t="n">
        <v>-0.336213023064823</v>
      </c>
    </row>
    <row r="1523" customFormat="false" ht="12.75" hidden="false" customHeight="false" outlineLevel="0" collapsed="false">
      <c r="D1523" s="0" t="s">
        <v>3244</v>
      </c>
      <c r="E1523" s="0" t="n">
        <v>-0.337116773468393</v>
      </c>
    </row>
    <row r="1524" customFormat="false" ht="12.75" hidden="false" customHeight="false" outlineLevel="0" collapsed="false">
      <c r="D1524" s="0" t="s">
        <v>399</v>
      </c>
      <c r="E1524" s="0" t="n">
        <v>-0.337468679446721</v>
      </c>
    </row>
    <row r="1525" customFormat="false" ht="12.75" hidden="false" customHeight="false" outlineLevel="0" collapsed="false">
      <c r="D1525" s="0" t="s">
        <v>1805</v>
      </c>
      <c r="E1525" s="0" t="n">
        <v>-0.337621276606975</v>
      </c>
    </row>
    <row r="1526" customFormat="false" ht="12.75" hidden="false" customHeight="false" outlineLevel="0" collapsed="false">
      <c r="D1526" s="0" t="s">
        <v>248</v>
      </c>
      <c r="E1526" s="0" t="n">
        <v>-0.338096234699314</v>
      </c>
    </row>
    <row r="1527" customFormat="false" ht="12.75" hidden="false" customHeight="false" outlineLevel="0" collapsed="false">
      <c r="D1527" s="0" t="s">
        <v>1044</v>
      </c>
      <c r="E1527" s="0" t="n">
        <v>-0.33925228994066</v>
      </c>
    </row>
    <row r="1528" customFormat="false" ht="12.75" hidden="false" customHeight="false" outlineLevel="0" collapsed="false">
      <c r="D1528" s="0" t="s">
        <v>703</v>
      </c>
      <c r="E1528" s="0" t="n">
        <v>-0.339444373239481</v>
      </c>
    </row>
    <row r="1529" customFormat="false" ht="12.75" hidden="false" customHeight="false" outlineLevel="0" collapsed="false">
      <c r="D1529" s="0" t="s">
        <v>2183</v>
      </c>
      <c r="E1529" s="0" t="n">
        <v>-0.340695866869193</v>
      </c>
    </row>
    <row r="1530" customFormat="false" ht="12.75" hidden="false" customHeight="false" outlineLevel="0" collapsed="false">
      <c r="D1530" s="0" t="s">
        <v>382</v>
      </c>
      <c r="E1530" s="0" t="n">
        <v>-0.341445357351704</v>
      </c>
    </row>
    <row r="1531" customFormat="false" ht="12.75" hidden="false" customHeight="false" outlineLevel="0" collapsed="false">
      <c r="D1531" s="0" t="s">
        <v>647</v>
      </c>
      <c r="E1531" s="0" t="n">
        <v>-0.341449406691865</v>
      </c>
    </row>
    <row r="1532" customFormat="false" ht="12.75" hidden="false" customHeight="false" outlineLevel="0" collapsed="false">
      <c r="D1532" s="0" t="s">
        <v>3245</v>
      </c>
      <c r="E1532" s="0" t="n">
        <v>-0.34290742928493</v>
      </c>
    </row>
    <row r="1533" customFormat="false" ht="12.75" hidden="false" customHeight="false" outlineLevel="0" collapsed="false">
      <c r="D1533" s="0" t="s">
        <v>1834</v>
      </c>
      <c r="E1533" s="0" t="n">
        <v>-0.344144033305344</v>
      </c>
    </row>
    <row r="1534" customFormat="false" ht="12.75" hidden="false" customHeight="false" outlineLevel="0" collapsed="false">
      <c r="D1534" s="0" t="s">
        <v>196</v>
      </c>
      <c r="E1534" s="0" t="n">
        <v>-0.344175081853019</v>
      </c>
    </row>
    <row r="1535" customFormat="false" ht="12.75" hidden="false" customHeight="false" outlineLevel="0" collapsed="false">
      <c r="D1535" s="0" t="s">
        <v>1136</v>
      </c>
      <c r="E1535" s="0" t="n">
        <v>-0.346087251543567</v>
      </c>
    </row>
    <row r="1536" customFormat="false" ht="12.75" hidden="false" customHeight="false" outlineLevel="0" collapsed="false">
      <c r="D1536" s="0" t="s">
        <v>353</v>
      </c>
      <c r="E1536" s="0" t="n">
        <v>-0.347832606928721</v>
      </c>
    </row>
    <row r="1537" customFormat="false" ht="12.75" hidden="false" customHeight="false" outlineLevel="0" collapsed="false">
      <c r="D1537" s="0" t="s">
        <v>568</v>
      </c>
      <c r="E1537" s="0" t="n">
        <v>-0.348015462115968</v>
      </c>
    </row>
    <row r="1538" customFormat="false" ht="12.75" hidden="false" customHeight="false" outlineLevel="0" collapsed="false">
      <c r="D1538" s="0" t="s">
        <v>132</v>
      </c>
      <c r="E1538" s="0" t="n">
        <v>-0.348676420505205</v>
      </c>
    </row>
    <row r="1539" customFormat="false" ht="12.75" hidden="false" customHeight="false" outlineLevel="0" collapsed="false">
      <c r="D1539" s="0" t="s">
        <v>2809</v>
      </c>
      <c r="E1539" s="0" t="n">
        <v>-0.348779849140548</v>
      </c>
    </row>
    <row r="1540" customFormat="false" ht="12.75" hidden="false" customHeight="false" outlineLevel="0" collapsed="false">
      <c r="D1540" s="0" t="s">
        <v>1929</v>
      </c>
      <c r="E1540" s="0" t="n">
        <v>-0.348810200670862</v>
      </c>
    </row>
    <row r="1541" customFormat="false" ht="12.75" hidden="false" customHeight="false" outlineLevel="0" collapsed="false">
      <c r="D1541" s="0" t="s">
        <v>3166</v>
      </c>
      <c r="E1541" s="0" t="n">
        <v>-0.349068649692589</v>
      </c>
    </row>
    <row r="1542" customFormat="false" ht="12.75" hidden="false" customHeight="false" outlineLevel="0" collapsed="false">
      <c r="D1542" s="0" t="s">
        <v>209</v>
      </c>
      <c r="E1542" s="0" t="n">
        <v>-0.349158882442255</v>
      </c>
    </row>
    <row r="1543" customFormat="false" ht="12.75" hidden="false" customHeight="false" outlineLevel="0" collapsed="false">
      <c r="D1543" s="0" t="s">
        <v>267</v>
      </c>
      <c r="E1543" s="0" t="n">
        <v>-0.349727579545056</v>
      </c>
    </row>
    <row r="1544" customFormat="false" ht="12.75" hidden="false" customHeight="false" outlineLevel="0" collapsed="false">
      <c r="D1544" s="0" t="s">
        <v>43</v>
      </c>
      <c r="E1544" s="0" t="n">
        <v>-0.350437466097145</v>
      </c>
    </row>
    <row r="1545" customFormat="false" ht="12.75" hidden="false" customHeight="false" outlineLevel="0" collapsed="false">
      <c r="D1545" s="0" t="s">
        <v>2093</v>
      </c>
      <c r="E1545" s="0" t="n">
        <v>-0.351005456941092</v>
      </c>
    </row>
    <row r="1546" customFormat="false" ht="12.75" hidden="false" customHeight="false" outlineLevel="0" collapsed="false">
      <c r="D1546" s="0" t="s">
        <v>1609</v>
      </c>
      <c r="E1546" s="0" t="n">
        <v>-0.351723757444981</v>
      </c>
    </row>
    <row r="1547" customFormat="false" ht="12.75" hidden="false" customHeight="false" outlineLevel="0" collapsed="false">
      <c r="D1547" s="0" t="s">
        <v>625</v>
      </c>
      <c r="E1547" s="0" t="n">
        <v>-0.351827866404957</v>
      </c>
    </row>
    <row r="1548" customFormat="false" ht="12.75" hidden="false" customHeight="false" outlineLevel="0" collapsed="false">
      <c r="D1548" s="0" t="s">
        <v>136</v>
      </c>
      <c r="E1548" s="0" t="n">
        <v>-0.352309240665659</v>
      </c>
    </row>
    <row r="1549" customFormat="false" ht="12.75" hidden="false" customHeight="false" outlineLevel="0" collapsed="false">
      <c r="D1549" s="0" t="s">
        <v>725</v>
      </c>
      <c r="E1549" s="0" t="n">
        <v>-0.353958825167707</v>
      </c>
    </row>
    <row r="1550" customFormat="false" ht="12.75" hidden="false" customHeight="false" outlineLevel="0" collapsed="false">
      <c r="D1550" s="0" t="s">
        <v>35</v>
      </c>
      <c r="E1550" s="0" t="n">
        <v>-0.354167757728343</v>
      </c>
    </row>
    <row r="1551" customFormat="false" ht="12.75" hidden="false" customHeight="false" outlineLevel="0" collapsed="false">
      <c r="D1551" s="0" t="s">
        <v>1738</v>
      </c>
      <c r="E1551" s="0" t="n">
        <v>-0.35433466460195</v>
      </c>
    </row>
    <row r="1552" customFormat="false" ht="12.75" hidden="false" customHeight="false" outlineLevel="0" collapsed="false">
      <c r="D1552" s="0" t="s">
        <v>463</v>
      </c>
      <c r="E1552" s="0" t="n">
        <v>-0.354684340990304</v>
      </c>
    </row>
    <row r="1553" customFormat="false" ht="12.75" hidden="false" customHeight="false" outlineLevel="0" collapsed="false">
      <c r="D1553" s="0" t="s">
        <v>229</v>
      </c>
      <c r="E1553" s="0" t="n">
        <v>-0.354713316082301</v>
      </c>
    </row>
    <row r="1554" customFormat="false" ht="12.75" hidden="false" customHeight="false" outlineLevel="0" collapsed="false">
      <c r="D1554" s="0" t="s">
        <v>913</v>
      </c>
      <c r="E1554" s="0" t="n">
        <v>-0.354953544918639</v>
      </c>
    </row>
    <row r="1555" customFormat="false" ht="12.75" hidden="false" customHeight="false" outlineLevel="0" collapsed="false">
      <c r="D1555" s="0" t="s">
        <v>1385</v>
      </c>
      <c r="E1555" s="0" t="n">
        <v>-0.355950215095704</v>
      </c>
    </row>
    <row r="1556" customFormat="false" ht="12.75" hidden="false" customHeight="false" outlineLevel="0" collapsed="false">
      <c r="D1556" s="0" t="s">
        <v>1814</v>
      </c>
      <c r="E1556" s="0" t="n">
        <v>-0.356143490102683</v>
      </c>
    </row>
    <row r="1557" customFormat="false" ht="12.75" hidden="false" customHeight="false" outlineLevel="0" collapsed="false">
      <c r="D1557" s="0" t="s">
        <v>240</v>
      </c>
      <c r="E1557" s="0" t="n">
        <v>-0.356384700824669</v>
      </c>
    </row>
    <row r="1558" customFormat="false" ht="12.75" hidden="false" customHeight="false" outlineLevel="0" collapsed="false">
      <c r="D1558" s="0" t="s">
        <v>3246</v>
      </c>
      <c r="E1558" s="0" t="n">
        <v>-0.356551669070058</v>
      </c>
    </row>
    <row r="1559" customFormat="false" ht="12.75" hidden="false" customHeight="false" outlineLevel="0" collapsed="false">
      <c r="D1559" s="0" t="s">
        <v>1695</v>
      </c>
      <c r="E1559" s="0" t="n">
        <v>-0.356600289965635</v>
      </c>
    </row>
    <row r="1560" customFormat="false" ht="12.75" hidden="false" customHeight="false" outlineLevel="0" collapsed="false">
      <c r="D1560" s="0" t="s">
        <v>2160</v>
      </c>
      <c r="E1560" s="0" t="n">
        <v>-0.359725613130242</v>
      </c>
    </row>
    <row r="1561" customFormat="false" ht="12.75" hidden="false" customHeight="false" outlineLevel="0" collapsed="false">
      <c r="D1561" s="0" t="s">
        <v>678</v>
      </c>
      <c r="E1561" s="0" t="n">
        <v>-0.360557580586715</v>
      </c>
    </row>
    <row r="1562" customFormat="false" ht="12.75" hidden="false" customHeight="false" outlineLevel="0" collapsed="false">
      <c r="D1562" s="0" t="s">
        <v>496</v>
      </c>
      <c r="E1562" s="0" t="n">
        <v>-0.360883746864363</v>
      </c>
    </row>
    <row r="1563" customFormat="false" ht="12.75" hidden="false" customHeight="false" outlineLevel="0" collapsed="false">
      <c r="D1563" s="0" t="s">
        <v>1669</v>
      </c>
      <c r="E1563" s="0" t="n">
        <v>-0.361410010049529</v>
      </c>
    </row>
    <row r="1564" customFormat="false" ht="12.75" hidden="false" customHeight="false" outlineLevel="0" collapsed="false">
      <c r="D1564" s="0" t="s">
        <v>1372</v>
      </c>
      <c r="E1564" s="0" t="n">
        <v>-0.362277313367139</v>
      </c>
    </row>
    <row r="1565" customFormat="false" ht="12.75" hidden="false" customHeight="false" outlineLevel="0" collapsed="false">
      <c r="D1565" s="0" t="s">
        <v>1988</v>
      </c>
      <c r="E1565" s="0" t="n">
        <v>-0.364339456413185</v>
      </c>
    </row>
    <row r="1566" customFormat="false" ht="12.75" hidden="false" customHeight="false" outlineLevel="0" collapsed="false">
      <c r="D1566" s="0" t="s">
        <v>733</v>
      </c>
      <c r="E1566" s="0" t="n">
        <v>-0.365542831477012</v>
      </c>
    </row>
    <row r="1567" customFormat="false" ht="12.75" hidden="false" customHeight="false" outlineLevel="0" collapsed="false">
      <c r="D1567" s="0" t="s">
        <v>724</v>
      </c>
      <c r="E1567" s="0" t="n">
        <v>-0.366826473128618</v>
      </c>
    </row>
    <row r="1568" customFormat="false" ht="12.75" hidden="false" customHeight="false" outlineLevel="0" collapsed="false">
      <c r="D1568" s="0" t="s">
        <v>1347</v>
      </c>
      <c r="E1568" s="0" t="n">
        <v>-0.367819440674274</v>
      </c>
    </row>
    <row r="1569" customFormat="false" ht="12.75" hidden="false" customHeight="false" outlineLevel="0" collapsed="false">
      <c r="D1569" s="0" t="s">
        <v>1627</v>
      </c>
      <c r="E1569" s="0" t="n">
        <v>-0.367916993874339</v>
      </c>
    </row>
    <row r="1570" customFormat="false" ht="12.75" hidden="false" customHeight="false" outlineLevel="0" collapsed="false">
      <c r="D1570" s="0" t="s">
        <v>1621</v>
      </c>
      <c r="E1570" s="0" t="n">
        <v>-0.369075404345391</v>
      </c>
    </row>
    <row r="1571" customFormat="false" ht="12.75" hidden="false" customHeight="false" outlineLevel="0" collapsed="false">
      <c r="D1571" s="0" t="s">
        <v>100</v>
      </c>
      <c r="E1571" s="0" t="n">
        <v>-0.370228973536868</v>
      </c>
    </row>
    <row r="1572" customFormat="false" ht="12.75" hidden="false" customHeight="false" outlineLevel="0" collapsed="false">
      <c r="D1572" s="0" t="s">
        <v>1824</v>
      </c>
      <c r="E1572" s="0" t="n">
        <v>-0.370781626520084</v>
      </c>
    </row>
    <row r="1573" customFormat="false" ht="12.75" hidden="false" customHeight="false" outlineLevel="0" collapsed="false">
      <c r="D1573" s="0" t="s">
        <v>439</v>
      </c>
      <c r="E1573" s="0" t="n">
        <v>-0.370828465596416</v>
      </c>
    </row>
    <row r="1574" customFormat="false" ht="12.75" hidden="false" customHeight="false" outlineLevel="0" collapsed="false">
      <c r="D1574" s="0" t="s">
        <v>1587</v>
      </c>
      <c r="E1574" s="0" t="n">
        <v>-0.370885979295416</v>
      </c>
    </row>
    <row r="1575" customFormat="false" ht="12.75" hidden="false" customHeight="false" outlineLevel="0" collapsed="false">
      <c r="D1575" s="0" t="s">
        <v>144</v>
      </c>
      <c r="E1575" s="0" t="n">
        <v>-0.372073354896202</v>
      </c>
    </row>
    <row r="1576" customFormat="false" ht="12.75" hidden="false" customHeight="false" outlineLevel="0" collapsed="false">
      <c r="D1576" s="0" t="s">
        <v>26</v>
      </c>
      <c r="E1576" s="0" t="n">
        <v>-0.373575392832743</v>
      </c>
    </row>
    <row r="1577" customFormat="false" ht="12.75" hidden="false" customHeight="false" outlineLevel="0" collapsed="false">
      <c r="D1577" s="0" t="s">
        <v>2031</v>
      </c>
      <c r="E1577" s="0" t="n">
        <v>-0.373951185210587</v>
      </c>
    </row>
    <row r="1578" customFormat="false" ht="12.75" hidden="false" customHeight="false" outlineLevel="0" collapsed="false">
      <c r="D1578" s="0" t="s">
        <v>162</v>
      </c>
      <c r="E1578" s="0" t="n">
        <v>-0.374195703827831</v>
      </c>
    </row>
    <row r="1579" customFormat="false" ht="12.75" hidden="false" customHeight="false" outlineLevel="0" collapsed="false">
      <c r="D1579" s="0" t="s">
        <v>484</v>
      </c>
      <c r="E1579" s="0" t="n">
        <v>-0.374666485022316</v>
      </c>
    </row>
    <row r="1580" customFormat="false" ht="12.75" hidden="false" customHeight="false" outlineLevel="0" collapsed="false">
      <c r="D1580" s="0" t="s">
        <v>1081</v>
      </c>
      <c r="E1580" s="0" t="n">
        <v>-0.375970137057114</v>
      </c>
    </row>
    <row r="1581" customFormat="false" ht="12.75" hidden="false" customHeight="false" outlineLevel="0" collapsed="false">
      <c r="D1581" s="0" t="s">
        <v>3247</v>
      </c>
      <c r="E1581" s="0" t="n">
        <v>-0.376835805537399</v>
      </c>
    </row>
    <row r="1582" customFormat="false" ht="12.75" hidden="false" customHeight="false" outlineLevel="0" collapsed="false">
      <c r="D1582" s="0" t="s">
        <v>2212</v>
      </c>
      <c r="E1582" s="0" t="n">
        <v>-0.37918342745101</v>
      </c>
    </row>
    <row r="1583" customFormat="false" ht="12.75" hidden="false" customHeight="false" outlineLevel="0" collapsed="false">
      <c r="D1583" s="0" t="s">
        <v>1916</v>
      </c>
      <c r="E1583" s="0" t="n">
        <v>-0.379589535411919</v>
      </c>
    </row>
    <row r="1584" customFormat="false" ht="12.75" hidden="false" customHeight="false" outlineLevel="0" collapsed="false">
      <c r="D1584" s="0" t="s">
        <v>2003</v>
      </c>
      <c r="E1584" s="0" t="n">
        <v>-0.381558116771963</v>
      </c>
    </row>
    <row r="1585" customFormat="false" ht="12.75" hidden="false" customHeight="false" outlineLevel="0" collapsed="false">
      <c r="D1585" s="0" t="s">
        <v>292</v>
      </c>
      <c r="E1585" s="0" t="n">
        <v>-0.381881121307907</v>
      </c>
    </row>
    <row r="1586" customFormat="false" ht="12.75" hidden="false" customHeight="false" outlineLevel="0" collapsed="false">
      <c r="D1586" s="0" t="s">
        <v>1827</v>
      </c>
      <c r="E1586" s="0" t="n">
        <v>-0.38326222153655</v>
      </c>
    </row>
    <row r="1587" customFormat="false" ht="12.75" hidden="false" customHeight="false" outlineLevel="0" collapsed="false">
      <c r="D1587" s="0" t="s">
        <v>1089</v>
      </c>
      <c r="E1587" s="0" t="n">
        <v>-0.383896007324224</v>
      </c>
    </row>
    <row r="1588" customFormat="false" ht="12.75" hidden="false" customHeight="false" outlineLevel="0" collapsed="false">
      <c r="D1588" s="0" t="s">
        <v>1752</v>
      </c>
      <c r="E1588" s="0" t="n">
        <v>-0.384250780594819</v>
      </c>
    </row>
    <row r="1589" customFormat="false" ht="12.75" hidden="false" customHeight="false" outlineLevel="0" collapsed="false">
      <c r="D1589" s="0" t="s">
        <v>161</v>
      </c>
      <c r="E1589" s="0" t="n">
        <v>-0.384307316174153</v>
      </c>
    </row>
    <row r="1590" customFormat="false" ht="12.75" hidden="false" customHeight="false" outlineLevel="0" collapsed="false">
      <c r="D1590" s="0" t="s">
        <v>1582</v>
      </c>
      <c r="E1590" s="0" t="n">
        <v>-0.384382677037879</v>
      </c>
    </row>
    <row r="1591" customFormat="false" ht="12.75" hidden="false" customHeight="false" outlineLevel="0" collapsed="false">
      <c r="D1591" s="0" t="s">
        <v>854</v>
      </c>
      <c r="E1591" s="0" t="n">
        <v>-0.38543517322277</v>
      </c>
    </row>
    <row r="1592" customFormat="false" ht="12.75" hidden="false" customHeight="false" outlineLevel="0" collapsed="false">
      <c r="D1592" s="0" t="s">
        <v>803</v>
      </c>
      <c r="E1592" s="0" t="n">
        <v>-0.385543676890618</v>
      </c>
    </row>
    <row r="1593" customFormat="false" ht="12.75" hidden="false" customHeight="false" outlineLevel="0" collapsed="false">
      <c r="D1593" s="0" t="s">
        <v>681</v>
      </c>
      <c r="E1593" s="0" t="n">
        <v>-0.385602036301504</v>
      </c>
    </row>
    <row r="1594" customFormat="false" ht="12.75" hidden="false" customHeight="false" outlineLevel="0" collapsed="false">
      <c r="D1594" s="0" t="s">
        <v>479</v>
      </c>
      <c r="E1594" s="0" t="n">
        <v>-0.386885723199774</v>
      </c>
    </row>
    <row r="1595" customFormat="false" ht="12.75" hidden="false" customHeight="false" outlineLevel="0" collapsed="false">
      <c r="D1595" s="0" t="s">
        <v>1740</v>
      </c>
      <c r="E1595" s="0" t="n">
        <v>-0.387750100928357</v>
      </c>
    </row>
    <row r="1596" customFormat="false" ht="12.75" hidden="false" customHeight="false" outlineLevel="0" collapsed="false">
      <c r="D1596" s="0" t="s">
        <v>1967</v>
      </c>
      <c r="E1596" s="0" t="n">
        <v>-0.389106499497044</v>
      </c>
    </row>
    <row r="1597" customFormat="false" ht="12.75" hidden="false" customHeight="false" outlineLevel="0" collapsed="false">
      <c r="D1597" s="0" t="s">
        <v>544</v>
      </c>
      <c r="E1597" s="0" t="n">
        <v>-0.389258262912845</v>
      </c>
    </row>
    <row r="1598" customFormat="false" ht="12.75" hidden="false" customHeight="false" outlineLevel="0" collapsed="false">
      <c r="D1598" s="0" t="s">
        <v>354</v>
      </c>
      <c r="E1598" s="0" t="n">
        <v>-0.39299068880439</v>
      </c>
    </row>
    <row r="1599" customFormat="false" ht="12.75" hidden="false" customHeight="false" outlineLevel="0" collapsed="false">
      <c r="D1599" s="0" t="s">
        <v>1602</v>
      </c>
      <c r="E1599" s="0" t="n">
        <v>-0.393589749486242</v>
      </c>
    </row>
    <row r="1600" customFormat="false" ht="12.75" hidden="false" customHeight="false" outlineLevel="0" collapsed="false">
      <c r="D1600" s="0" t="s">
        <v>357</v>
      </c>
      <c r="E1600" s="0" t="n">
        <v>-0.394298637948595</v>
      </c>
    </row>
    <row r="1601" customFormat="false" ht="12.75" hidden="false" customHeight="false" outlineLevel="0" collapsed="false">
      <c r="D1601" s="0" t="s">
        <v>1085</v>
      </c>
      <c r="E1601" s="0" t="n">
        <v>-0.395183855224341</v>
      </c>
    </row>
    <row r="1602" customFormat="false" ht="12.75" hidden="false" customHeight="false" outlineLevel="0" collapsed="false">
      <c r="D1602" s="0" t="s">
        <v>1024</v>
      </c>
      <c r="E1602" s="0" t="n">
        <v>-0.395207355915639</v>
      </c>
    </row>
    <row r="1603" customFormat="false" ht="12.75" hidden="false" customHeight="false" outlineLevel="0" collapsed="false">
      <c r="D1603" s="0" t="s">
        <v>106</v>
      </c>
      <c r="E1603" s="0" t="n">
        <v>-0.396124865864103</v>
      </c>
    </row>
    <row r="1604" customFormat="false" ht="12.75" hidden="false" customHeight="false" outlineLevel="0" collapsed="false">
      <c r="D1604" s="0" t="s">
        <v>2214</v>
      </c>
      <c r="E1604" s="0" t="n">
        <v>-0.396293841817076</v>
      </c>
    </row>
    <row r="1605" customFormat="false" ht="12.75" hidden="false" customHeight="false" outlineLevel="0" collapsed="false">
      <c r="D1605" s="0" t="s">
        <v>102</v>
      </c>
      <c r="E1605" s="0" t="n">
        <v>-0.39671694990175</v>
      </c>
    </row>
    <row r="1606" customFormat="false" ht="12.75" hidden="false" customHeight="false" outlineLevel="0" collapsed="false">
      <c r="D1606" s="0" t="s">
        <v>2017</v>
      </c>
      <c r="E1606" s="0" t="n">
        <v>-0.397609231462413</v>
      </c>
    </row>
    <row r="1607" customFormat="false" ht="12.75" hidden="false" customHeight="false" outlineLevel="0" collapsed="false">
      <c r="D1607" s="0" t="s">
        <v>394</v>
      </c>
      <c r="E1607" s="0" t="n">
        <v>-0.397661201525513</v>
      </c>
    </row>
    <row r="1608" customFormat="false" ht="12.75" hidden="false" customHeight="false" outlineLevel="0" collapsed="false">
      <c r="D1608" s="0" t="s">
        <v>1107</v>
      </c>
      <c r="E1608" s="0" t="n">
        <v>-0.398339592431572</v>
      </c>
    </row>
    <row r="1609" customFormat="false" ht="12.75" hidden="false" customHeight="false" outlineLevel="0" collapsed="false">
      <c r="D1609" s="0" t="s">
        <v>1665</v>
      </c>
      <c r="E1609" s="0" t="n">
        <v>-0.398741284517378</v>
      </c>
    </row>
    <row r="1610" customFormat="false" ht="12.75" hidden="false" customHeight="false" outlineLevel="0" collapsed="false">
      <c r="D1610" s="0" t="s">
        <v>78</v>
      </c>
      <c r="E1610" s="0" t="n">
        <v>-0.399918823110011</v>
      </c>
    </row>
    <row r="1611" customFormat="false" ht="12.75" hidden="false" customHeight="false" outlineLevel="0" collapsed="false">
      <c r="D1611" s="0" t="s">
        <v>437</v>
      </c>
      <c r="E1611" s="0" t="n">
        <v>-0.40042455820927</v>
      </c>
    </row>
    <row r="1612" customFormat="false" ht="12.75" hidden="false" customHeight="false" outlineLevel="0" collapsed="false">
      <c r="D1612" s="0" t="s">
        <v>1142</v>
      </c>
      <c r="E1612" s="0" t="n">
        <v>-0.401133529777356</v>
      </c>
    </row>
    <row r="1613" customFormat="false" ht="12.75" hidden="false" customHeight="false" outlineLevel="0" collapsed="false">
      <c r="D1613" s="0" t="s">
        <v>12</v>
      </c>
      <c r="E1613" s="0" t="n">
        <v>-0.403196212746673</v>
      </c>
    </row>
    <row r="1614" customFormat="false" ht="12.75" hidden="false" customHeight="false" outlineLevel="0" collapsed="false">
      <c r="D1614" s="0" t="s">
        <v>421</v>
      </c>
      <c r="E1614" s="0" t="n">
        <v>-0.40333654122657</v>
      </c>
    </row>
    <row r="1615" customFormat="false" ht="12.75" hidden="false" customHeight="false" outlineLevel="0" collapsed="false">
      <c r="D1615" s="0" t="s">
        <v>2198</v>
      </c>
      <c r="E1615" s="0" t="n">
        <v>-0.4040112088025</v>
      </c>
    </row>
    <row r="1616" customFormat="false" ht="12.75" hidden="false" customHeight="false" outlineLevel="0" collapsed="false">
      <c r="D1616" s="0" t="s">
        <v>708</v>
      </c>
      <c r="E1616" s="0" t="n">
        <v>-0.404109757345127</v>
      </c>
    </row>
    <row r="1617" customFormat="false" ht="12.75" hidden="false" customHeight="false" outlineLevel="0" collapsed="false">
      <c r="D1617" s="0" t="s">
        <v>157</v>
      </c>
      <c r="E1617" s="0" t="n">
        <v>-0.404198981351583</v>
      </c>
    </row>
    <row r="1618" customFormat="false" ht="12.75" hidden="false" customHeight="false" outlineLevel="0" collapsed="false">
      <c r="D1618" s="0" t="s">
        <v>855</v>
      </c>
      <c r="E1618" s="0" t="n">
        <v>-0.404273748094049</v>
      </c>
    </row>
    <row r="1619" customFormat="false" ht="12.75" hidden="false" customHeight="false" outlineLevel="0" collapsed="false">
      <c r="D1619" s="0" t="s">
        <v>365</v>
      </c>
      <c r="E1619" s="0" t="n">
        <v>-0.406205668570078</v>
      </c>
    </row>
    <row r="1620" customFormat="false" ht="12.75" hidden="false" customHeight="false" outlineLevel="0" collapsed="false">
      <c r="D1620" s="0" t="s">
        <v>272</v>
      </c>
      <c r="E1620" s="0" t="n">
        <v>-0.406743926318341</v>
      </c>
    </row>
    <row r="1621" customFormat="false" ht="12.75" hidden="false" customHeight="false" outlineLevel="0" collapsed="false">
      <c r="D1621" s="0" t="s">
        <v>1851</v>
      </c>
      <c r="E1621" s="0" t="n">
        <v>-0.407542840588159</v>
      </c>
    </row>
    <row r="1622" customFormat="false" ht="12.75" hidden="false" customHeight="false" outlineLevel="0" collapsed="false">
      <c r="D1622" s="0" t="s">
        <v>723</v>
      </c>
      <c r="E1622" s="0" t="n">
        <v>-0.409342586233742</v>
      </c>
    </row>
    <row r="1623" customFormat="false" ht="12.75" hidden="false" customHeight="false" outlineLevel="0" collapsed="false">
      <c r="D1623" s="0" t="s">
        <v>1617</v>
      </c>
      <c r="E1623" s="0" t="n">
        <v>-0.410620970052732</v>
      </c>
    </row>
    <row r="1624" customFormat="false" ht="12.75" hidden="false" customHeight="false" outlineLevel="0" collapsed="false">
      <c r="D1624" s="0" t="s">
        <v>1595</v>
      </c>
      <c r="E1624" s="0" t="n">
        <v>-0.412325786188371</v>
      </c>
    </row>
    <row r="1625" customFormat="false" ht="12.75" hidden="false" customHeight="false" outlineLevel="0" collapsed="false">
      <c r="D1625" s="0" t="s">
        <v>1762</v>
      </c>
      <c r="E1625" s="0" t="n">
        <v>-0.414093986908776</v>
      </c>
    </row>
    <row r="1626" customFormat="false" ht="12.75" hidden="false" customHeight="false" outlineLevel="0" collapsed="false">
      <c r="D1626" s="0" t="s">
        <v>279</v>
      </c>
      <c r="E1626" s="0" t="n">
        <v>-0.415530547705768</v>
      </c>
    </row>
    <row r="1627" customFormat="false" ht="12.75" hidden="false" customHeight="false" outlineLevel="0" collapsed="false">
      <c r="D1627" s="0" t="s">
        <v>115</v>
      </c>
      <c r="E1627" s="0" t="n">
        <v>-0.415877710939261</v>
      </c>
    </row>
    <row r="1628" customFormat="false" ht="12.75" hidden="false" customHeight="false" outlineLevel="0" collapsed="false">
      <c r="D1628" s="0" t="s">
        <v>1005</v>
      </c>
      <c r="E1628" s="0" t="n">
        <v>-0.416537240313845</v>
      </c>
    </row>
    <row r="1629" customFormat="false" ht="12.75" hidden="false" customHeight="false" outlineLevel="0" collapsed="false">
      <c r="D1629" s="0" t="s">
        <v>503</v>
      </c>
      <c r="E1629" s="0" t="n">
        <v>-0.416761463609108</v>
      </c>
    </row>
    <row r="1630" customFormat="false" ht="12.75" hidden="false" customHeight="false" outlineLevel="0" collapsed="false">
      <c r="D1630" s="0" t="s">
        <v>879</v>
      </c>
      <c r="E1630" s="0" t="n">
        <v>-0.417007162719379</v>
      </c>
    </row>
    <row r="1631" customFormat="false" ht="12.75" hidden="false" customHeight="false" outlineLevel="0" collapsed="false">
      <c r="D1631" s="0" t="s">
        <v>39</v>
      </c>
      <c r="E1631" s="0" t="n">
        <v>-0.417186593402766</v>
      </c>
    </row>
    <row r="1632" customFormat="false" ht="12.75" hidden="false" customHeight="false" outlineLevel="0" collapsed="false">
      <c r="D1632" s="0" t="s">
        <v>1581</v>
      </c>
      <c r="E1632" s="0" t="n">
        <v>-0.418080758560569</v>
      </c>
    </row>
    <row r="1633" customFormat="false" ht="12.75" hidden="false" customHeight="false" outlineLevel="0" collapsed="false">
      <c r="D1633" s="0" t="s">
        <v>631</v>
      </c>
      <c r="E1633" s="0" t="n">
        <v>-0.418600068707552</v>
      </c>
    </row>
    <row r="1634" customFormat="false" ht="12.75" hidden="false" customHeight="false" outlineLevel="0" collapsed="false">
      <c r="D1634" s="0" t="s">
        <v>418</v>
      </c>
      <c r="E1634" s="0" t="n">
        <v>-0.419391361706065</v>
      </c>
    </row>
    <row r="1635" customFormat="false" ht="12.75" hidden="false" customHeight="false" outlineLevel="0" collapsed="false">
      <c r="D1635" s="0" t="s">
        <v>3248</v>
      </c>
      <c r="E1635" s="0" t="n">
        <v>-0.421668756044753</v>
      </c>
    </row>
    <row r="1636" customFormat="false" ht="12.75" hidden="false" customHeight="false" outlineLevel="0" collapsed="false">
      <c r="D1636" s="0" t="s">
        <v>1853</v>
      </c>
      <c r="E1636" s="0" t="n">
        <v>-0.422154234035579</v>
      </c>
    </row>
    <row r="1637" customFormat="false" ht="12.75" hidden="false" customHeight="false" outlineLevel="0" collapsed="false">
      <c r="D1637" s="0" t="s">
        <v>1993</v>
      </c>
      <c r="E1637" s="0" t="n">
        <v>-0.424301681824712</v>
      </c>
    </row>
    <row r="1638" customFormat="false" ht="12.75" hidden="false" customHeight="false" outlineLevel="0" collapsed="false">
      <c r="D1638" s="0" t="s">
        <v>1932</v>
      </c>
      <c r="E1638" s="0" t="n">
        <v>-0.424560627525973</v>
      </c>
    </row>
    <row r="1639" customFormat="false" ht="12.75" hidden="false" customHeight="false" outlineLevel="0" collapsed="false">
      <c r="D1639" s="0" t="s">
        <v>401</v>
      </c>
      <c r="E1639" s="0" t="n">
        <v>-0.42659194111157</v>
      </c>
    </row>
    <row r="1640" customFormat="false" ht="12.75" hidden="false" customHeight="false" outlineLevel="0" collapsed="false">
      <c r="D1640" s="0" t="s">
        <v>2055</v>
      </c>
      <c r="E1640" s="0" t="n">
        <v>-0.42674691694548</v>
      </c>
    </row>
    <row r="1641" customFormat="false" ht="12.75" hidden="false" customHeight="false" outlineLevel="0" collapsed="false">
      <c r="D1641" s="0" t="s">
        <v>3249</v>
      </c>
      <c r="E1641" s="0" t="n">
        <v>-0.427112155276027</v>
      </c>
    </row>
    <row r="1642" customFormat="false" ht="12.75" hidden="false" customHeight="false" outlineLevel="0" collapsed="false">
      <c r="D1642" s="0" t="s">
        <v>226</v>
      </c>
      <c r="E1642" s="0" t="n">
        <v>-0.427592914922279</v>
      </c>
    </row>
    <row r="1643" customFormat="false" ht="12.75" hidden="false" customHeight="false" outlineLevel="0" collapsed="false">
      <c r="D1643" s="0" t="s">
        <v>1007</v>
      </c>
      <c r="E1643" s="0" t="n">
        <v>-0.429886574339711</v>
      </c>
    </row>
    <row r="1644" customFormat="false" ht="12.75" hidden="false" customHeight="false" outlineLevel="0" collapsed="false">
      <c r="D1644" s="0" t="s">
        <v>3250</v>
      </c>
      <c r="E1644" s="0" t="n">
        <v>-0.431970466198718</v>
      </c>
    </row>
    <row r="1645" customFormat="false" ht="12.75" hidden="false" customHeight="false" outlineLevel="0" collapsed="false">
      <c r="D1645" s="0" t="s">
        <v>444</v>
      </c>
      <c r="E1645" s="0" t="n">
        <v>-0.433128542364026</v>
      </c>
    </row>
    <row r="1646" customFormat="false" ht="12.75" hidden="false" customHeight="false" outlineLevel="0" collapsed="false">
      <c r="D1646" s="0" t="s">
        <v>1580</v>
      </c>
      <c r="E1646" s="0" t="n">
        <v>-0.434143334486489</v>
      </c>
    </row>
    <row r="1647" customFormat="false" ht="12.75" hidden="false" customHeight="false" outlineLevel="0" collapsed="false">
      <c r="D1647" s="0" t="s">
        <v>1878</v>
      </c>
      <c r="E1647" s="0" t="n">
        <v>-0.434866736289443</v>
      </c>
    </row>
    <row r="1648" customFormat="false" ht="12.75" hidden="false" customHeight="false" outlineLevel="0" collapsed="false">
      <c r="D1648" s="0" t="s">
        <v>891</v>
      </c>
      <c r="E1648" s="0" t="n">
        <v>-0.437163732035259</v>
      </c>
    </row>
    <row r="1649" customFormat="false" ht="12.75" hidden="false" customHeight="false" outlineLevel="0" collapsed="false">
      <c r="D1649" s="0" t="s">
        <v>499</v>
      </c>
      <c r="E1649" s="0" t="n">
        <v>-0.437251136215877</v>
      </c>
    </row>
    <row r="1650" customFormat="false" ht="12.75" hidden="false" customHeight="false" outlineLevel="0" collapsed="false">
      <c r="D1650" s="0" t="s">
        <v>3251</v>
      </c>
      <c r="E1650" s="0" t="n">
        <v>-0.439211998529229</v>
      </c>
    </row>
    <row r="1651" customFormat="false" ht="12.75" hidden="false" customHeight="false" outlineLevel="0" collapsed="false">
      <c r="D1651" s="0" t="s">
        <v>359</v>
      </c>
      <c r="E1651" s="0" t="n">
        <v>-0.440520273639872</v>
      </c>
    </row>
    <row r="1652" customFormat="false" ht="12.75" hidden="false" customHeight="false" outlineLevel="0" collapsed="false">
      <c r="D1652" s="0" t="s">
        <v>555</v>
      </c>
      <c r="E1652" s="0" t="n">
        <v>-0.440987001553006</v>
      </c>
    </row>
    <row r="1653" customFormat="false" ht="12.75" hidden="false" customHeight="false" outlineLevel="0" collapsed="false">
      <c r="D1653" s="0" t="s">
        <v>217</v>
      </c>
      <c r="E1653" s="0" t="n">
        <v>-0.442930516056557</v>
      </c>
    </row>
    <row r="1654" customFormat="false" ht="12.75" hidden="false" customHeight="false" outlineLevel="0" collapsed="false">
      <c r="D1654" s="0" t="s">
        <v>1196</v>
      </c>
      <c r="E1654" s="0" t="n">
        <v>-0.443281117193687</v>
      </c>
    </row>
    <row r="1655" customFormat="false" ht="12.75" hidden="false" customHeight="false" outlineLevel="0" collapsed="false">
      <c r="D1655" s="0" t="s">
        <v>1963</v>
      </c>
      <c r="E1655" s="0" t="n">
        <v>-0.443428311121173</v>
      </c>
    </row>
    <row r="1656" customFormat="false" ht="12.75" hidden="false" customHeight="false" outlineLevel="0" collapsed="false">
      <c r="D1656" s="0" t="s">
        <v>1661</v>
      </c>
      <c r="E1656" s="0" t="n">
        <v>-0.444442210748146</v>
      </c>
    </row>
    <row r="1657" customFormat="false" ht="12.75" hidden="false" customHeight="false" outlineLevel="0" collapsed="false">
      <c r="D1657" s="0" t="s">
        <v>3252</v>
      </c>
      <c r="E1657" s="0" t="n">
        <v>-0.444708897280887</v>
      </c>
    </row>
    <row r="1658" customFormat="false" ht="12.75" hidden="false" customHeight="false" outlineLevel="0" collapsed="false">
      <c r="D1658" s="0" t="s">
        <v>198</v>
      </c>
      <c r="E1658" s="0" t="n">
        <v>-0.445814829988121</v>
      </c>
    </row>
    <row r="1659" customFormat="false" ht="12.75" hidden="false" customHeight="false" outlineLevel="0" collapsed="false">
      <c r="D1659" s="0" t="s">
        <v>1832</v>
      </c>
      <c r="E1659" s="0" t="n">
        <v>-0.446715122398474</v>
      </c>
    </row>
    <row r="1660" customFormat="false" ht="12.75" hidden="false" customHeight="false" outlineLevel="0" collapsed="false">
      <c r="D1660" s="0" t="s">
        <v>1955</v>
      </c>
      <c r="E1660" s="0" t="n">
        <v>-0.448967188488062</v>
      </c>
    </row>
    <row r="1661" customFormat="false" ht="12.75" hidden="false" customHeight="false" outlineLevel="0" collapsed="false">
      <c r="D1661" s="0" t="s">
        <v>1162</v>
      </c>
      <c r="E1661" s="0" t="n">
        <v>-0.449344158388623</v>
      </c>
    </row>
    <row r="1662" customFormat="false" ht="12.75" hidden="false" customHeight="false" outlineLevel="0" collapsed="false">
      <c r="D1662" s="0" t="s">
        <v>615</v>
      </c>
      <c r="E1662" s="0" t="n">
        <v>-0.449774719766623</v>
      </c>
    </row>
    <row r="1663" customFormat="false" ht="12.75" hidden="false" customHeight="false" outlineLevel="0" collapsed="false">
      <c r="D1663" s="0" t="s">
        <v>1615</v>
      </c>
      <c r="E1663" s="0" t="n">
        <v>-0.450895951880809</v>
      </c>
    </row>
    <row r="1664" customFormat="false" ht="12.75" hidden="false" customHeight="false" outlineLevel="0" collapsed="false">
      <c r="D1664" s="0" t="s">
        <v>1645</v>
      </c>
      <c r="E1664" s="0" t="n">
        <v>-0.451227109461307</v>
      </c>
    </row>
    <row r="1665" customFormat="false" ht="12.75" hidden="false" customHeight="false" outlineLevel="0" collapsed="false">
      <c r="D1665" s="0" t="s">
        <v>1040</v>
      </c>
      <c r="E1665" s="0" t="n">
        <v>-0.451282270757129</v>
      </c>
    </row>
    <row r="1666" customFormat="false" ht="12.75" hidden="false" customHeight="false" outlineLevel="0" collapsed="false">
      <c r="D1666" s="0" t="s">
        <v>1573</v>
      </c>
      <c r="E1666" s="0" t="n">
        <v>-0.451327348269879</v>
      </c>
    </row>
    <row r="1667" customFormat="false" ht="12.75" hidden="false" customHeight="false" outlineLevel="0" collapsed="false">
      <c r="D1667" s="0" t="s">
        <v>1598</v>
      </c>
      <c r="E1667" s="0" t="n">
        <v>-0.452175075427749</v>
      </c>
    </row>
    <row r="1668" customFormat="false" ht="12.75" hidden="false" customHeight="false" outlineLevel="0" collapsed="false">
      <c r="D1668" s="0" t="s">
        <v>56</v>
      </c>
      <c r="E1668" s="0" t="n">
        <v>-0.452412613709421</v>
      </c>
    </row>
    <row r="1669" customFormat="false" ht="12.75" hidden="false" customHeight="false" outlineLevel="0" collapsed="false">
      <c r="D1669" s="0" t="s">
        <v>1653</v>
      </c>
      <c r="E1669" s="0" t="n">
        <v>-0.452967698179571</v>
      </c>
    </row>
    <row r="1670" customFormat="false" ht="12.75" hidden="false" customHeight="false" outlineLevel="0" collapsed="false">
      <c r="D1670" s="0" t="s">
        <v>1583</v>
      </c>
      <c r="E1670" s="0" t="n">
        <v>-0.455291723004206</v>
      </c>
    </row>
    <row r="1671" customFormat="false" ht="12.75" hidden="false" customHeight="false" outlineLevel="0" collapsed="false">
      <c r="D1671" s="0" t="s">
        <v>389</v>
      </c>
      <c r="E1671" s="0" t="n">
        <v>-0.455318731138271</v>
      </c>
    </row>
    <row r="1672" customFormat="false" ht="12.75" hidden="false" customHeight="false" outlineLevel="0" collapsed="false">
      <c r="D1672" s="0" t="s">
        <v>414</v>
      </c>
      <c r="E1672" s="0" t="n">
        <v>-0.455785361658658</v>
      </c>
    </row>
    <row r="1673" customFormat="false" ht="12.75" hidden="false" customHeight="false" outlineLevel="0" collapsed="false">
      <c r="D1673" s="0" t="s">
        <v>945</v>
      </c>
      <c r="E1673" s="0" t="n">
        <v>-0.457303741766696</v>
      </c>
    </row>
    <row r="1674" customFormat="false" ht="12.75" hidden="false" customHeight="false" outlineLevel="0" collapsed="false">
      <c r="D1674" s="0" t="s">
        <v>1175</v>
      </c>
      <c r="E1674" s="0" t="n">
        <v>-0.457579754537377</v>
      </c>
    </row>
    <row r="1675" customFormat="false" ht="12.75" hidden="false" customHeight="false" outlineLevel="0" collapsed="false">
      <c r="D1675" s="0" t="s">
        <v>348</v>
      </c>
      <c r="E1675" s="0" t="n">
        <v>-0.458559949903729</v>
      </c>
    </row>
    <row r="1676" customFormat="false" ht="12.75" hidden="false" customHeight="false" outlineLevel="0" collapsed="false">
      <c r="D1676" s="0" t="s">
        <v>1978</v>
      </c>
      <c r="E1676" s="0" t="n">
        <v>-0.459203236969768</v>
      </c>
    </row>
    <row r="1677" customFormat="false" ht="12.75" hidden="false" customHeight="false" outlineLevel="0" collapsed="false">
      <c r="D1677" s="0" t="s">
        <v>1836</v>
      </c>
      <c r="E1677" s="0" t="n">
        <v>-0.459282725734458</v>
      </c>
    </row>
    <row r="1678" customFormat="false" ht="12.75" hidden="false" customHeight="false" outlineLevel="0" collapsed="false">
      <c r="D1678" s="0" t="s">
        <v>2045</v>
      </c>
      <c r="E1678" s="0" t="n">
        <v>-0.460973937651345</v>
      </c>
    </row>
    <row r="1679" customFormat="false" ht="12.75" hidden="false" customHeight="false" outlineLevel="0" collapsed="false">
      <c r="D1679" s="0" t="s">
        <v>765</v>
      </c>
      <c r="E1679" s="0" t="n">
        <v>-0.461722141870276</v>
      </c>
    </row>
    <row r="1680" customFormat="false" ht="12.75" hidden="false" customHeight="false" outlineLevel="0" collapsed="false">
      <c r="D1680" s="0" t="s">
        <v>746</v>
      </c>
      <c r="E1680" s="0" t="n">
        <v>-0.463678423104299</v>
      </c>
    </row>
    <row r="1681" customFormat="false" ht="12.75" hidden="false" customHeight="false" outlineLevel="0" collapsed="false">
      <c r="D1681" s="0" t="s">
        <v>947</v>
      </c>
      <c r="E1681" s="0" t="n">
        <v>-0.463914371408067</v>
      </c>
    </row>
    <row r="1682" customFormat="false" ht="12.75" hidden="false" customHeight="false" outlineLevel="0" collapsed="false">
      <c r="D1682" s="0" t="s">
        <v>736</v>
      </c>
      <c r="E1682" s="0" t="n">
        <v>-0.464187484671646</v>
      </c>
    </row>
    <row r="1683" customFormat="false" ht="12.75" hidden="false" customHeight="false" outlineLevel="0" collapsed="false">
      <c r="D1683" s="0" t="s">
        <v>1667</v>
      </c>
      <c r="E1683" s="0" t="n">
        <v>-0.465012605996373</v>
      </c>
    </row>
    <row r="1684" customFormat="false" ht="12.75" hidden="false" customHeight="false" outlineLevel="0" collapsed="false">
      <c r="D1684" s="0" t="s">
        <v>2052</v>
      </c>
      <c r="E1684" s="0" t="n">
        <v>-0.465723077138159</v>
      </c>
    </row>
    <row r="1685" customFormat="false" ht="12.75" hidden="false" customHeight="false" outlineLevel="0" collapsed="false">
      <c r="D1685" s="0" t="s">
        <v>127</v>
      </c>
      <c r="E1685" s="0" t="n">
        <v>-0.46707509062144</v>
      </c>
    </row>
    <row r="1686" customFormat="false" ht="12.75" hidden="false" customHeight="false" outlineLevel="0" collapsed="false">
      <c r="D1686" s="0" t="s">
        <v>3253</v>
      </c>
      <c r="E1686" s="0" t="n">
        <v>-0.467249328612095</v>
      </c>
    </row>
    <row r="1687" customFormat="false" ht="12.75" hidden="false" customHeight="false" outlineLevel="0" collapsed="false">
      <c r="D1687" s="0" t="s">
        <v>1960</v>
      </c>
      <c r="E1687" s="0" t="n">
        <v>-0.467599457231656</v>
      </c>
    </row>
    <row r="1688" customFormat="false" ht="12.75" hidden="false" customHeight="false" outlineLevel="0" collapsed="false">
      <c r="D1688" s="0" t="s">
        <v>1438</v>
      </c>
      <c r="E1688" s="0" t="n">
        <v>-0.469446750769999</v>
      </c>
    </row>
    <row r="1689" customFormat="false" ht="12.75" hidden="false" customHeight="false" outlineLevel="0" collapsed="false">
      <c r="D1689" s="0" t="s">
        <v>1560</v>
      </c>
      <c r="E1689" s="0" t="n">
        <v>-0.472612956913691</v>
      </c>
    </row>
    <row r="1690" customFormat="false" ht="12.75" hidden="false" customHeight="false" outlineLevel="0" collapsed="false">
      <c r="D1690" s="0" t="s">
        <v>1077</v>
      </c>
      <c r="E1690" s="0" t="n">
        <v>-0.47262995675363</v>
      </c>
    </row>
    <row r="1691" customFormat="false" ht="12.75" hidden="false" customHeight="false" outlineLevel="0" collapsed="false">
      <c r="D1691" s="0" t="s">
        <v>1184</v>
      </c>
      <c r="E1691" s="0" t="n">
        <v>-0.472733640163147</v>
      </c>
    </row>
    <row r="1692" customFormat="false" ht="12.75" hidden="false" customHeight="false" outlineLevel="0" collapsed="false">
      <c r="D1692" s="0" t="s">
        <v>1635</v>
      </c>
      <c r="E1692" s="0" t="n">
        <v>-0.473336763224166</v>
      </c>
    </row>
    <row r="1693" customFormat="false" ht="12.75" hidden="false" customHeight="false" outlineLevel="0" collapsed="false">
      <c r="D1693" s="0" t="s">
        <v>108</v>
      </c>
      <c r="E1693" s="0" t="n">
        <v>-0.4750197385763</v>
      </c>
    </row>
    <row r="1694" customFormat="false" ht="12.75" hidden="false" customHeight="false" outlineLevel="0" collapsed="false">
      <c r="D1694" s="0" t="s">
        <v>832</v>
      </c>
      <c r="E1694" s="0" t="n">
        <v>-0.475257880292745</v>
      </c>
    </row>
    <row r="1695" customFormat="false" ht="12.75" hidden="false" customHeight="false" outlineLevel="0" collapsed="false">
      <c r="D1695" s="0" t="s">
        <v>3254</v>
      </c>
      <c r="E1695" s="0" t="n">
        <v>-0.475986292968243</v>
      </c>
    </row>
    <row r="1696" customFormat="false" ht="12.75" hidden="false" customHeight="false" outlineLevel="0" collapsed="false">
      <c r="D1696" s="0" t="s">
        <v>2172</v>
      </c>
      <c r="E1696" s="0" t="n">
        <v>-0.476162524547142</v>
      </c>
    </row>
    <row r="1697" customFormat="false" ht="12.75" hidden="false" customHeight="false" outlineLevel="0" collapsed="false">
      <c r="D1697" s="0" t="s">
        <v>2064</v>
      </c>
      <c r="E1697" s="0" t="n">
        <v>-0.477687317247822</v>
      </c>
    </row>
    <row r="1698" customFormat="false" ht="12.75" hidden="false" customHeight="false" outlineLevel="0" collapsed="false">
      <c r="D1698" s="0" t="s">
        <v>373</v>
      </c>
      <c r="E1698" s="0" t="n">
        <v>-0.478558366075915</v>
      </c>
    </row>
    <row r="1699" customFormat="false" ht="12.75" hidden="false" customHeight="false" outlineLevel="0" collapsed="false">
      <c r="D1699" s="0" t="s">
        <v>505</v>
      </c>
      <c r="E1699" s="0" t="n">
        <v>-0.478647811954323</v>
      </c>
    </row>
    <row r="1700" customFormat="false" ht="12.75" hidden="false" customHeight="false" outlineLevel="0" collapsed="false">
      <c r="D1700" s="0" t="s">
        <v>151</v>
      </c>
      <c r="E1700" s="0" t="n">
        <v>-0.482601676423699</v>
      </c>
    </row>
    <row r="1701" customFormat="false" ht="12.75" hidden="false" customHeight="false" outlineLevel="0" collapsed="false">
      <c r="D1701" s="0" t="s">
        <v>219</v>
      </c>
      <c r="E1701" s="0" t="n">
        <v>-0.483301513258722</v>
      </c>
    </row>
    <row r="1702" customFormat="false" ht="12.75" hidden="false" customHeight="false" outlineLevel="0" collapsed="false">
      <c r="D1702" s="0" t="s">
        <v>1727</v>
      </c>
      <c r="E1702" s="0" t="n">
        <v>-0.484573671803772</v>
      </c>
    </row>
    <row r="1703" customFormat="false" ht="12.75" hidden="false" customHeight="false" outlineLevel="0" collapsed="false">
      <c r="D1703" s="0" t="s">
        <v>299</v>
      </c>
      <c r="E1703" s="0" t="n">
        <v>-0.487006051781442</v>
      </c>
    </row>
    <row r="1704" customFormat="false" ht="12.75" hidden="false" customHeight="false" outlineLevel="0" collapsed="false">
      <c r="D1704" s="0" t="s">
        <v>60</v>
      </c>
      <c r="E1704" s="0" t="n">
        <v>-0.488882541990193</v>
      </c>
    </row>
    <row r="1705" customFormat="false" ht="12.75" hidden="false" customHeight="false" outlineLevel="0" collapsed="false">
      <c r="D1705" s="0" t="s">
        <v>715</v>
      </c>
      <c r="E1705" s="0" t="n">
        <v>-0.489098192457404</v>
      </c>
    </row>
    <row r="1706" customFormat="false" ht="12.75" hidden="false" customHeight="false" outlineLevel="0" collapsed="false">
      <c r="D1706" s="0" t="s">
        <v>722</v>
      </c>
      <c r="E1706" s="0" t="n">
        <v>-0.489428067187652</v>
      </c>
    </row>
    <row r="1707" customFormat="false" ht="12.75" hidden="false" customHeight="false" outlineLevel="0" collapsed="false">
      <c r="D1707" s="0" t="s">
        <v>3255</v>
      </c>
      <c r="E1707" s="0" t="n">
        <v>-0.489626516945424</v>
      </c>
    </row>
    <row r="1708" customFormat="false" ht="12.75" hidden="false" customHeight="false" outlineLevel="0" collapsed="false">
      <c r="D1708" s="0" t="s">
        <v>241</v>
      </c>
      <c r="E1708" s="0" t="n">
        <v>-0.48972339635597</v>
      </c>
    </row>
    <row r="1709" customFormat="false" ht="12.75" hidden="false" customHeight="false" outlineLevel="0" collapsed="false">
      <c r="D1709" s="0" t="s">
        <v>875</v>
      </c>
      <c r="E1709" s="0" t="n">
        <v>-0.492161192472532</v>
      </c>
    </row>
    <row r="1710" customFormat="false" ht="12.75" hidden="false" customHeight="false" outlineLevel="0" collapsed="false">
      <c r="D1710" s="0" t="s">
        <v>917</v>
      </c>
      <c r="E1710" s="0" t="n">
        <v>-0.493294567151341</v>
      </c>
    </row>
    <row r="1711" customFormat="false" ht="12.75" hidden="false" customHeight="false" outlineLevel="0" collapsed="false">
      <c r="D1711" s="0" t="s">
        <v>1685</v>
      </c>
      <c r="E1711" s="0" t="n">
        <v>-0.493727365343322</v>
      </c>
    </row>
    <row r="1712" customFormat="false" ht="12.75" hidden="false" customHeight="false" outlineLevel="0" collapsed="false">
      <c r="D1712" s="0" t="s">
        <v>1859</v>
      </c>
      <c r="E1712" s="0" t="n">
        <v>-0.493878040371974</v>
      </c>
    </row>
    <row r="1713" customFormat="false" ht="12.75" hidden="false" customHeight="false" outlineLevel="0" collapsed="false">
      <c r="D1713" s="0" t="s">
        <v>20</v>
      </c>
      <c r="E1713" s="0" t="n">
        <v>-0.494239020723243</v>
      </c>
    </row>
    <row r="1714" customFormat="false" ht="12.75" hidden="false" customHeight="false" outlineLevel="0" collapsed="false">
      <c r="D1714" s="0" t="s">
        <v>2066</v>
      </c>
      <c r="E1714" s="0" t="n">
        <v>-0.494728006519259</v>
      </c>
    </row>
    <row r="1715" customFormat="false" ht="12.75" hidden="false" customHeight="false" outlineLevel="0" collapsed="false">
      <c r="D1715" s="0" t="s">
        <v>1656</v>
      </c>
      <c r="E1715" s="0" t="n">
        <v>-0.497960302120349</v>
      </c>
    </row>
    <row r="1716" customFormat="false" ht="12.75" hidden="false" customHeight="false" outlineLevel="0" collapsed="false">
      <c r="D1716" s="0" t="s">
        <v>36</v>
      </c>
      <c r="E1716" s="0" t="n">
        <v>-0.500105943959134</v>
      </c>
    </row>
    <row r="1717" customFormat="false" ht="12.75" hidden="false" customHeight="false" outlineLevel="0" collapsed="false">
      <c r="D1717" s="0" t="s">
        <v>94</v>
      </c>
      <c r="E1717" s="0" t="n">
        <v>-0.502128640564047</v>
      </c>
    </row>
    <row r="1718" customFormat="false" ht="12.75" hidden="false" customHeight="false" outlineLevel="0" collapsed="false">
      <c r="D1718" s="0" t="s">
        <v>901</v>
      </c>
      <c r="E1718" s="0" t="n">
        <v>-0.504590679870643</v>
      </c>
    </row>
    <row r="1719" customFormat="false" ht="12.75" hidden="false" customHeight="false" outlineLevel="0" collapsed="false">
      <c r="D1719" s="0" t="s">
        <v>311</v>
      </c>
      <c r="E1719" s="0" t="n">
        <v>-0.504940372542076</v>
      </c>
    </row>
    <row r="1720" customFormat="false" ht="12.75" hidden="false" customHeight="false" outlineLevel="0" collapsed="false">
      <c r="D1720" s="0" t="s">
        <v>77</v>
      </c>
      <c r="E1720" s="0" t="n">
        <v>-0.506016379555411</v>
      </c>
    </row>
    <row r="1721" customFormat="false" ht="12.75" hidden="false" customHeight="false" outlineLevel="0" collapsed="false">
      <c r="D1721" s="0" t="s">
        <v>1545</v>
      </c>
      <c r="E1721" s="0" t="n">
        <v>-0.506770388283794</v>
      </c>
    </row>
    <row r="1722" customFormat="false" ht="12.75" hidden="false" customHeight="false" outlineLevel="0" collapsed="false">
      <c r="D1722" s="0" t="s">
        <v>415</v>
      </c>
      <c r="E1722" s="0" t="n">
        <v>-0.508599194144687</v>
      </c>
    </row>
    <row r="1723" customFormat="false" ht="12.75" hidden="false" customHeight="false" outlineLevel="0" collapsed="false">
      <c r="D1723" s="0" t="s">
        <v>275</v>
      </c>
      <c r="E1723" s="0" t="n">
        <v>-0.510542851448258</v>
      </c>
    </row>
    <row r="1724" customFormat="false" ht="12.75" hidden="false" customHeight="false" outlineLevel="0" collapsed="false">
      <c r="D1724" s="0" t="s">
        <v>1370</v>
      </c>
      <c r="E1724" s="0" t="n">
        <v>-0.510723399826779</v>
      </c>
    </row>
    <row r="1725" customFormat="false" ht="12.75" hidden="false" customHeight="false" outlineLevel="0" collapsed="false">
      <c r="D1725" s="0" t="s">
        <v>2234</v>
      </c>
      <c r="E1725" s="0" t="n">
        <v>-0.513306804735993</v>
      </c>
    </row>
    <row r="1726" customFormat="false" ht="12.75" hidden="false" customHeight="false" outlineLevel="0" collapsed="false">
      <c r="D1726" s="0" t="s">
        <v>351</v>
      </c>
      <c r="E1726" s="0" t="n">
        <v>-0.515204793624455</v>
      </c>
    </row>
    <row r="1727" customFormat="false" ht="12.75" hidden="false" customHeight="false" outlineLevel="0" collapsed="false">
      <c r="D1727" s="0" t="s">
        <v>213</v>
      </c>
      <c r="E1727" s="0" t="n">
        <v>-0.515615093131064</v>
      </c>
    </row>
    <row r="1728" customFormat="false" ht="12.75" hidden="false" customHeight="false" outlineLevel="0" collapsed="false">
      <c r="D1728" s="0" t="s">
        <v>2155</v>
      </c>
      <c r="E1728" s="0" t="n">
        <v>-0.516580410686073</v>
      </c>
    </row>
    <row r="1729" customFormat="false" ht="12.75" hidden="false" customHeight="false" outlineLevel="0" collapsed="false">
      <c r="D1729" s="0" t="s">
        <v>748</v>
      </c>
      <c r="E1729" s="0" t="n">
        <v>-0.517337869801782</v>
      </c>
    </row>
    <row r="1730" customFormat="false" ht="12.75" hidden="false" customHeight="false" outlineLevel="0" collapsed="false">
      <c r="D1730" s="0" t="s">
        <v>1753</v>
      </c>
      <c r="E1730" s="0" t="n">
        <v>-0.517996359376918</v>
      </c>
    </row>
    <row r="1731" customFormat="false" ht="12.75" hidden="false" customHeight="false" outlineLevel="0" collapsed="false">
      <c r="D1731" s="0" t="s">
        <v>558</v>
      </c>
      <c r="E1731" s="0" t="n">
        <v>-0.518229959098745</v>
      </c>
    </row>
    <row r="1732" customFormat="false" ht="12.75" hidden="false" customHeight="false" outlineLevel="0" collapsed="false">
      <c r="D1732" s="0" t="s">
        <v>1654</v>
      </c>
      <c r="E1732" s="0" t="n">
        <v>-0.519450218847629</v>
      </c>
    </row>
    <row r="1733" customFormat="false" ht="12.75" hidden="false" customHeight="false" outlineLevel="0" collapsed="false">
      <c r="D1733" s="0" t="s">
        <v>759</v>
      </c>
      <c r="E1733" s="0" t="n">
        <v>-0.52063201387304</v>
      </c>
    </row>
    <row r="1734" customFormat="false" ht="12.75" hidden="false" customHeight="false" outlineLevel="0" collapsed="false">
      <c r="D1734" s="0" t="s">
        <v>1815</v>
      </c>
      <c r="E1734" s="0" t="n">
        <v>-0.521830548141314</v>
      </c>
    </row>
    <row r="1735" customFormat="false" ht="12.75" hidden="false" customHeight="false" outlineLevel="0" collapsed="false">
      <c r="D1735" s="0" t="s">
        <v>109</v>
      </c>
      <c r="E1735" s="0" t="n">
        <v>-0.522539048289435</v>
      </c>
    </row>
    <row r="1736" customFormat="false" ht="12.75" hidden="false" customHeight="false" outlineLevel="0" collapsed="false">
      <c r="D1736" s="0" t="s">
        <v>1910</v>
      </c>
      <c r="E1736" s="0" t="n">
        <v>-0.52440589495167</v>
      </c>
    </row>
    <row r="1737" customFormat="false" ht="12.75" hidden="false" customHeight="false" outlineLevel="0" collapsed="false">
      <c r="D1737" s="0" t="s">
        <v>2026</v>
      </c>
      <c r="E1737" s="0" t="n">
        <v>-0.524933897981993</v>
      </c>
    </row>
    <row r="1738" customFormat="false" ht="12.75" hidden="false" customHeight="false" outlineLevel="0" collapsed="false">
      <c r="D1738" s="0" t="s">
        <v>3256</v>
      </c>
      <c r="E1738" s="0" t="n">
        <v>-0.525705021858231</v>
      </c>
    </row>
    <row r="1739" customFormat="false" ht="12.75" hidden="false" customHeight="false" outlineLevel="0" collapsed="false">
      <c r="D1739" s="0" t="s">
        <v>831</v>
      </c>
      <c r="E1739" s="0" t="n">
        <v>-0.526387835627982</v>
      </c>
    </row>
    <row r="1740" customFormat="false" ht="12.75" hidden="false" customHeight="false" outlineLevel="0" collapsed="false">
      <c r="D1740" s="0" t="s">
        <v>57</v>
      </c>
      <c r="E1740" s="0" t="n">
        <v>-0.527053670039049</v>
      </c>
    </row>
    <row r="1741" customFormat="false" ht="12.75" hidden="false" customHeight="false" outlineLevel="0" collapsed="false">
      <c r="D1741" s="0" t="s">
        <v>184</v>
      </c>
      <c r="E1741" s="0" t="n">
        <v>-0.527861934160454</v>
      </c>
    </row>
    <row r="1742" customFormat="false" ht="12.75" hidden="false" customHeight="false" outlineLevel="0" collapsed="false">
      <c r="D1742" s="0" t="s">
        <v>242</v>
      </c>
      <c r="E1742" s="0" t="n">
        <v>-0.528024706971068</v>
      </c>
    </row>
    <row r="1743" customFormat="false" ht="12.75" hidden="false" customHeight="false" outlineLevel="0" collapsed="false">
      <c r="D1743" s="0" t="s">
        <v>626</v>
      </c>
      <c r="E1743" s="0" t="n">
        <v>-0.528077502310646</v>
      </c>
    </row>
    <row r="1744" customFormat="false" ht="12.75" hidden="false" customHeight="false" outlineLevel="0" collapsed="false">
      <c r="D1744" s="0" t="s">
        <v>66</v>
      </c>
      <c r="E1744" s="0" t="n">
        <v>-0.528772736401603</v>
      </c>
    </row>
    <row r="1745" customFormat="false" ht="12.75" hidden="false" customHeight="false" outlineLevel="0" collapsed="false">
      <c r="D1745" s="0" t="s">
        <v>2148</v>
      </c>
      <c r="E1745" s="0" t="n">
        <v>-0.529860236958497</v>
      </c>
    </row>
    <row r="1746" customFormat="false" ht="12.75" hidden="false" customHeight="false" outlineLevel="0" collapsed="false">
      <c r="D1746" s="0" t="s">
        <v>3257</v>
      </c>
      <c r="E1746" s="0" t="n">
        <v>-0.531643849027864</v>
      </c>
    </row>
    <row r="1747" customFormat="false" ht="12.75" hidden="false" customHeight="false" outlineLevel="0" collapsed="false">
      <c r="D1747" s="0" t="s">
        <v>1039</v>
      </c>
      <c r="E1747" s="0" t="n">
        <v>-0.531903220826182</v>
      </c>
    </row>
    <row r="1748" customFormat="false" ht="12.75" hidden="false" customHeight="false" outlineLevel="0" collapsed="false">
      <c r="D1748" s="0" t="s">
        <v>1045</v>
      </c>
      <c r="E1748" s="0" t="n">
        <v>-0.532625724859329</v>
      </c>
    </row>
    <row r="1749" customFormat="false" ht="12.75" hidden="false" customHeight="false" outlineLevel="0" collapsed="false">
      <c r="D1749" s="0" t="s">
        <v>31</v>
      </c>
      <c r="E1749" s="0" t="n">
        <v>-0.533281188994502</v>
      </c>
    </row>
    <row r="1750" customFormat="false" ht="12.75" hidden="false" customHeight="false" outlineLevel="0" collapsed="false">
      <c r="D1750" s="0" t="s">
        <v>1025</v>
      </c>
      <c r="E1750" s="0" t="n">
        <v>-0.53533576177902</v>
      </c>
    </row>
    <row r="1751" customFormat="false" ht="12.75" hidden="false" customHeight="false" outlineLevel="0" collapsed="false">
      <c r="D1751" s="0" t="s">
        <v>1001</v>
      </c>
      <c r="E1751" s="0" t="n">
        <v>-0.535845943094661</v>
      </c>
    </row>
    <row r="1752" customFormat="false" ht="12.75" hidden="false" customHeight="false" outlineLevel="0" collapsed="false">
      <c r="D1752" s="0" t="s">
        <v>490</v>
      </c>
      <c r="E1752" s="0" t="n">
        <v>-0.536508529706124</v>
      </c>
    </row>
    <row r="1753" customFormat="false" ht="12.75" hidden="false" customHeight="false" outlineLevel="0" collapsed="false">
      <c r="D1753" s="0" t="s">
        <v>1918</v>
      </c>
      <c r="E1753" s="0" t="n">
        <v>-0.537167821523754</v>
      </c>
    </row>
    <row r="1754" customFormat="false" ht="12.75" hidden="false" customHeight="false" outlineLevel="0" collapsed="false">
      <c r="D1754" s="0" t="s">
        <v>1767</v>
      </c>
      <c r="E1754" s="0" t="n">
        <v>-0.537668589311918</v>
      </c>
    </row>
    <row r="1755" customFormat="false" ht="12.75" hidden="false" customHeight="false" outlineLevel="0" collapsed="false">
      <c r="D1755" s="0" t="s">
        <v>174</v>
      </c>
      <c r="E1755" s="0" t="n">
        <v>-0.539095932415121</v>
      </c>
    </row>
    <row r="1756" customFormat="false" ht="12.75" hidden="false" customHeight="false" outlineLevel="0" collapsed="false">
      <c r="D1756" s="0" t="s">
        <v>1125</v>
      </c>
      <c r="E1756" s="0" t="n">
        <v>-0.540114388576387</v>
      </c>
    </row>
    <row r="1757" customFormat="false" ht="12.75" hidden="false" customHeight="false" outlineLevel="0" collapsed="false">
      <c r="D1757" s="0" t="s">
        <v>540</v>
      </c>
      <c r="E1757" s="0" t="n">
        <v>-0.541574854550498</v>
      </c>
    </row>
    <row r="1758" customFormat="false" ht="12.75" hidden="false" customHeight="false" outlineLevel="0" collapsed="false">
      <c r="D1758" s="0" t="s">
        <v>277</v>
      </c>
      <c r="E1758" s="0" t="n">
        <v>-0.543165467717569</v>
      </c>
    </row>
    <row r="1759" customFormat="false" ht="12.75" hidden="false" customHeight="false" outlineLevel="0" collapsed="false">
      <c r="D1759" s="0" t="s">
        <v>519</v>
      </c>
      <c r="E1759" s="0" t="n">
        <v>-0.54492355992828</v>
      </c>
    </row>
    <row r="1760" customFormat="false" ht="12.75" hidden="false" customHeight="false" outlineLevel="0" collapsed="false">
      <c r="D1760" s="0" t="s">
        <v>1557</v>
      </c>
      <c r="E1760" s="0" t="n">
        <v>-0.545556481780566</v>
      </c>
    </row>
    <row r="1761" customFormat="false" ht="12.75" hidden="false" customHeight="false" outlineLevel="0" collapsed="false">
      <c r="D1761" s="0" t="s">
        <v>335</v>
      </c>
      <c r="E1761" s="0" t="n">
        <v>-0.546374360232662</v>
      </c>
    </row>
    <row r="1762" customFormat="false" ht="12.75" hidden="false" customHeight="false" outlineLevel="0" collapsed="false">
      <c r="D1762" s="0" t="s">
        <v>731</v>
      </c>
      <c r="E1762" s="0" t="n">
        <v>-0.546544019742357</v>
      </c>
    </row>
    <row r="1763" customFormat="false" ht="12.75" hidden="false" customHeight="false" outlineLevel="0" collapsed="false">
      <c r="D1763" s="0" t="s">
        <v>1280</v>
      </c>
      <c r="E1763" s="0" t="n">
        <v>-0.549756979421636</v>
      </c>
    </row>
    <row r="1764" customFormat="false" ht="12.75" hidden="false" customHeight="false" outlineLevel="0" collapsed="false">
      <c r="D1764" s="0" t="s">
        <v>3258</v>
      </c>
      <c r="E1764" s="0" t="n">
        <v>-0.554668485749758</v>
      </c>
    </row>
    <row r="1765" customFormat="false" ht="12.75" hidden="false" customHeight="false" outlineLevel="0" collapsed="false">
      <c r="D1765" s="0" t="s">
        <v>103</v>
      </c>
      <c r="E1765" s="0" t="n">
        <v>-0.557802140524725</v>
      </c>
    </row>
    <row r="1766" customFormat="false" ht="12.75" hidden="false" customHeight="false" outlineLevel="0" collapsed="false">
      <c r="D1766" s="0" t="s">
        <v>1047</v>
      </c>
      <c r="E1766" s="0" t="n">
        <v>-0.55878335113709</v>
      </c>
    </row>
    <row r="1767" customFormat="false" ht="12.75" hidden="false" customHeight="false" outlineLevel="0" collapsed="false">
      <c r="D1767" s="0" t="s">
        <v>1070</v>
      </c>
      <c r="E1767" s="0" t="n">
        <v>-0.558929079337898</v>
      </c>
    </row>
    <row r="1768" customFormat="false" ht="12.75" hidden="false" customHeight="false" outlineLevel="0" collapsed="false">
      <c r="D1768" s="0" t="s">
        <v>2797</v>
      </c>
      <c r="E1768" s="0" t="n">
        <v>-0.559125248229506</v>
      </c>
    </row>
    <row r="1769" customFormat="false" ht="12.75" hidden="false" customHeight="false" outlineLevel="0" collapsed="false">
      <c r="D1769" s="0" t="s">
        <v>298</v>
      </c>
      <c r="E1769" s="0" t="n">
        <v>-0.560433411709229</v>
      </c>
    </row>
    <row r="1770" customFormat="false" ht="12.75" hidden="false" customHeight="false" outlineLevel="0" collapsed="false">
      <c r="D1770" s="0" t="s">
        <v>2133</v>
      </c>
      <c r="E1770" s="0" t="n">
        <v>-0.56047141721235</v>
      </c>
    </row>
    <row r="1771" customFormat="false" ht="12.75" hidden="false" customHeight="false" outlineLevel="0" collapsed="false">
      <c r="D1771" s="0" t="s">
        <v>1572</v>
      </c>
      <c r="E1771" s="0" t="n">
        <v>-0.561451846780392</v>
      </c>
    </row>
    <row r="1772" customFormat="false" ht="12.75" hidden="false" customHeight="false" outlineLevel="0" collapsed="false">
      <c r="D1772" s="0" t="s">
        <v>719</v>
      </c>
      <c r="E1772" s="0" t="n">
        <v>-0.562799220531647</v>
      </c>
    </row>
    <row r="1773" customFormat="false" ht="12.75" hidden="false" customHeight="false" outlineLevel="0" collapsed="false">
      <c r="D1773" s="0" t="s">
        <v>1952</v>
      </c>
      <c r="E1773" s="0" t="n">
        <v>-0.563675081438329</v>
      </c>
    </row>
    <row r="1774" customFormat="false" ht="12.75" hidden="false" customHeight="false" outlineLevel="0" collapsed="false">
      <c r="D1774" s="0" t="s">
        <v>291</v>
      </c>
      <c r="E1774" s="0" t="n">
        <v>-0.563709768566768</v>
      </c>
    </row>
    <row r="1775" customFormat="false" ht="12.75" hidden="false" customHeight="false" outlineLevel="0" collapsed="false">
      <c r="D1775" s="0" t="s">
        <v>97</v>
      </c>
      <c r="E1775" s="0" t="n">
        <v>-0.565334727298012</v>
      </c>
    </row>
    <row r="1776" customFormat="false" ht="12.75" hidden="false" customHeight="false" outlineLevel="0" collapsed="false">
      <c r="D1776" s="0" t="s">
        <v>1877</v>
      </c>
      <c r="E1776" s="0" t="n">
        <v>-0.567856242751527</v>
      </c>
    </row>
    <row r="1777" customFormat="false" ht="12.75" hidden="false" customHeight="false" outlineLevel="0" collapsed="false">
      <c r="D1777" s="0" t="s">
        <v>69</v>
      </c>
      <c r="E1777" s="0" t="n">
        <v>-0.570354536399862</v>
      </c>
    </row>
    <row r="1778" customFormat="false" ht="12.75" hidden="false" customHeight="false" outlineLevel="0" collapsed="false">
      <c r="D1778" s="0" t="s">
        <v>2136</v>
      </c>
      <c r="E1778" s="0" t="n">
        <v>-0.571135061952531</v>
      </c>
    </row>
    <row r="1779" customFormat="false" ht="12.75" hidden="false" customHeight="false" outlineLevel="0" collapsed="false">
      <c r="D1779" s="0" t="s">
        <v>3259</v>
      </c>
      <c r="E1779" s="0" t="n">
        <v>-0.571253101774751</v>
      </c>
    </row>
    <row r="1780" customFormat="false" ht="12.75" hidden="false" customHeight="false" outlineLevel="0" collapsed="false">
      <c r="D1780" s="0" t="s">
        <v>791</v>
      </c>
      <c r="E1780" s="0" t="n">
        <v>-0.571576266722526</v>
      </c>
    </row>
    <row r="1781" customFormat="false" ht="12.75" hidden="false" customHeight="false" outlineLevel="0" collapsed="false">
      <c r="D1781" s="0" t="s">
        <v>466</v>
      </c>
      <c r="E1781" s="0" t="n">
        <v>-0.573693069990871</v>
      </c>
    </row>
    <row r="1782" customFormat="false" ht="12.75" hidden="false" customHeight="false" outlineLevel="0" collapsed="false">
      <c r="D1782" s="0" t="s">
        <v>1684</v>
      </c>
      <c r="E1782" s="0" t="n">
        <v>-0.574435583693159</v>
      </c>
    </row>
    <row r="1783" customFormat="false" ht="12.75" hidden="false" customHeight="false" outlineLevel="0" collapsed="false">
      <c r="D1783" s="0" t="s">
        <v>388</v>
      </c>
      <c r="E1783" s="0" t="n">
        <v>-0.575512887364678</v>
      </c>
    </row>
    <row r="1784" customFormat="false" ht="12.75" hidden="false" customHeight="false" outlineLevel="0" collapsed="false">
      <c r="D1784" s="0" t="s">
        <v>3260</v>
      </c>
      <c r="E1784" s="0" t="n">
        <v>-0.579289993466988</v>
      </c>
    </row>
    <row r="1785" customFormat="false" ht="12.75" hidden="false" customHeight="false" outlineLevel="0" collapsed="false">
      <c r="D1785" s="0" t="s">
        <v>557</v>
      </c>
      <c r="E1785" s="0" t="n">
        <v>-0.579548435581185</v>
      </c>
    </row>
    <row r="1786" customFormat="false" ht="12.75" hidden="false" customHeight="false" outlineLevel="0" collapsed="false">
      <c r="D1786" s="0" t="s">
        <v>120</v>
      </c>
      <c r="E1786" s="0" t="n">
        <v>-0.580298129699428</v>
      </c>
    </row>
    <row r="1787" customFormat="false" ht="12.75" hidden="false" customHeight="false" outlineLevel="0" collapsed="false">
      <c r="D1787" s="0" t="s">
        <v>42</v>
      </c>
      <c r="E1787" s="0" t="n">
        <v>-0.580577366727384</v>
      </c>
    </row>
    <row r="1788" customFormat="false" ht="12.75" hidden="false" customHeight="false" outlineLevel="0" collapsed="false">
      <c r="D1788" s="0" t="s">
        <v>1068</v>
      </c>
      <c r="E1788" s="0" t="n">
        <v>-0.580773061447231</v>
      </c>
    </row>
    <row r="1789" customFormat="false" ht="12.75" hidden="false" customHeight="false" outlineLevel="0" collapsed="false">
      <c r="D1789" s="0" t="s">
        <v>1631</v>
      </c>
      <c r="E1789" s="0" t="n">
        <v>-0.581449787041745</v>
      </c>
    </row>
    <row r="1790" customFormat="false" ht="12.75" hidden="false" customHeight="false" outlineLevel="0" collapsed="false">
      <c r="D1790" s="0" t="s">
        <v>1949</v>
      </c>
      <c r="E1790" s="0" t="n">
        <v>-0.582508993461747</v>
      </c>
    </row>
    <row r="1791" customFormat="false" ht="12.75" hidden="false" customHeight="false" outlineLevel="0" collapsed="false">
      <c r="D1791" s="0" t="s">
        <v>902</v>
      </c>
      <c r="E1791" s="0" t="n">
        <v>-0.583941951588954</v>
      </c>
    </row>
    <row r="1792" customFormat="false" ht="12.75" hidden="false" customHeight="false" outlineLevel="0" collapsed="false">
      <c r="D1792" s="0" t="s">
        <v>2203</v>
      </c>
      <c r="E1792" s="0" t="n">
        <v>-0.584009447833816</v>
      </c>
    </row>
    <row r="1793" customFormat="false" ht="12.75" hidden="false" customHeight="false" outlineLevel="0" collapsed="false">
      <c r="D1793" s="0" t="s">
        <v>1524</v>
      </c>
      <c r="E1793" s="0" t="n">
        <v>-0.586347712673133</v>
      </c>
    </row>
    <row r="1794" customFormat="false" ht="12.75" hidden="false" customHeight="false" outlineLevel="0" collapsed="false">
      <c r="D1794" s="0" t="s">
        <v>2033</v>
      </c>
      <c r="E1794" s="0" t="n">
        <v>-0.586800524857765</v>
      </c>
    </row>
    <row r="1795" customFormat="false" ht="12.75" hidden="false" customHeight="false" outlineLevel="0" collapsed="false">
      <c r="D1795" s="0" t="s">
        <v>1010</v>
      </c>
      <c r="E1795" s="0" t="n">
        <v>-0.587452486847063</v>
      </c>
    </row>
    <row r="1796" customFormat="false" ht="12.75" hidden="false" customHeight="false" outlineLevel="0" collapsed="false">
      <c r="D1796" s="0" t="s">
        <v>3261</v>
      </c>
      <c r="E1796" s="0" t="n">
        <v>-0.589862959297562</v>
      </c>
    </row>
    <row r="1797" customFormat="false" ht="12.75" hidden="false" customHeight="false" outlineLevel="0" collapsed="false">
      <c r="D1797" s="0" t="s">
        <v>1776</v>
      </c>
      <c r="E1797" s="0" t="n">
        <v>-0.591305175550642</v>
      </c>
    </row>
    <row r="1798" customFormat="false" ht="12.75" hidden="false" customHeight="false" outlineLevel="0" collapsed="false">
      <c r="D1798" s="0" t="s">
        <v>1544</v>
      </c>
      <c r="E1798" s="0" t="n">
        <v>-0.593021270531365</v>
      </c>
    </row>
    <row r="1799" customFormat="false" ht="12.75" hidden="false" customHeight="false" outlineLevel="0" collapsed="false">
      <c r="D1799" s="0" t="s">
        <v>2111</v>
      </c>
      <c r="E1799" s="0" t="n">
        <v>-0.593601879986968</v>
      </c>
    </row>
    <row r="1800" customFormat="false" ht="12.75" hidden="false" customHeight="false" outlineLevel="0" collapsed="false">
      <c r="D1800" s="0" t="s">
        <v>1780</v>
      </c>
      <c r="E1800" s="0" t="n">
        <v>-0.594965297420409</v>
      </c>
    </row>
    <row r="1801" customFormat="false" ht="12.75" hidden="false" customHeight="false" outlineLevel="0" collapsed="false">
      <c r="D1801" s="0" t="s">
        <v>1091</v>
      </c>
      <c r="E1801" s="0" t="n">
        <v>-0.595617722506415</v>
      </c>
    </row>
    <row r="1802" customFormat="false" ht="12.75" hidden="false" customHeight="false" outlineLevel="0" collapsed="false">
      <c r="D1802" s="0" t="s">
        <v>1862</v>
      </c>
      <c r="E1802" s="0" t="n">
        <v>-0.598254769443221</v>
      </c>
    </row>
    <row r="1803" customFormat="false" ht="12.75" hidden="false" customHeight="false" outlineLevel="0" collapsed="false">
      <c r="D1803" s="0" t="s">
        <v>72</v>
      </c>
      <c r="E1803" s="0" t="n">
        <v>-0.601284547457297</v>
      </c>
    </row>
    <row r="1804" customFormat="false" ht="12.75" hidden="false" customHeight="false" outlineLevel="0" collapsed="false">
      <c r="D1804" s="0" t="s">
        <v>1809</v>
      </c>
      <c r="E1804" s="0" t="n">
        <v>-0.601870149102689</v>
      </c>
    </row>
    <row r="1805" customFormat="false" ht="12.75" hidden="false" customHeight="false" outlineLevel="0" collapsed="false">
      <c r="D1805" s="0" t="s">
        <v>3262</v>
      </c>
      <c r="E1805" s="0" t="n">
        <v>-0.606167772515045</v>
      </c>
    </row>
    <row r="1806" customFormat="false" ht="12.75" hidden="false" customHeight="false" outlineLevel="0" collapsed="false">
      <c r="D1806" s="0" t="s">
        <v>1550</v>
      </c>
      <c r="E1806" s="0" t="n">
        <v>-0.606536451212278</v>
      </c>
    </row>
    <row r="1807" customFormat="false" ht="12.75" hidden="false" customHeight="false" outlineLevel="0" collapsed="false">
      <c r="D1807" s="0" t="s">
        <v>297</v>
      </c>
      <c r="E1807" s="0" t="n">
        <v>-0.607542402572202</v>
      </c>
    </row>
    <row r="1808" customFormat="false" ht="12.75" hidden="false" customHeight="false" outlineLevel="0" collapsed="false">
      <c r="D1808" s="0" t="s">
        <v>188</v>
      </c>
      <c r="E1808" s="0" t="n">
        <v>-0.608930648968245</v>
      </c>
    </row>
    <row r="1809" customFormat="false" ht="12.75" hidden="false" customHeight="false" outlineLevel="0" collapsed="false">
      <c r="D1809" s="0" t="s">
        <v>928</v>
      </c>
      <c r="E1809" s="0" t="n">
        <v>-0.612113732794642</v>
      </c>
    </row>
    <row r="1810" customFormat="false" ht="12.75" hidden="false" customHeight="false" outlineLevel="0" collapsed="false">
      <c r="D1810" s="0" t="s">
        <v>45</v>
      </c>
      <c r="E1810" s="0" t="n">
        <v>-0.61292583817741</v>
      </c>
    </row>
    <row r="1811" customFormat="false" ht="12.75" hidden="false" customHeight="false" outlineLevel="0" collapsed="false">
      <c r="D1811" s="0" t="s">
        <v>189</v>
      </c>
      <c r="E1811" s="0" t="n">
        <v>-0.615184994098675</v>
      </c>
    </row>
    <row r="1812" customFormat="false" ht="12.75" hidden="false" customHeight="false" outlineLevel="0" collapsed="false">
      <c r="D1812" s="0" t="s">
        <v>1639</v>
      </c>
      <c r="E1812" s="0" t="n">
        <v>-0.615241357977947</v>
      </c>
    </row>
    <row r="1813" customFormat="false" ht="12.75" hidden="false" customHeight="false" outlineLevel="0" collapsed="false">
      <c r="D1813" s="0" t="s">
        <v>709</v>
      </c>
      <c r="E1813" s="0" t="n">
        <v>-0.618261354842042</v>
      </c>
    </row>
    <row r="1814" customFormat="false" ht="12.75" hidden="false" customHeight="false" outlineLevel="0" collapsed="false">
      <c r="D1814" s="0" t="s">
        <v>338</v>
      </c>
      <c r="E1814" s="0" t="n">
        <v>-0.61917281927631</v>
      </c>
    </row>
    <row r="1815" customFormat="false" ht="12.75" hidden="false" customHeight="false" outlineLevel="0" collapsed="false">
      <c r="D1815" s="0" t="s">
        <v>244</v>
      </c>
      <c r="E1815" s="0" t="n">
        <v>-0.621208429115146</v>
      </c>
    </row>
    <row r="1816" customFormat="false" ht="12.75" hidden="false" customHeight="false" outlineLevel="0" collapsed="false">
      <c r="D1816" s="0" t="s">
        <v>1841</v>
      </c>
      <c r="E1816" s="0" t="n">
        <v>-0.621900848409921</v>
      </c>
    </row>
    <row r="1817" customFormat="false" ht="12.75" hidden="false" customHeight="false" outlineLevel="0" collapsed="false">
      <c r="D1817" s="0" t="s">
        <v>1804</v>
      </c>
      <c r="E1817" s="0" t="n">
        <v>-0.624341959447418</v>
      </c>
    </row>
    <row r="1818" customFormat="false" ht="12.75" hidden="false" customHeight="false" outlineLevel="0" collapsed="false">
      <c r="D1818" s="0" t="s">
        <v>2178</v>
      </c>
      <c r="E1818" s="0" t="n">
        <v>-0.624739079436884</v>
      </c>
    </row>
    <row r="1819" customFormat="false" ht="12.75" hidden="false" customHeight="false" outlineLevel="0" collapsed="false">
      <c r="D1819" s="0" t="s">
        <v>597</v>
      </c>
      <c r="E1819" s="0" t="n">
        <v>-0.625705865250003</v>
      </c>
    </row>
    <row r="1820" customFormat="false" ht="12.75" hidden="false" customHeight="false" outlineLevel="0" collapsed="false">
      <c r="D1820" s="0" t="s">
        <v>705</v>
      </c>
      <c r="E1820" s="0" t="n">
        <v>-0.62689528557553</v>
      </c>
    </row>
    <row r="1821" customFormat="false" ht="12.75" hidden="false" customHeight="false" outlineLevel="0" collapsed="false">
      <c r="D1821" s="0" t="s">
        <v>1201</v>
      </c>
      <c r="E1821" s="0" t="n">
        <v>-0.628719761255681</v>
      </c>
    </row>
    <row r="1822" customFormat="false" ht="12.75" hidden="false" customHeight="false" outlineLevel="0" collapsed="false">
      <c r="D1822" s="0" t="s">
        <v>164</v>
      </c>
      <c r="E1822" s="0" t="n">
        <v>-0.630173368663785</v>
      </c>
    </row>
    <row r="1823" customFormat="false" ht="12.75" hidden="false" customHeight="false" outlineLevel="0" collapsed="false">
      <c r="D1823" s="0" t="s">
        <v>1943</v>
      </c>
      <c r="E1823" s="0" t="n">
        <v>-0.631779880948126</v>
      </c>
    </row>
    <row r="1824" customFormat="false" ht="12.75" hidden="false" customHeight="false" outlineLevel="0" collapsed="false">
      <c r="D1824" s="0" t="s">
        <v>2011</v>
      </c>
      <c r="E1824" s="0" t="n">
        <v>-0.632679307705563</v>
      </c>
    </row>
    <row r="1825" customFormat="false" ht="12.75" hidden="false" customHeight="false" outlineLevel="0" collapsed="false">
      <c r="D1825" s="0" t="s">
        <v>1783</v>
      </c>
      <c r="E1825" s="0" t="n">
        <v>-0.634006261245516</v>
      </c>
    </row>
    <row r="1826" customFormat="false" ht="12.75" hidden="false" customHeight="false" outlineLevel="0" collapsed="false">
      <c r="D1826" s="0" t="s">
        <v>1152</v>
      </c>
      <c r="E1826" s="0" t="n">
        <v>-0.634360997373367</v>
      </c>
    </row>
    <row r="1827" customFormat="false" ht="12.75" hidden="false" customHeight="false" outlineLevel="0" collapsed="false">
      <c r="D1827" s="0" t="s">
        <v>1553</v>
      </c>
      <c r="E1827" s="0" t="n">
        <v>-0.634699069061569</v>
      </c>
    </row>
    <row r="1828" customFormat="false" ht="12.75" hidden="false" customHeight="false" outlineLevel="0" collapsed="false">
      <c r="D1828" s="0" t="s">
        <v>1104</v>
      </c>
      <c r="E1828" s="0" t="n">
        <v>-0.635845253174885</v>
      </c>
    </row>
    <row r="1829" customFormat="false" ht="12.75" hidden="false" customHeight="false" outlineLevel="0" collapsed="false">
      <c r="D1829" s="0" t="s">
        <v>1140</v>
      </c>
      <c r="E1829" s="0" t="n">
        <v>-0.63810192163136</v>
      </c>
    </row>
    <row r="1830" customFormat="false" ht="12.75" hidden="false" customHeight="false" outlineLevel="0" collapsed="false">
      <c r="D1830" s="0" t="s">
        <v>959</v>
      </c>
      <c r="E1830" s="0" t="n">
        <v>-0.638477015058782</v>
      </c>
    </row>
    <row r="1831" customFormat="false" ht="12.75" hidden="false" customHeight="false" outlineLevel="0" collapsed="false">
      <c r="D1831" s="0" t="s">
        <v>47</v>
      </c>
      <c r="E1831" s="0" t="n">
        <v>-0.638942154764139</v>
      </c>
    </row>
    <row r="1832" customFormat="false" ht="12.75" hidden="false" customHeight="false" outlineLevel="0" collapsed="false">
      <c r="D1832" s="0" t="s">
        <v>257</v>
      </c>
      <c r="E1832" s="0" t="n">
        <v>-0.641333158691529</v>
      </c>
    </row>
    <row r="1833" customFormat="false" ht="12.75" hidden="false" customHeight="false" outlineLevel="0" collapsed="false">
      <c r="D1833" s="0" t="s">
        <v>1995</v>
      </c>
      <c r="E1833" s="0" t="n">
        <v>-0.641910213144474</v>
      </c>
    </row>
    <row r="1834" customFormat="false" ht="12.75" hidden="false" customHeight="false" outlineLevel="0" collapsed="false">
      <c r="D1834" s="0" t="s">
        <v>509</v>
      </c>
      <c r="E1834" s="0" t="n">
        <v>-0.644108792366126</v>
      </c>
    </row>
    <row r="1835" customFormat="false" ht="12.75" hidden="false" customHeight="false" outlineLevel="0" collapsed="false">
      <c r="D1835" s="0" t="s">
        <v>478</v>
      </c>
      <c r="E1835" s="0" t="n">
        <v>-0.651175949437472</v>
      </c>
    </row>
    <row r="1836" customFormat="false" ht="12.75" hidden="false" customHeight="false" outlineLevel="0" collapsed="false">
      <c r="D1836" s="0" t="s">
        <v>197</v>
      </c>
      <c r="E1836" s="0" t="n">
        <v>-0.65615997462344</v>
      </c>
    </row>
    <row r="1837" customFormat="false" ht="12.75" hidden="false" customHeight="false" outlineLevel="0" collapsed="false">
      <c r="D1837" s="0" t="s">
        <v>922</v>
      </c>
      <c r="E1837" s="0" t="n">
        <v>-0.65636769652597</v>
      </c>
    </row>
    <row r="1838" customFormat="false" ht="12.75" hidden="false" customHeight="false" outlineLevel="0" collapsed="false">
      <c r="D1838" s="0" t="s">
        <v>3263</v>
      </c>
      <c r="E1838" s="0" t="n">
        <v>-0.657948578295106</v>
      </c>
    </row>
    <row r="1839" customFormat="false" ht="12.75" hidden="false" customHeight="false" outlineLevel="0" collapsed="false">
      <c r="D1839" s="0" t="s">
        <v>657</v>
      </c>
      <c r="E1839" s="0" t="n">
        <v>-0.65941817413469</v>
      </c>
    </row>
    <row r="1840" customFormat="false" ht="12.75" hidden="false" customHeight="false" outlineLevel="0" collapsed="false">
      <c r="D1840" s="0" t="s">
        <v>3264</v>
      </c>
      <c r="E1840" s="0" t="n">
        <v>-0.66038927867169</v>
      </c>
    </row>
    <row r="1841" customFormat="false" ht="12.75" hidden="false" customHeight="false" outlineLevel="0" collapsed="false">
      <c r="D1841" s="0" t="s">
        <v>364</v>
      </c>
      <c r="E1841" s="0" t="n">
        <v>-0.664223618719772</v>
      </c>
    </row>
    <row r="1842" customFormat="false" ht="12.75" hidden="false" customHeight="false" outlineLevel="0" collapsed="false">
      <c r="D1842" s="0" t="s">
        <v>3265</v>
      </c>
      <c r="E1842" s="0" t="n">
        <v>-0.666112764976724</v>
      </c>
    </row>
    <row r="1843" customFormat="false" ht="12.75" hidden="false" customHeight="false" outlineLevel="0" collapsed="false">
      <c r="D1843" s="0" t="s">
        <v>800</v>
      </c>
      <c r="E1843" s="0" t="n">
        <v>-0.667125193960277</v>
      </c>
    </row>
    <row r="1844" customFormat="false" ht="12.75" hidden="false" customHeight="false" outlineLevel="0" collapsed="false">
      <c r="D1844" s="0" t="s">
        <v>386</v>
      </c>
      <c r="E1844" s="0" t="n">
        <v>-0.670671122092223</v>
      </c>
    </row>
    <row r="1845" customFormat="false" ht="12.75" hidden="false" customHeight="false" outlineLevel="0" collapsed="false">
      <c r="D1845" s="0" t="s">
        <v>948</v>
      </c>
      <c r="E1845" s="0" t="n">
        <v>-0.671988723387501</v>
      </c>
    </row>
    <row r="1846" customFormat="false" ht="12.75" hidden="false" customHeight="false" outlineLevel="0" collapsed="false">
      <c r="D1846" s="0" t="s">
        <v>98</v>
      </c>
      <c r="E1846" s="0" t="n">
        <v>-0.673105502889571</v>
      </c>
    </row>
    <row r="1847" customFormat="false" ht="12.75" hidden="false" customHeight="false" outlineLevel="0" collapsed="false">
      <c r="D1847" s="0" t="s">
        <v>1927</v>
      </c>
      <c r="E1847" s="0" t="n">
        <v>-0.673917222077535</v>
      </c>
    </row>
    <row r="1848" customFormat="false" ht="12.75" hidden="false" customHeight="false" outlineLevel="0" collapsed="false">
      <c r="D1848" s="0" t="s">
        <v>1283</v>
      </c>
      <c r="E1848" s="0" t="n">
        <v>-0.676168954688505</v>
      </c>
    </row>
    <row r="1849" customFormat="false" ht="12.75" hidden="false" customHeight="false" outlineLevel="0" collapsed="false">
      <c r="D1849" s="0" t="s">
        <v>453</v>
      </c>
      <c r="E1849" s="0" t="n">
        <v>-0.677434184362617</v>
      </c>
    </row>
    <row r="1850" customFormat="false" ht="12.75" hidden="false" customHeight="false" outlineLevel="0" collapsed="false">
      <c r="D1850" s="0" t="s">
        <v>303</v>
      </c>
      <c r="E1850" s="0" t="n">
        <v>-0.680866390711368</v>
      </c>
    </row>
    <row r="1851" customFormat="false" ht="12.75" hidden="false" customHeight="false" outlineLevel="0" collapsed="false">
      <c r="D1851" s="0" t="s">
        <v>569</v>
      </c>
      <c r="E1851" s="0" t="n">
        <v>-0.681929010057577</v>
      </c>
    </row>
    <row r="1852" customFormat="false" ht="12.75" hidden="false" customHeight="false" outlineLevel="0" collapsed="false">
      <c r="D1852" s="0" t="s">
        <v>180</v>
      </c>
      <c r="E1852" s="0" t="n">
        <v>-0.68863021252439</v>
      </c>
    </row>
    <row r="1853" customFormat="false" ht="12.75" hidden="false" customHeight="false" outlineLevel="0" collapsed="false">
      <c r="D1853" s="0" t="s">
        <v>3266</v>
      </c>
      <c r="E1853" s="0" t="n">
        <v>-0.692756117702171</v>
      </c>
    </row>
    <row r="1854" customFormat="false" ht="12.75" hidden="false" customHeight="false" outlineLevel="0" collapsed="false">
      <c r="D1854" s="0" t="s">
        <v>1057</v>
      </c>
      <c r="E1854" s="0" t="n">
        <v>-0.693944424763081</v>
      </c>
    </row>
    <row r="1855" customFormat="false" ht="12.75" hidden="false" customHeight="false" outlineLevel="0" collapsed="false">
      <c r="D1855" s="0" t="s">
        <v>186</v>
      </c>
      <c r="E1855" s="0" t="n">
        <v>-0.694345369196417</v>
      </c>
    </row>
    <row r="1856" customFormat="false" ht="12.75" hidden="false" customHeight="false" outlineLevel="0" collapsed="false">
      <c r="D1856" s="0" t="s">
        <v>91</v>
      </c>
      <c r="E1856" s="0" t="n">
        <v>-0.695335138512947</v>
      </c>
    </row>
    <row r="1857" customFormat="false" ht="12.75" hidden="false" customHeight="false" outlineLevel="0" collapsed="false">
      <c r="D1857" s="0" t="s">
        <v>146</v>
      </c>
      <c r="E1857" s="0" t="n">
        <v>-0.695663349823322</v>
      </c>
    </row>
    <row r="1858" customFormat="false" ht="12.75" hidden="false" customHeight="false" outlineLevel="0" collapsed="false">
      <c r="D1858" s="0" t="s">
        <v>1922</v>
      </c>
      <c r="E1858" s="0" t="n">
        <v>-0.697504808092564</v>
      </c>
    </row>
    <row r="1859" customFormat="false" ht="12.75" hidden="false" customHeight="false" outlineLevel="0" collapsed="false">
      <c r="D1859" s="0" t="s">
        <v>481</v>
      </c>
      <c r="E1859" s="0" t="n">
        <v>-0.698395354629791</v>
      </c>
    </row>
    <row r="1860" customFormat="false" ht="12.75" hidden="false" customHeight="false" outlineLevel="0" collapsed="false">
      <c r="D1860" s="0" t="s">
        <v>750</v>
      </c>
      <c r="E1860" s="0" t="n">
        <v>-0.700031814013978</v>
      </c>
    </row>
    <row r="1861" customFormat="false" ht="12.75" hidden="false" customHeight="false" outlineLevel="0" collapsed="false">
      <c r="D1861" s="0" t="s">
        <v>1568</v>
      </c>
      <c r="E1861" s="0" t="n">
        <v>-0.70167936492968</v>
      </c>
    </row>
    <row r="1862" customFormat="false" ht="12.75" hidden="false" customHeight="false" outlineLevel="0" collapsed="false">
      <c r="D1862" s="0" t="s">
        <v>53</v>
      </c>
      <c r="E1862" s="0" t="n">
        <v>-0.701774778195592</v>
      </c>
    </row>
    <row r="1863" customFormat="false" ht="12.75" hidden="false" customHeight="false" outlineLevel="0" collapsed="false">
      <c r="D1863" s="0" t="s">
        <v>696</v>
      </c>
      <c r="E1863" s="0" t="n">
        <v>-0.70229616936217</v>
      </c>
    </row>
    <row r="1864" customFormat="false" ht="12.75" hidden="false" customHeight="false" outlineLevel="0" collapsed="false">
      <c r="D1864" s="0" t="s">
        <v>302</v>
      </c>
      <c r="E1864" s="0" t="n">
        <v>-0.702769603918311</v>
      </c>
    </row>
    <row r="1865" customFormat="false" ht="12.75" hidden="false" customHeight="false" outlineLevel="0" collapsed="false">
      <c r="D1865" s="0" t="s">
        <v>3267</v>
      </c>
      <c r="E1865" s="0" t="n">
        <v>-0.704147425681204</v>
      </c>
    </row>
    <row r="1866" customFormat="false" ht="12.75" hidden="false" customHeight="false" outlineLevel="0" collapsed="false">
      <c r="D1866" s="0" t="s">
        <v>807</v>
      </c>
      <c r="E1866" s="0" t="n">
        <v>-0.704506063005783</v>
      </c>
    </row>
    <row r="1867" customFormat="false" ht="12.75" hidden="false" customHeight="false" outlineLevel="0" collapsed="false">
      <c r="D1867" s="0" t="s">
        <v>1964</v>
      </c>
      <c r="E1867" s="0" t="n">
        <v>-0.705759282913293</v>
      </c>
    </row>
    <row r="1868" customFormat="false" ht="12.75" hidden="false" customHeight="false" outlineLevel="0" collapsed="false">
      <c r="D1868" s="0" t="s">
        <v>777</v>
      </c>
      <c r="E1868" s="0" t="n">
        <v>-0.70699609406515</v>
      </c>
    </row>
    <row r="1869" customFormat="false" ht="12.75" hidden="false" customHeight="false" outlineLevel="0" collapsed="false">
      <c r="D1869" s="0" t="s">
        <v>153</v>
      </c>
      <c r="E1869" s="0" t="n">
        <v>-0.707117018748884</v>
      </c>
    </row>
    <row r="1870" customFormat="false" ht="12.75" hidden="false" customHeight="false" outlineLevel="0" collapsed="false">
      <c r="D1870" s="0" t="s">
        <v>361</v>
      </c>
      <c r="E1870" s="0" t="n">
        <v>-0.709072399490443</v>
      </c>
    </row>
    <row r="1871" customFormat="false" ht="12.75" hidden="false" customHeight="false" outlineLevel="0" collapsed="false">
      <c r="D1871" s="0" t="s">
        <v>2005</v>
      </c>
      <c r="E1871" s="0" t="n">
        <v>-0.709910792977001</v>
      </c>
    </row>
    <row r="1872" customFormat="false" ht="12.75" hidden="false" customHeight="false" outlineLevel="0" collapsed="false">
      <c r="D1872" s="0" t="s">
        <v>553</v>
      </c>
      <c r="E1872" s="0" t="n">
        <v>-0.710418784745239</v>
      </c>
    </row>
    <row r="1873" customFormat="false" ht="12.75" hidden="false" customHeight="false" outlineLevel="0" collapsed="false">
      <c r="D1873" s="0" t="s">
        <v>613</v>
      </c>
      <c r="E1873" s="0" t="n">
        <v>-0.711575762573205</v>
      </c>
    </row>
    <row r="1874" customFormat="false" ht="12.75" hidden="false" customHeight="false" outlineLevel="0" collapsed="false">
      <c r="D1874" s="0" t="s">
        <v>639</v>
      </c>
      <c r="E1874" s="0" t="n">
        <v>-0.713707375562759</v>
      </c>
    </row>
    <row r="1875" customFormat="false" ht="12.75" hidden="false" customHeight="false" outlineLevel="0" collapsed="false">
      <c r="D1875" s="0" t="s">
        <v>3268</v>
      </c>
      <c r="E1875" s="0" t="n">
        <v>-0.715307309738621</v>
      </c>
    </row>
    <row r="1876" customFormat="false" ht="12.75" hidden="false" customHeight="false" outlineLevel="0" collapsed="false">
      <c r="D1876" s="0" t="s">
        <v>3269</v>
      </c>
      <c r="E1876" s="0" t="n">
        <v>-0.716218511575517</v>
      </c>
    </row>
    <row r="1877" customFormat="false" ht="12.75" hidden="false" customHeight="false" outlineLevel="0" collapsed="false">
      <c r="D1877" s="0" t="s">
        <v>842</v>
      </c>
      <c r="E1877" s="0" t="n">
        <v>-0.717774447762678</v>
      </c>
    </row>
    <row r="1878" customFormat="false" ht="12.75" hidden="false" customHeight="false" outlineLevel="0" collapsed="false">
      <c r="D1878" s="0" t="s">
        <v>1566</v>
      </c>
      <c r="E1878" s="0" t="n">
        <v>-0.718931565233949</v>
      </c>
    </row>
    <row r="1879" customFormat="false" ht="12.75" hidden="false" customHeight="false" outlineLevel="0" collapsed="false">
      <c r="D1879" s="0" t="s">
        <v>852</v>
      </c>
      <c r="E1879" s="0" t="n">
        <v>-0.71991849239962</v>
      </c>
    </row>
    <row r="1880" customFormat="false" ht="12.75" hidden="false" customHeight="false" outlineLevel="0" collapsed="false">
      <c r="D1880" s="0" t="s">
        <v>2184</v>
      </c>
      <c r="E1880" s="0" t="n">
        <v>-0.7216094685868</v>
      </c>
    </row>
    <row r="1881" customFormat="false" ht="12.75" hidden="false" customHeight="false" outlineLevel="0" collapsed="false">
      <c r="D1881" s="0" t="s">
        <v>2083</v>
      </c>
      <c r="E1881" s="0" t="n">
        <v>-0.721832727579566</v>
      </c>
    </row>
    <row r="1882" customFormat="false" ht="12.75" hidden="false" customHeight="false" outlineLevel="0" collapsed="false">
      <c r="D1882" s="0" t="s">
        <v>125</v>
      </c>
      <c r="E1882" s="0" t="n">
        <v>-0.722309750102379</v>
      </c>
    </row>
    <row r="1883" customFormat="false" ht="12.75" hidden="false" customHeight="false" outlineLevel="0" collapsed="false">
      <c r="D1883" s="0" t="s">
        <v>337</v>
      </c>
      <c r="E1883" s="0" t="n">
        <v>-0.72340473900485</v>
      </c>
    </row>
    <row r="1884" customFormat="false" ht="12.75" hidden="false" customHeight="false" outlineLevel="0" collapsed="false">
      <c r="D1884" s="0" t="s">
        <v>662</v>
      </c>
      <c r="E1884" s="0" t="n">
        <v>-0.72545233646803</v>
      </c>
    </row>
    <row r="1885" customFormat="false" ht="12.75" hidden="false" customHeight="false" outlineLevel="0" collapsed="false">
      <c r="D1885" s="0" t="s">
        <v>757</v>
      </c>
      <c r="E1885" s="0" t="n">
        <v>-0.727718240054785</v>
      </c>
    </row>
    <row r="1886" customFormat="false" ht="12.75" hidden="false" customHeight="false" outlineLevel="0" collapsed="false">
      <c r="D1886" s="0" t="s">
        <v>449</v>
      </c>
      <c r="E1886" s="0" t="n">
        <v>-0.728502966443062</v>
      </c>
    </row>
    <row r="1887" customFormat="false" ht="12.75" hidden="false" customHeight="false" outlineLevel="0" collapsed="false">
      <c r="D1887" s="0" t="s">
        <v>182</v>
      </c>
      <c r="E1887" s="0" t="n">
        <v>-0.730191006591177</v>
      </c>
    </row>
    <row r="1888" customFormat="false" ht="12.75" hidden="false" customHeight="false" outlineLevel="0" collapsed="false">
      <c r="D1888" s="0" t="s">
        <v>1774</v>
      </c>
      <c r="E1888" s="0" t="n">
        <v>-0.731875535224409</v>
      </c>
    </row>
    <row r="1889" customFormat="false" ht="12.75" hidden="false" customHeight="false" outlineLevel="0" collapsed="false">
      <c r="D1889" s="0" t="s">
        <v>18</v>
      </c>
      <c r="E1889" s="0" t="n">
        <v>-0.734536161538594</v>
      </c>
    </row>
    <row r="1890" customFormat="false" ht="12.75" hidden="false" customHeight="false" outlineLevel="0" collapsed="false">
      <c r="D1890" s="0" t="s">
        <v>400</v>
      </c>
      <c r="E1890" s="0" t="n">
        <v>-0.734902950362266</v>
      </c>
    </row>
    <row r="1891" customFormat="false" ht="12.75" hidden="false" customHeight="false" outlineLevel="0" collapsed="false">
      <c r="D1891" s="0" t="s">
        <v>379</v>
      </c>
      <c r="E1891" s="0" t="n">
        <v>-0.736894385004517</v>
      </c>
    </row>
    <row r="1892" customFormat="false" ht="12.75" hidden="false" customHeight="false" outlineLevel="0" collapsed="false">
      <c r="D1892" s="0" t="s">
        <v>1527</v>
      </c>
      <c r="E1892" s="0" t="n">
        <v>-0.73924300622297</v>
      </c>
    </row>
    <row r="1893" customFormat="false" ht="12.75" hidden="false" customHeight="false" outlineLevel="0" collapsed="false">
      <c r="D1893" s="0" t="s">
        <v>619</v>
      </c>
      <c r="E1893" s="0" t="n">
        <v>-0.740573669010865</v>
      </c>
    </row>
    <row r="1894" customFormat="false" ht="12.75" hidden="false" customHeight="false" outlineLevel="0" collapsed="false">
      <c r="D1894" s="0" t="s">
        <v>717</v>
      </c>
      <c r="E1894" s="0" t="n">
        <v>-0.743931651140147</v>
      </c>
    </row>
    <row r="1895" customFormat="false" ht="12.75" hidden="false" customHeight="false" outlineLevel="0" collapsed="false">
      <c r="D1895" s="0" t="s">
        <v>963</v>
      </c>
      <c r="E1895" s="0" t="n">
        <v>-0.748369040276065</v>
      </c>
    </row>
    <row r="1896" customFormat="false" ht="12.75" hidden="false" customHeight="false" outlineLevel="0" collapsed="false">
      <c r="D1896" s="0" t="s">
        <v>859</v>
      </c>
      <c r="E1896" s="0" t="n">
        <v>-0.751550092785485</v>
      </c>
    </row>
    <row r="1897" customFormat="false" ht="12.75" hidden="false" customHeight="false" outlineLevel="0" collapsed="false">
      <c r="D1897" s="0" t="s">
        <v>2050</v>
      </c>
      <c r="E1897" s="0" t="n">
        <v>-0.752948169310612</v>
      </c>
    </row>
    <row r="1898" customFormat="false" ht="12.75" hidden="false" customHeight="false" outlineLevel="0" collapsed="false">
      <c r="D1898" s="0" t="s">
        <v>432</v>
      </c>
      <c r="E1898" s="0" t="n">
        <v>-0.753015562537684</v>
      </c>
    </row>
    <row r="1899" customFormat="false" ht="12.75" hidden="false" customHeight="false" outlineLevel="0" collapsed="false">
      <c r="D1899" s="0" t="s">
        <v>1890</v>
      </c>
      <c r="E1899" s="0" t="n">
        <v>-0.753252241113498</v>
      </c>
    </row>
    <row r="1900" customFormat="false" ht="12.75" hidden="false" customHeight="false" outlineLevel="0" collapsed="false">
      <c r="D1900" s="0" t="s">
        <v>259</v>
      </c>
      <c r="E1900" s="0" t="n">
        <v>-0.753563135189047</v>
      </c>
    </row>
    <row r="1901" customFormat="false" ht="12.75" hidden="false" customHeight="false" outlineLevel="0" collapsed="false">
      <c r="D1901" s="0" t="s">
        <v>1958</v>
      </c>
      <c r="E1901" s="0" t="n">
        <v>-0.754494493285792</v>
      </c>
    </row>
    <row r="1902" customFormat="false" ht="12.75" hidden="false" customHeight="false" outlineLevel="0" collapsed="false">
      <c r="D1902" s="0" t="s">
        <v>1734</v>
      </c>
      <c r="E1902" s="0" t="n">
        <v>-0.756567502142441</v>
      </c>
    </row>
    <row r="1903" customFormat="false" ht="12.75" hidden="false" customHeight="false" outlineLevel="0" collapsed="false">
      <c r="D1903" s="0" t="s">
        <v>1674</v>
      </c>
      <c r="E1903" s="0" t="n">
        <v>-0.757130153098507</v>
      </c>
    </row>
    <row r="1904" customFormat="false" ht="12.75" hidden="false" customHeight="false" outlineLevel="0" collapsed="false">
      <c r="D1904" s="0" t="s">
        <v>345</v>
      </c>
      <c r="E1904" s="0" t="n">
        <v>-0.757728458118544</v>
      </c>
    </row>
    <row r="1905" customFormat="false" ht="12.75" hidden="false" customHeight="false" outlineLevel="0" collapsed="false">
      <c r="D1905" s="0" t="s">
        <v>3270</v>
      </c>
      <c r="E1905" s="0" t="n">
        <v>-0.758354774232709</v>
      </c>
    </row>
    <row r="1906" customFormat="false" ht="12.75" hidden="false" customHeight="false" outlineLevel="0" collapsed="false">
      <c r="D1906" s="0" t="s">
        <v>1873</v>
      </c>
      <c r="E1906" s="0" t="n">
        <v>-0.758584324708882</v>
      </c>
    </row>
    <row r="1907" customFormat="false" ht="12.75" hidden="false" customHeight="false" outlineLevel="0" collapsed="false">
      <c r="D1907" s="0" t="s">
        <v>119</v>
      </c>
      <c r="E1907" s="0" t="n">
        <v>-0.758634417133008</v>
      </c>
    </row>
    <row r="1908" customFormat="false" ht="12.75" hidden="false" customHeight="false" outlineLevel="0" collapsed="false">
      <c r="D1908" s="0" t="s">
        <v>124</v>
      </c>
      <c r="E1908" s="0" t="n">
        <v>-0.760530935284463</v>
      </c>
    </row>
    <row r="1909" customFormat="false" ht="12.75" hidden="false" customHeight="false" outlineLevel="0" collapsed="false">
      <c r="D1909" s="0" t="s">
        <v>1865</v>
      </c>
      <c r="E1909" s="0" t="n">
        <v>-0.760771039065573</v>
      </c>
    </row>
    <row r="1910" customFormat="false" ht="12.75" hidden="false" customHeight="false" outlineLevel="0" collapsed="false">
      <c r="D1910" s="0" t="s">
        <v>1591</v>
      </c>
      <c r="E1910" s="0" t="n">
        <v>-0.763322526079781</v>
      </c>
    </row>
    <row r="1911" customFormat="false" ht="12.75" hidden="false" customHeight="false" outlineLevel="0" collapsed="false">
      <c r="D1911" s="0" t="s">
        <v>30</v>
      </c>
      <c r="E1911" s="0" t="n">
        <v>-0.76541726137255</v>
      </c>
    </row>
    <row r="1912" customFormat="false" ht="12.75" hidden="false" customHeight="false" outlineLevel="0" collapsed="false">
      <c r="D1912" s="0" t="s">
        <v>2037</v>
      </c>
      <c r="E1912" s="0" t="n">
        <v>-0.766678160263998</v>
      </c>
    </row>
    <row r="1913" customFormat="false" ht="12.75" hidden="false" customHeight="false" outlineLevel="0" collapsed="false">
      <c r="D1913" s="0" t="s">
        <v>3271</v>
      </c>
      <c r="E1913" s="0" t="n">
        <v>-0.766809460729645</v>
      </c>
    </row>
    <row r="1914" customFormat="false" ht="12.75" hidden="false" customHeight="false" outlineLevel="0" collapsed="false">
      <c r="D1914" s="0" t="s">
        <v>70</v>
      </c>
      <c r="E1914" s="0" t="n">
        <v>-0.767312760464048</v>
      </c>
    </row>
    <row r="1915" customFormat="false" ht="12.75" hidden="false" customHeight="false" outlineLevel="0" collapsed="false">
      <c r="D1915" s="0" t="s">
        <v>1628</v>
      </c>
      <c r="E1915" s="0" t="n">
        <v>-0.769737398645122</v>
      </c>
    </row>
    <row r="1916" customFormat="false" ht="12.75" hidden="false" customHeight="false" outlineLevel="0" collapsed="false">
      <c r="D1916" s="0" t="s">
        <v>262</v>
      </c>
      <c r="E1916" s="0" t="n">
        <v>-0.770839311413027</v>
      </c>
    </row>
    <row r="1917" customFormat="false" ht="12.75" hidden="false" customHeight="false" outlineLevel="0" collapsed="false">
      <c r="D1917" s="0" t="s">
        <v>1636</v>
      </c>
      <c r="E1917" s="0" t="n">
        <v>-0.771964161298876</v>
      </c>
    </row>
    <row r="1918" customFormat="false" ht="12.75" hidden="false" customHeight="false" outlineLevel="0" collapsed="false">
      <c r="D1918" s="0" t="s">
        <v>3272</v>
      </c>
      <c r="E1918" s="0" t="n">
        <v>-0.774731331833723</v>
      </c>
    </row>
    <row r="1919" customFormat="false" ht="12.75" hidden="false" customHeight="false" outlineLevel="0" collapsed="false">
      <c r="D1919" s="0" t="s">
        <v>228</v>
      </c>
      <c r="E1919" s="0" t="n">
        <v>-0.775656003384382</v>
      </c>
    </row>
    <row r="1920" customFormat="false" ht="12.75" hidden="false" customHeight="false" outlineLevel="0" collapsed="false">
      <c r="D1920" s="0" t="s">
        <v>2010</v>
      </c>
      <c r="E1920" s="0" t="n">
        <v>-0.776582665732526</v>
      </c>
    </row>
    <row r="1921" customFormat="false" ht="12.75" hidden="false" customHeight="false" outlineLevel="0" collapsed="false">
      <c r="D1921" s="0" t="s">
        <v>1048</v>
      </c>
      <c r="E1921" s="0" t="n">
        <v>-0.77941226583143</v>
      </c>
    </row>
    <row r="1922" customFormat="false" ht="12.75" hidden="false" customHeight="false" outlineLevel="0" collapsed="false">
      <c r="D1922" s="0" t="s">
        <v>52</v>
      </c>
      <c r="E1922" s="0" t="n">
        <v>-0.781588125415321</v>
      </c>
    </row>
    <row r="1923" customFormat="false" ht="12.75" hidden="false" customHeight="false" outlineLevel="0" collapsed="false">
      <c r="D1923" s="0" t="s">
        <v>3273</v>
      </c>
      <c r="E1923" s="0" t="n">
        <v>-0.785139420924293</v>
      </c>
    </row>
    <row r="1924" customFormat="false" ht="12.75" hidden="false" customHeight="false" outlineLevel="0" collapsed="false">
      <c r="D1924" s="0" t="s">
        <v>138</v>
      </c>
      <c r="E1924" s="0" t="n">
        <v>-0.785447092238022</v>
      </c>
    </row>
    <row r="1925" customFormat="false" ht="12.75" hidden="false" customHeight="false" outlineLevel="0" collapsed="false">
      <c r="D1925" s="0" t="s">
        <v>176</v>
      </c>
      <c r="E1925" s="0" t="n">
        <v>-0.786353866135318</v>
      </c>
    </row>
    <row r="1926" customFormat="false" ht="12.75" hidden="false" customHeight="false" outlineLevel="0" collapsed="false">
      <c r="D1926" s="0" t="s">
        <v>223</v>
      </c>
      <c r="E1926" s="0" t="n">
        <v>-0.787499021255745</v>
      </c>
    </row>
    <row r="1927" customFormat="false" ht="12.75" hidden="false" customHeight="false" outlineLevel="0" collapsed="false">
      <c r="D1927" s="0" t="s">
        <v>422</v>
      </c>
      <c r="E1927" s="0" t="n">
        <v>-0.789137823900857</v>
      </c>
    </row>
    <row r="1928" customFormat="false" ht="12.75" hidden="false" customHeight="false" outlineLevel="0" collapsed="false">
      <c r="D1928" s="0" t="s">
        <v>1536</v>
      </c>
      <c r="E1928" s="0" t="n">
        <v>-0.791825973961519</v>
      </c>
    </row>
    <row r="1929" customFormat="false" ht="12.75" hidden="false" customHeight="false" outlineLevel="0" collapsed="false">
      <c r="D1929" s="0" t="s">
        <v>1722</v>
      </c>
      <c r="E1929" s="0" t="n">
        <v>-0.793589107721454</v>
      </c>
    </row>
    <row r="1930" customFormat="false" ht="12.75" hidden="false" customHeight="false" outlineLevel="0" collapsed="false">
      <c r="D1930" s="0" t="s">
        <v>1523</v>
      </c>
      <c r="E1930" s="0" t="n">
        <v>-0.796746953389712</v>
      </c>
    </row>
    <row r="1931" customFormat="false" ht="12.75" hidden="false" customHeight="false" outlineLevel="0" collapsed="false">
      <c r="D1931" s="0" t="s">
        <v>1769</v>
      </c>
      <c r="E1931" s="0" t="n">
        <v>-0.799910638339211</v>
      </c>
    </row>
    <row r="1932" customFormat="false" ht="12.75" hidden="false" customHeight="false" outlineLevel="0" collapsed="false">
      <c r="D1932" s="0" t="s">
        <v>1607</v>
      </c>
      <c r="E1932" s="0" t="n">
        <v>-0.801201299157068</v>
      </c>
    </row>
    <row r="1933" customFormat="false" ht="12.75" hidden="false" customHeight="false" outlineLevel="0" collapsed="false">
      <c r="D1933" s="0" t="s">
        <v>513</v>
      </c>
      <c r="E1933" s="0" t="n">
        <v>-0.803051446220753</v>
      </c>
    </row>
    <row r="1934" customFormat="false" ht="12.75" hidden="false" customHeight="false" outlineLevel="0" collapsed="false">
      <c r="D1934" s="0" t="s">
        <v>1702</v>
      </c>
      <c r="E1934" s="0" t="n">
        <v>-0.811943309611878</v>
      </c>
    </row>
    <row r="1935" customFormat="false" ht="12.75" hidden="false" customHeight="false" outlineLevel="0" collapsed="false">
      <c r="D1935" s="0" t="s">
        <v>178</v>
      </c>
      <c r="E1935" s="0" t="n">
        <v>-0.812761363256772</v>
      </c>
    </row>
    <row r="1936" customFormat="false" ht="12.75" hidden="false" customHeight="false" outlineLevel="0" collapsed="false">
      <c r="D1936" s="0" t="s">
        <v>1808</v>
      </c>
      <c r="E1936" s="0" t="n">
        <v>-0.814216781148282</v>
      </c>
    </row>
    <row r="1937" customFormat="false" ht="12.75" hidden="false" customHeight="false" outlineLevel="0" collapsed="false">
      <c r="D1937" s="0" t="s">
        <v>1819</v>
      </c>
      <c r="E1937" s="0" t="n">
        <v>-0.81732041303775</v>
      </c>
    </row>
    <row r="1938" customFormat="false" ht="12.75" hidden="false" customHeight="false" outlineLevel="0" collapsed="false">
      <c r="D1938" s="0" t="s">
        <v>3274</v>
      </c>
      <c r="E1938" s="0" t="n">
        <v>-0.81745767141138</v>
      </c>
    </row>
    <row r="1939" customFormat="false" ht="12.75" hidden="false" customHeight="false" outlineLevel="0" collapsed="false">
      <c r="D1939" s="0" t="s">
        <v>1028</v>
      </c>
      <c r="E1939" s="0" t="n">
        <v>-0.820068534721484</v>
      </c>
    </row>
    <row r="1940" customFormat="false" ht="12.75" hidden="false" customHeight="false" outlineLevel="0" collapsed="false">
      <c r="D1940" s="0" t="s">
        <v>1522</v>
      </c>
      <c r="E1940" s="0" t="n">
        <v>-0.820881991861724</v>
      </c>
    </row>
    <row r="1941" customFormat="false" ht="12.75" hidden="false" customHeight="false" outlineLevel="0" collapsed="false">
      <c r="D1941" s="0" t="s">
        <v>1170</v>
      </c>
      <c r="E1941" s="0" t="n">
        <v>-0.821159013211364</v>
      </c>
    </row>
    <row r="1942" customFormat="false" ht="12.75" hidden="false" customHeight="false" outlineLevel="0" collapsed="false">
      <c r="D1942" s="0" t="s">
        <v>171</v>
      </c>
      <c r="E1942" s="0" t="n">
        <v>-0.82434552880258</v>
      </c>
    </row>
    <row r="1943" customFormat="false" ht="12.75" hidden="false" customHeight="false" outlineLevel="0" collapsed="false">
      <c r="D1943" s="0" t="s">
        <v>245</v>
      </c>
      <c r="E1943" s="0" t="n">
        <v>-0.824383361287016</v>
      </c>
    </row>
    <row r="1944" customFormat="false" ht="12.75" hidden="false" customHeight="false" outlineLevel="0" collapsed="false">
      <c r="D1944" s="0" t="s">
        <v>1889</v>
      </c>
      <c r="E1944" s="0" t="n">
        <v>-0.828102940729686</v>
      </c>
    </row>
    <row r="1945" customFormat="false" ht="12.75" hidden="false" customHeight="false" outlineLevel="0" collapsed="false">
      <c r="D1945" s="0" t="s">
        <v>1565</v>
      </c>
      <c r="E1945" s="0" t="n">
        <v>-0.828700450927846</v>
      </c>
    </row>
    <row r="1946" customFormat="false" ht="12.75" hidden="false" customHeight="false" outlineLevel="0" collapsed="false">
      <c r="D1946" s="0" t="s">
        <v>1210</v>
      </c>
      <c r="E1946" s="0" t="n">
        <v>-0.829809359748247</v>
      </c>
    </row>
    <row r="1947" customFormat="false" ht="12.75" hidden="false" customHeight="false" outlineLevel="0" collapsed="false">
      <c r="D1947" s="0" t="s">
        <v>135</v>
      </c>
      <c r="E1947" s="0" t="n">
        <v>-0.830287062135689</v>
      </c>
    </row>
    <row r="1948" customFormat="false" ht="12.75" hidden="false" customHeight="false" outlineLevel="0" collapsed="false">
      <c r="D1948" s="0" t="s">
        <v>1777</v>
      </c>
      <c r="E1948" s="0" t="n">
        <v>-0.83214670323435</v>
      </c>
    </row>
    <row r="1949" customFormat="false" ht="12.75" hidden="false" customHeight="false" outlineLevel="0" collapsed="false">
      <c r="D1949" s="0" t="s">
        <v>281</v>
      </c>
      <c r="E1949" s="0" t="n">
        <v>-0.833292398908843</v>
      </c>
    </row>
    <row r="1950" customFormat="false" ht="12.75" hidden="false" customHeight="false" outlineLevel="0" collapsed="false">
      <c r="D1950" s="0" t="s">
        <v>1990</v>
      </c>
      <c r="E1950" s="0" t="n">
        <v>-0.833515198274852</v>
      </c>
    </row>
    <row r="1951" customFormat="false" ht="12.75" hidden="false" customHeight="false" outlineLevel="0" collapsed="false">
      <c r="D1951" s="0" t="s">
        <v>1599</v>
      </c>
      <c r="E1951" s="0" t="n">
        <v>-0.841812600540831</v>
      </c>
    </row>
    <row r="1952" customFormat="false" ht="12.75" hidden="false" customHeight="false" outlineLevel="0" collapsed="false">
      <c r="D1952" s="0" t="s">
        <v>220</v>
      </c>
      <c r="E1952" s="0" t="n">
        <v>-0.843952986388529</v>
      </c>
    </row>
    <row r="1953" customFormat="false" ht="12.75" hidden="false" customHeight="false" outlineLevel="0" collapsed="false">
      <c r="D1953" s="0" t="s">
        <v>737</v>
      </c>
      <c r="E1953" s="0" t="n">
        <v>-0.844419041064604</v>
      </c>
    </row>
    <row r="1954" customFormat="false" ht="12.75" hidden="false" customHeight="false" outlineLevel="0" collapsed="false">
      <c r="D1954" s="0" t="s">
        <v>1611</v>
      </c>
      <c r="E1954" s="0" t="n">
        <v>-0.845735106535513</v>
      </c>
    </row>
    <row r="1955" customFormat="false" ht="12.75" hidden="false" customHeight="false" outlineLevel="0" collapsed="false">
      <c r="D1955" s="0" t="s">
        <v>1032</v>
      </c>
      <c r="E1955" s="0" t="n">
        <v>-0.847101249031961</v>
      </c>
    </row>
    <row r="1956" customFormat="false" ht="12.75" hidden="false" customHeight="false" outlineLevel="0" collapsed="false">
      <c r="D1956" s="0" t="s">
        <v>1174</v>
      </c>
      <c r="E1956" s="0" t="n">
        <v>-0.84899969696832</v>
      </c>
    </row>
    <row r="1957" customFormat="false" ht="12.75" hidden="false" customHeight="false" outlineLevel="0" collapsed="false">
      <c r="D1957" s="0" t="s">
        <v>82</v>
      </c>
      <c r="E1957" s="0" t="n">
        <v>-0.851001678375998</v>
      </c>
    </row>
    <row r="1958" customFormat="false" ht="12.75" hidden="false" customHeight="false" outlineLevel="0" collapsed="false">
      <c r="D1958" s="0" t="s">
        <v>68</v>
      </c>
      <c r="E1958" s="0" t="n">
        <v>-0.856691176740966</v>
      </c>
    </row>
    <row r="1959" customFormat="false" ht="12.75" hidden="false" customHeight="false" outlineLevel="0" collapsed="false">
      <c r="D1959" s="0" t="s">
        <v>204</v>
      </c>
      <c r="E1959" s="0" t="n">
        <v>-0.857801946190497</v>
      </c>
    </row>
    <row r="1960" customFormat="false" ht="12.75" hidden="false" customHeight="false" outlineLevel="0" collapsed="false">
      <c r="D1960" s="0" t="s">
        <v>2018</v>
      </c>
      <c r="E1960" s="0" t="n">
        <v>-0.860388179399974</v>
      </c>
    </row>
    <row r="1961" customFormat="false" ht="12.75" hidden="false" customHeight="false" outlineLevel="0" collapsed="false">
      <c r="D1961" s="0" t="s">
        <v>890</v>
      </c>
      <c r="E1961" s="0" t="n">
        <v>-0.865740075933997</v>
      </c>
    </row>
    <row r="1962" customFormat="false" ht="12.75" hidden="false" customHeight="false" outlineLevel="0" collapsed="false">
      <c r="D1962" s="0" t="s">
        <v>339</v>
      </c>
      <c r="E1962" s="0" t="n">
        <v>-0.86810615352785</v>
      </c>
    </row>
    <row r="1963" customFormat="false" ht="12.75" hidden="false" customHeight="false" outlineLevel="0" collapsed="false">
      <c r="D1963" s="0" t="s">
        <v>1843</v>
      </c>
      <c r="E1963" s="0" t="n">
        <v>-0.869258639671441</v>
      </c>
    </row>
    <row r="1964" customFormat="false" ht="12.75" hidden="false" customHeight="false" outlineLevel="0" collapsed="false">
      <c r="D1964" s="0" t="s">
        <v>1875</v>
      </c>
      <c r="E1964" s="0" t="n">
        <v>-0.871505194199831</v>
      </c>
    </row>
    <row r="1965" customFormat="false" ht="12.75" hidden="false" customHeight="false" outlineLevel="0" collapsed="false">
      <c r="D1965" s="0" t="s">
        <v>957</v>
      </c>
      <c r="E1965" s="0" t="n">
        <v>-0.874922357401524</v>
      </c>
    </row>
    <row r="1966" customFormat="false" ht="12.75" hidden="false" customHeight="false" outlineLevel="0" collapsed="false">
      <c r="D1966" s="0" t="s">
        <v>3275</v>
      </c>
      <c r="E1966" s="0" t="n">
        <v>-0.880930598357065</v>
      </c>
    </row>
    <row r="1967" customFormat="false" ht="12.75" hidden="false" customHeight="false" outlineLevel="0" collapsed="false">
      <c r="D1967" s="0" t="s">
        <v>10</v>
      </c>
      <c r="E1967" s="0" t="n">
        <v>-0.8832008770888</v>
      </c>
    </row>
    <row r="1968" customFormat="false" ht="12.75" hidden="false" customHeight="false" outlineLevel="0" collapsed="false">
      <c r="D1968" s="0" t="s">
        <v>139</v>
      </c>
      <c r="E1968" s="0" t="n">
        <v>-0.88343080937073</v>
      </c>
    </row>
    <row r="1969" customFormat="false" ht="12.75" hidden="false" customHeight="false" outlineLevel="0" collapsed="false">
      <c r="D1969" s="0" t="s">
        <v>173</v>
      </c>
      <c r="E1969" s="0" t="n">
        <v>-0.883682562116643</v>
      </c>
    </row>
    <row r="1970" customFormat="false" ht="12.75" hidden="false" customHeight="false" outlineLevel="0" collapsed="false">
      <c r="D1970" s="0" t="s">
        <v>80</v>
      </c>
      <c r="E1970" s="0" t="n">
        <v>-0.887248011999218</v>
      </c>
    </row>
    <row r="1971" customFormat="false" ht="12.75" hidden="false" customHeight="false" outlineLevel="0" collapsed="false">
      <c r="D1971" s="0" t="s">
        <v>306</v>
      </c>
      <c r="E1971" s="0" t="n">
        <v>-0.888628813430813</v>
      </c>
    </row>
    <row r="1972" customFormat="false" ht="12.75" hidden="false" customHeight="false" outlineLevel="0" collapsed="false">
      <c r="D1972" s="0" t="s">
        <v>1066</v>
      </c>
      <c r="E1972" s="0" t="n">
        <v>-0.891128998334802</v>
      </c>
    </row>
    <row r="1973" customFormat="false" ht="12.75" hidden="false" customHeight="false" outlineLevel="0" collapsed="false">
      <c r="D1973" s="0" t="s">
        <v>210</v>
      </c>
      <c r="E1973" s="0" t="n">
        <v>-0.893034083868063</v>
      </c>
    </row>
    <row r="1974" customFormat="false" ht="12.75" hidden="false" customHeight="false" outlineLevel="0" collapsed="false">
      <c r="D1974" s="0" t="s">
        <v>1725</v>
      </c>
      <c r="E1974" s="0" t="n">
        <v>-0.893158746919348</v>
      </c>
    </row>
    <row r="1975" customFormat="false" ht="12.75" hidden="false" customHeight="false" outlineLevel="0" collapsed="false">
      <c r="D1975" s="0" t="s">
        <v>1941</v>
      </c>
      <c r="E1975" s="0" t="n">
        <v>-0.895453653489644</v>
      </c>
    </row>
    <row r="1976" customFormat="false" ht="12.75" hidden="false" customHeight="false" outlineLevel="0" collapsed="false">
      <c r="D1976" s="0" t="s">
        <v>1335</v>
      </c>
      <c r="E1976" s="0" t="n">
        <v>-0.895713621723433</v>
      </c>
    </row>
    <row r="1977" customFormat="false" ht="12.75" hidden="false" customHeight="false" outlineLevel="0" collapsed="false">
      <c r="D1977" s="0" t="s">
        <v>343</v>
      </c>
      <c r="E1977" s="0" t="n">
        <v>-0.896444120421376</v>
      </c>
    </row>
    <row r="1978" customFormat="false" ht="12.75" hidden="false" customHeight="false" outlineLevel="0" collapsed="false">
      <c r="D1978" s="0" t="s">
        <v>1944</v>
      </c>
      <c r="E1978" s="0" t="n">
        <v>-0.899886783934333</v>
      </c>
    </row>
    <row r="1979" customFormat="false" ht="12.75" hidden="false" customHeight="false" outlineLevel="0" collapsed="false">
      <c r="D1979" s="0" t="s">
        <v>2150</v>
      </c>
      <c r="E1979" s="0" t="n">
        <v>-0.900741697985859</v>
      </c>
    </row>
    <row r="1980" customFormat="false" ht="12.75" hidden="false" customHeight="false" outlineLevel="0" collapsed="false">
      <c r="D1980" s="0" t="s">
        <v>809</v>
      </c>
      <c r="E1980" s="0" t="n">
        <v>-0.902283212362717</v>
      </c>
    </row>
    <row r="1981" customFormat="false" ht="12.75" hidden="false" customHeight="false" outlineLevel="0" collapsed="false">
      <c r="D1981" s="0" t="s">
        <v>841</v>
      </c>
      <c r="E1981" s="0" t="n">
        <v>-0.909153144717312</v>
      </c>
    </row>
    <row r="1982" customFormat="false" ht="12.75" hidden="false" customHeight="false" outlineLevel="0" collapsed="false">
      <c r="D1982" s="0" t="s">
        <v>2110</v>
      </c>
      <c r="E1982" s="0" t="n">
        <v>-0.912342704823645</v>
      </c>
    </row>
    <row r="1983" customFormat="false" ht="12.75" hidden="false" customHeight="false" outlineLevel="0" collapsed="false">
      <c r="D1983" s="0" t="s">
        <v>1124</v>
      </c>
      <c r="E1983" s="0" t="n">
        <v>-0.913306602814028</v>
      </c>
    </row>
    <row r="1984" customFormat="false" ht="12.75" hidden="false" customHeight="false" outlineLevel="0" collapsed="false">
      <c r="D1984" s="0" t="s">
        <v>46</v>
      </c>
      <c r="E1984" s="0" t="n">
        <v>-0.91395041364399</v>
      </c>
    </row>
    <row r="1985" customFormat="false" ht="12.75" hidden="false" customHeight="false" outlineLevel="0" collapsed="false">
      <c r="D1985" s="0" t="s">
        <v>1137</v>
      </c>
      <c r="E1985" s="0" t="n">
        <v>-0.915556107419476</v>
      </c>
    </row>
    <row r="1986" customFormat="false" ht="12.75" hidden="false" customHeight="false" outlineLevel="0" collapsed="false">
      <c r="D1986" s="0" t="s">
        <v>1145</v>
      </c>
      <c r="E1986" s="0" t="n">
        <v>-0.915726979161374</v>
      </c>
    </row>
    <row r="1987" customFormat="false" ht="12.75" hidden="false" customHeight="false" outlineLevel="0" collapsed="false">
      <c r="D1987" s="0" t="s">
        <v>582</v>
      </c>
      <c r="E1987" s="0" t="n">
        <v>-0.91733986871512</v>
      </c>
    </row>
    <row r="1988" customFormat="false" ht="12.75" hidden="false" customHeight="false" outlineLevel="0" collapsed="false">
      <c r="D1988" s="0" t="s">
        <v>567</v>
      </c>
      <c r="E1988" s="0" t="n">
        <v>-0.92904143612213</v>
      </c>
    </row>
    <row r="1989" customFormat="false" ht="12.75" hidden="false" customHeight="false" outlineLevel="0" collapsed="false">
      <c r="D1989" s="0" t="s">
        <v>1747</v>
      </c>
      <c r="E1989" s="0" t="n">
        <v>-0.93527137803045</v>
      </c>
    </row>
    <row r="1990" customFormat="false" ht="12.75" hidden="false" customHeight="false" outlineLevel="0" collapsed="false">
      <c r="D1990" s="0" t="s">
        <v>1760</v>
      </c>
      <c r="E1990" s="0" t="n">
        <v>-0.935622571915515</v>
      </c>
    </row>
    <row r="1991" customFormat="false" ht="12.75" hidden="false" customHeight="false" outlineLevel="0" collapsed="false">
      <c r="D1991" s="0" t="s">
        <v>492</v>
      </c>
      <c r="E1991" s="0" t="n">
        <v>-0.936195372897945</v>
      </c>
    </row>
    <row r="1992" customFormat="false" ht="12.75" hidden="false" customHeight="false" outlineLevel="0" collapsed="false">
      <c r="D1992" s="0" t="s">
        <v>999</v>
      </c>
      <c r="E1992" s="0" t="n">
        <v>-0.94242901930566</v>
      </c>
    </row>
    <row r="1993" customFormat="false" ht="12.75" hidden="false" customHeight="false" outlineLevel="0" collapsed="false">
      <c r="D1993" s="0" t="s">
        <v>1600</v>
      </c>
      <c r="E1993" s="0" t="n">
        <v>-0.944640045434351</v>
      </c>
    </row>
    <row r="1994" customFormat="false" ht="12.75" hidden="false" customHeight="false" outlineLevel="0" collapsed="false">
      <c r="D1994" s="0" t="s">
        <v>1939</v>
      </c>
      <c r="E1994" s="0" t="n">
        <v>-0.944748924119466</v>
      </c>
    </row>
    <row r="1995" customFormat="false" ht="12.75" hidden="false" customHeight="false" outlineLevel="0" collapsed="false">
      <c r="D1995" s="0" t="s">
        <v>454</v>
      </c>
      <c r="E1995" s="0" t="n">
        <v>-0.945014448155883</v>
      </c>
    </row>
    <row r="1996" customFormat="false" ht="12.75" hidden="false" customHeight="false" outlineLevel="0" collapsed="false">
      <c r="D1996" s="0" t="s">
        <v>340</v>
      </c>
      <c r="E1996" s="0" t="n">
        <v>-0.950372552638656</v>
      </c>
    </row>
    <row r="1997" customFormat="false" ht="12.75" hidden="false" customHeight="false" outlineLevel="0" collapsed="false">
      <c r="D1997" s="0" t="s">
        <v>3276</v>
      </c>
      <c r="E1997" s="0" t="n">
        <v>-0.951758570682357</v>
      </c>
    </row>
    <row r="1998" customFormat="false" ht="12.75" hidden="false" customHeight="false" outlineLevel="0" collapsed="false">
      <c r="D1998" s="0" t="s">
        <v>383</v>
      </c>
      <c r="E1998" s="0" t="n">
        <v>-0.952994916012679</v>
      </c>
    </row>
    <row r="1999" customFormat="false" ht="12.75" hidden="false" customHeight="false" outlineLevel="0" collapsed="false">
      <c r="D1999" s="0" t="s">
        <v>3277</v>
      </c>
      <c r="E1999" s="0" t="n">
        <v>-0.95381486095158</v>
      </c>
    </row>
    <row r="2000" customFormat="false" ht="12.75" hidden="false" customHeight="false" outlineLevel="0" collapsed="false">
      <c r="D2000" s="0" t="s">
        <v>15</v>
      </c>
      <c r="E2000" s="0" t="n">
        <v>-0.954368096031735</v>
      </c>
    </row>
    <row r="2001" customFormat="false" ht="12.75" hidden="false" customHeight="false" outlineLevel="0" collapsed="false">
      <c r="D2001" s="0" t="s">
        <v>702</v>
      </c>
      <c r="E2001" s="0" t="n">
        <v>-0.955302641819475</v>
      </c>
    </row>
    <row r="2002" customFormat="false" ht="12.75" hidden="false" customHeight="false" outlineLevel="0" collapsed="false">
      <c r="D2002" s="0" t="s">
        <v>1844</v>
      </c>
      <c r="E2002" s="0" t="n">
        <v>-0.955381252002569</v>
      </c>
    </row>
    <row r="2003" customFormat="false" ht="12.75" hidden="false" customHeight="false" outlineLevel="0" collapsed="false">
      <c r="D2003" s="0" t="s">
        <v>1543</v>
      </c>
      <c r="E2003" s="0" t="n">
        <v>-0.956082288641424</v>
      </c>
    </row>
    <row r="2004" customFormat="false" ht="12.75" hidden="false" customHeight="false" outlineLevel="0" collapsed="false">
      <c r="D2004" s="0" t="s">
        <v>1764</v>
      </c>
      <c r="E2004" s="0" t="n">
        <v>-0.957563996752805</v>
      </c>
    </row>
    <row r="2005" customFormat="false" ht="12.75" hidden="false" customHeight="false" outlineLevel="0" collapsed="false">
      <c r="D2005" s="0" t="s">
        <v>3278</v>
      </c>
      <c r="E2005" s="0" t="n">
        <v>-0.957596437065626</v>
      </c>
    </row>
    <row r="2006" customFormat="false" ht="12.75" hidden="false" customHeight="false" outlineLevel="0" collapsed="false">
      <c r="D2006" s="0" t="s">
        <v>1369</v>
      </c>
      <c r="E2006" s="0" t="n">
        <v>-0.965145238947377</v>
      </c>
    </row>
    <row r="2007" customFormat="false" ht="12.75" hidden="false" customHeight="false" outlineLevel="0" collapsed="false">
      <c r="D2007" s="0" t="s">
        <v>3279</v>
      </c>
      <c r="E2007" s="0" t="n">
        <v>-0.970867119833466</v>
      </c>
    </row>
    <row r="2008" customFormat="false" ht="12.75" hidden="false" customHeight="false" outlineLevel="0" collapsed="false">
      <c r="D2008" s="0" t="s">
        <v>1120</v>
      </c>
      <c r="E2008" s="0" t="n">
        <v>-0.974881052927517</v>
      </c>
    </row>
    <row r="2009" customFormat="false" ht="12.75" hidden="false" customHeight="false" outlineLevel="0" collapsed="false">
      <c r="D2009" s="0" t="s">
        <v>137</v>
      </c>
      <c r="E2009" s="0" t="n">
        <v>-0.978848687919463</v>
      </c>
    </row>
    <row r="2010" customFormat="false" ht="12.75" hidden="false" customHeight="false" outlineLevel="0" collapsed="false">
      <c r="D2010" s="0" t="s">
        <v>2015</v>
      </c>
      <c r="E2010" s="0" t="n">
        <v>-0.985266676855192</v>
      </c>
    </row>
    <row r="2011" customFormat="false" ht="12.75" hidden="false" customHeight="false" outlineLevel="0" collapsed="false">
      <c r="D2011" s="0" t="s">
        <v>880</v>
      </c>
      <c r="E2011" s="0" t="n">
        <v>-0.987639896511639</v>
      </c>
    </row>
    <row r="2012" customFormat="false" ht="12.75" hidden="false" customHeight="false" outlineLevel="0" collapsed="false">
      <c r="D2012" s="0" t="s">
        <v>27</v>
      </c>
      <c r="E2012" s="0" t="n">
        <v>-0.987814790130125</v>
      </c>
    </row>
    <row r="2013" customFormat="false" ht="12.75" hidden="false" customHeight="false" outlineLevel="0" collapsed="false">
      <c r="D2013" s="0" t="s">
        <v>904</v>
      </c>
      <c r="E2013" s="0" t="n">
        <v>-0.990481826756249</v>
      </c>
    </row>
    <row r="2014" customFormat="false" ht="12.75" hidden="false" customHeight="false" outlineLevel="0" collapsed="false">
      <c r="D2014" s="0" t="s">
        <v>278</v>
      </c>
      <c r="E2014" s="0" t="n">
        <v>-0.993699305674178</v>
      </c>
    </row>
    <row r="2015" customFormat="false" ht="12.75" hidden="false" customHeight="false" outlineLevel="0" collapsed="false">
      <c r="D2015" s="0" t="s">
        <v>1432</v>
      </c>
      <c r="E2015" s="0" t="n">
        <v>-0.994488661516544</v>
      </c>
    </row>
    <row r="2016" customFormat="false" ht="12.75" hidden="false" customHeight="false" outlineLevel="0" collapsed="false">
      <c r="D2016" s="0" t="s">
        <v>233</v>
      </c>
      <c r="E2016" s="0" t="n">
        <v>-0.998666740603185</v>
      </c>
    </row>
    <row r="2017" customFormat="false" ht="12.75" hidden="false" customHeight="false" outlineLevel="0" collapsed="false">
      <c r="D2017" s="0" t="s">
        <v>2208</v>
      </c>
      <c r="E2017" s="0" t="n">
        <v>-1.00353408337495</v>
      </c>
    </row>
    <row r="2018" customFormat="false" ht="12.75" hidden="false" customHeight="false" outlineLevel="0" collapsed="false">
      <c r="D2018" s="0" t="s">
        <v>521</v>
      </c>
      <c r="E2018" s="0" t="n">
        <v>-1.00829686295642</v>
      </c>
    </row>
    <row r="2019" customFormat="false" ht="12.75" hidden="false" customHeight="false" outlineLevel="0" collapsed="false">
      <c r="D2019" s="0" t="s">
        <v>427</v>
      </c>
      <c r="E2019" s="0" t="n">
        <v>-1.01418601689579</v>
      </c>
    </row>
    <row r="2020" customFormat="false" ht="12.75" hidden="false" customHeight="false" outlineLevel="0" collapsed="false">
      <c r="D2020" s="0" t="s">
        <v>562</v>
      </c>
      <c r="E2020" s="0" t="n">
        <v>-1.02227649572793</v>
      </c>
    </row>
    <row r="2021" customFormat="false" ht="12.75" hidden="false" customHeight="false" outlineLevel="0" collapsed="false">
      <c r="D2021" s="0" t="s">
        <v>3280</v>
      </c>
      <c r="E2021" s="0" t="n">
        <v>-1.0315205193389</v>
      </c>
    </row>
    <row r="2022" customFormat="false" ht="12.75" hidden="false" customHeight="false" outlineLevel="0" collapsed="false">
      <c r="D2022" s="0" t="s">
        <v>1707</v>
      </c>
      <c r="E2022" s="0" t="n">
        <v>-1.03204510528479</v>
      </c>
    </row>
    <row r="2023" customFormat="false" ht="12.75" hidden="false" customHeight="false" outlineLevel="0" collapsed="false">
      <c r="D2023" s="0" t="s">
        <v>475</v>
      </c>
      <c r="E2023" s="0" t="n">
        <v>-1.03554858611167</v>
      </c>
    </row>
    <row r="2024" customFormat="false" ht="12.75" hidden="false" customHeight="false" outlineLevel="0" collapsed="false">
      <c r="D2024" s="0" t="s">
        <v>1026</v>
      </c>
      <c r="E2024" s="0" t="n">
        <v>-1.0420543468476</v>
      </c>
    </row>
    <row r="2025" customFormat="false" ht="12.75" hidden="false" customHeight="false" outlineLevel="0" collapsed="false">
      <c r="D2025" s="0" t="s">
        <v>3281</v>
      </c>
      <c r="E2025" s="0" t="n">
        <v>-1.0423842658074</v>
      </c>
    </row>
    <row r="2026" customFormat="false" ht="12.75" hidden="false" customHeight="false" outlineLevel="0" collapsed="false">
      <c r="D2026" s="0" t="s">
        <v>784</v>
      </c>
      <c r="E2026" s="0" t="n">
        <v>-1.04361029808869</v>
      </c>
    </row>
    <row r="2027" customFormat="false" ht="12.75" hidden="false" customHeight="false" outlineLevel="0" collapsed="false">
      <c r="D2027" s="0" t="s">
        <v>956</v>
      </c>
      <c r="E2027" s="0" t="n">
        <v>-1.0444618268114</v>
      </c>
    </row>
    <row r="2028" customFormat="false" ht="12.75" hidden="false" customHeight="false" outlineLevel="0" collapsed="false">
      <c r="D2028" s="0" t="s">
        <v>851</v>
      </c>
      <c r="E2028" s="0" t="n">
        <v>-1.04514752429694</v>
      </c>
    </row>
    <row r="2029" customFormat="false" ht="12.75" hidden="false" customHeight="false" outlineLevel="0" collapsed="false">
      <c r="D2029" s="0" t="s">
        <v>1540</v>
      </c>
      <c r="E2029" s="0" t="n">
        <v>-1.04905785321183</v>
      </c>
    </row>
    <row r="2030" customFormat="false" ht="12.75" hidden="false" customHeight="false" outlineLevel="0" collapsed="false">
      <c r="D2030" s="0" t="s">
        <v>1547</v>
      </c>
      <c r="E2030" s="0" t="n">
        <v>-1.0502250793511</v>
      </c>
    </row>
    <row r="2031" customFormat="false" ht="12.75" hidden="false" customHeight="false" outlineLevel="0" collapsed="false">
      <c r="D2031" s="0" t="s">
        <v>878</v>
      </c>
      <c r="E2031" s="0" t="n">
        <v>-1.05842651747759</v>
      </c>
    </row>
    <row r="2032" customFormat="false" ht="12.75" hidden="false" customHeight="false" outlineLevel="0" collapsed="false">
      <c r="D2032" s="0" t="s">
        <v>3282</v>
      </c>
      <c r="E2032" s="0" t="n">
        <v>-1.06747826357279</v>
      </c>
    </row>
    <row r="2033" customFormat="false" ht="12.75" hidden="false" customHeight="false" outlineLevel="0" collapsed="false">
      <c r="D2033" s="0" t="s">
        <v>445</v>
      </c>
      <c r="E2033" s="0" t="n">
        <v>-1.08206117899332</v>
      </c>
    </row>
    <row r="2034" customFormat="false" ht="12.75" hidden="false" customHeight="false" outlineLevel="0" collapsed="false">
      <c r="D2034" s="0" t="s">
        <v>565</v>
      </c>
      <c r="E2034" s="0" t="n">
        <v>-1.08614212034129</v>
      </c>
    </row>
    <row r="2035" customFormat="false" ht="12.75" hidden="false" customHeight="false" outlineLevel="0" collapsed="false">
      <c r="D2035" s="0" t="s">
        <v>76</v>
      </c>
      <c r="E2035" s="0" t="n">
        <v>-1.09451283445153</v>
      </c>
    </row>
    <row r="2036" customFormat="false" ht="12.75" hidden="false" customHeight="false" outlineLevel="0" collapsed="false">
      <c r="D2036" s="0" t="s">
        <v>93</v>
      </c>
      <c r="E2036" s="0" t="n">
        <v>-1.0970652702236</v>
      </c>
    </row>
    <row r="2037" customFormat="false" ht="12.75" hidden="false" customHeight="false" outlineLevel="0" collapsed="false">
      <c r="D2037" s="0" t="s">
        <v>2153</v>
      </c>
      <c r="E2037" s="0" t="n">
        <v>-1.09795639236705</v>
      </c>
    </row>
    <row r="2038" customFormat="false" ht="12.75" hidden="false" customHeight="false" outlineLevel="0" collapsed="false">
      <c r="D2038" s="0" t="s">
        <v>1528</v>
      </c>
      <c r="E2038" s="0" t="n">
        <v>-1.09841312749882</v>
      </c>
    </row>
    <row r="2039" customFormat="false" ht="12.75" hidden="false" customHeight="false" outlineLevel="0" collapsed="false">
      <c r="D2039" s="0" t="s">
        <v>50</v>
      </c>
      <c r="E2039" s="0" t="n">
        <v>-1.09905682474161</v>
      </c>
    </row>
    <row r="2040" customFormat="false" ht="12.75" hidden="false" customHeight="false" outlineLevel="0" collapsed="false">
      <c r="D2040" s="0" t="s">
        <v>1440</v>
      </c>
      <c r="E2040" s="0" t="n">
        <v>-1.10227079860095</v>
      </c>
    </row>
    <row r="2041" customFormat="false" ht="12.75" hidden="false" customHeight="false" outlineLevel="0" collapsed="false">
      <c r="D2041" s="0" t="s">
        <v>867</v>
      </c>
      <c r="E2041" s="0" t="n">
        <v>-1.10499499341131</v>
      </c>
    </row>
    <row r="2042" customFormat="false" ht="12.75" hidden="false" customHeight="false" outlineLevel="0" collapsed="false">
      <c r="D2042" s="0" t="s">
        <v>190</v>
      </c>
      <c r="E2042" s="0" t="n">
        <v>-1.10736108847519</v>
      </c>
    </row>
    <row r="2043" customFormat="false" ht="12.75" hidden="false" customHeight="false" outlineLevel="0" collapsed="false">
      <c r="D2043" s="0" t="s">
        <v>2174</v>
      </c>
      <c r="E2043" s="0" t="n">
        <v>-1.11437763181903</v>
      </c>
    </row>
    <row r="2044" customFormat="false" ht="12.75" hidden="false" customHeight="false" outlineLevel="0" collapsed="false">
      <c r="D2044" s="0" t="s">
        <v>1906</v>
      </c>
      <c r="E2044" s="0" t="n">
        <v>-1.11572501071547</v>
      </c>
    </row>
    <row r="2045" customFormat="false" ht="12.75" hidden="false" customHeight="false" outlineLevel="0" collapsed="false">
      <c r="D2045" s="0" t="s">
        <v>1429</v>
      </c>
      <c r="E2045" s="0" t="n">
        <v>-1.11896881166377</v>
      </c>
    </row>
    <row r="2046" customFormat="false" ht="12.75" hidden="false" customHeight="false" outlineLevel="0" collapsed="false">
      <c r="D2046" s="0" t="s">
        <v>794</v>
      </c>
      <c r="E2046" s="0" t="n">
        <v>-1.1217113741627</v>
      </c>
    </row>
    <row r="2047" customFormat="false" ht="12.75" hidden="false" customHeight="false" outlineLevel="0" collapsed="false">
      <c r="D2047" s="0" t="s">
        <v>1915</v>
      </c>
      <c r="E2047" s="0" t="n">
        <v>-1.13230334261584</v>
      </c>
    </row>
    <row r="2048" customFormat="false" ht="12.75" hidden="false" customHeight="false" outlineLevel="0" collapsed="false">
      <c r="D2048" s="0" t="s">
        <v>1578</v>
      </c>
      <c r="E2048" s="0" t="n">
        <v>-1.13353711267375</v>
      </c>
    </row>
    <row r="2049" customFormat="false" ht="12.75" hidden="false" customHeight="false" outlineLevel="0" collapsed="false">
      <c r="D2049" s="0" t="s">
        <v>720</v>
      </c>
      <c r="E2049" s="0" t="n">
        <v>-1.14640985100427</v>
      </c>
    </row>
    <row r="2050" customFormat="false" ht="12.75" hidden="false" customHeight="false" outlineLevel="0" collapsed="false">
      <c r="D2050" s="0" t="s">
        <v>919</v>
      </c>
      <c r="E2050" s="0" t="n">
        <v>-1.15229809687082</v>
      </c>
    </row>
    <row r="2051" customFormat="false" ht="12.75" hidden="false" customHeight="false" outlineLevel="0" collapsed="false">
      <c r="D2051" s="0" t="s">
        <v>177</v>
      </c>
      <c r="E2051" s="0" t="n">
        <v>-1.15681382836403</v>
      </c>
    </row>
    <row r="2052" customFormat="false" ht="12.75" hidden="false" customHeight="false" outlineLevel="0" collapsed="false">
      <c r="D2052" s="0" t="s">
        <v>3283</v>
      </c>
      <c r="E2052" s="0" t="n">
        <v>-1.16435095736671</v>
      </c>
    </row>
    <row r="2053" customFormat="false" ht="12.75" hidden="false" customHeight="false" outlineLevel="0" collapsed="false">
      <c r="D2053" s="0" t="s">
        <v>293</v>
      </c>
      <c r="E2053" s="0" t="n">
        <v>-1.16486079484894</v>
      </c>
    </row>
    <row r="2054" customFormat="false" ht="12.75" hidden="false" customHeight="false" outlineLevel="0" collapsed="false">
      <c r="D2054" s="0" t="s">
        <v>1525</v>
      </c>
      <c r="E2054" s="0" t="n">
        <v>-1.17024280921752</v>
      </c>
    </row>
    <row r="2055" customFormat="false" ht="12.75" hidden="false" customHeight="false" outlineLevel="0" collapsed="false">
      <c r="D2055" s="0" t="s">
        <v>1828</v>
      </c>
      <c r="E2055" s="0" t="n">
        <v>-1.17105042438023</v>
      </c>
    </row>
    <row r="2056" customFormat="false" ht="12.75" hidden="false" customHeight="false" outlineLevel="0" collapsed="false">
      <c r="D2056" s="0" t="s">
        <v>488</v>
      </c>
      <c r="E2056" s="0" t="n">
        <v>-1.19165468736969</v>
      </c>
    </row>
    <row r="2057" customFormat="false" ht="12.75" hidden="false" customHeight="false" outlineLevel="0" collapsed="false">
      <c r="D2057" s="0" t="s">
        <v>3284</v>
      </c>
      <c r="E2057" s="0" t="n">
        <v>-1.19477613379117</v>
      </c>
    </row>
    <row r="2058" customFormat="false" ht="12.75" hidden="false" customHeight="false" outlineLevel="0" collapsed="false">
      <c r="D2058" s="0" t="s">
        <v>140</v>
      </c>
      <c r="E2058" s="0" t="n">
        <v>-1.19925189344088</v>
      </c>
    </row>
    <row r="2059" customFormat="false" ht="12.75" hidden="false" customHeight="false" outlineLevel="0" collapsed="false">
      <c r="D2059" s="0" t="s">
        <v>331</v>
      </c>
      <c r="E2059" s="0" t="n">
        <v>-1.21117821538681</v>
      </c>
    </row>
    <row r="2060" customFormat="false" ht="12.75" hidden="false" customHeight="false" outlineLevel="0" collapsed="false">
      <c r="D2060" s="0" t="s">
        <v>300</v>
      </c>
      <c r="E2060" s="0" t="n">
        <v>-1.21156591249925</v>
      </c>
    </row>
    <row r="2061" customFormat="false" ht="12.75" hidden="false" customHeight="false" outlineLevel="0" collapsed="false">
      <c r="D2061" s="0" t="s">
        <v>2035</v>
      </c>
      <c r="E2061" s="0" t="n">
        <v>-1.21355392169213</v>
      </c>
    </row>
    <row r="2062" customFormat="false" ht="12.75" hidden="false" customHeight="false" outlineLevel="0" collapsed="false">
      <c r="D2062" s="0" t="s">
        <v>1946</v>
      </c>
      <c r="E2062" s="0" t="n">
        <v>-1.22111378232886</v>
      </c>
    </row>
    <row r="2063" customFormat="false" ht="12.75" hidden="false" customHeight="false" outlineLevel="0" collapsed="false">
      <c r="D2063" s="0" t="s">
        <v>868</v>
      </c>
      <c r="E2063" s="0" t="n">
        <v>-1.24516940996418</v>
      </c>
    </row>
    <row r="2064" customFormat="false" ht="12.75" hidden="false" customHeight="false" outlineLevel="0" collapsed="false">
      <c r="D2064" s="0" t="s">
        <v>1670</v>
      </c>
      <c r="E2064" s="0" t="n">
        <v>-1.26435482369684</v>
      </c>
    </row>
    <row r="2065" customFormat="false" ht="12.75" hidden="false" customHeight="false" outlineLevel="0" collapsed="false">
      <c r="D2065" s="0" t="s">
        <v>650</v>
      </c>
      <c r="E2065" s="0" t="n">
        <v>-1.26799501886046</v>
      </c>
    </row>
    <row r="2066" customFormat="false" ht="12.75" hidden="false" customHeight="false" outlineLevel="0" collapsed="false">
      <c r="D2066" s="0" t="s">
        <v>888</v>
      </c>
      <c r="E2066" s="0" t="n">
        <v>-1.29251698379367</v>
      </c>
    </row>
    <row r="2067" customFormat="false" ht="12.75" hidden="false" customHeight="false" outlineLevel="0" collapsed="false">
      <c r="D2067" s="0" t="s">
        <v>739</v>
      </c>
      <c r="E2067" s="0" t="n">
        <v>-1.30200802736852</v>
      </c>
    </row>
    <row r="2068" customFormat="false" ht="12.75" hidden="false" customHeight="false" outlineLevel="0" collapsed="false">
      <c r="D2068" s="0" t="s">
        <v>58</v>
      </c>
      <c r="E2068" s="0" t="n">
        <v>-1.30746333341393</v>
      </c>
    </row>
    <row r="2069" customFormat="false" ht="12.75" hidden="false" customHeight="false" outlineLevel="0" collapsed="false">
      <c r="D2069" s="0" t="s">
        <v>581</v>
      </c>
      <c r="E2069" s="0" t="n">
        <v>-1.31257790048621</v>
      </c>
    </row>
    <row r="2070" customFormat="false" ht="12.75" hidden="false" customHeight="false" outlineLevel="0" collapsed="false">
      <c r="D2070" s="0" t="s">
        <v>38</v>
      </c>
      <c r="E2070" s="0" t="n">
        <v>-1.33288835308108</v>
      </c>
    </row>
    <row r="2071" customFormat="false" ht="12.75" hidden="false" customHeight="false" outlineLevel="0" collapsed="false">
      <c r="D2071" s="0" t="s">
        <v>728</v>
      </c>
      <c r="E2071" s="0" t="n">
        <v>-1.37891715601246</v>
      </c>
    </row>
    <row r="2072" customFormat="false" ht="12.75" hidden="false" customHeight="false" outlineLevel="0" collapsed="false">
      <c r="D2072" s="0" t="s">
        <v>62</v>
      </c>
      <c r="E2072" s="0" t="n">
        <v>-1.3886875256444</v>
      </c>
    </row>
    <row r="2073" customFormat="false" ht="12.75" hidden="false" customHeight="false" outlineLevel="0" collapsed="false">
      <c r="D2073" s="0" t="s">
        <v>753</v>
      </c>
      <c r="E2073" s="0" t="n">
        <v>-1.38885556181955</v>
      </c>
    </row>
    <row r="2074" customFormat="false" ht="12.75" hidden="false" customHeight="false" outlineLevel="0" collapsed="false">
      <c r="D2074" s="0" t="s">
        <v>621</v>
      </c>
      <c r="E2074" s="0" t="n">
        <v>-1.40784797896025</v>
      </c>
    </row>
    <row r="2075" customFormat="false" ht="12.75" hidden="false" customHeight="false" outlineLevel="0" collapsed="false">
      <c r="D2075" s="0" t="s">
        <v>1012</v>
      </c>
      <c r="E2075" s="0" t="n">
        <v>-1.41009344599049</v>
      </c>
    </row>
    <row r="2076" customFormat="false" ht="12.75" hidden="false" customHeight="false" outlineLevel="0" collapsed="false">
      <c r="D2076" s="0" t="s">
        <v>1561</v>
      </c>
      <c r="E2076" s="0" t="n">
        <v>-1.44287409804661</v>
      </c>
    </row>
    <row r="2077" customFormat="false" ht="12.75" hidden="false" customHeight="false" outlineLevel="0" collapsed="false">
      <c r="D2077" s="0" t="s">
        <v>1058</v>
      </c>
      <c r="E2077" s="0" t="n">
        <v>-1.44884386291805</v>
      </c>
    </row>
    <row r="2078" customFormat="false" ht="12.75" hidden="false" customHeight="false" outlineLevel="0" collapsed="false">
      <c r="D2078" s="0" t="s">
        <v>1630</v>
      </c>
      <c r="E2078" s="0" t="n">
        <v>-1.45455558250845</v>
      </c>
    </row>
    <row r="2079" customFormat="false" ht="12.75" hidden="false" customHeight="false" outlineLevel="0" collapsed="false">
      <c r="D2079" s="0" t="s">
        <v>1874</v>
      </c>
      <c r="E2079" s="0" t="n">
        <v>-1.45973643433695</v>
      </c>
    </row>
    <row r="2080" customFormat="false" ht="12.75" hidden="false" customHeight="false" outlineLevel="0" collapsed="false">
      <c r="D2080" s="0" t="s">
        <v>16</v>
      </c>
      <c r="E2080" s="0" t="n">
        <v>-1.47203873428516</v>
      </c>
    </row>
    <row r="2081" customFormat="false" ht="12.75" hidden="false" customHeight="false" outlineLevel="0" collapsed="false">
      <c r="D2081" s="0" t="s">
        <v>2171</v>
      </c>
      <c r="E2081" s="0" t="n">
        <v>-1.48100672208289</v>
      </c>
    </row>
    <row r="2082" customFormat="false" ht="12.75" hidden="false" customHeight="false" outlineLevel="0" collapsed="false">
      <c r="D2082" s="0" t="s">
        <v>1728</v>
      </c>
      <c r="E2082" s="0" t="n">
        <v>-1.48394489314777</v>
      </c>
    </row>
    <row r="2083" customFormat="false" ht="12.75" hidden="false" customHeight="false" outlineLevel="0" collapsed="false">
      <c r="D2083" s="0" t="s">
        <v>29</v>
      </c>
      <c r="E2083" s="0" t="n">
        <v>-1.48570809812759</v>
      </c>
    </row>
    <row r="2084" customFormat="false" ht="12.75" hidden="false" customHeight="false" outlineLevel="0" collapsed="false">
      <c r="D2084" s="0" t="s">
        <v>19</v>
      </c>
      <c r="E2084" s="0" t="n">
        <v>-1.52188862335926</v>
      </c>
    </row>
    <row r="2085" customFormat="false" ht="12.75" hidden="false" customHeight="false" outlineLevel="0" collapsed="false">
      <c r="D2085" s="0" t="s">
        <v>1442</v>
      </c>
      <c r="E2085" s="0" t="n">
        <v>-1.5312240215758</v>
      </c>
    </row>
    <row r="2086" customFormat="false" ht="12.75" hidden="false" customHeight="false" outlineLevel="0" collapsed="false">
      <c r="D2086" s="0" t="s">
        <v>663</v>
      </c>
      <c r="E2086" s="0" t="n">
        <v>-1.56050624788496</v>
      </c>
    </row>
    <row r="2087" customFormat="false" ht="12.75" hidden="false" customHeight="false" outlineLevel="0" collapsed="false">
      <c r="D2087" s="0" t="s">
        <v>64</v>
      </c>
      <c r="E2087" s="0" t="n">
        <v>-1.58421289818406</v>
      </c>
    </row>
    <row r="2088" customFormat="false" ht="12.75" hidden="false" customHeight="false" outlineLevel="0" collapsed="false">
      <c r="D2088" s="0" t="s">
        <v>1699</v>
      </c>
      <c r="E2088" s="0" t="n">
        <v>-1.60593142767231</v>
      </c>
    </row>
    <row r="2089" customFormat="false" ht="12.75" hidden="false" customHeight="false" outlineLevel="0" collapsed="false">
      <c r="D2089" s="0" t="s">
        <v>974</v>
      </c>
      <c r="E2089" s="0" t="n">
        <v>-1.61488258692899</v>
      </c>
    </row>
    <row r="2090" customFormat="false" ht="12.75" hidden="false" customHeight="false" outlineLevel="0" collapsed="false">
      <c r="D2090" s="0" t="s">
        <v>131</v>
      </c>
      <c r="E2090" s="0" t="n">
        <v>-1.63098573101971</v>
      </c>
    </row>
    <row r="2091" customFormat="false" ht="12.75" hidden="false" customHeight="false" outlineLevel="0" collapsed="false">
      <c r="D2091" s="0" t="s">
        <v>34</v>
      </c>
      <c r="E2091" s="0" t="n">
        <v>-1.66786719065216</v>
      </c>
    </row>
    <row r="2092" customFormat="false" ht="12.75" hidden="false" customHeight="false" outlineLevel="0" collapsed="false">
      <c r="D2092" s="0" t="s">
        <v>48</v>
      </c>
      <c r="E2092" s="0" t="n">
        <v>-1.70540350957829</v>
      </c>
    </row>
    <row r="2093" customFormat="false" ht="12.75" hidden="false" customHeight="false" outlineLevel="0" collapsed="false">
      <c r="D2093" s="0" t="s">
        <v>1597</v>
      </c>
      <c r="E2093" s="0" t="n">
        <v>-1.72374596107035</v>
      </c>
    </row>
    <row r="2094" customFormat="false" ht="12.75" hidden="false" customHeight="false" outlineLevel="0" collapsed="false">
      <c r="D2094" s="0" t="s">
        <v>598</v>
      </c>
      <c r="E2094" s="0" t="n">
        <v>-1.73152260730866</v>
      </c>
    </row>
    <row r="2095" customFormat="false" ht="12.75" hidden="false" customHeight="false" outlineLevel="0" collapsed="false">
      <c r="D2095" s="0" t="s">
        <v>2195</v>
      </c>
      <c r="E2095" s="0" t="n">
        <v>-1.8015123253934</v>
      </c>
    </row>
    <row r="2096" customFormat="false" ht="12.75" hidden="false" customHeight="false" outlineLevel="0" collapsed="false">
      <c r="D2096" s="0" t="s">
        <v>3285</v>
      </c>
      <c r="E2096" s="0" t="n">
        <v>-1.82721680396928</v>
      </c>
    </row>
    <row r="2097" customFormat="false" ht="12.75" hidden="false" customHeight="false" outlineLevel="0" collapsed="false">
      <c r="D2097" s="0" t="s">
        <v>2833</v>
      </c>
      <c r="E2097" s="0" t="n">
        <v>-1.90857680352523</v>
      </c>
    </row>
    <row r="2098" customFormat="false" ht="12.75" hidden="false" customHeight="false" outlineLevel="0" collapsed="false">
      <c r="D2098" s="0" t="s">
        <v>1055</v>
      </c>
      <c r="E2098" s="0" t="n">
        <v>-1.91339331397032</v>
      </c>
    </row>
    <row r="2099" customFormat="false" ht="12.75" hidden="false" customHeight="false" outlineLevel="0" collapsed="false">
      <c r="D2099" s="0" t="s">
        <v>2039</v>
      </c>
      <c r="E2099" s="0" t="n">
        <v>-2.035853647374</v>
      </c>
    </row>
    <row r="2100" customFormat="false" ht="12.75" hidden="false" customHeight="false" outlineLevel="0" collapsed="false">
      <c r="D2100" s="0" t="s">
        <v>3286</v>
      </c>
      <c r="E2100" s="0" t="n">
        <v>-2.17283460354279</v>
      </c>
    </row>
    <row r="2101" customFormat="false" ht="12.75" hidden="false" customHeight="false" outlineLevel="0" collapsed="false">
      <c r="D2101" s="0" t="s">
        <v>1490</v>
      </c>
      <c r="E2101" s="0" t="n">
        <v>-2.29195774291203</v>
      </c>
    </row>
    <row r="2102" customFormat="false" ht="12.75" hidden="false" customHeight="false" outlineLevel="0" collapsed="false">
      <c r="D2102" s="0" t="s">
        <v>3287</v>
      </c>
      <c r="E2102" s="0" t="n">
        <v>-2.68578422191518</v>
      </c>
    </row>
    <row r="2103" customFormat="false" ht="12.75" hidden="false" customHeight="false" outlineLevel="0" collapsed="false">
      <c r="D2103" s="0" t="s">
        <v>1021</v>
      </c>
      <c r="E2103" s="0" t="n">
        <v>-3.39624761218652</v>
      </c>
    </row>
    <row r="2104" customFormat="false" ht="12.75" hidden="false" customHeight="false" outlineLevel="0" collapsed="false">
      <c r="D2104" s="0" t="s">
        <v>1787</v>
      </c>
      <c r="E2104" s="0" t="n">
        <v>-3.48109780976494</v>
      </c>
    </row>
    <row r="2105" customFormat="false" ht="12.75" hidden="false" customHeight="false" outlineLevel="0" collapsed="false">
      <c r="D2105" s="0" t="s">
        <v>3288</v>
      </c>
    </row>
    <row r="2106" customFormat="false" ht="12.75" hidden="false" customHeight="false" outlineLevel="0" collapsed="false">
      <c r="D2106" s="0" t="s">
        <v>3289</v>
      </c>
    </row>
    <row r="2107" customFormat="false" ht="12.75" hidden="false" customHeight="false" outlineLevel="0" collapsed="false">
      <c r="D2107" s="0" t="s">
        <v>627</v>
      </c>
    </row>
    <row r="2108" customFormat="false" ht="12.75" hidden="false" customHeight="false" outlineLevel="0" collapsed="false">
      <c r="D2108" s="0" t="s">
        <v>1937</v>
      </c>
    </row>
    <row r="2109" customFormat="false" ht="12.75" hidden="false" customHeight="false" outlineLevel="0" collapsed="false">
      <c r="D2109" s="0" t="s">
        <v>1535</v>
      </c>
    </row>
    <row r="2110" customFormat="false" ht="12.75" hidden="false" customHeight="false" outlineLevel="0" collapsed="false">
      <c r="D2110" s="0" t="s">
        <v>2225</v>
      </c>
    </row>
    <row r="2111" customFormat="false" ht="12.75" hidden="false" customHeight="false" outlineLevel="0" collapsed="false">
      <c r="D2111" s="0" t="s">
        <v>1496</v>
      </c>
    </row>
    <row r="2112" customFormat="false" ht="12.75" hidden="false" customHeight="false" outlineLevel="0" collapsed="false">
      <c r="D2112" s="0" t="s">
        <v>1209</v>
      </c>
    </row>
    <row r="2113" customFormat="false" ht="12.75" hidden="false" customHeight="false" outlineLevel="0" collapsed="false">
      <c r="D2113" s="0" t="s">
        <v>1495</v>
      </c>
    </row>
    <row r="2114" customFormat="false" ht="12.75" hidden="false" customHeight="false" outlineLevel="0" collapsed="false">
      <c r="D2114" s="0" t="s">
        <v>666</v>
      </c>
    </row>
    <row r="2115" customFormat="false" ht="12.75" hidden="false" customHeight="false" outlineLevel="0" collapsed="false">
      <c r="D2115" s="0" t="s">
        <v>1492</v>
      </c>
    </row>
    <row r="2116" customFormat="false" ht="12.75" hidden="false" customHeight="false" outlineLevel="0" collapsed="false">
      <c r="D2116" s="0" t="s">
        <v>1257</v>
      </c>
    </row>
    <row r="2117" customFormat="false" ht="12.75" hidden="false" customHeight="false" outlineLevel="0" collapsed="false">
      <c r="D2117" s="0" t="s">
        <v>397</v>
      </c>
    </row>
    <row r="2118" customFormat="false" ht="12.75" hidden="false" customHeight="false" outlineLevel="0" collapsed="false">
      <c r="D2118" s="0" t="s">
        <v>1489</v>
      </c>
    </row>
    <row r="2119" customFormat="false" ht="12.75" hidden="false" customHeight="false" outlineLevel="0" collapsed="false">
      <c r="D2119" s="0" t="s">
        <v>3290</v>
      </c>
    </row>
    <row r="2120" customFormat="false" ht="12.75" hidden="false" customHeight="false" outlineLevel="0" collapsed="false">
      <c r="D2120" s="0" t="s">
        <v>1488</v>
      </c>
    </row>
    <row r="2121" customFormat="false" ht="12.75" hidden="false" customHeight="false" outlineLevel="0" collapsed="false">
      <c r="D2121" s="0" t="s">
        <v>1486</v>
      </c>
    </row>
    <row r="2122" customFormat="false" ht="12.75" hidden="false" customHeight="false" outlineLevel="0" collapsed="false">
      <c r="D2122" s="0" t="s">
        <v>1241</v>
      </c>
    </row>
    <row r="2123" customFormat="false" ht="12.75" hidden="false" customHeight="false" outlineLevel="0" collapsed="false">
      <c r="D2123" s="0" t="s">
        <v>1483</v>
      </c>
    </row>
    <row r="2124" customFormat="false" ht="12.75" hidden="false" customHeight="false" outlineLevel="0" collapsed="false">
      <c r="D2124" s="0" t="s">
        <v>2245</v>
      </c>
    </row>
    <row r="2125" customFormat="false" ht="12.75" hidden="false" customHeight="false" outlineLevel="0" collapsed="false">
      <c r="D2125" s="0" t="s">
        <v>1472</v>
      </c>
    </row>
    <row r="2126" customFormat="false" ht="12.75" hidden="false" customHeight="false" outlineLevel="0" collapsed="false">
      <c r="D2126" s="0" t="s">
        <v>1470</v>
      </c>
    </row>
    <row r="2127" customFormat="false" ht="12.75" hidden="false" customHeight="false" outlineLevel="0" collapsed="false">
      <c r="D2127" s="0" t="s">
        <v>1469</v>
      </c>
    </row>
    <row r="2128" customFormat="false" ht="12.75" hidden="false" customHeight="false" outlineLevel="0" collapsed="false">
      <c r="D2128" s="0" t="s">
        <v>624</v>
      </c>
    </row>
    <row r="2129" customFormat="false" ht="12.75" hidden="false" customHeight="false" outlineLevel="0" collapsed="false">
      <c r="D2129" s="0" t="s">
        <v>1240</v>
      </c>
    </row>
    <row r="2130" customFormat="false" ht="12.75" hidden="false" customHeight="false" outlineLevel="0" collapsed="false">
      <c r="D2130" s="0" t="s">
        <v>622</v>
      </c>
    </row>
    <row r="2131" customFormat="false" ht="12.75" hidden="false" customHeight="false" outlineLevel="0" collapsed="false">
      <c r="D2131" s="0" t="s">
        <v>1467</v>
      </c>
    </row>
    <row r="2132" customFormat="false" ht="12.75" hidden="false" customHeight="false" outlineLevel="0" collapsed="false">
      <c r="D2132" s="0" t="s">
        <v>620</v>
      </c>
    </row>
    <row r="2133" customFormat="false" ht="12.75" hidden="false" customHeight="false" outlineLevel="0" collapsed="false">
      <c r="D2133" s="0" t="s">
        <v>1465</v>
      </c>
    </row>
    <row r="2134" customFormat="false" ht="12.75" hidden="false" customHeight="false" outlineLevel="0" collapsed="false">
      <c r="D2134" s="0" t="s">
        <v>518</v>
      </c>
    </row>
    <row r="2135" customFormat="false" ht="12.75" hidden="false" customHeight="false" outlineLevel="0" collapsed="false">
      <c r="D2135" s="0" t="s">
        <v>3291</v>
      </c>
    </row>
    <row r="2136" customFormat="false" ht="12.75" hidden="false" customHeight="false" outlineLevel="0" collapsed="false">
      <c r="D2136" s="0" t="s">
        <v>2827</v>
      </c>
    </row>
    <row r="2137" customFormat="false" ht="12.75" hidden="false" customHeight="false" outlineLevel="0" collapsed="false">
      <c r="D2137" s="0" t="s">
        <v>3292</v>
      </c>
    </row>
    <row r="2138" customFormat="false" ht="12.75" hidden="false" customHeight="false" outlineLevel="0" collapsed="false">
      <c r="D2138" s="0" t="s">
        <v>1239</v>
      </c>
    </row>
    <row r="2139" customFormat="false" ht="12.75" hidden="false" customHeight="false" outlineLevel="0" collapsed="false">
      <c r="D2139" s="0" t="s">
        <v>1253</v>
      </c>
    </row>
    <row r="2140" customFormat="false" ht="12.75" hidden="false" customHeight="false" outlineLevel="0" collapsed="false">
      <c r="D2140" s="0" t="s">
        <v>1232</v>
      </c>
    </row>
    <row r="2141" customFormat="false" ht="12.75" hidden="false" customHeight="false" outlineLevel="0" collapsed="false">
      <c r="D2141" s="0" t="s">
        <v>1464</v>
      </c>
    </row>
    <row r="2142" customFormat="false" ht="12.75" hidden="false" customHeight="false" outlineLevel="0" collapsed="false">
      <c r="D2142" s="0" t="s">
        <v>1463</v>
      </c>
    </row>
    <row r="2143" customFormat="false" ht="12.75" hidden="false" customHeight="false" outlineLevel="0" collapsed="false">
      <c r="D2143" s="0" t="s">
        <v>2829</v>
      </c>
    </row>
    <row r="2144" customFormat="false" ht="12.75" hidden="false" customHeight="false" outlineLevel="0" collapsed="false">
      <c r="D2144" s="0" t="s">
        <v>1246</v>
      </c>
    </row>
    <row r="2145" customFormat="false" ht="12.75" hidden="false" customHeight="false" outlineLevel="0" collapsed="false">
      <c r="D2145" s="0" t="s">
        <v>1462</v>
      </c>
    </row>
    <row r="2146" customFormat="false" ht="12.75" hidden="false" customHeight="false" outlineLevel="0" collapsed="false">
      <c r="D2146" s="0" t="s">
        <v>2870</v>
      </c>
    </row>
    <row r="2147" customFormat="false" ht="12.75" hidden="false" customHeight="false" outlineLevel="0" collapsed="false">
      <c r="D2147" s="0" t="s">
        <v>618</v>
      </c>
    </row>
    <row r="2148" customFormat="false" ht="12.75" hidden="false" customHeight="false" outlineLevel="0" collapsed="false">
      <c r="D2148" s="0" t="s">
        <v>1461</v>
      </c>
    </row>
    <row r="2149" customFormat="false" ht="12.75" hidden="false" customHeight="false" outlineLevel="0" collapsed="false">
      <c r="D2149" s="0" t="s">
        <v>1459</v>
      </c>
    </row>
    <row r="2150" customFormat="false" ht="12.75" hidden="false" customHeight="false" outlineLevel="0" collapsed="false">
      <c r="D2150" s="0" t="s">
        <v>1458</v>
      </c>
    </row>
    <row r="2151" customFormat="false" ht="12.75" hidden="false" customHeight="false" outlineLevel="0" collapsed="false">
      <c r="D2151" s="0" t="s">
        <v>1457</v>
      </c>
    </row>
    <row r="2152" customFormat="false" ht="12.75" hidden="false" customHeight="false" outlineLevel="0" collapsed="false">
      <c r="D2152" s="0" t="s">
        <v>3293</v>
      </c>
    </row>
    <row r="2153" customFormat="false" ht="12.75" hidden="false" customHeight="false" outlineLevel="0" collapsed="false">
      <c r="D2153" s="0" t="s">
        <v>515</v>
      </c>
    </row>
    <row r="2154" customFormat="false" ht="12.75" hidden="false" customHeight="false" outlineLevel="0" collapsed="false">
      <c r="D2154" s="0" t="s">
        <v>3294</v>
      </c>
    </row>
    <row r="2155" customFormat="false" ht="12.75" hidden="false" customHeight="false" outlineLevel="0" collapsed="false">
      <c r="D2155" s="0" t="s">
        <v>1206</v>
      </c>
    </row>
    <row r="2156" customFormat="false" ht="12.75" hidden="false" customHeight="false" outlineLevel="0" collapsed="false">
      <c r="D2156" s="0" t="s">
        <v>1455</v>
      </c>
    </row>
    <row r="2157" customFormat="false" ht="12.75" hidden="false" customHeight="false" outlineLevel="0" collapsed="false">
      <c r="D2157" s="0" t="s">
        <v>616</v>
      </c>
    </row>
    <row r="2158" customFormat="false" ht="12.75" hidden="false" customHeight="false" outlineLevel="0" collapsed="false">
      <c r="D2158" s="0" t="s">
        <v>1454</v>
      </c>
    </row>
    <row r="2159" customFormat="false" ht="12.75" hidden="false" customHeight="false" outlineLevel="0" collapsed="false">
      <c r="D2159" s="0" t="s">
        <v>1453</v>
      </c>
    </row>
    <row r="2160" customFormat="false" ht="12.75" hidden="false" customHeight="false" outlineLevel="0" collapsed="false">
      <c r="D2160" s="0" t="s">
        <v>614</v>
      </c>
    </row>
    <row r="2161" customFormat="false" ht="12.75" hidden="false" customHeight="false" outlineLevel="0" collapsed="false">
      <c r="D2161" s="0" t="s">
        <v>1171</v>
      </c>
    </row>
    <row r="2162" customFormat="false" ht="12.75" hidden="false" customHeight="false" outlineLevel="0" collapsed="false">
      <c r="D2162" s="0" t="s">
        <v>1452</v>
      </c>
    </row>
    <row r="2163" customFormat="false" ht="12.75" hidden="false" customHeight="false" outlineLevel="0" collapsed="false">
      <c r="D2163" s="0" t="s">
        <v>1451</v>
      </c>
    </row>
    <row r="2164" customFormat="false" ht="12.75" hidden="false" customHeight="false" outlineLevel="0" collapsed="false">
      <c r="D2164" s="0" t="s">
        <v>1223</v>
      </c>
    </row>
    <row r="2165" customFormat="false" ht="12.75" hidden="false" customHeight="false" outlineLevel="0" collapsed="false">
      <c r="D2165" s="0" t="s">
        <v>1447</v>
      </c>
    </row>
    <row r="2166" customFormat="false" ht="12.75" hidden="false" customHeight="false" outlineLevel="0" collapsed="false">
      <c r="D2166" s="0" t="s">
        <v>608</v>
      </c>
    </row>
    <row r="2167" customFormat="false" ht="12.75" hidden="false" customHeight="false" outlineLevel="0" collapsed="false">
      <c r="D2167" s="0" t="s">
        <v>1441</v>
      </c>
    </row>
    <row r="2168" customFormat="false" ht="12.75" hidden="false" customHeight="false" outlineLevel="0" collapsed="false">
      <c r="D2168" s="0" t="s">
        <v>1439</v>
      </c>
    </row>
    <row r="2169" customFormat="false" ht="12.75" hidden="false" customHeight="false" outlineLevel="0" collapsed="false">
      <c r="D2169" s="0" t="s">
        <v>474</v>
      </c>
    </row>
    <row r="2170" customFormat="false" ht="12.75" hidden="false" customHeight="false" outlineLevel="0" collapsed="false">
      <c r="D2170" s="0" t="s">
        <v>1204</v>
      </c>
    </row>
    <row r="2171" customFormat="false" ht="12.75" hidden="false" customHeight="false" outlineLevel="0" collapsed="false">
      <c r="D2171" s="0" t="s">
        <v>1437</v>
      </c>
    </row>
    <row r="2172" customFormat="false" ht="12.75" hidden="false" customHeight="false" outlineLevel="0" collapsed="false">
      <c r="D2172" s="0" t="s">
        <v>3295</v>
      </c>
    </row>
    <row r="2173" customFormat="false" ht="12.75" hidden="false" customHeight="false" outlineLevel="0" collapsed="false">
      <c r="D2173" s="0" t="s">
        <v>1433</v>
      </c>
    </row>
    <row r="2174" customFormat="false" ht="12.75" hidden="false" customHeight="false" outlineLevel="0" collapsed="false">
      <c r="D2174" s="0" t="s">
        <v>1430</v>
      </c>
    </row>
    <row r="2175" customFormat="false" ht="12.75" hidden="false" customHeight="false" outlineLevel="0" collapsed="false">
      <c r="D2175" s="0" t="s">
        <v>3296</v>
      </c>
    </row>
    <row r="2176" customFormat="false" ht="12.75" hidden="false" customHeight="false" outlineLevel="0" collapsed="false">
      <c r="D2176" s="0" t="s">
        <v>1255</v>
      </c>
    </row>
    <row r="2177" customFormat="false" ht="12.75" hidden="false" customHeight="false" outlineLevel="0" collapsed="false">
      <c r="D2177" s="0" t="s">
        <v>3297</v>
      </c>
    </row>
    <row r="2178" customFormat="false" ht="12.75" hidden="false" customHeight="false" outlineLevel="0" collapsed="false">
      <c r="D2178" s="0" t="s">
        <v>251</v>
      </c>
    </row>
    <row r="2179" customFormat="false" ht="12.75" hidden="false" customHeight="false" outlineLevel="0" collapsed="false">
      <c r="D2179" s="0" t="s">
        <v>1215</v>
      </c>
    </row>
    <row r="2180" customFormat="false" ht="12.75" hidden="false" customHeight="false" outlineLevel="0" collapsed="false">
      <c r="D2180" s="0" t="s">
        <v>1966</v>
      </c>
    </row>
    <row r="2181" customFormat="false" ht="12.75" hidden="false" customHeight="false" outlineLevel="0" collapsed="false">
      <c r="D2181" s="0" t="s">
        <v>2818</v>
      </c>
    </row>
    <row r="2182" customFormat="false" ht="12.75" hidden="false" customHeight="false" outlineLevel="0" collapsed="false">
      <c r="D2182" s="0" t="s">
        <v>1428</v>
      </c>
    </row>
    <row r="2183" customFormat="false" ht="12.75" hidden="false" customHeight="false" outlineLevel="0" collapsed="false">
      <c r="D2183" s="0" t="s">
        <v>368</v>
      </c>
    </row>
    <row r="2184" customFormat="false" ht="12.75" hidden="false" customHeight="false" outlineLevel="0" collapsed="false">
      <c r="D2184" s="0" t="s">
        <v>3298</v>
      </c>
    </row>
    <row r="2185" customFormat="false" ht="12.75" hidden="false" customHeight="false" outlineLevel="0" collapsed="false">
      <c r="D2185" s="0" t="s">
        <v>1256</v>
      </c>
    </row>
    <row r="2186" customFormat="false" ht="12.75" hidden="false" customHeight="false" outlineLevel="0" collapsed="false">
      <c r="D2186" s="0" t="s">
        <v>512</v>
      </c>
    </row>
    <row r="2187" customFormat="false" ht="12.75" hidden="false" customHeight="false" outlineLevel="0" collapsed="false">
      <c r="D2187" s="0" t="s">
        <v>1229</v>
      </c>
    </row>
    <row r="2188" customFormat="false" ht="12.75" hidden="false" customHeight="false" outlineLevel="0" collapsed="false">
      <c r="D2188" s="0" t="s">
        <v>1244</v>
      </c>
    </row>
    <row r="2189" customFormat="false" ht="12.75" hidden="false" customHeight="false" outlineLevel="0" collapsed="false">
      <c r="D2189" s="0" t="s">
        <v>1254</v>
      </c>
    </row>
    <row r="2190" customFormat="false" ht="12.75" hidden="false" customHeight="false" outlineLevel="0" collapsed="false">
      <c r="D2190" s="0" t="s">
        <v>1427</v>
      </c>
    </row>
    <row r="2191" customFormat="false" ht="12.75" hidden="false" customHeight="false" outlineLevel="0" collapsed="false">
      <c r="D2191" s="0" t="s">
        <v>600</v>
      </c>
    </row>
    <row r="2192" customFormat="false" ht="12.75" hidden="false" customHeight="false" outlineLevel="0" collapsed="false">
      <c r="D2192" s="0" t="s">
        <v>3299</v>
      </c>
    </row>
    <row r="2193" customFormat="false" ht="12.75" hidden="false" customHeight="false" outlineLevel="0" collapsed="false">
      <c r="D2193" s="0" t="s">
        <v>1199</v>
      </c>
    </row>
    <row r="2194" customFormat="false" ht="12.75" hidden="false" customHeight="false" outlineLevel="0" collapsed="false">
      <c r="D2194" s="0" t="s">
        <v>1421</v>
      </c>
    </row>
    <row r="2195" customFormat="false" ht="12.75" hidden="false" customHeight="false" outlineLevel="0" collapsed="false">
      <c r="D2195" s="0" t="s">
        <v>3300</v>
      </c>
    </row>
    <row r="2196" customFormat="false" ht="12.75" hidden="false" customHeight="false" outlineLevel="0" collapsed="false">
      <c r="D2196" s="0" t="s">
        <v>3301</v>
      </c>
    </row>
    <row r="2197" customFormat="false" ht="12.75" hidden="false" customHeight="false" outlineLevel="0" collapsed="false">
      <c r="D2197" s="0" t="s">
        <v>1417</v>
      </c>
    </row>
    <row r="2198" customFormat="false" ht="12.75" hidden="false" customHeight="false" outlineLevel="0" collapsed="false">
      <c r="D2198" s="0" t="s">
        <v>1415</v>
      </c>
    </row>
    <row r="2199" customFormat="false" ht="12.75" hidden="false" customHeight="false" outlineLevel="0" collapsed="false">
      <c r="D2199" s="0" t="s">
        <v>3302</v>
      </c>
    </row>
    <row r="2200" customFormat="false" ht="12.75" hidden="false" customHeight="false" outlineLevel="0" collapsed="false">
      <c r="D2200" s="0" t="s">
        <v>1250</v>
      </c>
    </row>
    <row r="2201" customFormat="false" ht="12.75" hidden="false" customHeight="false" outlineLevel="0" collapsed="false">
      <c r="D2201" s="0" t="s">
        <v>899</v>
      </c>
    </row>
    <row r="2202" customFormat="false" ht="12.75" hidden="false" customHeight="false" outlineLevel="0" collapsed="false">
      <c r="D2202" s="0" t="s">
        <v>1414</v>
      </c>
    </row>
    <row r="2203" customFormat="false" ht="12.75" hidden="false" customHeight="false" outlineLevel="0" collapsed="false">
      <c r="D2203" s="0" t="s">
        <v>1413</v>
      </c>
    </row>
    <row r="2204" customFormat="false" ht="12.75" hidden="false" customHeight="false" outlineLevel="0" collapsed="false">
      <c r="D2204" s="0" t="s">
        <v>1412</v>
      </c>
    </row>
    <row r="2205" customFormat="false" ht="12.75" hidden="false" customHeight="false" outlineLevel="0" collapsed="false">
      <c r="D2205" s="0" t="s">
        <v>1411</v>
      </c>
    </row>
    <row r="2206" customFormat="false" ht="12.75" hidden="false" customHeight="false" outlineLevel="0" collapsed="false">
      <c r="D2206" s="0" t="s">
        <v>1410</v>
      </c>
    </row>
    <row r="2207" customFormat="false" ht="12.75" hidden="false" customHeight="false" outlineLevel="0" collapsed="false">
      <c r="D2207" s="0" t="s">
        <v>1407</v>
      </c>
    </row>
    <row r="2208" customFormat="false" ht="12.75" hidden="false" customHeight="false" outlineLevel="0" collapsed="false">
      <c r="D2208" s="0" t="s">
        <v>1238</v>
      </c>
    </row>
    <row r="2209" customFormat="false" ht="12.75" hidden="false" customHeight="false" outlineLevel="0" collapsed="false">
      <c r="D2209" s="0" t="s">
        <v>3303</v>
      </c>
    </row>
    <row r="2210" customFormat="false" ht="12.75" hidden="false" customHeight="false" outlineLevel="0" collapsed="false">
      <c r="D2210" s="0" t="s">
        <v>3304</v>
      </c>
    </row>
    <row r="2211" customFormat="false" ht="12.75" hidden="false" customHeight="false" outlineLevel="0" collapsed="false">
      <c r="D2211" s="0" t="s">
        <v>1228</v>
      </c>
    </row>
    <row r="2212" customFormat="false" ht="12.75" hidden="false" customHeight="false" outlineLevel="0" collapsed="false">
      <c r="D2212" s="0" t="s">
        <v>1403</v>
      </c>
    </row>
    <row r="2213" customFormat="false" ht="12.75" hidden="false" customHeight="false" outlineLevel="0" collapsed="false">
      <c r="D2213" s="0" t="s">
        <v>3305</v>
      </c>
    </row>
    <row r="2214" customFormat="false" ht="12.75" hidden="false" customHeight="false" outlineLevel="0" collapsed="false">
      <c r="D2214" s="0" t="s">
        <v>1402</v>
      </c>
    </row>
    <row r="2215" customFormat="false" ht="12.75" hidden="false" customHeight="false" outlineLevel="0" collapsed="false">
      <c r="D2215" s="0" t="s">
        <v>1401</v>
      </c>
    </row>
    <row r="2216" customFormat="false" ht="12.75" hidden="false" customHeight="false" outlineLevel="0" collapsed="false">
      <c r="D2216" s="0" t="s">
        <v>3306</v>
      </c>
    </row>
    <row r="2217" customFormat="false" ht="12.75" hidden="false" customHeight="false" outlineLevel="0" collapsed="false">
      <c r="D2217" s="0" t="s">
        <v>1688</v>
      </c>
    </row>
    <row r="2218" customFormat="false" ht="12.75" hidden="false" customHeight="false" outlineLevel="0" collapsed="false">
      <c r="D2218" s="0" t="s">
        <v>1399</v>
      </c>
    </row>
    <row r="2219" customFormat="false" ht="12.75" hidden="false" customHeight="false" outlineLevel="0" collapsed="false">
      <c r="D2219" s="0" t="s">
        <v>1398</v>
      </c>
    </row>
    <row r="2220" customFormat="false" ht="12.75" hidden="false" customHeight="false" outlineLevel="0" collapsed="false">
      <c r="D2220" s="0" t="s">
        <v>3307</v>
      </c>
    </row>
    <row r="2221" customFormat="false" ht="12.75" hidden="false" customHeight="false" outlineLevel="0" collapsed="false">
      <c r="D2221" s="0" t="s">
        <v>1396</v>
      </c>
    </row>
    <row r="2222" customFormat="false" ht="12.75" hidden="false" customHeight="false" outlineLevel="0" collapsed="false">
      <c r="D2222" s="0" t="s">
        <v>1395</v>
      </c>
    </row>
    <row r="2223" customFormat="false" ht="12.75" hidden="false" customHeight="false" outlineLevel="0" collapsed="false">
      <c r="D2223" s="0" t="s">
        <v>1394</v>
      </c>
    </row>
    <row r="2224" customFormat="false" ht="12.75" hidden="false" customHeight="false" outlineLevel="0" collapsed="false">
      <c r="D2224" s="0" t="s">
        <v>1393</v>
      </c>
    </row>
    <row r="2225" customFormat="false" ht="12.75" hidden="false" customHeight="false" outlineLevel="0" collapsed="false">
      <c r="D2225" s="0" t="s">
        <v>1392</v>
      </c>
    </row>
    <row r="2226" customFormat="false" ht="12.75" hidden="false" customHeight="false" outlineLevel="0" collapsed="false">
      <c r="D2226" s="0" t="s">
        <v>3308</v>
      </c>
    </row>
    <row r="2227" customFormat="false" ht="12.75" hidden="false" customHeight="false" outlineLevel="0" collapsed="false">
      <c r="D2227" s="0" t="s">
        <v>3309</v>
      </c>
    </row>
    <row r="2228" customFormat="false" ht="12.75" hidden="false" customHeight="false" outlineLevel="0" collapsed="false">
      <c r="D2228" s="0" t="s">
        <v>1391</v>
      </c>
    </row>
    <row r="2229" customFormat="false" ht="12.75" hidden="false" customHeight="false" outlineLevel="0" collapsed="false">
      <c r="D2229" s="0" t="s">
        <v>761</v>
      </c>
    </row>
    <row r="2230" customFormat="false" ht="12.75" hidden="false" customHeight="false" outlineLevel="0" collapsed="false">
      <c r="D2230" s="0" t="s">
        <v>1390</v>
      </c>
    </row>
    <row r="2231" customFormat="false" ht="12.75" hidden="false" customHeight="false" outlineLevel="0" collapsed="false">
      <c r="D2231" s="0" t="s">
        <v>1230</v>
      </c>
    </row>
    <row r="2232" customFormat="false" ht="12.75" hidden="false" customHeight="false" outlineLevel="0" collapsed="false">
      <c r="D2232" s="0" t="s">
        <v>1389</v>
      </c>
    </row>
    <row r="2233" customFormat="false" ht="12.75" hidden="false" customHeight="false" outlineLevel="0" collapsed="false">
      <c r="D2233" s="0" t="s">
        <v>1387</v>
      </c>
    </row>
    <row r="2234" customFormat="false" ht="12.75" hidden="false" customHeight="false" outlineLevel="0" collapsed="false">
      <c r="D2234" s="0" t="s">
        <v>2138</v>
      </c>
    </row>
    <row r="2235" customFormat="false" ht="12.75" hidden="false" customHeight="false" outlineLevel="0" collapsed="false">
      <c r="D2235" s="0" t="s">
        <v>590</v>
      </c>
    </row>
    <row r="2236" customFormat="false" ht="12.75" hidden="false" customHeight="false" outlineLevel="0" collapsed="false">
      <c r="D2236" s="0" t="s">
        <v>2081</v>
      </c>
    </row>
    <row r="2237" customFormat="false" ht="12.75" hidden="false" customHeight="false" outlineLevel="0" collapsed="false">
      <c r="D2237" s="0" t="s">
        <v>101</v>
      </c>
    </row>
    <row r="2238" customFormat="false" ht="12.75" hidden="false" customHeight="false" outlineLevel="0" collapsed="false">
      <c r="D2238" s="0" t="s">
        <v>2235</v>
      </c>
    </row>
    <row r="2239" customFormat="false" ht="12.75" hidden="false" customHeight="false" outlineLevel="0" collapsed="false">
      <c r="D2239" s="0" t="s">
        <v>1376</v>
      </c>
    </row>
    <row r="2240" customFormat="false" ht="12.75" hidden="false" customHeight="false" outlineLevel="0" collapsed="false">
      <c r="D2240" s="0" t="s">
        <v>3310</v>
      </c>
    </row>
    <row r="2241" customFormat="false" ht="12.75" hidden="false" customHeight="false" outlineLevel="0" collapsed="false">
      <c r="D2241" s="0" t="s">
        <v>1375</v>
      </c>
    </row>
    <row r="2242" customFormat="false" ht="12.75" hidden="false" customHeight="false" outlineLevel="0" collapsed="false">
      <c r="D2242" s="0" t="s">
        <v>1374</v>
      </c>
    </row>
    <row r="2243" customFormat="false" ht="12.75" hidden="false" customHeight="false" outlineLevel="0" collapsed="false">
      <c r="D2243" s="0" t="s">
        <v>1992</v>
      </c>
    </row>
    <row r="2244" customFormat="false" ht="12.75" hidden="false" customHeight="false" outlineLevel="0" collapsed="false">
      <c r="D2244" s="0" t="s">
        <v>588</v>
      </c>
    </row>
    <row r="2245" customFormat="false" ht="12.75" hidden="false" customHeight="false" outlineLevel="0" collapsed="false">
      <c r="D2245" s="0" t="s">
        <v>1373</v>
      </c>
    </row>
    <row r="2246" customFormat="false" ht="12.75" hidden="false" customHeight="false" outlineLevel="0" collapsed="false">
      <c r="D2246" s="0" t="s">
        <v>1220</v>
      </c>
    </row>
    <row r="2247" customFormat="false" ht="12.75" hidden="false" customHeight="false" outlineLevel="0" collapsed="false">
      <c r="D2247" s="0" t="s">
        <v>2869</v>
      </c>
    </row>
    <row r="2248" customFormat="false" ht="12.75" hidden="false" customHeight="false" outlineLevel="0" collapsed="false">
      <c r="D2248" s="0" t="s">
        <v>2117</v>
      </c>
    </row>
    <row r="2249" customFormat="false" ht="12.75" hidden="false" customHeight="false" outlineLevel="0" collapsed="false">
      <c r="D2249" s="0" t="s">
        <v>3311</v>
      </c>
    </row>
    <row r="2250" customFormat="false" ht="12.75" hidden="false" customHeight="false" outlineLevel="0" collapsed="false">
      <c r="D2250" s="0" t="s">
        <v>3312</v>
      </c>
    </row>
    <row r="2251" customFormat="false" ht="12.75" hidden="false" customHeight="false" outlineLevel="0" collapsed="false">
      <c r="D2251" s="0" t="s">
        <v>1364</v>
      </c>
    </row>
    <row r="2252" customFormat="false" ht="12.75" hidden="false" customHeight="false" outlineLevel="0" collapsed="false">
      <c r="D2252" s="0" t="s">
        <v>1363</v>
      </c>
    </row>
    <row r="2253" customFormat="false" ht="12.75" hidden="false" customHeight="false" outlineLevel="0" collapsed="false">
      <c r="D2253" s="0" t="s">
        <v>3313</v>
      </c>
    </row>
    <row r="2254" customFormat="false" ht="12.75" hidden="false" customHeight="false" outlineLevel="0" collapsed="false">
      <c r="D2254" s="0" t="s">
        <v>495</v>
      </c>
    </row>
    <row r="2255" customFormat="false" ht="12.75" hidden="false" customHeight="false" outlineLevel="0" collapsed="false">
      <c r="D2255" s="0" t="s">
        <v>1360</v>
      </c>
    </row>
    <row r="2256" customFormat="false" ht="12.75" hidden="false" customHeight="false" outlineLevel="0" collapsed="false">
      <c r="D2256" s="0" t="s">
        <v>2821</v>
      </c>
    </row>
    <row r="2257" customFormat="false" ht="12.75" hidden="false" customHeight="false" outlineLevel="0" collapsed="false">
      <c r="D2257" s="0" t="s">
        <v>1358</v>
      </c>
    </row>
    <row r="2258" customFormat="false" ht="12.75" hidden="false" customHeight="false" outlineLevel="0" collapsed="false">
      <c r="D2258" s="0" t="s">
        <v>3314</v>
      </c>
    </row>
    <row r="2259" customFormat="false" ht="12.75" hidden="false" customHeight="false" outlineLevel="0" collapsed="false">
      <c r="D2259" s="0" t="s">
        <v>3315</v>
      </c>
    </row>
    <row r="2260" customFormat="false" ht="12.75" hidden="false" customHeight="false" outlineLevel="0" collapsed="false">
      <c r="D2260" s="0" t="s">
        <v>1227</v>
      </c>
    </row>
    <row r="2261" customFormat="false" ht="12.75" hidden="false" customHeight="false" outlineLevel="0" collapsed="false">
      <c r="D2261" s="0" t="s">
        <v>1357</v>
      </c>
    </row>
    <row r="2262" customFormat="false" ht="12.75" hidden="false" customHeight="false" outlineLevel="0" collapsed="false">
      <c r="D2262" s="0" t="s">
        <v>584</v>
      </c>
    </row>
    <row r="2263" customFormat="false" ht="12.75" hidden="false" customHeight="false" outlineLevel="0" collapsed="false">
      <c r="D2263" s="0" t="s">
        <v>1352</v>
      </c>
    </row>
    <row r="2264" customFormat="false" ht="12.75" hidden="false" customHeight="false" outlineLevel="0" collapsed="false">
      <c r="D2264" s="0" t="s">
        <v>1351</v>
      </c>
    </row>
    <row r="2265" customFormat="false" ht="12.75" hidden="false" customHeight="false" outlineLevel="0" collapsed="false">
      <c r="D2265" s="0" t="s">
        <v>1226</v>
      </c>
    </row>
    <row r="2266" customFormat="false" ht="12.75" hidden="false" customHeight="false" outlineLevel="0" collapsed="false">
      <c r="D2266" s="0" t="s">
        <v>520</v>
      </c>
    </row>
    <row r="2267" customFormat="false" ht="12.75" hidden="false" customHeight="false" outlineLevel="0" collapsed="false">
      <c r="D2267" s="0" t="s">
        <v>1181</v>
      </c>
    </row>
    <row r="2268" customFormat="false" ht="12.75" hidden="false" customHeight="false" outlineLevel="0" collapsed="false">
      <c r="D2268" s="0" t="s">
        <v>2803</v>
      </c>
    </row>
    <row r="2269" customFormat="false" ht="12.75" hidden="false" customHeight="false" outlineLevel="0" collapsed="false">
      <c r="D2269" s="0" t="s">
        <v>578</v>
      </c>
    </row>
    <row r="2270" customFormat="false" ht="12.75" hidden="false" customHeight="false" outlineLevel="0" collapsed="false">
      <c r="D2270" s="0" t="s">
        <v>3316</v>
      </c>
    </row>
    <row r="2271" customFormat="false" ht="12.75" hidden="false" customHeight="false" outlineLevel="0" collapsed="false">
      <c r="D2271" s="0" t="s">
        <v>1341</v>
      </c>
    </row>
    <row r="2272" customFormat="false" ht="12.75" hidden="false" customHeight="false" outlineLevel="0" collapsed="false">
      <c r="D2272" s="0" t="s">
        <v>3317</v>
      </c>
    </row>
    <row r="2273" customFormat="false" ht="12.75" hidden="false" customHeight="false" outlineLevel="0" collapsed="false">
      <c r="D2273" s="0" t="s">
        <v>574</v>
      </c>
    </row>
    <row r="2274" customFormat="false" ht="12.75" hidden="false" customHeight="false" outlineLevel="0" collapsed="false">
      <c r="D2274" s="0" t="s">
        <v>1340</v>
      </c>
    </row>
    <row r="2275" customFormat="false" ht="12.75" hidden="false" customHeight="false" outlineLevel="0" collapsed="false">
      <c r="D2275" s="0" t="s">
        <v>1214</v>
      </c>
    </row>
    <row r="2276" customFormat="false" ht="12.75" hidden="false" customHeight="false" outlineLevel="0" collapsed="false">
      <c r="D2276" s="0" t="s">
        <v>1337</v>
      </c>
    </row>
    <row r="2277" customFormat="false" ht="12.75" hidden="false" customHeight="false" outlineLevel="0" collapsed="false">
      <c r="D2277" s="0" t="s">
        <v>570</v>
      </c>
    </row>
    <row r="2278" customFormat="false" ht="12.75" hidden="false" customHeight="false" outlineLevel="0" collapsed="false">
      <c r="D2278" s="0" t="s">
        <v>1333</v>
      </c>
    </row>
    <row r="2279" customFormat="false" ht="12.75" hidden="false" customHeight="false" outlineLevel="0" collapsed="false">
      <c r="D2279" s="0" t="s">
        <v>1332</v>
      </c>
    </row>
    <row r="2280" customFormat="false" ht="12.75" hidden="false" customHeight="false" outlineLevel="0" collapsed="false">
      <c r="D2280" s="0" t="s">
        <v>1331</v>
      </c>
    </row>
    <row r="2281" customFormat="false" ht="12.75" hidden="false" customHeight="false" outlineLevel="0" collapsed="false">
      <c r="D2281" s="0" t="s">
        <v>1330</v>
      </c>
    </row>
    <row r="2282" customFormat="false" ht="12.75" hidden="false" customHeight="false" outlineLevel="0" collapsed="false">
      <c r="D2282" s="0" t="s">
        <v>1329</v>
      </c>
    </row>
    <row r="2283" customFormat="false" ht="12.75" hidden="false" customHeight="false" outlineLevel="0" collapsed="false">
      <c r="D2283" s="0" t="s">
        <v>2170</v>
      </c>
    </row>
    <row r="2284" customFormat="false" ht="12.75" hidden="false" customHeight="false" outlineLevel="0" collapsed="false">
      <c r="D2284" s="0" t="s">
        <v>1328</v>
      </c>
    </row>
    <row r="2285" customFormat="false" ht="12.75" hidden="false" customHeight="false" outlineLevel="0" collapsed="false">
      <c r="D2285" s="0" t="s">
        <v>1327</v>
      </c>
    </row>
    <row r="2286" customFormat="false" ht="12.75" hidden="false" customHeight="false" outlineLevel="0" collapsed="false">
      <c r="D2286" s="0" t="s">
        <v>2188</v>
      </c>
    </row>
    <row r="2287" customFormat="false" ht="12.75" hidden="false" customHeight="false" outlineLevel="0" collapsed="false">
      <c r="D2287" s="0" t="s">
        <v>3318</v>
      </c>
    </row>
    <row r="2288" customFormat="false" ht="12.75" hidden="false" customHeight="false" outlineLevel="0" collapsed="false">
      <c r="D2288" s="0" t="s">
        <v>1325</v>
      </c>
    </row>
    <row r="2289" customFormat="false" ht="12.75" hidden="false" customHeight="false" outlineLevel="0" collapsed="false">
      <c r="D2289" s="0" t="s">
        <v>1324</v>
      </c>
    </row>
    <row r="2290" customFormat="false" ht="12.75" hidden="false" customHeight="false" outlineLevel="0" collapsed="false">
      <c r="D2290" s="0" t="s">
        <v>1322</v>
      </c>
    </row>
    <row r="2291" customFormat="false" ht="12.75" hidden="false" customHeight="false" outlineLevel="0" collapsed="false">
      <c r="D2291" s="0" t="s">
        <v>1321</v>
      </c>
    </row>
    <row r="2292" customFormat="false" ht="12.75" hidden="false" customHeight="false" outlineLevel="0" collapsed="false">
      <c r="D2292" s="0" t="s">
        <v>3319</v>
      </c>
    </row>
    <row r="2293" customFormat="false" ht="12.75" hidden="false" customHeight="false" outlineLevel="0" collapsed="false">
      <c r="D2293" s="0" t="s">
        <v>1319</v>
      </c>
    </row>
    <row r="2294" customFormat="false" ht="12.75" hidden="false" customHeight="false" outlineLevel="0" collapsed="false">
      <c r="D2294" s="0" t="s">
        <v>1317</v>
      </c>
    </row>
    <row r="2295" customFormat="false" ht="12.75" hidden="false" customHeight="false" outlineLevel="0" collapsed="false">
      <c r="D2295" s="0" t="s">
        <v>1316</v>
      </c>
    </row>
    <row r="2296" customFormat="false" ht="12.75" hidden="false" customHeight="false" outlineLevel="0" collapsed="false">
      <c r="D2296" s="0" t="s">
        <v>1062</v>
      </c>
    </row>
    <row r="2297" customFormat="false" ht="12.75" hidden="false" customHeight="false" outlineLevel="0" collapsed="false">
      <c r="D2297" s="0" t="s">
        <v>1314</v>
      </c>
    </row>
    <row r="2298" customFormat="false" ht="12.75" hidden="false" customHeight="false" outlineLevel="0" collapsed="false">
      <c r="D2298" s="0" t="s">
        <v>1313</v>
      </c>
    </row>
    <row r="2299" customFormat="false" ht="12.75" hidden="false" customHeight="false" outlineLevel="0" collapsed="false">
      <c r="D2299" s="0" t="s">
        <v>1248</v>
      </c>
    </row>
    <row r="2300" customFormat="false" ht="12.75" hidden="false" customHeight="false" outlineLevel="0" collapsed="false">
      <c r="D2300" s="0" t="s">
        <v>1252</v>
      </c>
    </row>
    <row r="2301" customFormat="false" ht="12.75" hidden="false" customHeight="false" outlineLevel="0" collapsed="false">
      <c r="D2301" s="0" t="s">
        <v>1312</v>
      </c>
    </row>
    <row r="2302" customFormat="false" ht="12.75" hidden="false" customHeight="false" outlineLevel="0" collapsed="false">
      <c r="D2302" s="0" t="s">
        <v>3320</v>
      </c>
    </row>
    <row r="2303" customFormat="false" ht="12.75" hidden="false" customHeight="false" outlineLevel="0" collapsed="false">
      <c r="D2303" s="0" t="s">
        <v>3321</v>
      </c>
    </row>
    <row r="2304" customFormat="false" ht="12.75" hidden="false" customHeight="false" outlineLevel="0" collapsed="false">
      <c r="D2304" s="0" t="s">
        <v>1311</v>
      </c>
    </row>
    <row r="2305" customFormat="false" ht="12.75" hidden="false" customHeight="false" outlineLevel="0" collapsed="false">
      <c r="D2305" s="0" t="s">
        <v>1310</v>
      </c>
    </row>
    <row r="2306" customFormat="false" ht="12.75" hidden="false" customHeight="false" outlineLevel="0" collapsed="false">
      <c r="D2306" s="0" t="s">
        <v>1309</v>
      </c>
    </row>
    <row r="2307" customFormat="false" ht="12.75" hidden="false" customHeight="false" outlineLevel="0" collapsed="false">
      <c r="D2307" s="0" t="s">
        <v>3322</v>
      </c>
    </row>
    <row r="2308" customFormat="false" ht="12.75" hidden="false" customHeight="false" outlineLevel="0" collapsed="false">
      <c r="D2308" s="0" t="s">
        <v>563</v>
      </c>
    </row>
    <row r="2309" customFormat="false" ht="12.75" hidden="false" customHeight="false" outlineLevel="0" collapsed="false">
      <c r="D2309" s="0" t="s">
        <v>1307</v>
      </c>
    </row>
    <row r="2310" customFormat="false" ht="12.75" hidden="false" customHeight="false" outlineLevel="0" collapsed="false">
      <c r="D2310" s="0" t="s">
        <v>561</v>
      </c>
    </row>
    <row r="2311" customFormat="false" ht="12.75" hidden="false" customHeight="false" outlineLevel="0" collapsed="false">
      <c r="D2311" s="0" t="s">
        <v>1305</v>
      </c>
    </row>
    <row r="2312" customFormat="false" ht="12.75" hidden="false" customHeight="false" outlineLevel="0" collapsed="false">
      <c r="D2312" s="0" t="s">
        <v>1302</v>
      </c>
    </row>
    <row r="2313" customFormat="false" ht="12.75" hidden="false" customHeight="false" outlineLevel="0" collapsed="false">
      <c r="D2313" s="0" t="s">
        <v>1301</v>
      </c>
    </row>
    <row r="2314" customFormat="false" ht="12.75" hidden="false" customHeight="false" outlineLevel="0" collapsed="false">
      <c r="D2314" s="0" t="s">
        <v>1300</v>
      </c>
    </row>
    <row r="2315" customFormat="false" ht="12.75" hidden="false" customHeight="false" outlineLevel="0" collapsed="false">
      <c r="D2315" s="0" t="s">
        <v>3323</v>
      </c>
    </row>
    <row r="2316" customFormat="false" ht="12.75" hidden="false" customHeight="false" outlineLevel="0" collapsed="false">
      <c r="D2316" s="0" t="s">
        <v>3324</v>
      </c>
    </row>
    <row r="2317" customFormat="false" ht="12.75" hidden="false" customHeight="false" outlineLevel="0" collapsed="false">
      <c r="D2317" s="0" t="s">
        <v>551</v>
      </c>
    </row>
    <row r="2318" customFormat="false" ht="12.75" hidden="false" customHeight="false" outlineLevel="0" collapsed="false">
      <c r="D2318" s="0" t="s">
        <v>549</v>
      </c>
    </row>
    <row r="2319" customFormat="false" ht="12.75" hidden="false" customHeight="false" outlineLevel="0" collapsed="false">
      <c r="D2319" s="0" t="s">
        <v>1296</v>
      </c>
    </row>
    <row r="2320" customFormat="false" ht="12.75" hidden="false" customHeight="false" outlineLevel="0" collapsed="false">
      <c r="D2320" s="0" t="s">
        <v>1294</v>
      </c>
    </row>
    <row r="2321" customFormat="false" ht="12.75" hidden="false" customHeight="false" outlineLevel="0" collapsed="false">
      <c r="D2321" s="0" t="s">
        <v>1292</v>
      </c>
    </row>
    <row r="2322" customFormat="false" ht="12.75" hidden="false" customHeight="false" outlineLevel="0" collapsed="false">
      <c r="D2322" s="0" t="s">
        <v>545</v>
      </c>
    </row>
    <row r="2323" customFormat="false" ht="12.75" hidden="false" customHeight="false" outlineLevel="0" collapsed="false">
      <c r="D2323" s="0" t="s">
        <v>1288</v>
      </c>
    </row>
    <row r="2324" customFormat="false" ht="12.75" hidden="false" customHeight="false" outlineLevel="0" collapsed="false">
      <c r="D2324" s="0" t="s">
        <v>1249</v>
      </c>
    </row>
    <row r="2325" customFormat="false" ht="12.75" hidden="false" customHeight="false" outlineLevel="0" collapsed="false">
      <c r="D2325" s="0" t="s">
        <v>489</v>
      </c>
    </row>
    <row r="2326" customFormat="false" ht="12.75" hidden="false" customHeight="false" outlineLevel="0" collapsed="false">
      <c r="D2326" s="0" t="s">
        <v>1286</v>
      </c>
    </row>
    <row r="2327" customFormat="false" ht="12.75" hidden="false" customHeight="false" outlineLevel="0" collapsed="false">
      <c r="D2327" s="0" t="s">
        <v>3325</v>
      </c>
    </row>
    <row r="2328" customFormat="false" ht="12.75" hidden="false" customHeight="false" outlineLevel="0" collapsed="false">
      <c r="D2328" s="0" t="s">
        <v>638</v>
      </c>
    </row>
    <row r="2329" customFormat="false" ht="12.75" hidden="false" customHeight="false" outlineLevel="0" collapsed="false">
      <c r="D2329" s="0" t="s">
        <v>1281</v>
      </c>
    </row>
    <row r="2330" customFormat="false" ht="12.75" hidden="false" customHeight="false" outlineLevel="0" collapsed="false">
      <c r="D2330" s="0" t="s">
        <v>1277</v>
      </c>
    </row>
    <row r="2331" customFormat="false" ht="12.75" hidden="false" customHeight="false" outlineLevel="0" collapsed="false">
      <c r="D2331" s="0" t="s">
        <v>537</v>
      </c>
    </row>
    <row r="2332" customFormat="false" ht="12.75" hidden="false" customHeight="false" outlineLevel="0" collapsed="false">
      <c r="D2332" s="0" t="s">
        <v>1274</v>
      </c>
    </row>
    <row r="2333" customFormat="false" ht="12.75" hidden="false" customHeight="false" outlineLevel="0" collapsed="false">
      <c r="D2333" s="0" t="s">
        <v>3326</v>
      </c>
    </row>
    <row r="2334" customFormat="false" ht="12.75" hidden="false" customHeight="false" outlineLevel="0" collapsed="false">
      <c r="D2334" s="0" t="s">
        <v>535</v>
      </c>
    </row>
    <row r="2335" customFormat="false" ht="12.75" hidden="false" customHeight="false" outlineLevel="0" collapsed="false">
      <c r="D2335" s="0" t="s">
        <v>1273</v>
      </c>
    </row>
    <row r="2336" customFormat="false" ht="12.75" hidden="false" customHeight="false" outlineLevel="0" collapsed="false">
      <c r="D2336" s="0" t="s">
        <v>2179</v>
      </c>
    </row>
    <row r="2337" customFormat="false" ht="12.75" hidden="false" customHeight="false" outlineLevel="0" collapsed="false">
      <c r="D2337" s="0" t="s">
        <v>3327</v>
      </c>
    </row>
    <row r="2338" customFormat="false" ht="12.75" hidden="false" customHeight="false" outlineLevel="0" collapsed="false">
      <c r="D2338" s="0" t="s">
        <v>1269</v>
      </c>
    </row>
    <row r="2339" customFormat="false" ht="12.75" hidden="false" customHeight="false" outlineLevel="0" collapsed="false">
      <c r="D2339" s="0" t="s">
        <v>925</v>
      </c>
    </row>
    <row r="2340" customFormat="false" ht="12.75" hidden="false" customHeight="false" outlineLevel="0" collapsed="false">
      <c r="D2340" s="0" t="s">
        <v>1268</v>
      </c>
    </row>
    <row r="2341" customFormat="false" ht="12.75" hidden="false" customHeight="false" outlineLevel="0" collapsed="false">
      <c r="D2341" s="0" t="s">
        <v>529</v>
      </c>
    </row>
    <row r="2342" customFormat="false" ht="12.75" hidden="false" customHeight="false" outlineLevel="0" collapsed="false">
      <c r="D2342" s="0" t="s">
        <v>1262</v>
      </c>
    </row>
    <row r="2343" customFormat="false" ht="12.75" hidden="false" customHeight="false" outlineLevel="0" collapsed="false">
      <c r="D2343" s="0" t="s">
        <v>1186</v>
      </c>
    </row>
    <row r="2344" customFormat="false" ht="12.75" hidden="false" customHeight="false" outlineLevel="0" collapsed="false">
      <c r="D2344" s="0" t="s">
        <v>526</v>
      </c>
    </row>
    <row r="2345" customFormat="false" ht="12.75" hidden="false" customHeight="false" outlineLevel="0" collapsed="false">
      <c r="D2345" s="0" t="s">
        <v>1971</v>
      </c>
    </row>
    <row r="2346" customFormat="false" ht="12.75" hidden="false" customHeight="false" outlineLevel="0" collapsed="false">
      <c r="D2346" s="0" t="s">
        <v>3328</v>
      </c>
    </row>
    <row r="2347" customFormat="false" ht="12.75" hidden="false" customHeight="false" outlineLevel="0" collapsed="false">
      <c r="D2347" s="0" t="s">
        <v>1751</v>
      </c>
    </row>
    <row r="2348" customFormat="false" ht="12.75" hidden="false" customHeight="false" outlineLevel="0" collapsed="false">
      <c r="D2348" s="0" t="s">
        <v>3329</v>
      </c>
    </row>
    <row r="2349" customFormat="false" ht="12.75" hidden="false" customHeight="false" outlineLevel="0" collapsed="false">
      <c r="D2349" s="0" t="s">
        <v>3330</v>
      </c>
    </row>
    <row r="2350" customFormat="false" ht="12.75" hidden="false" customHeight="false" outlineLevel="0" collapsed="false">
      <c r="D2350" s="0" t="s">
        <v>3331</v>
      </c>
    </row>
    <row r="2351" customFormat="false" ht="12.75" hidden="false" customHeight="false" outlineLevel="0" collapsed="false">
      <c r="D2351" s="0" t="s">
        <v>3332</v>
      </c>
    </row>
    <row r="2352" customFormat="false" ht="12.75" hidden="false" customHeight="false" outlineLevel="0" collapsed="false">
      <c r="D2352" s="0" t="s">
        <v>2222</v>
      </c>
    </row>
    <row r="2353" customFormat="false" ht="12.75" hidden="false" customHeight="false" outlineLevel="0" collapsed="false">
      <c r="D2353" s="0" t="s">
        <v>1563</v>
      </c>
    </row>
    <row r="2354" customFormat="false" ht="12.75" hidden="false" customHeight="false" outlineLevel="0" collapsed="false">
      <c r="D2354" s="0" t="s">
        <v>3333</v>
      </c>
    </row>
    <row r="2355" customFormat="false" ht="12.75" hidden="false" customHeight="false" outlineLevel="0" collapsed="false">
      <c r="D2355" s="0" t="s">
        <v>3334</v>
      </c>
    </row>
    <row r="2356" customFormat="false" ht="12.75" hidden="false" customHeight="false" outlineLevel="0" collapsed="false">
      <c r="D2356" s="0" t="s">
        <v>3335</v>
      </c>
    </row>
    <row r="2357" customFormat="false" ht="12.75" hidden="false" customHeight="false" outlineLevel="0" collapsed="false">
      <c r="D2357" s="0" t="s">
        <v>3336</v>
      </c>
    </row>
    <row r="2358" customFormat="false" ht="12.75" hidden="false" customHeight="false" outlineLevel="0" collapsed="false">
      <c r="D2358" s="0" t="s">
        <v>3337</v>
      </c>
    </row>
    <row r="2359" customFormat="false" ht="12.75" hidden="false" customHeight="false" outlineLevel="0" collapsed="false">
      <c r="D2359" s="0" t="s">
        <v>3338</v>
      </c>
    </row>
    <row r="2360" customFormat="false" ht="12.75" hidden="false" customHeight="false" outlineLevel="0" collapsed="false">
      <c r="D2360" s="0" t="s">
        <v>3339</v>
      </c>
    </row>
    <row r="2361" customFormat="false" ht="12.75" hidden="false" customHeight="false" outlineLevel="0" collapsed="false">
      <c r="D2361" s="0" t="s">
        <v>3340</v>
      </c>
    </row>
    <row r="2362" customFormat="false" ht="12.75" hidden="false" customHeight="false" outlineLevel="0" collapsed="false">
      <c r="D2362" s="0" t="s">
        <v>3341</v>
      </c>
    </row>
    <row r="2363" customFormat="false" ht="12.75" hidden="false" customHeight="false" outlineLevel="0" collapsed="false">
      <c r="D2363" s="0" t="s">
        <v>3342</v>
      </c>
    </row>
    <row r="2364" customFormat="false" ht="12.75" hidden="false" customHeight="false" outlineLevel="0" collapsed="false">
      <c r="D2364" s="0" t="s">
        <v>3343</v>
      </c>
    </row>
    <row r="2365" customFormat="false" ht="12.75" hidden="false" customHeight="false" outlineLevel="0" collapsed="false">
      <c r="D2365" s="0" t="s">
        <v>3344</v>
      </c>
    </row>
    <row r="2366" customFormat="false" ht="12.75" hidden="false" customHeight="false" outlineLevel="0" collapsed="false">
      <c r="D2366" s="0" t="s">
        <v>3345</v>
      </c>
    </row>
    <row r="2367" customFormat="false" ht="12.75" hidden="false" customHeight="false" outlineLevel="0" collapsed="false">
      <c r="D2367" s="0" t="s">
        <v>3346</v>
      </c>
    </row>
    <row r="2368" customFormat="false" ht="12.75" hidden="false" customHeight="false" outlineLevel="0" collapsed="false">
      <c r="D2368" s="0" t="s">
        <v>3347</v>
      </c>
    </row>
    <row r="2369" customFormat="false" ht="12.75" hidden="false" customHeight="false" outlineLevel="0" collapsed="false">
      <c r="D2369" s="0" t="s">
        <v>3348</v>
      </c>
    </row>
    <row r="2370" customFormat="false" ht="12.75" hidden="false" customHeight="false" outlineLevel="0" collapsed="false">
      <c r="D2370" s="0" t="s">
        <v>3349</v>
      </c>
    </row>
    <row r="2371" customFormat="false" ht="12.75" hidden="false" customHeight="false" outlineLevel="0" collapsed="false">
      <c r="D2371" s="0" t="s">
        <v>3350</v>
      </c>
    </row>
    <row r="2372" customFormat="false" ht="12.75" hidden="false" customHeight="false" outlineLevel="0" collapsed="false">
      <c r="D2372" s="0" t="s">
        <v>3351</v>
      </c>
    </row>
    <row r="2373" customFormat="false" ht="12.75" hidden="false" customHeight="false" outlineLevel="0" collapsed="false">
      <c r="D2373" s="0" t="s">
        <v>1534</v>
      </c>
    </row>
    <row r="2374" customFormat="false" ht="12.75" hidden="false" customHeight="false" outlineLevel="0" collapsed="false">
      <c r="D2374" s="0" t="s">
        <v>2228</v>
      </c>
    </row>
    <row r="2375" customFormat="false" ht="12.75" hidden="false" customHeight="false" outlineLevel="0" collapsed="false">
      <c r="D2375" s="0" t="s">
        <v>3352</v>
      </c>
    </row>
    <row r="2376" customFormat="false" ht="12.75" hidden="false" customHeight="false" outlineLevel="0" collapsed="false">
      <c r="D2376" s="0" t="s">
        <v>3353</v>
      </c>
    </row>
    <row r="2377" customFormat="false" ht="12.75" hidden="false" customHeight="false" outlineLevel="0" collapsed="false">
      <c r="D2377" s="0" t="s">
        <v>3354</v>
      </c>
    </row>
    <row r="2378" customFormat="false" ht="12.75" hidden="false" customHeight="false" outlineLevel="0" collapsed="false">
      <c r="D2378" s="0" t="s">
        <v>3355</v>
      </c>
    </row>
    <row r="2379" customFormat="false" ht="12.75" hidden="false" customHeight="false" outlineLevel="0" collapsed="false">
      <c r="D2379" s="0" t="s">
        <v>3356</v>
      </c>
    </row>
    <row r="2380" customFormat="false" ht="12.75" hidden="false" customHeight="false" outlineLevel="0" collapsed="false">
      <c r="D2380" s="0" t="s">
        <v>3357</v>
      </c>
    </row>
    <row r="2381" customFormat="false" ht="12.75" hidden="false" customHeight="false" outlineLevel="0" collapsed="false">
      <c r="D2381" s="0" t="s">
        <v>3358</v>
      </c>
    </row>
    <row r="2382" customFormat="false" ht="12.75" hidden="false" customHeight="false" outlineLevel="0" collapsed="false">
      <c r="D2382" s="0" t="s">
        <v>3359</v>
      </c>
    </row>
    <row r="2383" customFormat="false" ht="12.75" hidden="false" customHeight="false" outlineLevel="0" collapsed="false">
      <c r="D2383" s="0" t="s">
        <v>3360</v>
      </c>
    </row>
    <row r="2384" customFormat="false" ht="12.75" hidden="false" customHeight="false" outlineLevel="0" collapsed="false">
      <c r="D2384" s="0" t="s">
        <v>3361</v>
      </c>
    </row>
    <row r="2385" customFormat="false" ht="12.75" hidden="false" customHeight="false" outlineLevel="0" collapsed="false">
      <c r="D2385" s="0" t="s">
        <v>3362</v>
      </c>
    </row>
    <row r="2386" customFormat="false" ht="12.75" hidden="false" customHeight="false" outlineLevel="0" collapsed="false">
      <c r="D2386" s="0" t="s">
        <v>3363</v>
      </c>
    </row>
    <row r="2387" customFormat="false" ht="12.75" hidden="false" customHeight="false" outlineLevel="0" collapsed="false">
      <c r="D2387" s="0" t="s">
        <v>3364</v>
      </c>
    </row>
    <row r="2388" customFormat="false" ht="12.75" hidden="false" customHeight="false" outlineLevel="0" collapsed="false">
      <c r="D2388" s="0" t="s">
        <v>3365</v>
      </c>
    </row>
    <row r="2389" customFormat="false" ht="12.75" hidden="false" customHeight="false" outlineLevel="0" collapsed="false">
      <c r="D2389" s="0" t="s">
        <v>3366</v>
      </c>
    </row>
    <row r="2390" customFormat="false" ht="12.75" hidden="false" customHeight="false" outlineLevel="0" collapsed="false">
      <c r="D2390" s="0" t="s">
        <v>3367</v>
      </c>
    </row>
    <row r="2391" customFormat="false" ht="12.75" hidden="false" customHeight="false" outlineLevel="0" collapsed="false">
      <c r="D2391" s="0" t="s">
        <v>3368</v>
      </c>
    </row>
    <row r="2392" customFormat="false" ht="12.75" hidden="false" customHeight="false" outlineLevel="0" collapsed="false">
      <c r="D2392" s="0" t="s">
        <v>3369</v>
      </c>
    </row>
    <row r="2393" customFormat="false" ht="12.75" hidden="false" customHeight="false" outlineLevel="0" collapsed="false">
      <c r="D2393" s="0" t="s">
        <v>3370</v>
      </c>
    </row>
    <row r="2394" customFormat="false" ht="12.75" hidden="false" customHeight="false" outlineLevel="0" collapsed="false">
      <c r="D2394" s="0" t="s">
        <v>3371</v>
      </c>
    </row>
    <row r="2395" customFormat="false" ht="12.75" hidden="false" customHeight="false" outlineLevel="0" collapsed="false">
      <c r="D2395" s="0" t="s">
        <v>3372</v>
      </c>
    </row>
    <row r="2396" customFormat="false" ht="12.75" hidden="false" customHeight="false" outlineLevel="0" collapsed="false">
      <c r="D2396" s="0" t="s">
        <v>2213</v>
      </c>
    </row>
    <row r="2397" customFormat="false" ht="12.75" hidden="false" customHeight="false" outlineLevel="0" collapsed="false">
      <c r="D2397" s="0" t="s">
        <v>3373</v>
      </c>
    </row>
    <row r="2398" customFormat="false" ht="12.75" hidden="false" customHeight="false" outlineLevel="0" collapsed="false">
      <c r="D2398" s="0" t="s">
        <v>3374</v>
      </c>
    </row>
    <row r="2399" customFormat="false" ht="12.75" hidden="false" customHeight="false" outlineLevel="0" collapsed="false">
      <c r="D2399" s="0" t="s">
        <v>3375</v>
      </c>
    </row>
    <row r="2400" customFormat="false" ht="12.75" hidden="false" customHeight="false" outlineLevel="0" collapsed="false">
      <c r="D2400" s="0" t="s">
        <v>3376</v>
      </c>
    </row>
    <row r="2401" customFormat="false" ht="12.75" hidden="false" customHeight="false" outlineLevel="0" collapsed="false">
      <c r="D2401" s="0" t="s">
        <v>2247</v>
      </c>
    </row>
    <row r="2402" customFormat="false" ht="12.75" hidden="false" customHeight="false" outlineLevel="0" collapsed="false">
      <c r="D2402" s="0" t="s">
        <v>3377</v>
      </c>
    </row>
    <row r="2403" customFormat="false" ht="12.75" hidden="false" customHeight="false" outlineLevel="0" collapsed="false">
      <c r="D2403" s="0" t="s">
        <v>3378</v>
      </c>
    </row>
    <row r="2404" customFormat="false" ht="12.75" hidden="false" customHeight="false" outlineLevel="0" collapsed="false">
      <c r="D2404" s="0" t="s">
        <v>3379</v>
      </c>
    </row>
    <row r="2405" customFormat="false" ht="12.75" hidden="false" customHeight="false" outlineLevel="0" collapsed="false">
      <c r="D2405" s="0" t="s">
        <v>2202</v>
      </c>
    </row>
    <row r="2406" customFormat="false" ht="12.75" hidden="false" customHeight="false" outlineLevel="0" collapsed="false">
      <c r="D2406" s="0" t="s">
        <v>3380</v>
      </c>
    </row>
    <row r="2407" customFormat="false" ht="12.75" hidden="false" customHeight="false" outlineLevel="0" collapsed="false">
      <c r="D2407" s="0" t="s">
        <v>3381</v>
      </c>
    </row>
    <row r="2408" customFormat="false" ht="12.75" hidden="false" customHeight="false" outlineLevel="0" collapsed="false">
      <c r="D2408" s="0" t="s">
        <v>3382</v>
      </c>
    </row>
    <row r="2409" customFormat="false" ht="12.75" hidden="false" customHeight="false" outlineLevel="0" collapsed="false">
      <c r="D2409" s="0" t="s">
        <v>3383</v>
      </c>
    </row>
    <row r="2410" customFormat="false" ht="12.75" hidden="false" customHeight="false" outlineLevel="0" collapsed="false">
      <c r="D2410" s="0" t="s">
        <v>3384</v>
      </c>
    </row>
    <row r="2411" customFormat="false" ht="12.75" hidden="false" customHeight="false" outlineLevel="0" collapsed="false">
      <c r="D2411" s="0" t="s">
        <v>3385</v>
      </c>
    </row>
    <row r="2412" customFormat="false" ht="12.75" hidden="false" customHeight="false" outlineLevel="0" collapsed="false">
      <c r="D2412" s="0" t="s">
        <v>2088</v>
      </c>
    </row>
    <row r="2413" customFormat="false" ht="12.75" hidden="false" customHeight="false" outlineLevel="0" collapsed="false">
      <c r="D2413" s="0" t="s">
        <v>3386</v>
      </c>
    </row>
    <row r="2414" customFormat="false" ht="12.75" hidden="false" customHeight="false" outlineLevel="0" collapsed="false">
      <c r="D2414" s="0" t="s">
        <v>3387</v>
      </c>
    </row>
    <row r="2415" customFormat="false" ht="12.75" hidden="false" customHeight="false" outlineLevel="0" collapsed="false">
      <c r="D2415" s="0" t="s">
        <v>3388</v>
      </c>
    </row>
    <row r="2416" customFormat="false" ht="12.75" hidden="false" customHeight="false" outlineLevel="0" collapsed="false">
      <c r="D2416" s="0" t="s">
        <v>3389</v>
      </c>
    </row>
    <row r="2417" customFormat="false" ht="12.75" hidden="false" customHeight="false" outlineLevel="0" collapsed="false">
      <c r="D2417" s="0" t="s">
        <v>3390</v>
      </c>
    </row>
    <row r="2418" customFormat="false" ht="12.75" hidden="false" customHeight="false" outlineLevel="0" collapsed="false">
      <c r="D2418" s="0" t="s">
        <v>3391</v>
      </c>
    </row>
    <row r="2419" customFormat="false" ht="12.75" hidden="false" customHeight="false" outlineLevel="0" collapsed="false">
      <c r="D2419" s="0" t="s">
        <v>3392</v>
      </c>
    </row>
    <row r="2420" customFormat="false" ht="12.75" hidden="false" customHeight="false" outlineLevel="0" collapsed="false">
      <c r="D2420" s="0" t="s">
        <v>3393</v>
      </c>
    </row>
    <row r="2421" customFormat="false" ht="12.75" hidden="false" customHeight="false" outlineLevel="0" collapsed="false">
      <c r="D2421" s="0" t="s">
        <v>2249</v>
      </c>
    </row>
    <row r="2422" customFormat="false" ht="12.75" hidden="false" customHeight="false" outlineLevel="0" collapsed="false">
      <c r="D2422" s="0" t="s">
        <v>3394</v>
      </c>
    </row>
    <row r="2423" customFormat="false" ht="12.75" hidden="false" customHeight="false" outlineLevel="0" collapsed="false">
      <c r="D2423" s="0" t="s">
        <v>3395</v>
      </c>
    </row>
    <row r="2424" customFormat="false" ht="12.75" hidden="false" customHeight="false" outlineLevel="0" collapsed="false">
      <c r="D2424" s="0" t="s">
        <v>2217</v>
      </c>
    </row>
    <row r="2425" customFormat="false" ht="12.75" hidden="false" customHeight="false" outlineLevel="0" collapsed="false">
      <c r="D2425" s="0" t="s">
        <v>3396</v>
      </c>
    </row>
    <row r="2426" customFormat="false" ht="12.75" hidden="false" customHeight="false" outlineLevel="0" collapsed="false">
      <c r="D2426" s="0" t="s">
        <v>3397</v>
      </c>
    </row>
    <row r="2427" customFormat="false" ht="12.75" hidden="false" customHeight="false" outlineLevel="0" collapsed="false">
      <c r="D2427" s="0" t="s">
        <v>3398</v>
      </c>
    </row>
    <row r="2428" customFormat="false" ht="12.75" hidden="false" customHeight="false" outlineLevel="0" collapsed="false">
      <c r="D2428" s="0" t="s">
        <v>3399</v>
      </c>
    </row>
    <row r="2429" customFormat="false" ht="12.75" hidden="false" customHeight="false" outlineLevel="0" collapsed="false">
      <c r="D2429" s="0" t="s">
        <v>3400</v>
      </c>
    </row>
    <row r="2430" customFormat="false" ht="12.75" hidden="false" customHeight="false" outlineLevel="0" collapsed="false">
      <c r="D2430" s="0" t="s">
        <v>3401</v>
      </c>
    </row>
    <row r="2431" customFormat="false" ht="12.75" hidden="false" customHeight="false" outlineLevel="0" collapsed="false">
      <c r="D2431" s="0" t="s">
        <v>3402</v>
      </c>
    </row>
    <row r="2432" customFormat="false" ht="12.75" hidden="false" customHeight="false" outlineLevel="0" collapsed="false">
      <c r="D2432" s="0" t="s">
        <v>2237</v>
      </c>
    </row>
    <row r="2433" customFormat="false" ht="12.75" hidden="false" customHeight="false" outlineLevel="0" collapsed="false">
      <c r="D2433" s="0" t="s">
        <v>3403</v>
      </c>
    </row>
    <row r="2434" customFormat="false" ht="12.75" hidden="false" customHeight="false" outlineLevel="0" collapsed="false">
      <c r="D2434" s="0" t="s">
        <v>3404</v>
      </c>
    </row>
    <row r="2435" customFormat="false" ht="12.75" hidden="false" customHeight="false" outlineLevel="0" collapsed="false">
      <c r="D2435" s="0" t="s">
        <v>3405</v>
      </c>
    </row>
    <row r="2436" customFormat="false" ht="12.75" hidden="false" customHeight="false" outlineLevel="0" collapsed="false">
      <c r="D2436" s="0" t="s">
        <v>2099</v>
      </c>
    </row>
    <row r="2437" customFormat="false" ht="12.75" hidden="false" customHeight="false" outlineLevel="0" collapsed="false">
      <c r="D2437" s="0" t="s">
        <v>3406</v>
      </c>
    </row>
    <row r="2438" customFormat="false" ht="12.75" hidden="false" customHeight="false" outlineLevel="0" collapsed="false">
      <c r="D2438" s="0" t="s">
        <v>3407</v>
      </c>
    </row>
    <row r="2439" customFormat="false" ht="12.75" hidden="false" customHeight="false" outlineLevel="0" collapsed="false">
      <c r="D2439" s="0" t="s">
        <v>3408</v>
      </c>
    </row>
    <row r="2440" customFormat="false" ht="12.75" hidden="false" customHeight="false" outlineLevel="0" collapsed="false">
      <c r="D2440" s="0" t="s">
        <v>3409</v>
      </c>
    </row>
    <row r="2441" customFormat="false" ht="12.75" hidden="false" customHeight="false" outlineLevel="0" collapsed="false">
      <c r="D2441" s="0" t="s">
        <v>3410</v>
      </c>
    </row>
    <row r="2442" customFormat="false" ht="12.75" hidden="false" customHeight="false" outlineLevel="0" collapsed="false">
      <c r="D2442" s="0" t="s">
        <v>2226</v>
      </c>
    </row>
    <row r="2443" customFormat="false" ht="12.75" hidden="false" customHeight="false" outlineLevel="0" collapsed="false">
      <c r="D2443" s="0" t="s">
        <v>3411</v>
      </c>
    </row>
    <row r="2444" customFormat="false" ht="12.75" hidden="false" customHeight="false" outlineLevel="0" collapsed="false">
      <c r="D2444" s="0" t="s">
        <v>3412</v>
      </c>
    </row>
    <row r="2445" customFormat="false" ht="12.75" hidden="false" customHeight="false" outlineLevel="0" collapsed="false">
      <c r="D2445" s="0" t="s">
        <v>3413</v>
      </c>
    </row>
    <row r="2446" customFormat="false" ht="12.75" hidden="false" customHeight="false" outlineLevel="0" collapsed="false">
      <c r="D2446" s="0" t="s">
        <v>2238</v>
      </c>
    </row>
    <row r="2447" customFormat="false" ht="12.75" hidden="false" customHeight="false" outlineLevel="0" collapsed="false">
      <c r="D2447" s="0" t="s">
        <v>3414</v>
      </c>
    </row>
    <row r="2448" customFormat="false" ht="12.75" hidden="false" customHeight="false" outlineLevel="0" collapsed="false">
      <c r="D2448" s="0" t="s">
        <v>3415</v>
      </c>
    </row>
    <row r="2449" customFormat="false" ht="12.75" hidden="false" customHeight="false" outlineLevel="0" collapsed="false">
      <c r="D2449" s="0" t="s">
        <v>3416</v>
      </c>
    </row>
    <row r="2450" customFormat="false" ht="12.75" hidden="false" customHeight="false" outlineLevel="0" collapsed="false">
      <c r="D2450" s="0" t="s">
        <v>2250</v>
      </c>
    </row>
    <row r="2451" customFormat="false" ht="12.75" hidden="false" customHeight="false" outlineLevel="0" collapsed="false">
      <c r="D2451" s="0" t="s">
        <v>3417</v>
      </c>
    </row>
    <row r="2452" customFormat="false" ht="12.75" hidden="false" customHeight="false" outlineLevel="0" collapsed="false">
      <c r="D2452" s="0" t="s">
        <v>3418</v>
      </c>
    </row>
    <row r="2453" customFormat="false" ht="12.75" hidden="false" customHeight="false" outlineLevel="0" collapsed="false">
      <c r="D2453" s="0" t="s">
        <v>3419</v>
      </c>
    </row>
    <row r="2454" customFormat="false" ht="12.75" hidden="false" customHeight="false" outlineLevel="0" collapsed="false">
      <c r="D2454" s="0" t="s">
        <v>3420</v>
      </c>
    </row>
    <row r="2455" customFormat="false" ht="12.75" hidden="false" customHeight="false" outlineLevel="0" collapsed="false">
      <c r="D2455" s="0" t="s">
        <v>3421</v>
      </c>
    </row>
    <row r="2456" customFormat="false" ht="12.75" hidden="false" customHeight="false" outlineLevel="0" collapsed="false">
      <c r="D2456" s="0" t="s">
        <v>3422</v>
      </c>
    </row>
    <row r="2457" customFormat="false" ht="12.75" hidden="false" customHeight="false" outlineLevel="0" collapsed="false">
      <c r="D2457" s="0" t="s">
        <v>3423</v>
      </c>
    </row>
    <row r="2458" customFormat="false" ht="12.75" hidden="false" customHeight="false" outlineLevel="0" collapsed="false">
      <c r="D2458" s="0" t="s">
        <v>3424</v>
      </c>
    </row>
    <row r="2459" customFormat="false" ht="12.75" hidden="false" customHeight="false" outlineLevel="0" collapsed="false">
      <c r="D2459" s="0" t="s">
        <v>3425</v>
      </c>
    </row>
    <row r="2460" customFormat="false" ht="12.75" hidden="false" customHeight="false" outlineLevel="0" collapsed="false">
      <c r="D2460" s="0" t="s">
        <v>3426</v>
      </c>
    </row>
    <row r="2461" customFormat="false" ht="12.75" hidden="false" customHeight="false" outlineLevel="0" collapsed="false">
      <c r="D2461" s="0" t="s">
        <v>3427</v>
      </c>
    </row>
    <row r="2462" customFormat="false" ht="12.75" hidden="false" customHeight="false" outlineLevel="0" collapsed="false">
      <c r="D2462" s="0" t="s">
        <v>3428</v>
      </c>
    </row>
    <row r="2463" customFormat="false" ht="12.75" hidden="false" customHeight="false" outlineLevel="0" collapsed="false">
      <c r="D2463" s="0" t="s">
        <v>2221</v>
      </c>
    </row>
    <row r="2464" customFormat="false" ht="12.75" hidden="false" customHeight="false" outlineLevel="0" collapsed="false">
      <c r="D2464" s="0" t="s">
        <v>3429</v>
      </c>
    </row>
    <row r="2465" customFormat="false" ht="12.75" hidden="false" customHeight="false" outlineLevel="0" collapsed="false">
      <c r="D2465" s="0" t="s">
        <v>3430</v>
      </c>
    </row>
    <row r="2466" customFormat="false" ht="12.75" hidden="false" customHeight="false" outlineLevel="0" collapsed="false">
      <c r="D2466" s="0" t="s">
        <v>2242</v>
      </c>
    </row>
    <row r="2467" customFormat="false" ht="12.75" hidden="false" customHeight="false" outlineLevel="0" collapsed="false">
      <c r="D2467" s="0" t="s">
        <v>3431</v>
      </c>
    </row>
    <row r="2468" customFormat="false" ht="12.75" hidden="false" customHeight="false" outlineLevel="0" collapsed="false">
      <c r="D2468" s="0" t="s">
        <v>3432</v>
      </c>
    </row>
    <row r="2469" customFormat="false" ht="12.75" hidden="false" customHeight="false" outlineLevel="0" collapsed="false">
      <c r="D2469" s="0" t="s">
        <v>3433</v>
      </c>
    </row>
    <row r="2470" customFormat="false" ht="12.75" hidden="false" customHeight="false" outlineLevel="0" collapsed="false">
      <c r="D2470" s="0" t="s">
        <v>1485</v>
      </c>
    </row>
    <row r="2471" customFormat="false" ht="12.75" hidden="false" customHeight="false" outlineLevel="0" collapsed="false">
      <c r="D2471" s="0" t="s">
        <v>596</v>
      </c>
    </row>
    <row r="2472" customFormat="false" ht="12.75" hidden="false" customHeight="false" outlineLevel="0" collapsed="false">
      <c r="D2472" s="0" t="s">
        <v>3434</v>
      </c>
    </row>
    <row r="2473" customFormat="false" ht="12.75" hidden="false" customHeight="false" outlineLevel="0" collapsed="false">
      <c r="D2473" s="0" t="s">
        <v>1400</v>
      </c>
    </row>
    <row r="2474" customFormat="false" ht="12.75" hidden="false" customHeight="false" outlineLevel="0" collapsed="false">
      <c r="D2474" s="0" t="s">
        <v>276</v>
      </c>
    </row>
    <row r="2475" customFormat="false" ht="12.75" hidden="false" customHeight="false" outlineLevel="0" collapsed="false">
      <c r="D2475" s="0" t="s">
        <v>3435</v>
      </c>
    </row>
    <row r="2476" customFormat="false" ht="12.75" hidden="false" customHeight="false" outlineLevel="0" collapsed="false">
      <c r="D2476" s="0" t="s">
        <v>2063</v>
      </c>
    </row>
    <row r="2477" customFormat="false" ht="12.75" hidden="false" customHeight="false" outlineLevel="0" collapsed="false">
      <c r="D2477" s="0" t="s">
        <v>1436</v>
      </c>
    </row>
    <row r="2478" customFormat="false" ht="12.75" hidden="false" customHeight="false" outlineLevel="0" collapsed="false">
      <c r="D2478" s="0" t="s">
        <v>3436</v>
      </c>
    </row>
    <row r="2479" customFormat="false" ht="12.75" hidden="false" customHeight="false" outlineLevel="0" collapsed="false">
      <c r="D2479" s="0" t="s">
        <v>1243</v>
      </c>
    </row>
    <row r="2480" customFormat="false" ht="12.75" hidden="false" customHeight="false" outlineLevel="0" collapsed="false">
      <c r="D2480" s="0" t="s">
        <v>604</v>
      </c>
    </row>
    <row r="2481" customFormat="false" ht="12.75" hidden="false" customHeight="false" outlineLevel="0" collapsed="false">
      <c r="D2481" s="0" t="s">
        <v>1431</v>
      </c>
    </row>
    <row r="2482" customFormat="false" ht="12.75" hidden="false" customHeight="false" outlineLevel="0" collapsed="false">
      <c r="D2482" s="0" t="s">
        <v>3437</v>
      </c>
    </row>
    <row r="2483" customFormat="false" ht="12.75" hidden="false" customHeight="false" outlineLevel="0" collapsed="false">
      <c r="D2483" s="0" t="s">
        <v>118</v>
      </c>
    </row>
    <row r="2484" customFormat="false" ht="12.75" hidden="false" customHeight="false" outlineLevel="0" collapsed="false">
      <c r="D2484" s="0" t="s">
        <v>3438</v>
      </c>
    </row>
    <row r="2485" customFormat="false" ht="12.75" hidden="false" customHeight="false" outlineLevel="0" collapsed="false">
      <c r="D2485" s="0" t="s">
        <v>952</v>
      </c>
    </row>
    <row r="2486" customFormat="false" ht="12.75" hidden="false" customHeight="false" outlineLevel="0" collapsed="false">
      <c r="D2486" s="0" t="s">
        <v>1424</v>
      </c>
    </row>
    <row r="2487" customFormat="false" ht="12.75" hidden="false" customHeight="false" outlineLevel="0" collapsed="false">
      <c r="D2487" s="0" t="s">
        <v>606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5-27T09:53:06Z</dcterms:created>
  <dc:creator>Mendum</dc:creator>
  <dc:description/>
  <dc:language>en-US</dc:language>
  <cp:lastModifiedBy>Mendum</cp:lastModifiedBy>
  <dcterms:modified xsi:type="dcterms:W3CDTF">2011-06-14T10:56:48Z</dcterms:modified>
  <cp:revision>0</cp:revision>
  <dc:subject/>
  <dc:title/>
</cp:coreProperties>
</file>